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duardoarturtroian/Desktop/Final Files NO figures 4-3-23/"/>
    </mc:Choice>
  </mc:AlternateContent>
  <xr:revisionPtr revIDLastSave="0" documentId="13_ncr:1_{37CC2E32-D04C-DF4C-AA02-928AA5BE29B2}" xr6:coauthVersionLast="47" xr6:coauthVersionMax="47" xr10:uidLastSave="{00000000-0000-0000-0000-000000000000}"/>
  <bookViews>
    <workbookView xWindow="780" yWindow="740" windowWidth="27640" windowHeight="15880" activeTab="1" xr2:uid="{5D157EBE-EE1C-7F40-B1C4-24BE62012720}"/>
  </bookViews>
  <sheets>
    <sheet name="8h" sheetId="1" r:id="rId1"/>
    <sheet name="10h" sheetId="2" r:id="rId2"/>
    <sheet name="14h" sheetId="3" r:id="rId3"/>
  </sheets>
  <definedNames>
    <definedName name="_xlnm._FilterDatabase" localSheetId="1" hidden="1">'10h'!$A$1:$E$1</definedName>
    <definedName name="_xlnm._FilterDatabase" localSheetId="2" hidden="1">'14h'!$A$1:$E$1</definedName>
    <definedName name="_xlnm._FilterDatabase" localSheetId="0" hidden="1">'8h'!$A$1:$E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886" i="1" l="1"/>
  <c r="E1885" i="1"/>
  <c r="E1884" i="1"/>
  <c r="E1883" i="1"/>
  <c r="E1882" i="1"/>
  <c r="E1881" i="1"/>
  <c r="E1880" i="1"/>
  <c r="E1879" i="1"/>
  <c r="E1878" i="1"/>
  <c r="E1877" i="1"/>
  <c r="E1876" i="1"/>
  <c r="E1875" i="1"/>
  <c r="E1874" i="1"/>
  <c r="E1873" i="1"/>
  <c r="E1872" i="1"/>
  <c r="E1871" i="1"/>
  <c r="E1870" i="1"/>
  <c r="E1869" i="1"/>
  <c r="E1868" i="1"/>
  <c r="E1867" i="1"/>
  <c r="E1866" i="1"/>
  <c r="E1865" i="1"/>
  <c r="E1864" i="1"/>
  <c r="E1863" i="1"/>
  <c r="E1862" i="1"/>
  <c r="E1861" i="1"/>
  <c r="E1860" i="1"/>
  <c r="E1859" i="1"/>
  <c r="E1858" i="1"/>
  <c r="E1857" i="1"/>
  <c r="E1856" i="1"/>
  <c r="E1855" i="1"/>
  <c r="E1854" i="1"/>
  <c r="E1853" i="1"/>
  <c r="E1852" i="1"/>
  <c r="E1851" i="1"/>
  <c r="E1850" i="1"/>
  <c r="E1849" i="1"/>
  <c r="E1848" i="1"/>
  <c r="E1847" i="1"/>
  <c r="E1846" i="1"/>
  <c r="E1845" i="1"/>
  <c r="E1844" i="1"/>
  <c r="E1843" i="1"/>
  <c r="E1842" i="1"/>
  <c r="E1841" i="1"/>
  <c r="E1840" i="1"/>
  <c r="E1839" i="1"/>
  <c r="E1838" i="1"/>
  <c r="E1837" i="1"/>
  <c r="E1836" i="1"/>
  <c r="E1835" i="1"/>
  <c r="E1834" i="1"/>
  <c r="E1833" i="1"/>
  <c r="E1832" i="1"/>
  <c r="E1831" i="1"/>
  <c r="E1830" i="1"/>
  <c r="E1829" i="1"/>
  <c r="E1828" i="1"/>
  <c r="E1827" i="1"/>
  <c r="E1826" i="1"/>
  <c r="E1825" i="1"/>
  <c r="E1824" i="1"/>
  <c r="E1823" i="1"/>
  <c r="E1822" i="1"/>
  <c r="E1821" i="1"/>
  <c r="E1820" i="1"/>
  <c r="E1819" i="1"/>
  <c r="E1818" i="1"/>
  <c r="E1817" i="1"/>
  <c r="E1816" i="1"/>
  <c r="E1815" i="1"/>
  <c r="E1814" i="1"/>
  <c r="E1813" i="1"/>
  <c r="E1812" i="1"/>
  <c r="E1811" i="1"/>
  <c r="E1810" i="1"/>
  <c r="E1809" i="1"/>
  <c r="E1808" i="1"/>
  <c r="E1807" i="1"/>
  <c r="E1806" i="1"/>
  <c r="E1805" i="1"/>
  <c r="E1804" i="1"/>
  <c r="E1803" i="1"/>
  <c r="E1802" i="1"/>
  <c r="E1801" i="1"/>
  <c r="E1800" i="1"/>
  <c r="E1799" i="1"/>
  <c r="E1798" i="1"/>
  <c r="E1797" i="1"/>
  <c r="E1796" i="1"/>
  <c r="E1795" i="1"/>
  <c r="E1794" i="1"/>
  <c r="E1793" i="1"/>
  <c r="E1792" i="1"/>
  <c r="E1791" i="1"/>
  <c r="E1790" i="1"/>
  <c r="E1789" i="1"/>
  <c r="E1788" i="1"/>
  <c r="E1787" i="1"/>
  <c r="E1786" i="1"/>
  <c r="E1785" i="1"/>
  <c r="E1784" i="1"/>
  <c r="E1783" i="1"/>
  <c r="E1782" i="1"/>
  <c r="E1781" i="1"/>
  <c r="E1780" i="1"/>
  <c r="E1779" i="1"/>
  <c r="E1778" i="1"/>
  <c r="E1777" i="1"/>
  <c r="E1776" i="1"/>
  <c r="E1775" i="1"/>
  <c r="E1774" i="1"/>
  <c r="E1773" i="1"/>
  <c r="E1772" i="1"/>
  <c r="E1771" i="1"/>
  <c r="E1770" i="1"/>
  <c r="E1769" i="1"/>
  <c r="E1768" i="1"/>
  <c r="E1767" i="1"/>
  <c r="E1766" i="1"/>
  <c r="E1765" i="1"/>
  <c r="E1764" i="1"/>
  <c r="E1763" i="1"/>
  <c r="E1762" i="1"/>
  <c r="E1761" i="1"/>
  <c r="E1760" i="1"/>
  <c r="E1759" i="1"/>
  <c r="E1758" i="1"/>
  <c r="E1757" i="1"/>
  <c r="E1756" i="1"/>
  <c r="E1755" i="1"/>
  <c r="E1754" i="1"/>
  <c r="E1753" i="1"/>
  <c r="E1752" i="1"/>
  <c r="E1751" i="1"/>
  <c r="E1750" i="1"/>
  <c r="E1749" i="1"/>
  <c r="E1748" i="1"/>
  <c r="E1747" i="1"/>
  <c r="E1746" i="1"/>
  <c r="E1745" i="1"/>
  <c r="E1744" i="1"/>
  <c r="E1743" i="1"/>
  <c r="E1742" i="1"/>
  <c r="E1741" i="1"/>
  <c r="E1740" i="1"/>
  <c r="E1739" i="1"/>
  <c r="E1738" i="1"/>
  <c r="E1737" i="1"/>
  <c r="E1736" i="1"/>
  <c r="E1735" i="1"/>
  <c r="E1734" i="1"/>
  <c r="E1733" i="1"/>
  <c r="E1732" i="1"/>
  <c r="E1731" i="1"/>
  <c r="E1730" i="1"/>
  <c r="E1729" i="1"/>
  <c r="E1728" i="1"/>
  <c r="E1727" i="1"/>
  <c r="E1726" i="1"/>
  <c r="E1725" i="1"/>
  <c r="E1724" i="1"/>
  <c r="E1723" i="1"/>
  <c r="E1722" i="1"/>
  <c r="E1721" i="1"/>
  <c r="E1720" i="1"/>
  <c r="E1719" i="1"/>
  <c r="E1718" i="1"/>
  <c r="E1717" i="1"/>
  <c r="E1716" i="1"/>
  <c r="E1715" i="1"/>
  <c r="E1714" i="1"/>
  <c r="E1713" i="1"/>
  <c r="E1712" i="1"/>
  <c r="E1711" i="1"/>
  <c r="E1710" i="1"/>
  <c r="E1709" i="1"/>
  <c r="E1708" i="1"/>
  <c r="E1707" i="1"/>
  <c r="E1706" i="1"/>
  <c r="E1705" i="1"/>
  <c r="E1704" i="1"/>
  <c r="E1703" i="1"/>
  <c r="E1702" i="1"/>
  <c r="E1701" i="1"/>
  <c r="E1700" i="1"/>
  <c r="E1699" i="1"/>
  <c r="E1698" i="1"/>
  <c r="E1697" i="1"/>
  <c r="E1696" i="1"/>
  <c r="E1695" i="1"/>
  <c r="E1694" i="1"/>
  <c r="E1693" i="1"/>
  <c r="E1692" i="1"/>
  <c r="E1691" i="1"/>
  <c r="E1690" i="1"/>
  <c r="E1689" i="1"/>
  <c r="E1688" i="1"/>
  <c r="E1687" i="1"/>
  <c r="E1686" i="1"/>
  <c r="E1685" i="1"/>
  <c r="E1684" i="1"/>
  <c r="E1683" i="1"/>
  <c r="E1682" i="1"/>
  <c r="E1681" i="1"/>
  <c r="E1680" i="1"/>
  <c r="E1679" i="1"/>
  <c r="E1678" i="1"/>
  <c r="E1677" i="1"/>
  <c r="E1676" i="1"/>
  <c r="E1675" i="1"/>
  <c r="E1674" i="1"/>
  <c r="E1673" i="1"/>
  <c r="E1672" i="1"/>
  <c r="E1671" i="1"/>
  <c r="E1670" i="1"/>
  <c r="E1669" i="1"/>
  <c r="E1668" i="1"/>
  <c r="E1667" i="1"/>
  <c r="E1666" i="1"/>
  <c r="E1665" i="1"/>
  <c r="E1664" i="1"/>
  <c r="E1663" i="1"/>
  <c r="E1662" i="1"/>
  <c r="E1661" i="1"/>
  <c r="E1660" i="1"/>
  <c r="E1659" i="1"/>
  <c r="E1658" i="1"/>
  <c r="E1657" i="1"/>
  <c r="E1656" i="1"/>
  <c r="E1655" i="1"/>
  <c r="E1654" i="1"/>
  <c r="E1653" i="1"/>
  <c r="E1652" i="1"/>
  <c r="E1651" i="1"/>
  <c r="E1650" i="1"/>
  <c r="E1649" i="1"/>
  <c r="E1648" i="1"/>
  <c r="E1647" i="1"/>
  <c r="E1646" i="1"/>
  <c r="E1645" i="1"/>
  <c r="E1644" i="1"/>
  <c r="E1643" i="1"/>
  <c r="E1642" i="1"/>
  <c r="E1641" i="1"/>
  <c r="E1640" i="1"/>
  <c r="E1639" i="1"/>
  <c r="E1638" i="1"/>
  <c r="E1637" i="1"/>
  <c r="E1636" i="1"/>
  <c r="E1635" i="1"/>
  <c r="E1634" i="1"/>
  <c r="E1633" i="1"/>
  <c r="E1632" i="1"/>
  <c r="E1631" i="1"/>
  <c r="E1630" i="1"/>
  <c r="E1629" i="1"/>
  <c r="E1628" i="1"/>
  <c r="E1627" i="1"/>
  <c r="E1626" i="1"/>
  <c r="E1625" i="1"/>
  <c r="E1624" i="1"/>
  <c r="E1623" i="1"/>
  <c r="E1622" i="1"/>
  <c r="E1621" i="1"/>
  <c r="E1620" i="1"/>
  <c r="E1619" i="1"/>
  <c r="E1618" i="1"/>
  <c r="E1617" i="1"/>
  <c r="E1616" i="1"/>
  <c r="E1615" i="1"/>
  <c r="E1614" i="1"/>
  <c r="E1613" i="1"/>
  <c r="E1612" i="1"/>
  <c r="E1611" i="1"/>
  <c r="E1610" i="1"/>
  <c r="E1609" i="1"/>
  <c r="E1608" i="1"/>
  <c r="E1607" i="1"/>
  <c r="E1606" i="1"/>
  <c r="E1605" i="1"/>
  <c r="E1604" i="1"/>
  <c r="E1603" i="1"/>
  <c r="E1602" i="1"/>
  <c r="E1601" i="1"/>
  <c r="E1600" i="1"/>
  <c r="E1599" i="1"/>
  <c r="E1598" i="1"/>
  <c r="E1597" i="1"/>
  <c r="E1596" i="1"/>
  <c r="E1595" i="1"/>
  <c r="E1594" i="1"/>
  <c r="E1593" i="1"/>
  <c r="E1592" i="1"/>
  <c r="E1591" i="1"/>
  <c r="E1590" i="1"/>
  <c r="E1589" i="1"/>
  <c r="E1588" i="1"/>
  <c r="E1587" i="1"/>
  <c r="E1586" i="1"/>
  <c r="E1585" i="1"/>
  <c r="E1584" i="1"/>
  <c r="E1583" i="1"/>
  <c r="E1582" i="1"/>
  <c r="E1581" i="1"/>
  <c r="E1580" i="1"/>
  <c r="E1579" i="1"/>
  <c r="E1578" i="1"/>
  <c r="E1577" i="1"/>
  <c r="E1576" i="1"/>
  <c r="E1575" i="1"/>
  <c r="E1574" i="1"/>
  <c r="E1573" i="1"/>
  <c r="E1572" i="1"/>
  <c r="E1571" i="1"/>
  <c r="E1570" i="1"/>
  <c r="E1569" i="1"/>
  <c r="E1568" i="1"/>
  <c r="E1567" i="1"/>
  <c r="E1566" i="1"/>
  <c r="E1565" i="1"/>
  <c r="E1564" i="1"/>
  <c r="E1563" i="1"/>
  <c r="E1562" i="1"/>
  <c r="E1561" i="1"/>
  <c r="E1560" i="1"/>
  <c r="E1559" i="1"/>
  <c r="E1558" i="1"/>
  <c r="E1557" i="1"/>
  <c r="E1556" i="1"/>
  <c r="E1555" i="1"/>
  <c r="E1554" i="1"/>
  <c r="E1553" i="1"/>
  <c r="E1552" i="1"/>
  <c r="E1551" i="1"/>
  <c r="E1550" i="1"/>
  <c r="E1549" i="1"/>
  <c r="E1548" i="1"/>
  <c r="E1547" i="1"/>
  <c r="E1546" i="1"/>
  <c r="E1545" i="1"/>
  <c r="E1544" i="1"/>
  <c r="E1543" i="1"/>
  <c r="E1542" i="1"/>
  <c r="E1541" i="1"/>
  <c r="E1540" i="1"/>
  <c r="E1539" i="1"/>
  <c r="E1538" i="1"/>
  <c r="E1537" i="1"/>
  <c r="E1536" i="1"/>
  <c r="E1535" i="1"/>
  <c r="E1534" i="1"/>
  <c r="E1533" i="1"/>
  <c r="E1532" i="1"/>
  <c r="E1531" i="1"/>
  <c r="E1530" i="1"/>
  <c r="E1529" i="1"/>
  <c r="E1528" i="1"/>
  <c r="E1527" i="1"/>
  <c r="E1526" i="1"/>
  <c r="E1525" i="1"/>
  <c r="E1524" i="1"/>
  <c r="E1523" i="1"/>
  <c r="E1522" i="1"/>
  <c r="E1521" i="1"/>
  <c r="E1520" i="1"/>
  <c r="E1519" i="1"/>
  <c r="E1518" i="1"/>
  <c r="E1517" i="1"/>
  <c r="E1516" i="1"/>
  <c r="E1515" i="1"/>
  <c r="E1514" i="1"/>
  <c r="E1513" i="1"/>
  <c r="E1512" i="1"/>
  <c r="E1511" i="1"/>
  <c r="E1510" i="1"/>
  <c r="E1509" i="1"/>
  <c r="E1508" i="1"/>
  <c r="E1507" i="1"/>
  <c r="E1506" i="1"/>
  <c r="E1505" i="1"/>
  <c r="E1504" i="1"/>
  <c r="E1503" i="1"/>
  <c r="E1502" i="1"/>
  <c r="E1501" i="1"/>
  <c r="E1500" i="1"/>
  <c r="E1499" i="1"/>
  <c r="E1498" i="1"/>
  <c r="E1497" i="1"/>
  <c r="E1496" i="1"/>
  <c r="E1495" i="1"/>
  <c r="E1494" i="1"/>
  <c r="E1493" i="1"/>
  <c r="E1492" i="1"/>
  <c r="E1491" i="1"/>
  <c r="E1490" i="1"/>
  <c r="E1489" i="1"/>
  <c r="E1488" i="1"/>
  <c r="E1487" i="1"/>
  <c r="E1486" i="1"/>
  <c r="E1485" i="1"/>
  <c r="E1484" i="1"/>
  <c r="E1483" i="1"/>
  <c r="E1482" i="1"/>
  <c r="E1481" i="1"/>
  <c r="E1480" i="1"/>
  <c r="E1479" i="1"/>
  <c r="E1478" i="1"/>
  <c r="E1477" i="1"/>
  <c r="E1476" i="1"/>
  <c r="E1475" i="1"/>
  <c r="E1474" i="1"/>
  <c r="E1473" i="1"/>
  <c r="E1472" i="1"/>
  <c r="E1471" i="1"/>
  <c r="E1470" i="1"/>
  <c r="E1469" i="1"/>
  <c r="E1468" i="1"/>
  <c r="E1467" i="1"/>
  <c r="E1466" i="1"/>
  <c r="E1465" i="1"/>
  <c r="E1464" i="1"/>
  <c r="E1463" i="1"/>
  <c r="E1462" i="1"/>
  <c r="E1461" i="1"/>
  <c r="E1460" i="1"/>
  <c r="E1459" i="1"/>
  <c r="E1458" i="1"/>
  <c r="E1457" i="1"/>
  <c r="E1456" i="1"/>
  <c r="E1455" i="1"/>
  <c r="E1454" i="1"/>
  <c r="E1453" i="1"/>
  <c r="E1452" i="1"/>
  <c r="E1451" i="1"/>
  <c r="E1450" i="1"/>
  <c r="E1449" i="1"/>
  <c r="E1448" i="1"/>
  <c r="E1447" i="1"/>
  <c r="E1446" i="1"/>
  <c r="E1445" i="1"/>
  <c r="E1444" i="1"/>
  <c r="E1443" i="1"/>
  <c r="E1442" i="1"/>
  <c r="E1441" i="1"/>
  <c r="E1440" i="1"/>
  <c r="E1439" i="1"/>
  <c r="E1438" i="1"/>
  <c r="E1437" i="1"/>
  <c r="E1436" i="1"/>
  <c r="E1435" i="1"/>
  <c r="E1434" i="1"/>
  <c r="E1433" i="1"/>
  <c r="E1432" i="1"/>
  <c r="E1431" i="1"/>
  <c r="E1430" i="1"/>
  <c r="E1429" i="1"/>
  <c r="E1428" i="1"/>
  <c r="E1427" i="1"/>
  <c r="E1426" i="1"/>
  <c r="E1425" i="1"/>
  <c r="E1424" i="1"/>
  <c r="E1423" i="1"/>
  <c r="E1422" i="1"/>
  <c r="E1421" i="1"/>
  <c r="E1420" i="1"/>
  <c r="E1419" i="1"/>
  <c r="E1418" i="1"/>
  <c r="E1417" i="1"/>
  <c r="E1416" i="1"/>
  <c r="E1415" i="1"/>
  <c r="E1414" i="1"/>
  <c r="E1413" i="1"/>
  <c r="E1412" i="1"/>
  <c r="E1411" i="1"/>
  <c r="E1410" i="1"/>
  <c r="E1409" i="1"/>
  <c r="E1408" i="1"/>
  <c r="E1407" i="1"/>
  <c r="E1406" i="1"/>
  <c r="E1405" i="1"/>
  <c r="E1404" i="1"/>
  <c r="E1403" i="1"/>
  <c r="E1402" i="1"/>
  <c r="E1401" i="1"/>
  <c r="E1400" i="1"/>
  <c r="E1399" i="1"/>
  <c r="E1398" i="1"/>
  <c r="E1397" i="1"/>
  <c r="E1396" i="1"/>
  <c r="E1395" i="1"/>
  <c r="E1394" i="1"/>
  <c r="E1393" i="1"/>
  <c r="E1392" i="1"/>
  <c r="E1391" i="1"/>
  <c r="E1390" i="1"/>
  <c r="E1389" i="1"/>
  <c r="E1388" i="1"/>
  <c r="E1387" i="1"/>
  <c r="E1386" i="1"/>
  <c r="E1385" i="1"/>
  <c r="E1384" i="1"/>
  <c r="E1383" i="1"/>
  <c r="E1382" i="1"/>
  <c r="E1381" i="1"/>
  <c r="E1380" i="1"/>
  <c r="E1379" i="1"/>
  <c r="E1378" i="1"/>
  <c r="E1377" i="1"/>
  <c r="E1376" i="1"/>
  <c r="E1375" i="1"/>
  <c r="E1374" i="1"/>
  <c r="E1373" i="1"/>
  <c r="E1372" i="1"/>
  <c r="E1371" i="1"/>
  <c r="E1370" i="1"/>
  <c r="E1369" i="1"/>
  <c r="E1368" i="1"/>
  <c r="E1367" i="1"/>
  <c r="E1366" i="1"/>
  <c r="E1365" i="1"/>
  <c r="E1364" i="1"/>
  <c r="E1363" i="1"/>
  <c r="E1362" i="1"/>
  <c r="E1361" i="1"/>
  <c r="E1360" i="1"/>
  <c r="E1359" i="1"/>
  <c r="E1358" i="1"/>
  <c r="E1357" i="1"/>
  <c r="E1356" i="1"/>
  <c r="E1355" i="1"/>
  <c r="E1354" i="1"/>
  <c r="E1353" i="1"/>
  <c r="E1352" i="1"/>
  <c r="E1351" i="1"/>
  <c r="E1350" i="1"/>
  <c r="E1349" i="1"/>
  <c r="E1348" i="1"/>
  <c r="E1347" i="1"/>
  <c r="E1346" i="1"/>
  <c r="E1345" i="1"/>
  <c r="E1344" i="1"/>
  <c r="E1343" i="1"/>
  <c r="E1342" i="1"/>
  <c r="E1341" i="1"/>
  <c r="E1340" i="1"/>
  <c r="E1339" i="1"/>
  <c r="E1338" i="1"/>
  <c r="E1337" i="1"/>
  <c r="E1336" i="1"/>
  <c r="E1335" i="1"/>
  <c r="E1334" i="1"/>
  <c r="E1333" i="1"/>
  <c r="E1332" i="1"/>
  <c r="E1331" i="1"/>
  <c r="E1330" i="1"/>
  <c r="E1329" i="1"/>
  <c r="E1328" i="1"/>
  <c r="E1327" i="1"/>
  <c r="E1326" i="1"/>
  <c r="E1325" i="1"/>
  <c r="E1324" i="1"/>
  <c r="E1323" i="1"/>
  <c r="E1322" i="1"/>
  <c r="E1321" i="1"/>
  <c r="E1320" i="1"/>
  <c r="E1319" i="1"/>
  <c r="E1318" i="1"/>
  <c r="E1317" i="1"/>
  <c r="E1316" i="1"/>
  <c r="E1315" i="1"/>
  <c r="E1314" i="1"/>
  <c r="E1313" i="1"/>
  <c r="E1312" i="1"/>
  <c r="E1311" i="1"/>
  <c r="E1310" i="1"/>
  <c r="E1309" i="1"/>
  <c r="E1308" i="1"/>
  <c r="E1307" i="1"/>
  <c r="E1306" i="1"/>
  <c r="E1305" i="1"/>
  <c r="E1304" i="1"/>
  <c r="E1303" i="1"/>
  <c r="E1302" i="1"/>
  <c r="E1301" i="1"/>
  <c r="E1300" i="1"/>
  <c r="E1299" i="1"/>
  <c r="E1298" i="1"/>
  <c r="E1297" i="1"/>
  <c r="E1296" i="1"/>
  <c r="E1295" i="1"/>
  <c r="E1294" i="1"/>
  <c r="E1293" i="1"/>
  <c r="E1292" i="1"/>
  <c r="E1291" i="1"/>
  <c r="E1290" i="1"/>
  <c r="E1289" i="1"/>
  <c r="E1288" i="1"/>
  <c r="E1287" i="1"/>
  <c r="E1286" i="1"/>
  <c r="E1285" i="1"/>
  <c r="E1284" i="1"/>
  <c r="E1283" i="1"/>
  <c r="E1282" i="1"/>
  <c r="E1281" i="1"/>
  <c r="E1280" i="1"/>
  <c r="E1279" i="1"/>
  <c r="E1278" i="1"/>
  <c r="E1277" i="1"/>
  <c r="E1276" i="1"/>
  <c r="E1275" i="1"/>
  <c r="E1274" i="1"/>
  <c r="E1273" i="1"/>
  <c r="E1272" i="1"/>
  <c r="E1271" i="1"/>
  <c r="E1270" i="1"/>
  <c r="E1269" i="1"/>
  <c r="E1268" i="1"/>
  <c r="E1267" i="1"/>
  <c r="E1266" i="1"/>
  <c r="E1265" i="1"/>
  <c r="E1264" i="1"/>
  <c r="E1263" i="1"/>
  <c r="E1262" i="1"/>
  <c r="E1261" i="1"/>
  <c r="E1260" i="1"/>
  <c r="E1259" i="1"/>
  <c r="E1258" i="1"/>
  <c r="E1257" i="1"/>
  <c r="E1256" i="1"/>
  <c r="E1255" i="1"/>
  <c r="E1254" i="1"/>
  <c r="E1253" i="1"/>
  <c r="E1252" i="1"/>
  <c r="E1251" i="1"/>
  <c r="E1250" i="1"/>
  <c r="E1249" i="1"/>
  <c r="E1248" i="1"/>
  <c r="E1247" i="1"/>
  <c r="E1246" i="1"/>
  <c r="E1245" i="1"/>
  <c r="E1244" i="1"/>
  <c r="E1243" i="1"/>
  <c r="E1242" i="1"/>
  <c r="E1241" i="1"/>
  <c r="E1240" i="1"/>
  <c r="E1239" i="1"/>
  <c r="E1238" i="1"/>
  <c r="E1237" i="1"/>
  <c r="E1236" i="1"/>
  <c r="E1235" i="1"/>
  <c r="E1234" i="1"/>
  <c r="E1233" i="1"/>
  <c r="E1232" i="1"/>
  <c r="E1231" i="1"/>
  <c r="E1230" i="1"/>
  <c r="E1229" i="1"/>
  <c r="E1228" i="1"/>
  <c r="E1227" i="1"/>
  <c r="E1226" i="1"/>
  <c r="E1225" i="1"/>
  <c r="E1224" i="1"/>
  <c r="E1223" i="1"/>
  <c r="E1222" i="1"/>
  <c r="E1221" i="1"/>
  <c r="E1220" i="1"/>
  <c r="E1219" i="1"/>
  <c r="E1218" i="1"/>
  <c r="E1217" i="1"/>
  <c r="E1216" i="1"/>
  <c r="E1215" i="1"/>
  <c r="E1214" i="1"/>
  <c r="E1213" i="1"/>
  <c r="E1212" i="1"/>
  <c r="E1211" i="1"/>
  <c r="E1210" i="1"/>
  <c r="E1209" i="1"/>
  <c r="E1208" i="1"/>
  <c r="E1207" i="1"/>
  <c r="E1206" i="1"/>
  <c r="E1205" i="1"/>
  <c r="E1204" i="1"/>
  <c r="E1203" i="1"/>
  <c r="E1202" i="1"/>
  <c r="E1201" i="1"/>
  <c r="E1200" i="1"/>
  <c r="E1199" i="1"/>
  <c r="E1198" i="1"/>
  <c r="E1197" i="1"/>
  <c r="E1196" i="1"/>
  <c r="E1195" i="1"/>
  <c r="E1194" i="1"/>
  <c r="E1193" i="1"/>
  <c r="E1192" i="1"/>
  <c r="E1191" i="1"/>
  <c r="E1190" i="1"/>
  <c r="E1189" i="1"/>
  <c r="E1188" i="1"/>
  <c r="E1187" i="1"/>
  <c r="E1186" i="1"/>
  <c r="E1185" i="1"/>
  <c r="E1184" i="1"/>
  <c r="E1183" i="1"/>
  <c r="E1182" i="1"/>
  <c r="E1181" i="1"/>
  <c r="E1180" i="1"/>
  <c r="E1179" i="1"/>
  <c r="E1178" i="1"/>
  <c r="E1177" i="1"/>
  <c r="E1176" i="1"/>
  <c r="E1175" i="1"/>
  <c r="E1174" i="1"/>
  <c r="E1173" i="1"/>
  <c r="E1172" i="1"/>
  <c r="E1171" i="1"/>
  <c r="E1170" i="1"/>
  <c r="E1169" i="1"/>
  <c r="E1168" i="1"/>
  <c r="E1167" i="1"/>
  <c r="E1166" i="1"/>
  <c r="E1165" i="1"/>
  <c r="E1164" i="1"/>
  <c r="E1163" i="1"/>
  <c r="E1162" i="1"/>
  <c r="E1161" i="1"/>
  <c r="E1160" i="1"/>
  <c r="E1159" i="1"/>
  <c r="E1158" i="1"/>
  <c r="E1157" i="1"/>
  <c r="E1156" i="1"/>
  <c r="E1155" i="1"/>
  <c r="E1154" i="1"/>
  <c r="E1153" i="1"/>
  <c r="E1152" i="1"/>
  <c r="E1151" i="1"/>
  <c r="E1150" i="1"/>
  <c r="E1149" i="1"/>
  <c r="E1148" i="1"/>
  <c r="E1147" i="1"/>
  <c r="E1146" i="1"/>
  <c r="E1145" i="1"/>
  <c r="E1144" i="1"/>
  <c r="E1143" i="1"/>
  <c r="E1142" i="1"/>
  <c r="E1141" i="1"/>
  <c r="E1140" i="1"/>
  <c r="E1139" i="1"/>
  <c r="E1138" i="1"/>
  <c r="E1137" i="1"/>
  <c r="E1136" i="1"/>
  <c r="E1135" i="1"/>
  <c r="E1134" i="1"/>
  <c r="E1133" i="1"/>
  <c r="E1132" i="1"/>
  <c r="E1131" i="1"/>
  <c r="E1130" i="1"/>
  <c r="E1129" i="1"/>
  <c r="E1128" i="1"/>
  <c r="E1127" i="1"/>
  <c r="E1126" i="1"/>
  <c r="E1125" i="1"/>
  <c r="E1124" i="1"/>
  <c r="E1123" i="1"/>
  <c r="E1122" i="1"/>
  <c r="E1121" i="1"/>
  <c r="E1120" i="1"/>
  <c r="E1119" i="1"/>
  <c r="E1118" i="1"/>
  <c r="E1117" i="1"/>
  <c r="E1116" i="1"/>
  <c r="E1115" i="1"/>
  <c r="E1114" i="1"/>
  <c r="E1113" i="1"/>
  <c r="E1112" i="1"/>
  <c r="E1111" i="1"/>
  <c r="E1110" i="1"/>
  <c r="E1109" i="1"/>
  <c r="E1108" i="1"/>
  <c r="E1107" i="1"/>
  <c r="E1106" i="1"/>
  <c r="E1105" i="1"/>
  <c r="E1104" i="1"/>
  <c r="E1103" i="1"/>
  <c r="E1102" i="1"/>
  <c r="E1101" i="1"/>
  <c r="E1100" i="1"/>
  <c r="E1099" i="1"/>
  <c r="E1098" i="1"/>
  <c r="E1097" i="1"/>
  <c r="E1096" i="1"/>
  <c r="E1095" i="1"/>
  <c r="E1094" i="1"/>
  <c r="E1093" i="1"/>
  <c r="E1092" i="1"/>
  <c r="E1091" i="1"/>
  <c r="E1090" i="1"/>
  <c r="E1089" i="1"/>
  <c r="E1088" i="1"/>
  <c r="E1087" i="1"/>
  <c r="E1086" i="1"/>
  <c r="E1085" i="1"/>
  <c r="E1084" i="1"/>
  <c r="E1083" i="1"/>
  <c r="E1082" i="1"/>
  <c r="E1081" i="1"/>
  <c r="E1080" i="1"/>
  <c r="E1079" i="1"/>
  <c r="E1078" i="1"/>
  <c r="E1077" i="1"/>
  <c r="E1076" i="1"/>
  <c r="E1075" i="1"/>
  <c r="E1074" i="1"/>
  <c r="E1073" i="1"/>
  <c r="E1072" i="1"/>
  <c r="E1071" i="1"/>
  <c r="E1070" i="1"/>
  <c r="E1069" i="1"/>
  <c r="E1068" i="1"/>
  <c r="E1067" i="1"/>
  <c r="E1066" i="1"/>
  <c r="E1065" i="1"/>
  <c r="E1064" i="1"/>
  <c r="E1063" i="1"/>
  <c r="E1062" i="1"/>
  <c r="E1061" i="1"/>
  <c r="E1060" i="1"/>
  <c r="E1059" i="1"/>
  <c r="E1058" i="1"/>
  <c r="E1057" i="1"/>
  <c r="E1056" i="1"/>
  <c r="E1055" i="1"/>
  <c r="E1054" i="1"/>
  <c r="E1053" i="1"/>
  <c r="E1052" i="1"/>
  <c r="E1051" i="1"/>
  <c r="E1050" i="1"/>
  <c r="E1049" i="1"/>
  <c r="E1048" i="1"/>
  <c r="E1047" i="1"/>
  <c r="E1046" i="1"/>
  <c r="E1045" i="1"/>
  <c r="E1044" i="1"/>
  <c r="E1043" i="1"/>
  <c r="E1042" i="1"/>
  <c r="E1041" i="1"/>
  <c r="E1040" i="1"/>
  <c r="E1039" i="1"/>
  <c r="E1038" i="1"/>
  <c r="E1037" i="1"/>
  <c r="E1036" i="1"/>
  <c r="E1035" i="1"/>
  <c r="E1034" i="1"/>
  <c r="E1033" i="1"/>
  <c r="E1032" i="1"/>
  <c r="E1031" i="1"/>
  <c r="E1030" i="1"/>
  <c r="E1029" i="1"/>
  <c r="E1028" i="1"/>
  <c r="E1027" i="1"/>
  <c r="E1026" i="1"/>
  <c r="E1025" i="1"/>
  <c r="E1024" i="1"/>
  <c r="E1023" i="1"/>
  <c r="E1022" i="1"/>
  <c r="E1021" i="1"/>
  <c r="E1020" i="1"/>
  <c r="E1019" i="1"/>
  <c r="E1018" i="1"/>
  <c r="E1017" i="1"/>
  <c r="E1016" i="1"/>
  <c r="E1015" i="1"/>
  <c r="E1014" i="1"/>
  <c r="E1013" i="1"/>
  <c r="E1012" i="1"/>
  <c r="E1011" i="1"/>
  <c r="E1010" i="1"/>
  <c r="E1009" i="1"/>
  <c r="E1008" i="1"/>
  <c r="E1007" i="1"/>
  <c r="E1006" i="1"/>
  <c r="E1005" i="1"/>
  <c r="E1004" i="1"/>
  <c r="E1003" i="1"/>
  <c r="E1002" i="1"/>
  <c r="E1001" i="1"/>
  <c r="E1000" i="1"/>
  <c r="E999" i="1"/>
  <c r="E998" i="1"/>
  <c r="E997" i="1"/>
  <c r="E996" i="1"/>
  <c r="E995" i="1"/>
  <c r="E994" i="1"/>
  <c r="E993" i="1"/>
  <c r="E992" i="1"/>
  <c r="E991" i="1"/>
  <c r="E990" i="1"/>
  <c r="E989" i="1"/>
  <c r="E988" i="1"/>
  <c r="E987" i="1"/>
  <c r="E986" i="1"/>
  <c r="E985" i="1"/>
  <c r="E984" i="1"/>
  <c r="E983" i="1"/>
  <c r="E982" i="1"/>
  <c r="E981" i="1"/>
  <c r="E980" i="1"/>
  <c r="E979" i="1"/>
  <c r="E978" i="1"/>
  <c r="E977" i="1"/>
  <c r="E976" i="1"/>
  <c r="E975" i="1"/>
  <c r="E974" i="1"/>
  <c r="E973" i="1"/>
  <c r="E972" i="1"/>
  <c r="E971" i="1"/>
  <c r="E970" i="1"/>
  <c r="E969" i="1"/>
  <c r="E968" i="1"/>
  <c r="E967" i="1"/>
  <c r="E966" i="1"/>
  <c r="E965" i="1"/>
  <c r="E964" i="1"/>
  <c r="E963" i="1"/>
  <c r="E962" i="1"/>
  <c r="E961" i="1"/>
  <c r="E960" i="1"/>
  <c r="E959" i="1"/>
  <c r="E958" i="1"/>
  <c r="E957" i="1"/>
  <c r="E956" i="1"/>
  <c r="E955" i="1"/>
  <c r="E954" i="1"/>
  <c r="E953" i="1"/>
  <c r="E952" i="1"/>
  <c r="E951" i="1"/>
  <c r="E950" i="1"/>
  <c r="E949" i="1"/>
  <c r="E948" i="1"/>
  <c r="E947" i="1"/>
  <c r="E946" i="1"/>
  <c r="E945" i="1"/>
  <c r="E944" i="1"/>
  <c r="E943" i="1"/>
  <c r="E942" i="1"/>
  <c r="E941" i="1"/>
  <c r="E940" i="1"/>
  <c r="E939" i="1"/>
  <c r="E938" i="1"/>
  <c r="E937" i="1"/>
  <c r="E936" i="1"/>
  <c r="E935" i="1"/>
  <c r="E934" i="1"/>
  <c r="E933" i="1"/>
  <c r="E932" i="1"/>
  <c r="E931" i="1"/>
  <c r="E930" i="1"/>
  <c r="E929" i="1"/>
  <c r="E928" i="1"/>
  <c r="E927" i="1"/>
  <c r="E926" i="1"/>
  <c r="E925" i="1"/>
  <c r="E924" i="1"/>
  <c r="E923" i="1"/>
  <c r="E922" i="1"/>
  <c r="E921" i="1"/>
  <c r="E920" i="1"/>
  <c r="E919" i="1"/>
  <c r="E918" i="1"/>
  <c r="E917" i="1"/>
  <c r="E916" i="1"/>
  <c r="E915" i="1"/>
  <c r="E914" i="1"/>
  <c r="E913" i="1"/>
  <c r="E912" i="1"/>
  <c r="E911" i="1"/>
  <c r="E910" i="1"/>
  <c r="E909" i="1"/>
  <c r="E908" i="1"/>
  <c r="E907" i="1"/>
  <c r="E906" i="1"/>
  <c r="E905" i="1"/>
  <c r="E904" i="1"/>
  <c r="E903" i="1"/>
  <c r="E902" i="1"/>
  <c r="E901" i="1"/>
  <c r="E900" i="1"/>
  <c r="E899" i="1"/>
  <c r="E898" i="1"/>
  <c r="E897" i="1"/>
  <c r="E896" i="1"/>
  <c r="E895" i="1"/>
  <c r="E894" i="1"/>
  <c r="E893" i="1"/>
  <c r="E892" i="1"/>
  <c r="E891" i="1"/>
  <c r="E890" i="1"/>
  <c r="E889" i="1"/>
  <c r="E888" i="1"/>
  <c r="E887" i="1"/>
  <c r="E886" i="1"/>
  <c r="E885" i="1"/>
  <c r="E884" i="1"/>
  <c r="E883" i="1"/>
  <c r="E882" i="1"/>
  <c r="E881" i="1"/>
  <c r="E880" i="1"/>
  <c r="E879" i="1"/>
  <c r="E878" i="1"/>
  <c r="E877" i="1"/>
  <c r="E876" i="1"/>
  <c r="E875" i="1"/>
  <c r="E874" i="1"/>
  <c r="E873" i="1"/>
  <c r="E872" i="1"/>
  <c r="E871" i="1"/>
  <c r="E870" i="1"/>
  <c r="E869" i="1"/>
  <c r="E868" i="1"/>
  <c r="E867" i="1"/>
  <c r="E866" i="1"/>
  <c r="E865" i="1"/>
  <c r="E864" i="1"/>
  <c r="E863" i="1"/>
  <c r="E862" i="1"/>
  <c r="E861" i="1"/>
  <c r="E860" i="1"/>
  <c r="E859" i="1"/>
  <c r="E858" i="1"/>
  <c r="E857" i="1"/>
  <c r="E856" i="1"/>
  <c r="E855" i="1"/>
  <c r="E854" i="1"/>
  <c r="E853" i="1"/>
  <c r="E852" i="1"/>
  <c r="E851" i="1"/>
  <c r="E850" i="1"/>
  <c r="E849" i="1"/>
  <c r="E848" i="1"/>
  <c r="E847" i="1"/>
  <c r="E846" i="1"/>
  <c r="E845" i="1"/>
  <c r="E844" i="1"/>
  <c r="E843" i="1"/>
  <c r="E842" i="1"/>
  <c r="E841" i="1"/>
  <c r="E840" i="1"/>
  <c r="E839" i="1"/>
  <c r="E838" i="1"/>
  <c r="E837" i="1"/>
  <c r="E836" i="1"/>
  <c r="E835" i="1"/>
  <c r="E834" i="1"/>
  <c r="E833" i="1"/>
  <c r="E832" i="1"/>
  <c r="E831" i="1"/>
  <c r="E830" i="1"/>
  <c r="E829" i="1"/>
  <c r="E828" i="1"/>
  <c r="E827" i="1"/>
  <c r="E826" i="1"/>
  <c r="E825" i="1"/>
  <c r="E824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781" i="1"/>
  <c r="E780" i="1"/>
  <c r="E779" i="1"/>
  <c r="E778" i="1"/>
  <c r="E777" i="1"/>
  <c r="E776" i="1"/>
  <c r="E775" i="1"/>
  <c r="E774" i="1"/>
  <c r="E773" i="1"/>
  <c r="E772" i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7622" uniqueCount="3226">
  <si>
    <t>q.values.strimmer</t>
  </si>
  <si>
    <t>MAB_4666c</t>
  </si>
  <si>
    <t>hypothetical protein</t>
  </si>
  <si>
    <t>MAB_5000c</t>
  </si>
  <si>
    <t>50S ribosomal protein L36</t>
  </si>
  <si>
    <t>MAB_2417</t>
  </si>
  <si>
    <t>MAB_1969c</t>
  </si>
  <si>
    <t>Probable cytochrome c oxidase subunit III</t>
  </si>
  <si>
    <t>MAB_2210c</t>
  </si>
  <si>
    <t>Putative membrane protein%2C MmpL family</t>
  </si>
  <si>
    <t>MAB_2845</t>
  </si>
  <si>
    <t>Probable trans-aconitate methyltransferase</t>
  </si>
  <si>
    <t>MAB_3108c</t>
  </si>
  <si>
    <t>30s ribosomal protein S15</t>
  </si>
  <si>
    <t>MAB_1529c</t>
  </si>
  <si>
    <t>MAB_1125c</t>
  </si>
  <si>
    <t>Hypothetical acetyltransferase%2C GNAT family</t>
  </si>
  <si>
    <t>MAB_4184c</t>
  </si>
  <si>
    <t>Superoxide dismutase [Cu-Zn] precursor</t>
  </si>
  <si>
    <t>MAB_3898c</t>
  </si>
  <si>
    <t>HadA</t>
  </si>
  <si>
    <t>MAB_4171c</t>
  </si>
  <si>
    <t>NADPH-ferredoxin reductase FprA</t>
  </si>
  <si>
    <t>MAB_1611</t>
  </si>
  <si>
    <t>50S ribosomal protein L27</t>
  </si>
  <si>
    <t>MAB_0332c</t>
  </si>
  <si>
    <t>30s ribosomal protein S14.2</t>
  </si>
  <si>
    <t>MAB_2269c</t>
  </si>
  <si>
    <t>Putative transcriptional regulator%2C MerR family</t>
  </si>
  <si>
    <t>MAB_3098</t>
  </si>
  <si>
    <t>Probable transmembrane carbonic anhydrase</t>
  </si>
  <si>
    <t>MAB_3772c</t>
  </si>
  <si>
    <t>30S ribosomal protein S11</t>
  </si>
  <si>
    <t>MAB_1610</t>
  </si>
  <si>
    <t>50s ribosomal protein L21</t>
  </si>
  <si>
    <t>MAB_3539</t>
  </si>
  <si>
    <t>WhiB1</t>
  </si>
  <si>
    <t>MAB_3818c</t>
  </si>
  <si>
    <t>50S ribosomal protein L23</t>
  </si>
  <si>
    <t>MAB_1925</t>
  </si>
  <si>
    <t>MAB_2312</t>
  </si>
  <si>
    <t>MAB_3139c</t>
  </si>
  <si>
    <t>MAB_3773c</t>
  </si>
  <si>
    <t>30S ribosomal protein S13</t>
  </si>
  <si>
    <t>MAB_4252c</t>
  </si>
  <si>
    <t>MAB_3771c</t>
  </si>
  <si>
    <t>30S ribosomal protein S4</t>
  </si>
  <si>
    <t>MAB_0334c</t>
  </si>
  <si>
    <t>50S ribosomal protein L28</t>
  </si>
  <si>
    <t>MAB_2666c</t>
  </si>
  <si>
    <t>1-(5-phosphoribosyl)-5-((5-phosphoribosylamino)methylideneamino)imidazole-4-carboxamide isomerase</t>
  </si>
  <si>
    <t>MAB_1940c</t>
  </si>
  <si>
    <t>MAB_3813c</t>
  </si>
  <si>
    <t>50S ribosomal protein L16</t>
  </si>
  <si>
    <t>MAB_3763</t>
  </si>
  <si>
    <t>Probable cutinase cut2 precursor</t>
  </si>
  <si>
    <t>MAB_2255</t>
  </si>
  <si>
    <t>Probable non-ribosomal peptide synthetase</t>
  </si>
  <si>
    <t>MAB_3676</t>
  </si>
  <si>
    <t>Probable succinate dehydrogenase (iron-sulphur protein) SdhB</t>
  </si>
  <si>
    <t>MAB_3280</t>
  </si>
  <si>
    <t>MAB_4897c</t>
  </si>
  <si>
    <t>30S ribosomal protein S18</t>
  </si>
  <si>
    <t>MAB_3851c</t>
  </si>
  <si>
    <t>30S ribosomal protein S12</t>
  </si>
  <si>
    <t>MAB_2748c</t>
  </si>
  <si>
    <t>MAB_0357c</t>
  </si>
  <si>
    <t>MAB_3796c</t>
  </si>
  <si>
    <t>50S ribosomal protein L18</t>
  </si>
  <si>
    <t>MAB_4395</t>
  </si>
  <si>
    <t>Aminoglycoside 2'-N-acetyltransferase</t>
  </si>
  <si>
    <t>MAB_3814c</t>
  </si>
  <si>
    <t>30S ribosomal protein S3</t>
  </si>
  <si>
    <t>MAB_1634c</t>
  </si>
  <si>
    <t>30s ribosomal protein S20</t>
  </si>
  <si>
    <t>MAB_3224c</t>
  </si>
  <si>
    <t>50S ribosomal protein L19</t>
  </si>
  <si>
    <t>MAB_3005c</t>
  </si>
  <si>
    <t>MAB_3817c</t>
  </si>
  <si>
    <t>50S ribosomal protein L2</t>
  </si>
  <si>
    <t>MAB_4408c</t>
  </si>
  <si>
    <t>Putative alkylhydroperoxidase C</t>
  </si>
  <si>
    <t>MAB_0111c</t>
  </si>
  <si>
    <t>MAB_0449</t>
  </si>
  <si>
    <t>Probable copper-transporting ATPase</t>
  </si>
  <si>
    <t>MAB_3784c</t>
  </si>
  <si>
    <t>Preprotein translocase secY subunit</t>
  </si>
  <si>
    <t>MAB_0539</t>
  </si>
  <si>
    <t>MAB_3806c</t>
  </si>
  <si>
    <t>50S ribosomal protein L24</t>
  </si>
  <si>
    <t>MAB_3793c</t>
  </si>
  <si>
    <t>50S ribosomal protein L15</t>
  </si>
  <si>
    <t>MAB_1340</t>
  </si>
  <si>
    <t>MAB_1271c</t>
  </si>
  <si>
    <t>Probable oxidase (copper-binding protein)</t>
  </si>
  <si>
    <t>MAB_4623c</t>
  </si>
  <si>
    <t>5-methyltetrahydropteroyltriglutamate--homocysteine S-methyltransferase</t>
  </si>
  <si>
    <t>MAB_0639c</t>
  </si>
  <si>
    <t>Putative phosphatidylserine decarboxylase proenzyme</t>
  </si>
  <si>
    <t>MAB_1143c</t>
  </si>
  <si>
    <t>50S ribosomal protein L25/general stress protein Ctc</t>
  </si>
  <si>
    <t>MAB_1327</t>
  </si>
  <si>
    <t>Probable ferredoxin FdxC</t>
  </si>
  <si>
    <t>MAB_0545</t>
  </si>
  <si>
    <t>Protein lsr2 precursor</t>
  </si>
  <si>
    <t>MAB_3026c</t>
  </si>
  <si>
    <t>MAB_0165</t>
  </si>
  <si>
    <t>Putative acyltransferase</t>
  </si>
  <si>
    <t>MAB_1703</t>
  </si>
  <si>
    <t>Probable aminotransferase</t>
  </si>
  <si>
    <t>MAB_4294</t>
  </si>
  <si>
    <t>Probable aspartate aminotransferase AspC</t>
  </si>
  <si>
    <t>MAB_3821c</t>
  </si>
  <si>
    <t>30S ribosomal protein S10</t>
  </si>
  <si>
    <t>MAB_3757</t>
  </si>
  <si>
    <t>MAB_1961</t>
  </si>
  <si>
    <t>Probable cytochrome c oxidase subunit 2 precursor</t>
  </si>
  <si>
    <t>MAB_2779c</t>
  </si>
  <si>
    <t>Glyceraldehyde-3-phosphate dehydrogenase%2C type I</t>
  </si>
  <si>
    <t>MAB_1945c</t>
  </si>
  <si>
    <t>2-oxoglutarate dehydrogenase%2C E2 component%2C dihydrolipoamide succinyltransferase</t>
  </si>
  <si>
    <t>MAB_2420c</t>
  </si>
  <si>
    <t>MAB_2323</t>
  </si>
  <si>
    <t>50S ribosomal protein L20</t>
  </si>
  <si>
    <t>MAB_2258</t>
  </si>
  <si>
    <t>Peptide synthetase and polyketide synthase</t>
  </si>
  <si>
    <t>MAB_3893c</t>
  </si>
  <si>
    <t>50S ribosomal protein L11</t>
  </si>
  <si>
    <t>MAB_0404c</t>
  </si>
  <si>
    <t>Putative acetyltransferase</t>
  </si>
  <si>
    <t>MAB_1075</t>
  </si>
  <si>
    <t>50S ribosomal protein L32</t>
  </si>
  <si>
    <t>MAB_1614</t>
  </si>
  <si>
    <t>Hypothetical protein</t>
  </si>
  <si>
    <t>MAB_4219</t>
  </si>
  <si>
    <t>Thiamine-phosphate pyrophosphorylase ThiE</t>
  </si>
  <si>
    <t>MAB_0107c</t>
  </si>
  <si>
    <t>MAB_3389c</t>
  </si>
  <si>
    <t>Probable cytochrome c oxidase polypeptide I</t>
  </si>
  <si>
    <t>MAB_0039c</t>
  </si>
  <si>
    <t>Forkhead associated domain (FHA)</t>
  </si>
  <si>
    <t>MAB_1434</t>
  </si>
  <si>
    <t>Probable diaminopimelate decarboxylase</t>
  </si>
  <si>
    <t>MAB_3797c</t>
  </si>
  <si>
    <t>50S ribosomal protein L6</t>
  </si>
  <si>
    <t>MAB_1290c</t>
  </si>
  <si>
    <t>2-Cys peroxiredoxin</t>
  </si>
  <si>
    <t>MAB_3036c</t>
  </si>
  <si>
    <t>MAB_0876</t>
  </si>
  <si>
    <t>MAB_3257c</t>
  </si>
  <si>
    <t>MAB_1178c</t>
  </si>
  <si>
    <t>MAB_3819c</t>
  </si>
  <si>
    <t>50S ribosomal protein L4</t>
  </si>
  <si>
    <t>MAB_3816c</t>
  </si>
  <si>
    <t>30S ribosomal protein S19</t>
  </si>
  <si>
    <t>MAB_2257</t>
  </si>
  <si>
    <t>Probable polyketide synthase</t>
  </si>
  <si>
    <t>MAB_0740c</t>
  </si>
  <si>
    <t>Probable thiosulfate sulfurtransferase (CysA)</t>
  </si>
  <si>
    <t>MAB_0120</t>
  </si>
  <si>
    <t>Probable peptide methionine sulfoxide reductase</t>
  </si>
  <si>
    <t>MAB_1661c</t>
  </si>
  <si>
    <t>Phosphoadenosine phosphosulfate reductase (CysH)</t>
  </si>
  <si>
    <t>MAB_0739c</t>
  </si>
  <si>
    <t>MAB_3229c</t>
  </si>
  <si>
    <t>30s ribosomal protein S16</t>
  </si>
  <si>
    <t>MAB_3646c</t>
  </si>
  <si>
    <t>Probable aminotransferase class-III</t>
  </si>
  <si>
    <t>MAB_4898c</t>
  </si>
  <si>
    <t>Single-stranded DNA-binding protein</t>
  </si>
  <si>
    <t>MAB_3868c</t>
  </si>
  <si>
    <t>DNA-directed RNA polymerase beta' chain</t>
  </si>
  <si>
    <t>MAB_3751c</t>
  </si>
  <si>
    <t>30S ribosomal protein S9</t>
  </si>
  <si>
    <t>MAB_3795c</t>
  </si>
  <si>
    <t>30S ribosomal protein S5</t>
  </si>
  <si>
    <t>MAB_1967c</t>
  </si>
  <si>
    <t>Probable ubiquinol-cytochrome c reductase iron-sulfur subunit (Rieske iron-sulfur protein)</t>
  </si>
  <si>
    <t>MAB_0961c</t>
  </si>
  <si>
    <t>MAB_2492</t>
  </si>
  <si>
    <t>Probable sulfite reductase</t>
  </si>
  <si>
    <t>MAB_3820c</t>
  </si>
  <si>
    <t>50S ribosomal protein L3</t>
  </si>
  <si>
    <t>MAB_2778c</t>
  </si>
  <si>
    <t>Probable phosphoglycerate kinase (PGK)</t>
  </si>
  <si>
    <t>MAB_0482c</t>
  </si>
  <si>
    <t>MAB_1236</t>
  </si>
  <si>
    <t>Probable serine or glycine hydroxymethyltransferase</t>
  </si>
  <si>
    <t>MAB_3850c</t>
  </si>
  <si>
    <t>30S ribosomal protein S7</t>
  </si>
  <si>
    <t>MAB_1528c</t>
  </si>
  <si>
    <t>Probable oxidoreductase</t>
  </si>
  <si>
    <t>MAB_0319</t>
  </si>
  <si>
    <t>MAB_3753c</t>
  </si>
  <si>
    <t>MAB_3603c</t>
  </si>
  <si>
    <t>Probable phosphomannomutase</t>
  </si>
  <si>
    <t>MAB_1702</t>
  </si>
  <si>
    <t>Glycyl-TRNA synthetase (GlyS)</t>
  </si>
  <si>
    <t>MAB_4114</t>
  </si>
  <si>
    <t>MAB_4271c</t>
  </si>
  <si>
    <t>Chaperone protein DnaJ</t>
  </si>
  <si>
    <t>MAB_3876c</t>
  </si>
  <si>
    <t>50S ribosomal protein L7/L12</t>
  </si>
  <si>
    <t>MAB_3732c</t>
  </si>
  <si>
    <t>10 kDa chaperonin (GroES)</t>
  </si>
  <si>
    <t>MAB_3237c</t>
  </si>
  <si>
    <t>Signal recognition particle protein Ffh</t>
  </si>
  <si>
    <t>MAB_3406</t>
  </si>
  <si>
    <t>Probable geranylgeranyl reductase</t>
  </si>
  <si>
    <t>MAB_0153</t>
  </si>
  <si>
    <t>seryl-tRNA synthetase (SerS)</t>
  </si>
  <si>
    <t>MAB_2256</t>
  </si>
  <si>
    <t>MAB_3371c</t>
  </si>
  <si>
    <t>MAB_4054c</t>
  </si>
  <si>
    <t>Conserved hypothetical protein (pyridoxamine 5'-phosphate oxidase?)</t>
  </si>
  <si>
    <t>MAB_1957</t>
  </si>
  <si>
    <t>MAB_3752c</t>
  </si>
  <si>
    <t>50S ribosomal protein L13</t>
  </si>
  <si>
    <t>MAB_3490c</t>
  </si>
  <si>
    <t>MAB_4421</t>
  </si>
  <si>
    <t>Putative succinate dehydrogenase</t>
  </si>
  <si>
    <t>MAB_3731c</t>
  </si>
  <si>
    <t>60 kDa chaperonin 1 (GroEL protein 1)</t>
  </si>
  <si>
    <t>MAB_2321</t>
  </si>
  <si>
    <t>Translation initiation factor IF-3 (InfC)</t>
  </si>
  <si>
    <t>MAB_3896c</t>
  </si>
  <si>
    <t>Potential HadC?</t>
  </si>
  <si>
    <t>MAB_0179</t>
  </si>
  <si>
    <t>Probable fatty-acid-CoA ligase FadD</t>
  </si>
  <si>
    <t>MAB_2171</t>
  </si>
  <si>
    <t>MAB_3643</t>
  </si>
  <si>
    <t>Probable bifunctional protein acetyl-/propionyl-CoA carboxylase (alpha chain) AccA3</t>
  </si>
  <si>
    <t>MAB_3812c</t>
  </si>
  <si>
    <t>50S ribosomal protein L29</t>
  </si>
  <si>
    <t>MAB_3334c</t>
  </si>
  <si>
    <t>Aspartyl/glutamyl-tRNA amidotransferase%2C B subunit (GatB)</t>
  </si>
  <si>
    <t>MAB_3877c</t>
  </si>
  <si>
    <t>50S ribosomal protein L10</t>
  </si>
  <si>
    <t>MAB_3304c</t>
  </si>
  <si>
    <t>D-3-phosphoglycerate dehydrogenase (SerA)</t>
  </si>
  <si>
    <t>MAB_4105c</t>
  </si>
  <si>
    <t>Methyltransferase MtfD</t>
  </si>
  <si>
    <t>MAB_1666</t>
  </si>
  <si>
    <t>MAB_0930</t>
  </si>
  <si>
    <t>Putative ferredoxin/ferredoxin--NADP reductase</t>
  </si>
  <si>
    <t>MAB_3195c</t>
  </si>
  <si>
    <t>Elongation factor Ts (EF-Ts)</t>
  </si>
  <si>
    <t>MAB_4264c</t>
  </si>
  <si>
    <t>MAB_0110c</t>
  </si>
  <si>
    <t>MAB_4230c</t>
  </si>
  <si>
    <t>F420-dependent glucose-6-phosphate dehydrogenase</t>
  </si>
  <si>
    <t>MAB_2379</t>
  </si>
  <si>
    <t>Hypothetical lipoprotein LpqH precursor</t>
  </si>
  <si>
    <t>MAB_2010</t>
  </si>
  <si>
    <t>MAB_1878c</t>
  </si>
  <si>
    <t>acyl carrier protein</t>
  </si>
  <si>
    <t>MAB_2672c</t>
  </si>
  <si>
    <t>Probable nicotinate-nucleotide pyrophosphatase NadC</t>
  </si>
  <si>
    <t>MAB_1206</t>
  </si>
  <si>
    <t>MAB_1371</t>
  </si>
  <si>
    <t>MAB_4423</t>
  </si>
  <si>
    <t>Putative succinate dehydrogenase%2C iron-sulfur subunit</t>
  </si>
  <si>
    <t>MAB_2830c</t>
  </si>
  <si>
    <t>Dihydroorotase PyrC</t>
  </si>
  <si>
    <t>MAB_2645c</t>
  </si>
  <si>
    <t>Indole-3-glycerol phosphate synthase TrpC</t>
  </si>
  <si>
    <t>MAB_2407</t>
  </si>
  <si>
    <t>Glycine dehydrogenase [decarboxylating]</t>
  </si>
  <si>
    <t>MAB_0463c</t>
  </si>
  <si>
    <t>MAB_4088c</t>
  </si>
  <si>
    <t>Possible mycolic acid synthase UmaA1</t>
  </si>
  <si>
    <t>MAB_4604c</t>
  </si>
  <si>
    <t>Putative short-chain dehydrogenase/reductase</t>
  </si>
  <si>
    <t>MAB_4254c</t>
  </si>
  <si>
    <t>Fructose-bisphosphate aldolase</t>
  </si>
  <si>
    <t>MAB_1433</t>
  </si>
  <si>
    <t>Arginyl-tRNA synthetase (ArgS)</t>
  </si>
  <si>
    <t>MAB_4941</t>
  </si>
  <si>
    <t>Thioredoxin (Trx)</t>
  </si>
  <si>
    <t>MAB_3815c</t>
  </si>
  <si>
    <t>50S ribosomal protein L22</t>
  </si>
  <si>
    <t>MAB_4095c</t>
  </si>
  <si>
    <t>Isocitrate lyase (AceA)</t>
  </si>
  <si>
    <t>MAB_2245</t>
  </si>
  <si>
    <t>Putative anthranilate synthase component I TrpE2/ Salicylate synthase MbtI</t>
  </si>
  <si>
    <t>MAB_1451</t>
  </si>
  <si>
    <t>ATP synthase alpha chain AtpA</t>
  </si>
  <si>
    <t>MAB_2421c</t>
  </si>
  <si>
    <t>MAB_2121c</t>
  </si>
  <si>
    <t>Putative phenyloxazoline synthase MbtB/ thioesterase</t>
  </si>
  <si>
    <t>MAB_1388c</t>
  </si>
  <si>
    <t>Probable short-chain dehydrogenase/reductase</t>
  </si>
  <si>
    <t>MAB_4144</t>
  </si>
  <si>
    <t>MAB_4580c</t>
  </si>
  <si>
    <t>Conserved hypothetical protein (putative glutathione S-transferase)</t>
  </si>
  <si>
    <t>MAB_4111c</t>
  </si>
  <si>
    <t>Putative epimerase/dehydratase</t>
  </si>
  <si>
    <t>MAB_3400</t>
  </si>
  <si>
    <t>NADP-dependent alcohol dehydrogenase C</t>
  </si>
  <si>
    <t>MAB_2260</t>
  </si>
  <si>
    <t>Putative formyltransferase</t>
  </si>
  <si>
    <t>MAB_2017</t>
  </si>
  <si>
    <t>Hypothetical immunogenic protein antigen 84</t>
  </si>
  <si>
    <t>MAB_3774c</t>
  </si>
  <si>
    <t>Translation initiation factor IF-1</t>
  </si>
  <si>
    <t>MAB_1607</t>
  </si>
  <si>
    <t>Possible ribonuclease E Rne</t>
  </si>
  <si>
    <t>MAB_4293</t>
  </si>
  <si>
    <t>Putative Fe-S oxidoreductase</t>
  </si>
  <si>
    <t>MAB_3942</t>
  </si>
  <si>
    <t>MAB_0574c</t>
  </si>
  <si>
    <t>Conserved hypothetical protein (LamB/YcsF)</t>
  </si>
  <si>
    <t>MAB_0343</t>
  </si>
  <si>
    <t>Aspartate kinase</t>
  </si>
  <si>
    <t>MAB_0928c</t>
  </si>
  <si>
    <t>Putative phosphoserine aminotransferase</t>
  </si>
  <si>
    <t>MAB_3363c</t>
  </si>
  <si>
    <t>Electron transfer flavoprotein beta-subunit FixA</t>
  </si>
  <si>
    <t>MAB_1147c</t>
  </si>
  <si>
    <t>Probable ribose-phosphate pyrophosphokinase RppK (PRPP synthetase)</t>
  </si>
  <si>
    <t>MAB_0032</t>
  </si>
  <si>
    <t>Glutamine amidotransferase of anthranilate synthase component II (PabA)</t>
  </si>
  <si>
    <t>MAB_0351</t>
  </si>
  <si>
    <t>Catalase</t>
  </si>
  <si>
    <t>MAB_0698</t>
  </si>
  <si>
    <t>Probable phosphoribosylformylglycinamidine synthase I</t>
  </si>
  <si>
    <t>MAB_0568</t>
  </si>
  <si>
    <t>Putative CarD-like transcriptional regulator</t>
  </si>
  <si>
    <t>MAB_0092</t>
  </si>
  <si>
    <t>Probable NADH-dependent glutamate synthase (small subunit) GltD</t>
  </si>
  <si>
    <t>MAB_4506</t>
  </si>
  <si>
    <t>tRNA (guanine-N(7)-)-methyltransferase</t>
  </si>
  <si>
    <t>MAB_1335c</t>
  </si>
  <si>
    <t>2%2C3%2C4%2C5-tetrahydropyridine-2%2C6-dicarboxylate N-succinyltransferase</t>
  </si>
  <si>
    <t>MAB_4273c</t>
  </si>
  <si>
    <t>Chaperone protein DnaK (Hsp 70)</t>
  </si>
  <si>
    <t>MAB_0418</t>
  </si>
  <si>
    <t>Probable endonuclease III protein</t>
  </si>
  <si>
    <t>MAB_1659c</t>
  </si>
  <si>
    <t>CysN/CysC bifunctional enzyme</t>
  </si>
  <si>
    <t>MAB_0533</t>
  </si>
  <si>
    <t>Cell division protein FtsH homolog</t>
  </si>
  <si>
    <t>MAB_0534</t>
  </si>
  <si>
    <t>GTP cyclohydrolase I (FolE)</t>
  </si>
  <si>
    <t>MAB_3770c</t>
  </si>
  <si>
    <t>DNA-directed RNA polymerase alpha chain RpoA</t>
  </si>
  <si>
    <t>MAB_2432c</t>
  </si>
  <si>
    <t>Putative short chain dehydrogenase/reductase</t>
  </si>
  <si>
    <t>MAB_1928c</t>
  </si>
  <si>
    <t>MAB_3721c</t>
  </si>
  <si>
    <t>Probable inosine-5'-monophosphate dehydrogenase GuaB2</t>
  </si>
  <si>
    <t>MAB_3258c</t>
  </si>
  <si>
    <t>MAB_4203</t>
  </si>
  <si>
    <t>Putative aldehyde dehydrogenase</t>
  </si>
  <si>
    <t>MAB_1435</t>
  </si>
  <si>
    <t>Probable homoserine dehydrogenase</t>
  </si>
  <si>
    <t>MAB_4128c</t>
  </si>
  <si>
    <t>MAB_3807c</t>
  </si>
  <si>
    <t>50S ribosomal protein L14</t>
  </si>
  <si>
    <t>MAB_0337c</t>
  </si>
  <si>
    <t>2-isopropylmalate synthase</t>
  </si>
  <si>
    <t>MAB_3894c</t>
  </si>
  <si>
    <t>Transcription antitermination protein NusG</t>
  </si>
  <si>
    <t>MAB_2820c</t>
  </si>
  <si>
    <t>Probable S-adenosylmethionine synthetase (Methionine adenosyltransferase)</t>
  </si>
  <si>
    <t>MAB_3675</t>
  </si>
  <si>
    <t>Probable succinate dehydrogenase%2C flavoprotein subunit SdhA</t>
  </si>
  <si>
    <t>MAB_4715c</t>
  </si>
  <si>
    <t>MAB_3292c</t>
  </si>
  <si>
    <t>DNA-binding protein HU homolog (Histone-like)</t>
  </si>
  <si>
    <t>MAB_1436</t>
  </si>
  <si>
    <t>Probable threonine synthase (ThrC)</t>
  </si>
  <si>
    <t>MAB_1933c</t>
  </si>
  <si>
    <t>Probable glutamine synthetase%2C type I (GlnA1)</t>
  </si>
  <si>
    <t>MAB_4532c</t>
  </si>
  <si>
    <t xml:space="preserve">eis2 </t>
  </si>
  <si>
    <t>MAB_3991c</t>
  </si>
  <si>
    <t>Possible Uroporphyrin-III C-methyltransferase</t>
  </si>
  <si>
    <t>MAB_0344</t>
  </si>
  <si>
    <t>Aspartate-semialdehyde dehydrogenase (Asd)</t>
  </si>
  <si>
    <t>MAB_0707</t>
  </si>
  <si>
    <t>Probable phosphoribosylformylglycinamidine synthase II PurL</t>
  </si>
  <si>
    <t>MAB_3798c</t>
  </si>
  <si>
    <t>30S ribosomal protein S8</t>
  </si>
  <si>
    <t>MAB_2642c</t>
  </si>
  <si>
    <t>Probable prolipoprotein diacylglyceryl transferase</t>
  </si>
  <si>
    <t>MAB_2190</t>
  </si>
  <si>
    <t>MAB_2824c</t>
  </si>
  <si>
    <t>Putative integration host factor (MihF)</t>
  </si>
  <si>
    <t>MAB_1688</t>
  </si>
  <si>
    <t>MAB_4083c</t>
  </si>
  <si>
    <t>Heparin-binding hemagglutinin (adhesin)</t>
  </si>
  <si>
    <t>MAB_2208c</t>
  </si>
  <si>
    <t>MAB_4127c</t>
  </si>
  <si>
    <t>Probable dihydrolipoamide dehydrogenase</t>
  </si>
  <si>
    <t>MAB_2874</t>
  </si>
  <si>
    <t>Probable peptidyl-prolyl cis-trans isomerase</t>
  </si>
  <si>
    <t>MAB_3512</t>
  </si>
  <si>
    <t>Putative glutaredoxin-like protein</t>
  </si>
  <si>
    <t>MAB_3945</t>
  </si>
  <si>
    <t>1%2C4-dihydroxy-2-naphthoyl-CoA synthase</t>
  </si>
  <si>
    <t>MAB_0944</t>
  </si>
  <si>
    <t>Probable citrate synthase I (GltA)</t>
  </si>
  <si>
    <t>MAB_3362c</t>
  </si>
  <si>
    <t>Electron transfer flavoprotein alpha-subunit FixB</t>
  </si>
  <si>
    <t>MAB_2760</t>
  </si>
  <si>
    <t>Probable transaldolase</t>
  </si>
  <si>
    <t>MAB_1056</t>
  </si>
  <si>
    <t>Succinyl-CoA synthetase%2C beta chain</t>
  </si>
  <si>
    <t>MAB_4207</t>
  </si>
  <si>
    <t>4-aminobutyrate aminotransferase (GabT)</t>
  </si>
  <si>
    <t>MAB_3984c</t>
  </si>
  <si>
    <t>Putative metal transporter ATPase</t>
  </si>
  <si>
    <t>MAB_3783c</t>
  </si>
  <si>
    <t>Adenylate kinase</t>
  </si>
  <si>
    <t>MAB_2639c</t>
  </si>
  <si>
    <t>Probable pyruvate kinase PykA</t>
  </si>
  <si>
    <t>MAB_2193c</t>
  </si>
  <si>
    <t>Conserved hypothetical protein (pyridoxamine 5'-phosphate oxidase-related?)</t>
  </si>
  <si>
    <t>MAB_3378c</t>
  </si>
  <si>
    <t>Conserved hypothetical protein (transferase?)</t>
  </si>
  <si>
    <t>MAB_1337c</t>
  </si>
  <si>
    <t>Putative transcriptional regulator%2C AraC family</t>
  </si>
  <si>
    <t>MAB_2892c</t>
  </si>
  <si>
    <t>Pyridoxal biosynthesis lyase PdxS</t>
  </si>
  <si>
    <t>MAB_2898c</t>
  </si>
  <si>
    <t>Threonyl-tRNA synthetase</t>
  </si>
  <si>
    <t>MAB_2691c</t>
  </si>
  <si>
    <t>Probable threonine dehydratase biosynthetic</t>
  </si>
  <si>
    <t>MAB_1298c</t>
  </si>
  <si>
    <t>MAB_3299c</t>
  </si>
  <si>
    <t>MAB_3649</t>
  </si>
  <si>
    <t>Probable aldehyde dehydrogenase</t>
  </si>
  <si>
    <t>MAB_1165</t>
  </si>
  <si>
    <t>Probable enolase (Eno)</t>
  </si>
  <si>
    <t>MAB_3769c</t>
  </si>
  <si>
    <t>50S ribosomal proein L17</t>
  </si>
  <si>
    <t>MAB_1079</t>
  </si>
  <si>
    <t>Putative molybdopterin biosynthesis protein</t>
  </si>
  <si>
    <t>MAB_3531</t>
  </si>
  <si>
    <t>Probable ATP-dependent DEAD-box RNA helicase</t>
  </si>
  <si>
    <t>MAB_1580</t>
  </si>
  <si>
    <t>Trigger factor (TF)</t>
  </si>
  <si>
    <t>MAB_4543c</t>
  </si>
  <si>
    <t>MAB_3164c</t>
  </si>
  <si>
    <t>Methionine aminopeptidase (MAP)</t>
  </si>
  <si>
    <t>MAB_2296</t>
  </si>
  <si>
    <t>30S ribosomal protein S1</t>
  </si>
  <si>
    <t>MAB_0650</t>
  </si>
  <si>
    <t>60 kDa chaperonin 2 (Protein Cpn60 2) (GroEL)</t>
  </si>
  <si>
    <t>MAB_0642</t>
  </si>
  <si>
    <t>Putative glyoxalase/bleomycin resistance protein</t>
  </si>
  <si>
    <t>MAB_0333c</t>
  </si>
  <si>
    <t>50S ribosomal protein L33</t>
  </si>
  <si>
    <t>MAB_2356</t>
  </si>
  <si>
    <t>MAB_3631</t>
  </si>
  <si>
    <t>Probable propionyl-CoA carboxylase beta chain 5 AccD5</t>
  </si>
  <si>
    <t>MAB_4714c</t>
  </si>
  <si>
    <t>Probable fatty-acid-coa ligase FadD</t>
  </si>
  <si>
    <t>MAB_0037c</t>
  </si>
  <si>
    <t>Possible serine/threonine phosphatase Ppp</t>
  </si>
  <si>
    <t>MAB_3674</t>
  </si>
  <si>
    <t>Probable succinate dehydrogenase%2C hydrophobic membrane anchor protein SdhD</t>
  </si>
  <si>
    <t>MAB_0559</t>
  </si>
  <si>
    <t>Probable carbonic anhydrase (carbonate dehydratase)</t>
  </si>
  <si>
    <t>MAB_3528c</t>
  </si>
  <si>
    <t>MAB_1479</t>
  </si>
  <si>
    <t>Possible thiamineS</t>
  </si>
  <si>
    <t>MAB_0154</t>
  </si>
  <si>
    <t>MAB_3376</t>
  </si>
  <si>
    <t>MAB_3181</t>
  </si>
  <si>
    <t>Probable lipoprotein LppI</t>
  </si>
  <si>
    <t>MAB_1384</t>
  </si>
  <si>
    <t>Probable malate dehydrogenase</t>
  </si>
  <si>
    <t>MAB_3972c</t>
  </si>
  <si>
    <t>MAB_3811c</t>
  </si>
  <si>
    <t>30S ribosomal protein S17</t>
  </si>
  <si>
    <t>MAB_3892c</t>
  </si>
  <si>
    <t>50S ribosomal protein L1</t>
  </si>
  <si>
    <t>MAB_1086</t>
  </si>
  <si>
    <t>Putative UTP-glucose-1-phosphate uridylyltransferase (GalU)</t>
  </si>
  <si>
    <t>MAB_0181</t>
  </si>
  <si>
    <t>Propionyl-CoA carboxylase%2C beta subunit (PccB)</t>
  </si>
  <si>
    <t>MAB_2373</t>
  </si>
  <si>
    <t>Putative mannose-specific lectin precursor</t>
  </si>
  <si>
    <t>MAB_0981c</t>
  </si>
  <si>
    <t>Possible enoyl-CoA hydratase/isomerase</t>
  </si>
  <si>
    <t>MAB_0503</t>
  </si>
  <si>
    <t>Probable UDP-glucose 4-epimerase GalE1</t>
  </si>
  <si>
    <t>MAB_0972</t>
  </si>
  <si>
    <t>MAB_3009</t>
  </si>
  <si>
    <t>Probable RNA polymerase sigma factor RpoD (Sigma-A)</t>
  </si>
  <si>
    <t>MAB_4899c</t>
  </si>
  <si>
    <t>30S ribosomal protein S6</t>
  </si>
  <si>
    <t>MAB_3978c</t>
  </si>
  <si>
    <t>Probable glutamate-1-semialdehyde aminotransferase</t>
  </si>
  <si>
    <t>MAB_1887</t>
  </si>
  <si>
    <t>Probable peroxiredoxin (thioredoxin reductase) AhpE</t>
  </si>
  <si>
    <t>MAB_3800c</t>
  </si>
  <si>
    <t>Probable glutamate dehydrogenase</t>
  </si>
  <si>
    <t>MAB_1466c</t>
  </si>
  <si>
    <t>Possible lipoprotein peptidase LpqM</t>
  </si>
  <si>
    <t>MAB_2722c</t>
  </si>
  <si>
    <t>Enoyl-(acyl-carrier-protein) reductase (NADH)</t>
  </si>
  <si>
    <t>MAB_3595c</t>
  </si>
  <si>
    <t>adenosylhomocysteinase</t>
  </si>
  <si>
    <t>MAB_0218c</t>
  </si>
  <si>
    <t>MAB_2814</t>
  </si>
  <si>
    <t>Probable lipase LipH</t>
  </si>
  <si>
    <t>MAB_4324c</t>
  </si>
  <si>
    <t>Putative acetyltransferase%2C GNAT</t>
  </si>
  <si>
    <t>MAB_p08</t>
  </si>
  <si>
    <t>Alkylmercury (organomercurial) lyase MerB</t>
  </si>
  <si>
    <t>MAB_1064</t>
  </si>
  <si>
    <t>Probable bifunctional purine biosynthesis protein PurH</t>
  </si>
  <si>
    <t>MAB_4103c</t>
  </si>
  <si>
    <t>Probable methyltransferase</t>
  </si>
  <si>
    <t>MAB_1452</t>
  </si>
  <si>
    <t>ATP synthase gamma subunit AtpG</t>
  </si>
  <si>
    <t>MAB_1189c</t>
  </si>
  <si>
    <t>Probable methylmalonic acid semialdehyde dehydrogenase MmsA</t>
  </si>
  <si>
    <t>MAB_2342</t>
  </si>
  <si>
    <t>Argininosuccinate synthase ArgG</t>
  </si>
  <si>
    <t>MAB_2472c</t>
  </si>
  <si>
    <t>Putative transcriptional regulator%2C MarR family</t>
  </si>
  <si>
    <t>MAB_0368</t>
  </si>
  <si>
    <t>Short-chain dehydrogenase/reductas</t>
  </si>
  <si>
    <t>MAB_4896c</t>
  </si>
  <si>
    <t>50S ribosomal protein L9</t>
  </si>
  <si>
    <t>MAB_2335</t>
  </si>
  <si>
    <t>Phenylalanyl-tRNA synthetase beta chain PheT</t>
  </si>
  <si>
    <t>MAB_3272c</t>
  </si>
  <si>
    <t>Probable cutinase Cut1</t>
  </si>
  <si>
    <t>MAB_2730</t>
  </si>
  <si>
    <t>Probable aconitate hydratase ACN</t>
  </si>
  <si>
    <t>MAB_0156c</t>
  </si>
  <si>
    <t>Iron-sulfur cluster-binding protein%2C RIESKE family</t>
  </si>
  <si>
    <t>MAB_2643c</t>
  </si>
  <si>
    <t>Tryptophan synthase%2C alpha subunit (TrpA)</t>
  </si>
  <si>
    <t>MAB_1920</t>
  </si>
  <si>
    <t>Probable glutamine synthetase</t>
  </si>
  <si>
    <t>MAB_0019</t>
  </si>
  <si>
    <t>DNA gyrase (subunit A) GyrA (DNA topoisomerase)</t>
  </si>
  <si>
    <t>MAB_4119</t>
  </si>
  <si>
    <t>Conserved hypothetical protein (carboxymuconolactone decarboxylase?)</t>
  </si>
  <si>
    <t>MAB_2364</t>
  </si>
  <si>
    <t>CTP synthase PyrG</t>
  </si>
  <si>
    <t>MAB_1978c</t>
  </si>
  <si>
    <t>Probable long-chain-fatty-acid--CoA ligase FadD</t>
  </si>
  <si>
    <t>MAB_1948c</t>
  </si>
  <si>
    <t>Probable cytosol aminopeptidase (leucyl aminopeptidase?)</t>
  </si>
  <si>
    <t>MAB_1681</t>
  </si>
  <si>
    <t>MAB_4755c</t>
  </si>
  <si>
    <t>Conserved hypothetical protein (beta-lactamase?)</t>
  </si>
  <si>
    <t>MAB_2851c</t>
  </si>
  <si>
    <t>Alanyl-tRNA synthetase</t>
  </si>
  <si>
    <t>MAB_3106c</t>
  </si>
  <si>
    <t>Bifunctional protein polyribonucleotide nucleotidyltransferase GpsI</t>
  </si>
  <si>
    <t>MAB_1250c</t>
  </si>
  <si>
    <t>Probable fumarate hydratase Fum</t>
  </si>
  <si>
    <t>MAB_0405c</t>
  </si>
  <si>
    <t>MAB_1148c</t>
  </si>
  <si>
    <t>Probable UDP-N-acetylglucosamine pyrophosphorylase (GlmU)</t>
  </si>
  <si>
    <t>MAB_1506c</t>
  </si>
  <si>
    <t>Conserved hypothetical protein (MaoC-like dehydratase)</t>
  </si>
  <si>
    <t>MAB_2048c</t>
  </si>
  <si>
    <t>Probable cytochrome P450</t>
  </si>
  <si>
    <t>MAB_1950</t>
  </si>
  <si>
    <t>Probable branched-chain amino acid aminotransferase (IlvE)</t>
  </si>
  <si>
    <t>MAB_0872</t>
  </si>
  <si>
    <t>Probable cold shock-like protein B CspB</t>
  </si>
  <si>
    <t>MAB_3840</t>
  </si>
  <si>
    <t xml:space="preserve">N-dimethylarginine dimethylaminohydrolase </t>
  </si>
  <si>
    <t>MAB_0416c</t>
  </si>
  <si>
    <t>Putative Crp/Fnr-family transriptional regulator</t>
  </si>
  <si>
    <t>MAB_2699c</t>
  </si>
  <si>
    <t>Probable pseudouridine synthase RluD</t>
  </si>
  <si>
    <t>MAB_1876c</t>
  </si>
  <si>
    <t>Probable propionyl-CoA carboxylase beta chain 6</t>
  </si>
  <si>
    <t>MAB_1582</t>
  </si>
  <si>
    <t>ATP-dependent Clp protease%2C proteolytic subunit 1</t>
  </si>
  <si>
    <t>MAB_3943</t>
  </si>
  <si>
    <t>Conserved hypothetical protein (alkylhydroperoxidase?)</t>
  </si>
  <si>
    <t>MAB_3413c</t>
  </si>
  <si>
    <t>Ribonucleoside-diphosphate reductase alpha subunit</t>
  </si>
  <si>
    <t>MAB_3467c</t>
  </si>
  <si>
    <t>18 kDa antigen (HSP 16.7)</t>
  </si>
  <si>
    <t>MAB_1256c</t>
  </si>
  <si>
    <t>MAB_1915</t>
  </si>
  <si>
    <t>MAB_3321c</t>
  </si>
  <si>
    <t>Ketol-acid reductoisomerase</t>
  </si>
  <si>
    <t>MAB_1330</t>
  </si>
  <si>
    <t>1-pyrroline-5-carboxylate dehydrogenase</t>
  </si>
  <si>
    <t>MAB_3849c</t>
  </si>
  <si>
    <t>Elongation factor G (EF-G)</t>
  </si>
  <si>
    <t>MAB_2822c</t>
  </si>
  <si>
    <t>DNA-directed RNA polymerase omega subunit</t>
  </si>
  <si>
    <t>MAB_4297c</t>
  </si>
  <si>
    <t>Deoxycytidine triphosphate deaminase Dcd</t>
  </si>
  <si>
    <t>MAB_4407c</t>
  </si>
  <si>
    <t>Putative alkylhydroperoxidase AhpD</t>
  </si>
  <si>
    <t>MAB_2670c</t>
  </si>
  <si>
    <t>Histidinol dehydrogenase (HisD)</t>
  </si>
  <si>
    <t>MAB_2756c</t>
  </si>
  <si>
    <t>MAB_0696c</t>
  </si>
  <si>
    <t>MAB_3626c</t>
  </si>
  <si>
    <t>Possible biotin--acetyl-CoA-carboxylase ligase (BirA bifunctional protein)</t>
  </si>
  <si>
    <t>MAB_1595</t>
  </si>
  <si>
    <t>Probable ferredoxin oxidoreductase%2C beta subunit</t>
  </si>
  <si>
    <t>MAB_2126</t>
  </si>
  <si>
    <t>Putative L-lactate 2-monooxygenase</t>
  </si>
  <si>
    <t>MAB_1960c</t>
  </si>
  <si>
    <t>Probable asparagine synthetase AsnB</t>
  </si>
  <si>
    <t>MAB_3029</t>
  </si>
  <si>
    <t>Iron-dependent repressor IdeR</t>
  </si>
  <si>
    <t>MAB_4436c</t>
  </si>
  <si>
    <t>MAB_3404c</t>
  </si>
  <si>
    <t>Probable ribonucleoside-diphosphate reductase beta subunit</t>
  </si>
  <si>
    <t>MAB_3196c</t>
  </si>
  <si>
    <t>30s ribosomal protein S2</t>
  </si>
  <si>
    <t>MAB_4272c</t>
  </si>
  <si>
    <t>Protein GrpE (HSP-70 cofactor)</t>
  </si>
  <si>
    <t>MAB_3683c</t>
  </si>
  <si>
    <t>Tryptophanyl-tRNA synthetase (TrpS)</t>
  </si>
  <si>
    <t>MAB_1192c</t>
  </si>
  <si>
    <t>Probable acyl-CoA thiolase</t>
  </si>
  <si>
    <t>MAB_3159c</t>
  </si>
  <si>
    <t>Probable malate:quinone oxidoreductase Mqo</t>
  </si>
  <si>
    <t>MAB_2261c</t>
  </si>
  <si>
    <t>Hypothetical ABC transporter ATP-binding protein</t>
  </si>
  <si>
    <t>MAB_4487c</t>
  </si>
  <si>
    <t>MAB_4600c</t>
  </si>
  <si>
    <t>Putative YrbE family protein</t>
  </si>
  <si>
    <t>MAB_0065c</t>
  </si>
  <si>
    <t>Probable acyl-CoA dehydrogenase (FadE)</t>
  </si>
  <si>
    <t>MAB_3805c</t>
  </si>
  <si>
    <t>50S ribosomal protein L5</t>
  </si>
  <si>
    <t>MAB_4197</t>
  </si>
  <si>
    <t>Phosphomethylpyrimidine kinase (ThiD)</t>
  </si>
  <si>
    <t>MAB_4108c</t>
  </si>
  <si>
    <t>Methyltransferase MtfB</t>
  </si>
  <si>
    <t>MAB_0352</t>
  </si>
  <si>
    <t>MAB_2309c</t>
  </si>
  <si>
    <t>Putative transcriptional regulator</t>
  </si>
  <si>
    <t>MAB_3021c</t>
  </si>
  <si>
    <t>MAB_3420c</t>
  </si>
  <si>
    <t>MAB_4187</t>
  </si>
  <si>
    <t>Peptide deformylase</t>
  </si>
  <si>
    <t>MAB_4172c</t>
  </si>
  <si>
    <t>Possible siderophore-binding protein</t>
  </si>
  <si>
    <t>MAB_2684c</t>
  </si>
  <si>
    <t>Probable biotin synthase BioB</t>
  </si>
  <si>
    <t>MAB_2065c</t>
  </si>
  <si>
    <t>Probable acyl-CoA dehydrogenase FadE</t>
  </si>
  <si>
    <t>MAB_2403</t>
  </si>
  <si>
    <t>Possible GarA</t>
  </si>
  <si>
    <t>MAB_4927</t>
  </si>
  <si>
    <t>MAB_2429c</t>
  </si>
  <si>
    <t>Probable NADH dehydrogenase (NDH)</t>
  </si>
  <si>
    <t>MAB_0462c</t>
  </si>
  <si>
    <t>MAB_3465</t>
  </si>
  <si>
    <t>Putative sulfate transporter/antisigma-factor</t>
  </si>
  <si>
    <t>MAB_1959</t>
  </si>
  <si>
    <t>Probable adenosine kinase CbhK</t>
  </si>
  <si>
    <t>MAB_0518c</t>
  </si>
  <si>
    <t>Inorganic pyrophosphatase</t>
  </si>
  <si>
    <t>MAB_2837c</t>
  </si>
  <si>
    <t>elongation factor P</t>
  </si>
  <si>
    <t>MAB_2304c</t>
  </si>
  <si>
    <t>MAB_1684</t>
  </si>
  <si>
    <t>Diaminobutyrate--2-oxoglutarate aminotransferase</t>
  </si>
  <si>
    <t>MAB_1689</t>
  </si>
  <si>
    <t>Probable daunorubicin resistance ABC transporter ATP-binding subunit DrrA</t>
  </si>
  <si>
    <t>MAB_1512</t>
  </si>
  <si>
    <t>Probable fatty acid synthase Fas</t>
  </si>
  <si>
    <t>MAB_1187c</t>
  </si>
  <si>
    <t>Probable enoyl-CoA hydratase</t>
  </si>
  <si>
    <t>MAB_4437</t>
  </si>
  <si>
    <t>MAB_1987</t>
  </si>
  <si>
    <t>3-deoxy-7-phosphoheptulonate synthase</t>
  </si>
  <si>
    <t>MAB_4502c</t>
  </si>
  <si>
    <t>Phosphoenolpyruvate carboxykinase [GTP]</t>
  </si>
  <si>
    <t>MAB_4443</t>
  </si>
  <si>
    <t>Probable 3-oxoacyl-[acyl-carrier protein] reductase</t>
  </si>
  <si>
    <t>MAB_0413</t>
  </si>
  <si>
    <t>Putative endoribonuclease</t>
  </si>
  <si>
    <t>MAB_0850</t>
  </si>
  <si>
    <t>Probable acyl-coa thiolase FadA</t>
  </si>
  <si>
    <t>MAB_3869c</t>
  </si>
  <si>
    <t>DNA-directed RNA polymerase beta chain</t>
  </si>
  <si>
    <t>MAB_3686c</t>
  </si>
  <si>
    <t>Probable isocitrate dehydrogenase</t>
  </si>
  <si>
    <t>MAB_1966c</t>
  </si>
  <si>
    <t>Probable ubiquinol-cytochrome c reductase cytochrome b subunit</t>
  </si>
  <si>
    <t>MAB_0546</t>
  </si>
  <si>
    <t>Probable ATP-dependent Clp protease ATP-binding subunit</t>
  </si>
  <si>
    <t>MAB_0487</t>
  </si>
  <si>
    <t>Probable cold shock protein A (CspA)</t>
  </si>
  <si>
    <t>MAB_1031c</t>
  </si>
  <si>
    <t>Probable manganese transport protein MntH</t>
  </si>
  <si>
    <t>MAB_4940</t>
  </si>
  <si>
    <t>Thioredoxin reductase (TrxB)</t>
  </si>
  <si>
    <t>MAB_1484</t>
  </si>
  <si>
    <t>Probable ribonuclease PH</t>
  </si>
  <si>
    <t>MAB_2821c</t>
  </si>
  <si>
    <t>Putative pantothenate metabolism flavoprotein</t>
  </si>
  <si>
    <t>MAB_3323c</t>
  </si>
  <si>
    <t>Acetolactate synthase%2C large subunit (IlvB)</t>
  </si>
  <si>
    <t>MAB_0949c</t>
  </si>
  <si>
    <t>Hypothetical aminotransferase</t>
  </si>
  <si>
    <t>MAB_1970</t>
  </si>
  <si>
    <t>Anthranilate phosphoribosyltransferase TrpD</t>
  </si>
  <si>
    <t>MAB_3780</t>
  </si>
  <si>
    <t>DTDP-4-dehydrorhamnose 3%2C5-epimerase RmlC</t>
  </si>
  <si>
    <t>MAB_4420</t>
  </si>
  <si>
    <t>MAB_1416</t>
  </si>
  <si>
    <t>Putative lipoprotein LprB precursor</t>
  </si>
  <si>
    <t>MAB_0127c</t>
  </si>
  <si>
    <t>Possible bacterioferritin BfrB</t>
  </si>
  <si>
    <t>MAB_3488</t>
  </si>
  <si>
    <t>MAB_2183</t>
  </si>
  <si>
    <t>MAB_3591c</t>
  </si>
  <si>
    <t>DNA-binding response regulator MtrA</t>
  </si>
  <si>
    <t>MAB_2409c</t>
  </si>
  <si>
    <t>Malate synthase G GlcB</t>
  </si>
  <si>
    <t>MAB_0024c</t>
  </si>
  <si>
    <t>MAB_3084c</t>
  </si>
  <si>
    <t>4-hydroxy-tetrahydrodipicolinate synthase</t>
  </si>
  <si>
    <t>MAB_3720c</t>
  </si>
  <si>
    <t>Putative inosine-5'-monophosphate dehydrognase GuaB3</t>
  </si>
  <si>
    <t>MAB_0002</t>
  </si>
  <si>
    <t>DNA polymerase III%2C beta subunit (DnaN)</t>
  </si>
  <si>
    <t>MAB_2832c</t>
  </si>
  <si>
    <t>PyrR bifunctional protein (Pyrimidine operon regulatory protein%3B Uracil phosphoribosyltransferase)</t>
  </si>
  <si>
    <t>MAB_3996</t>
  </si>
  <si>
    <t>MAB_2627c</t>
  </si>
  <si>
    <t>Possible two-component response regulatory protein</t>
  </si>
  <si>
    <t>MAB_2477c</t>
  </si>
  <si>
    <t>Probable monooxygenase</t>
  </si>
  <si>
    <t>MAB_3481</t>
  </si>
  <si>
    <t>MAB_3223c</t>
  </si>
  <si>
    <t>Probable signal peptidase I LepB</t>
  </si>
  <si>
    <t>MAB_1350</t>
  </si>
  <si>
    <t>MAB_2249</t>
  </si>
  <si>
    <t>Probable lysine-N-oxygenase MbtG</t>
  </si>
  <si>
    <t>MAB_0851</t>
  </si>
  <si>
    <t>Probable fatty oxidation protein FadB</t>
  </si>
  <si>
    <t>MAB_1949</t>
  </si>
  <si>
    <t>Probable aminomethyltransferase/Glycine cleavage system T protein</t>
  </si>
  <si>
    <t>MAB_2181c</t>
  </si>
  <si>
    <t>Putative amidase</t>
  </si>
  <si>
    <t>MAB_1603</t>
  </si>
  <si>
    <t>Valyl-tRNA synthetase</t>
  </si>
  <si>
    <t>MAB_3848c</t>
  </si>
  <si>
    <t>Elongation factor Tu (EF-Tu)</t>
  </si>
  <si>
    <t>MAB_1063</t>
  </si>
  <si>
    <t>Probable 5'-phosphoribosylglycinamide formyltransferase PurN</t>
  </si>
  <si>
    <t>MAB_1560</t>
  </si>
  <si>
    <t>Probable ABC transporter (macrolide-transport) ATP-binding protein</t>
  </si>
  <si>
    <t>MAB_1571c</t>
  </si>
  <si>
    <t>Probable aminopeptidase</t>
  </si>
  <si>
    <t>MAB_2234c</t>
  </si>
  <si>
    <t>Conserved hypothetical protein (AAA ATPase?)</t>
  </si>
  <si>
    <t>MAB_1678c</t>
  </si>
  <si>
    <t>Putative ferric uptake regulator FurB</t>
  </si>
  <si>
    <t>MAB_2956</t>
  </si>
  <si>
    <t>MAB_0363c</t>
  </si>
  <si>
    <t>Glutamine-fructose-6-phosphate transaminase</t>
  </si>
  <si>
    <t>MAB_1057</t>
  </si>
  <si>
    <t>Succinyl-CoA synthetase%2C alpha chain</t>
  </si>
  <si>
    <t>MAB_2262c</t>
  </si>
  <si>
    <t>MAB_1237</t>
  </si>
  <si>
    <t>Possible acyl-[acyl-carrier protein] desaturase DesA2</t>
  </si>
  <si>
    <t>MAB_1453</t>
  </si>
  <si>
    <t>ATP synthase beta subunit AtpD</t>
  </si>
  <si>
    <t>MAB_2224c</t>
  </si>
  <si>
    <t>MAB_4537c</t>
  </si>
  <si>
    <t>MAB_2319c</t>
  </si>
  <si>
    <t>Probable lysyl-tRNA synthetase 2 LysX</t>
  </si>
  <si>
    <t>MAB_3269c</t>
  </si>
  <si>
    <t>MAB_4588c</t>
  </si>
  <si>
    <t>Probable enoyl-CoA hydratase/isomerase</t>
  </si>
  <si>
    <t>MAB_2674c</t>
  </si>
  <si>
    <t>Probable quinolinate synthetase complex%2C A subunit (NadA)</t>
  </si>
  <si>
    <t>MAB_3475c</t>
  </si>
  <si>
    <t>Putative cell division ATP-binding protein FtsE</t>
  </si>
  <si>
    <t>MAB_1053c</t>
  </si>
  <si>
    <t>Conserved hypothetical protein (chorismate mutase?)</t>
  </si>
  <si>
    <t>MAB_4204</t>
  </si>
  <si>
    <t>Probable copper amine oxidase</t>
  </si>
  <si>
    <t>MAB_3298c</t>
  </si>
  <si>
    <t>Glutamyl-tRNA synthetase (GltX)</t>
  </si>
  <si>
    <t>MAB_3693c</t>
  </si>
  <si>
    <t>Possible oxidoreductase</t>
  </si>
  <si>
    <t>MAB_1450</t>
  </si>
  <si>
    <t>ATP synthase delta chain AtpH</t>
  </si>
  <si>
    <t>MAB_3131c</t>
  </si>
  <si>
    <t>Translation initiation factor IF-2 (InfB)</t>
  </si>
  <si>
    <t>MAB_0025</t>
  </si>
  <si>
    <t>Peptidyl-prolyl cis-trans isomerase</t>
  </si>
  <si>
    <t>MAB_1201c</t>
  </si>
  <si>
    <t>Hypothetical transcription elongation factor GreA</t>
  </si>
  <si>
    <t>MAB_1667</t>
  </si>
  <si>
    <t>16S rRNA (uracil(1498)-N(3))-methyltransferase</t>
  </si>
  <si>
    <t>MAB_1437</t>
  </si>
  <si>
    <t>Probable homoserine kinase (ThrB)</t>
  </si>
  <si>
    <t>MAB_4934c</t>
  </si>
  <si>
    <t>Poly(A) polymerase PcnA</t>
  </si>
  <si>
    <t>MAB_0115c</t>
  </si>
  <si>
    <t>Similar to Mtb EspR: ESX-1 transcri[tional regulator protein</t>
  </si>
  <si>
    <t>MAB_3838c</t>
  </si>
  <si>
    <t>Putative ferredoxin reductase</t>
  </si>
  <si>
    <t>MAB_1195</t>
  </si>
  <si>
    <t>Probable cystathionine beta-synthase</t>
  </si>
  <si>
    <t>MAB_0885c</t>
  </si>
  <si>
    <t>Hypothetical lipoprotein lpqH precursor</t>
  </si>
  <si>
    <t>MAB_1638</t>
  </si>
  <si>
    <t>Putative TetR-family transcriptional regulator</t>
  </si>
  <si>
    <t>MAB_1968c</t>
  </si>
  <si>
    <t>Probable ubiquinol-cytochrome c reductase cytochrome c subunit</t>
  </si>
  <si>
    <t>MAB_4055c</t>
  </si>
  <si>
    <t>Putative acyl-CoA synthetase</t>
  </si>
  <si>
    <t>MAB_0572</t>
  </si>
  <si>
    <t>23S rRNA (guanosine(2251)-2'-O)-methyltransferase RlmB</t>
  </si>
  <si>
    <t>MAB_1692</t>
  </si>
  <si>
    <t>Putative polyketide synthase Pks16/acyl-CoA synthetase</t>
  </si>
  <si>
    <t>MAB_3341c</t>
  </si>
  <si>
    <t>Glutamyl-tRNA(Gln) amidotransferase subunit A (GatA)</t>
  </si>
  <si>
    <t>MAB_2233c</t>
  </si>
  <si>
    <t>MAB_1048c</t>
  </si>
  <si>
    <t>Probable class II aldolase</t>
  </si>
  <si>
    <t>MAB_1196</t>
  </si>
  <si>
    <t>Proline-rich antigen (36 kDa antigen)</t>
  </si>
  <si>
    <t>MAB_1955c</t>
  </si>
  <si>
    <t>MAB_2226c</t>
  </si>
  <si>
    <t>MAB_3281</t>
  </si>
  <si>
    <t>Putative enoyl-CoA hydratase/isomerase</t>
  </si>
  <si>
    <t>MAB_3430c</t>
  </si>
  <si>
    <t>MAB_2891c</t>
  </si>
  <si>
    <t>acyl-CoA thioesterase II</t>
  </si>
  <si>
    <t>MAB_1612</t>
  </si>
  <si>
    <t>Probable GTP1/Obg-family GTP-binding protein</t>
  </si>
  <si>
    <t>MAB_2044</t>
  </si>
  <si>
    <t>Probable phenylacetic acid degradation-related protein</t>
  </si>
  <si>
    <t>MAB_0192c</t>
  </si>
  <si>
    <t>MAB_2726c</t>
  </si>
  <si>
    <t>MAB_4907</t>
  </si>
  <si>
    <t>Myo-inositol-1-phosphate synthase</t>
  </si>
  <si>
    <t>MAB_3100</t>
  </si>
  <si>
    <t>L-alanine dehydrogenase (ALD)</t>
  </si>
  <si>
    <t>MAB_1581</t>
  </si>
  <si>
    <t>ATP-dependent Clp protease%2C proteolytic subunit 2</t>
  </si>
  <si>
    <t>MAB_1046c</t>
  </si>
  <si>
    <t>Hypothetical cobalamin synthesis protein P47K/CobW</t>
  </si>
  <si>
    <t>MAB_3187c</t>
  </si>
  <si>
    <t>Ribosome recycling factor (Ribosome-releasing factor</t>
  </si>
  <si>
    <t>MAB_4226c</t>
  </si>
  <si>
    <t>Probable phosphate acetyltransferase (PTA)</t>
  </si>
  <si>
    <t>MAB_2413c</t>
  </si>
  <si>
    <t>6-phosphogluconate dehydrogenase</t>
  </si>
  <si>
    <t>MAB_1140</t>
  </si>
  <si>
    <t>Putative polyketide synthase Pks16</t>
  </si>
  <si>
    <t>MAB_3698</t>
  </si>
  <si>
    <t>Putative ABC transporter%2C ATP-binding protein</t>
  </si>
  <si>
    <t>MAB_2762</t>
  </si>
  <si>
    <t>Putative OxpP cycle protein OpcA</t>
  </si>
  <si>
    <t>MAB_1586c</t>
  </si>
  <si>
    <t>MAB_3841</t>
  </si>
  <si>
    <t>Ornithine aminotransferase RocD1</t>
  </si>
  <si>
    <t>MAB_0571</t>
  </si>
  <si>
    <t>Cysteinyl-tRNA synthetase</t>
  </si>
  <si>
    <t>MAB_0544</t>
  </si>
  <si>
    <t>lysyl-trna synthetase (LysS)</t>
  </si>
  <si>
    <t>MAB_4102c</t>
  </si>
  <si>
    <t>MAB_3655c</t>
  </si>
  <si>
    <t>Probable glycerol-3-phosphate dehydrogenase</t>
  </si>
  <si>
    <t>MAB_0553c</t>
  </si>
  <si>
    <t>Conserved hypothetical protein (antibiotic biosynthesis monooxygenase?)</t>
  </si>
  <si>
    <t>MAB_1672</t>
  </si>
  <si>
    <t>GTP-binding protein Era homolog</t>
  </si>
  <si>
    <t>MAB_0751c</t>
  </si>
  <si>
    <t>Phosphate transport system protein PhoU</t>
  </si>
  <si>
    <t>MAB_2325</t>
  </si>
  <si>
    <t>MAB_0094c</t>
  </si>
  <si>
    <t>Probable methionine aminopeptidase%2C type I (MAP)</t>
  </si>
  <si>
    <t>MAB_0006</t>
  </si>
  <si>
    <t>DNA gyrase (subunit B) GyrB (DNA topoisomerase)</t>
  </si>
  <si>
    <t>MAB_1879c</t>
  </si>
  <si>
    <t>Putative malonyl CoA-ACP transacylase FabD</t>
  </si>
  <si>
    <t>MAB_2248</t>
  </si>
  <si>
    <t>Probable peptide synthetase MbtE</t>
  </si>
  <si>
    <t>MAB_2997c</t>
  </si>
  <si>
    <t>MAB_1640</t>
  </si>
  <si>
    <t>GTP-binding protein LepA</t>
  </si>
  <si>
    <t>MAB_0335</t>
  </si>
  <si>
    <t>Probable cobalamin synthesis protein</t>
  </si>
  <si>
    <t>MAB_3067c</t>
  </si>
  <si>
    <t>MAB_1932c</t>
  </si>
  <si>
    <t>Probable chaperone protein HchA (Hsp31)</t>
  </si>
  <si>
    <t>MAB_0689</t>
  </si>
  <si>
    <t>Probable phosphoribosylaminoimidazole-succinocarboxamide synthase PurC</t>
  </si>
  <si>
    <t>MAB_1203</t>
  </si>
  <si>
    <t>LmbE-like protein</t>
  </si>
  <si>
    <t>MAB_0309</t>
  </si>
  <si>
    <t>DNA polymerase III%2C subunit gamma/tau</t>
  </si>
  <si>
    <t>MAB_0754c</t>
  </si>
  <si>
    <t>Probable fatty acid desaturase</t>
  </si>
  <si>
    <t>MAB_1460</t>
  </si>
  <si>
    <t>MAB_2470c</t>
  </si>
  <si>
    <t>Catalase/peroxidase (KatG)</t>
  </si>
  <si>
    <t>MAB_3043c</t>
  </si>
  <si>
    <t>Probable diaminopimelate epimerase (DapF epimerase)</t>
  </si>
  <si>
    <t>MAB_4486</t>
  </si>
  <si>
    <t>3-hydroxyisobutyrate dehydrogenase</t>
  </si>
  <si>
    <t>MAB_3046</t>
  </si>
  <si>
    <t>MAB_3425c</t>
  </si>
  <si>
    <t>Putative cobalamin synthesis protein</t>
  </si>
  <si>
    <t>MAB_0676c</t>
  </si>
  <si>
    <t>Hypothetical HIT-like (histidine triad) protein</t>
  </si>
  <si>
    <t>MAB_2973c</t>
  </si>
  <si>
    <t>Putative methyltransferase</t>
  </si>
  <si>
    <t>MAB_2644c</t>
  </si>
  <si>
    <t>Tryptophan synthase%2C beta subunit (TrpB)</t>
  </si>
  <si>
    <t>MAB_1342</t>
  </si>
  <si>
    <t>MAB_2827c</t>
  </si>
  <si>
    <t>Carbamoyl-phosphate synthase large chain (CarB)</t>
  </si>
  <si>
    <t>MAB_1903</t>
  </si>
  <si>
    <t>MAB_4249c</t>
  </si>
  <si>
    <t>Adenylosuccinate synthetase (PurA)</t>
  </si>
  <si>
    <t>MAB_3880</t>
  </si>
  <si>
    <t>Probable lipase/esterase LipG</t>
  </si>
  <si>
    <t>MAB_4540c</t>
  </si>
  <si>
    <t>Putative acetyl-CoA carboxylase beta subunit AccD</t>
  </si>
  <si>
    <t>MAB_2120c</t>
  </si>
  <si>
    <t>Putative polyketide synthase MbtC</t>
  </si>
  <si>
    <t>MAB_0336</t>
  </si>
  <si>
    <t>50S ribosomal protein L31 type B</t>
  </si>
  <si>
    <t>MAB_0177</t>
  </si>
  <si>
    <t>Antigen 85-A/B/C precursor</t>
  </si>
  <si>
    <t>MAB_1869c</t>
  </si>
  <si>
    <t>Probable zinc-dependent alcohol dehydrogenase AdhE2</t>
  </si>
  <si>
    <t>MAB_2888c</t>
  </si>
  <si>
    <t>MAB_0103</t>
  </si>
  <si>
    <t>Probable monooxygenase EthA</t>
  </si>
  <si>
    <t>MAB_1516</t>
  </si>
  <si>
    <t>MAB_2828c</t>
  </si>
  <si>
    <t>Carbamoyl-phosphate synthase%2C small chain (CarA)</t>
  </si>
  <si>
    <t>MAB_3178</t>
  </si>
  <si>
    <t>Conserved hypothetical protein (putative methyltransferase)</t>
  </si>
  <si>
    <t>MAB_1574</t>
  </si>
  <si>
    <t>Hypothetical carbohydrate-phosphate isomerase</t>
  </si>
  <si>
    <t>MAB_2763</t>
  </si>
  <si>
    <t>6-phosphogluconolactonase</t>
  </si>
  <si>
    <t>MAB_1393c</t>
  </si>
  <si>
    <t>Probable 2-oxoglutarate dehydrogenase SucA</t>
  </si>
  <si>
    <t>MAB_0983c</t>
  </si>
  <si>
    <t>Probable alcohol dehydrogenase%2C zinc-containing</t>
  </si>
  <si>
    <t>MAB_1463</t>
  </si>
  <si>
    <t>Probable acetyl-CoA acetyltransferase FadA</t>
  </si>
  <si>
    <t>MAB_3718c</t>
  </si>
  <si>
    <t>GMP synthase [glutamine-hydrolyzing]</t>
  </si>
  <si>
    <t>MAB_4284c</t>
  </si>
  <si>
    <t>MAB_3303c</t>
  </si>
  <si>
    <t>3-isopropylmalate dehydrogenase (Leu3)</t>
  </si>
  <si>
    <t>MAB_2102</t>
  </si>
  <si>
    <t>Probable peptidase</t>
  </si>
  <si>
    <t>MAB_1078</t>
  </si>
  <si>
    <t>Putative serine protease</t>
  </si>
  <si>
    <t>MAB_1462c</t>
  </si>
  <si>
    <t>Conserved hypothetical protein (Glyoxalase/ Bleomycin resistance protein?)</t>
  </si>
  <si>
    <t>MAB_1676</t>
  </si>
  <si>
    <t>Probable undecaprenyl pyrophosphate synthetase</t>
  </si>
  <si>
    <t>MAB_2723c</t>
  </si>
  <si>
    <t>3-oxoacyl-[ACP] reductase (MabA)</t>
  </si>
  <si>
    <t>MAB_3355</t>
  </si>
  <si>
    <t>Putative secreted hydrolase</t>
  </si>
  <si>
    <t>MAB_3381c</t>
  </si>
  <si>
    <t>MAB_2994</t>
  </si>
  <si>
    <t>Trk system potassium uptake protein CeoB</t>
  </si>
  <si>
    <t>MAB_0932c</t>
  </si>
  <si>
    <t>Putative citrate synthase CitA</t>
  </si>
  <si>
    <t>MAB_2737c</t>
  </si>
  <si>
    <t>MAB_2334</t>
  </si>
  <si>
    <t>Phenylalanyl-tRNA synthetase alpha chain PheS</t>
  </si>
  <si>
    <t>MAB_1186c</t>
  </si>
  <si>
    <t>MAB_2116</t>
  </si>
  <si>
    <t>Cysteinyl-tRNA synthetase (CysS)</t>
  </si>
  <si>
    <t>MAB_0171</t>
  </si>
  <si>
    <t>galactofuranosyl transferase</t>
  </si>
  <si>
    <t>MAB_2367</t>
  </si>
  <si>
    <t>MAB_3664</t>
  </si>
  <si>
    <t>MAB_3525c</t>
  </si>
  <si>
    <t>adenylyltransferase/sulfurtransferase MoeZ</t>
  </si>
  <si>
    <t>MAB_0176</t>
  </si>
  <si>
    <t>Antigen 85-A precursor</t>
  </si>
  <si>
    <t>MAB_0600</t>
  </si>
  <si>
    <t>MAB_2759</t>
  </si>
  <si>
    <t>Probable transketolase</t>
  </si>
  <si>
    <t>MAB_0935c</t>
  </si>
  <si>
    <t>Putative fatty-acid--CoA ligase FadD</t>
  </si>
  <si>
    <t>MAB_4608</t>
  </si>
  <si>
    <t>3-oxoacyl-[acyl-carrier-protein] synthase 1 KasA</t>
  </si>
  <si>
    <t>MAB_0331c</t>
  </si>
  <si>
    <t>MAB_3669</t>
  </si>
  <si>
    <t>MAB_0576c</t>
  </si>
  <si>
    <t>Putative ABC transporter ATP-binding protein</t>
  </si>
  <si>
    <t>MAB_1623</t>
  </si>
  <si>
    <t>Probable phosphoglycerate mutase</t>
  </si>
  <si>
    <t>MAB_1981</t>
  </si>
  <si>
    <t>MAB_2745c</t>
  </si>
  <si>
    <t>Possible SUF system FeS assembly protein</t>
  </si>
  <si>
    <t>MAB_3618c</t>
  </si>
  <si>
    <t>MAB_1533c</t>
  </si>
  <si>
    <t>Probable oligoribonuclease</t>
  </si>
  <si>
    <t>MAB_3294c</t>
  </si>
  <si>
    <t>3-isopropylmalate dehydratase large subunit</t>
  </si>
  <si>
    <t>MAB_4208</t>
  </si>
  <si>
    <t>Putative succinate-semialdehyde dehydrogenase</t>
  </si>
  <si>
    <t>MAB_0362c</t>
  </si>
  <si>
    <t>N-acetylglucosamine-6-phosphate deacetylase NagA</t>
  </si>
  <si>
    <t>MAB_0567c</t>
  </si>
  <si>
    <t>Putative lipoprotein lpqE precursor</t>
  </si>
  <si>
    <t>MAB_0982c</t>
  </si>
  <si>
    <t>Putative acyl-CoA hydrolase/thioesterase</t>
  </si>
  <si>
    <t>MAB_4117c</t>
  </si>
  <si>
    <t>Putative membrane protein%2C MmpS family</t>
  </si>
  <si>
    <t>MAB_1606</t>
  </si>
  <si>
    <t>Probable nucleoside diphosphate kinase (NDK)</t>
  </si>
  <si>
    <t>MAB_0164</t>
  </si>
  <si>
    <t>Probable short chain dehydrogenase/reductase</t>
  </si>
  <si>
    <t>MAB_1583</t>
  </si>
  <si>
    <t>ATP-dependent Clp protease ATP-binding subunit ClpX</t>
  </si>
  <si>
    <t>MAB_0410c</t>
  </si>
  <si>
    <t>Probable anion transporter ATPase</t>
  </si>
  <si>
    <t>MAB_3169c</t>
  </si>
  <si>
    <t>4-hydroxy-3-methylbut-2-en-1-yl diphosphate synthase</t>
  </si>
  <si>
    <t>MAB_0578c</t>
  </si>
  <si>
    <t>Putative trehalose phosphatase</t>
  </si>
  <si>
    <t>MAB_1344c</t>
  </si>
  <si>
    <t>Putative DTDP-glucose-4%2C6-dehydratase-related protein</t>
  </si>
  <si>
    <t>MAB_3085c</t>
  </si>
  <si>
    <t>Thymidylate synthase ThyX</t>
  </si>
  <si>
    <t>MAB_3165c</t>
  </si>
  <si>
    <t>LDT_IgD_like_1</t>
  </si>
  <si>
    <t>MAB_0126c</t>
  </si>
  <si>
    <t>MAB_0328</t>
  </si>
  <si>
    <t>Putative acyl-CoA dehydrogenase</t>
  </si>
  <si>
    <t>MAB_3326c</t>
  </si>
  <si>
    <t>Probable aminotransferase%2C class III</t>
  </si>
  <si>
    <t>MAB_3754c</t>
  </si>
  <si>
    <t>MAB_4096c</t>
  </si>
  <si>
    <t>MAB_3782c</t>
  </si>
  <si>
    <t>Methionine aminopeptidase Map</t>
  </si>
  <si>
    <t>MAB_0180</t>
  </si>
  <si>
    <t>Polyketide synthase PKS13</t>
  </si>
  <si>
    <t>MAB_3091c</t>
  </si>
  <si>
    <t>Thymidylate synthase (ThyA)</t>
  </si>
  <si>
    <t>MAB_3471</t>
  </si>
  <si>
    <t>Succinate-semialdehyde dehydrogenase</t>
  </si>
  <si>
    <t>MAB_2355c</t>
  </si>
  <si>
    <t>MAB_3510c</t>
  </si>
  <si>
    <t>Putative dienelactone hydrolase</t>
  </si>
  <si>
    <t>MAB_1997</t>
  </si>
  <si>
    <t>Protein MraZ</t>
  </si>
  <si>
    <t>MAB_2977</t>
  </si>
  <si>
    <t>MAB_3408c</t>
  </si>
  <si>
    <t>MAB_2718c</t>
  </si>
  <si>
    <t>MAB_0001</t>
  </si>
  <si>
    <t>Chromosomal replication initiator protein DnaA</t>
  </si>
  <si>
    <t>MAB_2092</t>
  </si>
  <si>
    <t>MAB_2867</t>
  </si>
  <si>
    <t>MAB_4225c</t>
  </si>
  <si>
    <t>Acetate kinase (AckA)</t>
  </si>
  <si>
    <t>MAB_4579c</t>
  </si>
  <si>
    <t>Probable NAD(P) transhydrogenase%2C alpha1 subunit PntAA</t>
  </si>
  <si>
    <t>MAB_0956c</t>
  </si>
  <si>
    <t>Probable transcriptional regulatory protein PrrA</t>
  </si>
  <si>
    <t>MAB_2449</t>
  </si>
  <si>
    <t>MAB_4261c</t>
  </si>
  <si>
    <t>MAB_0204c</t>
  </si>
  <si>
    <t>MAB_2124</t>
  </si>
  <si>
    <t>Putative phenyloxazoline synthase MbtB</t>
  </si>
  <si>
    <t>MAB_0877c</t>
  </si>
  <si>
    <t>MAB_3135c</t>
  </si>
  <si>
    <t>Transcription elongation protein NusA</t>
  </si>
  <si>
    <t>MAB_3060c</t>
  </si>
  <si>
    <t>RecA protein</t>
  </si>
  <si>
    <t>MAB_2865c</t>
  </si>
  <si>
    <t>Aspartyl-tRNA synthetase (AspS)</t>
  </si>
  <si>
    <t>MAB_4474</t>
  </si>
  <si>
    <t>MAB_4205</t>
  </si>
  <si>
    <t>MAB_0583c</t>
  </si>
  <si>
    <t>Putative oxidoreductase</t>
  </si>
  <si>
    <t>MAB_1918</t>
  </si>
  <si>
    <t>Conserved hypothetical protein (possible hydrolase)</t>
  </si>
  <si>
    <t>MAB_4950c</t>
  </si>
  <si>
    <t>Putative chromosome partitioning protein/ cobyrinic acid a%2Cc-diamide synthase</t>
  </si>
  <si>
    <t>MAB_1904</t>
  </si>
  <si>
    <t>MAB_2337</t>
  </si>
  <si>
    <t>Probable arginine biosynthesis bifunctional protein ArgJ</t>
  </si>
  <si>
    <t>MAB_2796c</t>
  </si>
  <si>
    <t>Putative riboflavin biosynthesis protein RibA2</t>
  </si>
  <si>
    <t>MAB_4339c</t>
  </si>
  <si>
    <t>MAB_4049c</t>
  </si>
  <si>
    <t>2%2C3-bisphosphoglycerate-dependent phosphoglycerate mutase</t>
  </si>
  <si>
    <t>MAB_2119c</t>
  </si>
  <si>
    <t>Putative polyketide synthase MbtD</t>
  </si>
  <si>
    <t>MAB_2122</t>
  </si>
  <si>
    <t>Putative peptide synthetase MbtE</t>
  </si>
  <si>
    <t>MAB_0055c</t>
  </si>
  <si>
    <t>Transcription regulator LysR family</t>
  </si>
  <si>
    <t>MAB_0501c</t>
  </si>
  <si>
    <t>Probable peptidase S15</t>
  </si>
  <si>
    <t>MAB_0577c</t>
  </si>
  <si>
    <t>Putative ABC transporter solute binding protein</t>
  </si>
  <si>
    <t>MAB_0697</t>
  </si>
  <si>
    <t>MAB_0867c</t>
  </si>
  <si>
    <t>Putative transferase</t>
  </si>
  <si>
    <t>MAB_0960</t>
  </si>
  <si>
    <t>MAB_1871</t>
  </si>
  <si>
    <t>MAB_2662</t>
  </si>
  <si>
    <t>Probable peroxidoxin BcpB</t>
  </si>
  <si>
    <t>MAB_2873c</t>
  </si>
  <si>
    <t>MAB_4906</t>
  </si>
  <si>
    <t>Putative transcriptional regulator%2C PadR family</t>
  </si>
  <si>
    <t>MAB_4242c</t>
  </si>
  <si>
    <t>Probable O-succinylhomoserine sulfhydrylase MetZ</t>
  </si>
  <si>
    <t>MAB_2009</t>
  </si>
  <si>
    <t>Putative cell division protein FtsZ</t>
  </si>
  <si>
    <t>MAB_4696c</t>
  </si>
  <si>
    <t>Possible methyltransferase</t>
  </si>
  <si>
    <t>MAB_0939</t>
  </si>
  <si>
    <t>MAB_2415c</t>
  </si>
  <si>
    <t>Conserved hypothetical protein (penicillinase repressor?)</t>
  </si>
  <si>
    <t>MAB_3860c</t>
  </si>
  <si>
    <t>MAB_1718</t>
  </si>
  <si>
    <t>Peptidase U62%2C modulator of DNA gyrase</t>
  </si>
  <si>
    <t>MAB_1408c</t>
  </si>
  <si>
    <t>MAB_2777c</t>
  </si>
  <si>
    <t>Probable triosephosphate isomerase (TpiA)</t>
  </si>
  <si>
    <t>MAB_3441c</t>
  </si>
  <si>
    <t>NAD-dependent deacetylase (regulatory protein Sir2 homolog)</t>
  </si>
  <si>
    <t>MAB_0275</t>
  </si>
  <si>
    <t>Queuine tRNA-ribosyltransferase (TGT)</t>
  </si>
  <si>
    <t>MAB_0244</t>
  </si>
  <si>
    <t>MAB_3977c</t>
  </si>
  <si>
    <t>Conserved hypothetical protein (phosphoglycerate mutase?)</t>
  </si>
  <si>
    <t>MAB_2123</t>
  </si>
  <si>
    <t>Putative peptide synthetase MbtF</t>
  </si>
  <si>
    <t>MAB_3611c</t>
  </si>
  <si>
    <t>Putative sugar-phosphate nucleotidyl transferase</t>
  </si>
  <si>
    <t>MAB_1537c</t>
  </si>
  <si>
    <t>MAB_1569</t>
  </si>
  <si>
    <t>MAB_0266c</t>
  </si>
  <si>
    <t>Probable prephenate dehydrogenase TyrA</t>
  </si>
  <si>
    <t>MAB_1389c</t>
  </si>
  <si>
    <t>MAB_2485c</t>
  </si>
  <si>
    <t>MAB_3267c</t>
  </si>
  <si>
    <t>Probable pyruvate carboxylase PCA</t>
  </si>
  <si>
    <t>MAB_3546</t>
  </si>
  <si>
    <t>3-phosphoshikimate 1-carboxyvinyltransferase</t>
  </si>
  <si>
    <t>MAB_4107c</t>
  </si>
  <si>
    <t>Glycosyltransferase GtfA</t>
  </si>
  <si>
    <t>MAB_4605c</t>
  </si>
  <si>
    <t>MAB_0957</t>
  </si>
  <si>
    <t>MAB_4607c</t>
  </si>
  <si>
    <t>MAB_0728</t>
  </si>
  <si>
    <t>Probable phosphoribosylformylglycinamidine cyclo-ligase PurM</t>
  </si>
  <si>
    <t>MAB_2797c</t>
  </si>
  <si>
    <t>Putative riboflavin synthase alpha chain</t>
  </si>
  <si>
    <t>MAB_0687</t>
  </si>
  <si>
    <t>adenylosuccinate lyase</t>
  </si>
  <si>
    <t>MAB_1129</t>
  </si>
  <si>
    <t>Probable deoxyribonuclease TatD</t>
  </si>
  <si>
    <t>MAB_3592c</t>
  </si>
  <si>
    <t>Putative medium-chain acyl-CoA ligase</t>
  </si>
  <si>
    <t>MAB_1594</t>
  </si>
  <si>
    <t>Probable ferredoxin oxidoreductase%2C alpha subunit</t>
  </si>
  <si>
    <t>MAB_1683</t>
  </si>
  <si>
    <t>Putative fatty acid desaturase</t>
  </si>
  <si>
    <t>MAB_3463</t>
  </si>
  <si>
    <t>Putative O-methyltransferase%2C family 3</t>
  </si>
  <si>
    <t>MAB_0091</t>
  </si>
  <si>
    <t>Putative ferredoxin-dependent glutamate synthase</t>
  </si>
  <si>
    <t>MAB_1687</t>
  </si>
  <si>
    <t>MAB_3672c</t>
  </si>
  <si>
    <t>Probable cytidine deaminase Cdd</t>
  </si>
  <si>
    <t>MAB_3824</t>
  </si>
  <si>
    <t>MAB_0947c</t>
  </si>
  <si>
    <t>Putative luciferase</t>
  </si>
  <si>
    <t>MAB_3206c</t>
  </si>
  <si>
    <t>Putative transcriptional regulator%2C TetR</t>
  </si>
  <si>
    <t>MAB_4545</t>
  </si>
  <si>
    <t>Dihydroxy-acid dehydratase (IlvD)</t>
  </si>
  <si>
    <t>MAB_1144c</t>
  </si>
  <si>
    <t>MAB_1877c</t>
  </si>
  <si>
    <t>MAB_0185c</t>
  </si>
  <si>
    <t>Probable arabinosyltransferase B</t>
  </si>
  <si>
    <t>MAB_2338</t>
  </si>
  <si>
    <t>acetylglutamate kinase</t>
  </si>
  <si>
    <t>MAB_3040c</t>
  </si>
  <si>
    <t>Probable acyl-CoA dehydrogenase</t>
  </si>
  <si>
    <t>MAB_4422</t>
  </si>
  <si>
    <t>Putative succinate dehydrogenase%2C flavoprotein subunit</t>
  </si>
  <si>
    <t>MAB_3503</t>
  </si>
  <si>
    <t>MAB_2749c</t>
  </si>
  <si>
    <t>Putative FeS assembly protein SufB</t>
  </si>
  <si>
    <t>MAB_0125c</t>
  </si>
  <si>
    <t>MAB_3415c</t>
  </si>
  <si>
    <t>Glutaredoxin-like protein NrdH</t>
  </si>
  <si>
    <t>MAB_4780</t>
  </si>
  <si>
    <t>(R)-hydratase</t>
  </si>
  <si>
    <t>MAB_1572</t>
  </si>
  <si>
    <t>MAB_1719</t>
  </si>
  <si>
    <t>MAB_2408c</t>
  </si>
  <si>
    <t>MAB_3871c</t>
  </si>
  <si>
    <t>Possible ribonucleotide ABC transporter%2C ATP-binding</t>
  </si>
  <si>
    <t>MAB_2170</t>
  </si>
  <si>
    <t>Conserved hypothetical protein (proteasome component?)</t>
  </si>
  <si>
    <t>MAB_3322c</t>
  </si>
  <si>
    <t>acetolactate synthase small subunit</t>
  </si>
  <si>
    <t>MAB_2810c</t>
  </si>
  <si>
    <t>Probable Fmu protein (SUN protein)</t>
  </si>
  <si>
    <t>MAB_3533c</t>
  </si>
  <si>
    <t>Putative cobyrinic acid a%2Cc-diamide synthase</t>
  </si>
  <si>
    <t>MAB_2207</t>
  </si>
  <si>
    <t>Possible polyprenol phosphate mannosyl transferase 1 (Ppm1)</t>
  </si>
  <si>
    <t>MAB_1643</t>
  </si>
  <si>
    <t>Putative glycosyl hydrolase</t>
  </si>
  <si>
    <t>MAB_1685</t>
  </si>
  <si>
    <t>Putative decarboxylase</t>
  </si>
  <si>
    <t>MAB_2984c</t>
  </si>
  <si>
    <t>Putative chlorite dismutase</t>
  </si>
  <si>
    <t>MAB_2705c</t>
  </si>
  <si>
    <t>Isoleucyl-tRNA synthetase IleS</t>
  </si>
  <si>
    <t>MAB_3544</t>
  </si>
  <si>
    <t>MAB_2110</t>
  </si>
  <si>
    <t>MAB_0541</t>
  </si>
  <si>
    <t>Probable pantoate--beta-alanine ligase (PanC)</t>
  </si>
  <si>
    <t>MAB_2761</t>
  </si>
  <si>
    <t>Glucose-6-phosphate 1-dehydrogenase</t>
  </si>
  <si>
    <t>MAB_4265c</t>
  </si>
  <si>
    <t>Chaperone ClpB</t>
  </si>
  <si>
    <t>MAB_1410c</t>
  </si>
  <si>
    <t>Hypothetical histidine triad (HIT) protein</t>
  </si>
  <si>
    <t>MAB_1757</t>
  </si>
  <si>
    <t>Bacteriophage protein</t>
  </si>
  <si>
    <t>MAB_1886</t>
  </si>
  <si>
    <t>MAB_2513c</t>
  </si>
  <si>
    <t>Anti-sigma factor RsbW</t>
  </si>
  <si>
    <t>MAB_3884</t>
  </si>
  <si>
    <t>Possible flavoprotein</t>
  </si>
  <si>
    <t>MAB_2422c</t>
  </si>
  <si>
    <t>MAB_0148c</t>
  </si>
  <si>
    <t>PPE family protein</t>
  </si>
  <si>
    <t>MAB_2806</t>
  </si>
  <si>
    <t>Lipoprotein LprG precursor (27 kDa lipoprotein)</t>
  </si>
  <si>
    <t>MAB_0682</t>
  </si>
  <si>
    <t>Probable phosphoribosylamine--glycine ligase (GarS)</t>
  </si>
  <si>
    <t>MAB_4112c</t>
  </si>
  <si>
    <t>Putative glycosyltransferase GtfA</t>
  </si>
  <si>
    <t>MAB_3719c</t>
  </si>
  <si>
    <t>Putative cholesterol oxidase ChoD</t>
  </si>
  <si>
    <t>MAB_1884c</t>
  </si>
  <si>
    <t>Probable pyruvate dehydrogenase E1 component AceE</t>
  </si>
  <si>
    <t>MAB_3524c</t>
  </si>
  <si>
    <t>MAB_2340</t>
  </si>
  <si>
    <t>Ornithine carbamoyltransferase ArgF</t>
  </si>
  <si>
    <t>MAB_1438</t>
  </si>
  <si>
    <t>Probable transcription termination factor Rho</t>
  </si>
  <si>
    <t>MAB_2747c</t>
  </si>
  <si>
    <t>ABC transporter ATP-binding protein</t>
  </si>
  <si>
    <t>MAB_3038</t>
  </si>
  <si>
    <t>Probable repressor LexA</t>
  </si>
  <si>
    <t>MAB_3288c</t>
  </si>
  <si>
    <t>Glycerol-3-phosphate dehydrogenase%2C NAD-dependent</t>
  </si>
  <si>
    <t>MAB_1310</t>
  </si>
  <si>
    <t>Possible GTP-binding translation elongation factor</t>
  </si>
  <si>
    <t>MAB_1251c</t>
  </si>
  <si>
    <t>Conserved hypothetical protein (putative fructose-1%2C6-bisphosphatase?)</t>
  </si>
  <si>
    <t>MAB_0305</t>
  </si>
  <si>
    <t>Putative aminotransferase</t>
  </si>
  <si>
    <t>MAB_0959</t>
  </si>
  <si>
    <t>MAB_2473c</t>
  </si>
  <si>
    <t>MAB_3588</t>
  </si>
  <si>
    <t>Putative acyl-CoA oxidase</t>
  </si>
  <si>
    <t>MAB_1478</t>
  </si>
  <si>
    <t>MAB_2230c</t>
  </si>
  <si>
    <t>Hypothetical PPE family protein</t>
  </si>
  <si>
    <t>MAB_2486c</t>
  </si>
  <si>
    <t>Glutamate synthase%2C large subunit</t>
  </si>
  <si>
    <t>MAB_2431c</t>
  </si>
  <si>
    <t>Possible luciferase-like oxidoreductase</t>
  </si>
  <si>
    <t>MAB_0178</t>
  </si>
  <si>
    <t>Hypothetical cutinase precursor</t>
  </si>
  <si>
    <t>MAB_3365</t>
  </si>
  <si>
    <t>MAB_3042c</t>
  </si>
  <si>
    <t>Probable GTP-binding protein HflX</t>
  </si>
  <si>
    <t>MAB_3350</t>
  </si>
  <si>
    <t>MAB_1003c</t>
  </si>
  <si>
    <t>MAB_4189</t>
  </si>
  <si>
    <t>Probable exodeoxyribonuclease III protein XthA</t>
  </si>
  <si>
    <t>MAB_0431c</t>
  </si>
  <si>
    <t>MAB_2247c</t>
  </si>
  <si>
    <t>2%2C3-dihydroxybenzoate-AMP ligase</t>
  </si>
  <si>
    <t>MAB_0952</t>
  </si>
  <si>
    <t>3-oxoacyl-ACP reductase</t>
  </si>
  <si>
    <t>MAB_0425c</t>
  </si>
  <si>
    <t>Acetyl-CoA synthetase</t>
  </si>
  <si>
    <t>MAB_0046</t>
  </si>
  <si>
    <t>Probable PE family protein</t>
  </si>
  <si>
    <t>MAB_0585</t>
  </si>
  <si>
    <t>Possible 2%2C3-dihydroxybiphenyl 1%2C2-dioxygenase</t>
  </si>
  <si>
    <t>MAB_2704</t>
  </si>
  <si>
    <t>MAB_3352c</t>
  </si>
  <si>
    <t>Putative methionine synthase%2C vitamin-B12 independent</t>
  </si>
  <si>
    <t>MAB_3895c</t>
  </si>
  <si>
    <t>Probable preprotein translocase SecE subunit</t>
  </si>
  <si>
    <t>MAB_4496c</t>
  </si>
  <si>
    <t>Luciferase-like monooxygenase</t>
  </si>
  <si>
    <t>MAB_4657c</t>
  </si>
  <si>
    <t>MAB_2182c</t>
  </si>
  <si>
    <t>Hypothetical glycosyl transferase</t>
  </si>
  <si>
    <t>MAB_0106c</t>
  </si>
  <si>
    <t>MAB_0202c</t>
  </si>
  <si>
    <t>Probable glycosyl transferase</t>
  </si>
  <si>
    <t>MAB_1341</t>
  </si>
  <si>
    <t>MAB_2186</t>
  </si>
  <si>
    <t>MAB_3217</t>
  </si>
  <si>
    <t>MAB_3454</t>
  </si>
  <si>
    <t>MAB_3743c</t>
  </si>
  <si>
    <t>Glucosamine--fructose-6-phosphate aminotransferase</t>
  </si>
  <si>
    <t>MAB_3188c</t>
  </si>
  <si>
    <t>Uridylate kinase PyrH</t>
  </si>
  <si>
    <t>MAB_2746c</t>
  </si>
  <si>
    <t>Probable cysteine desulfurase/aminotransferase</t>
  </si>
  <si>
    <t>MAB_2315</t>
  </si>
  <si>
    <t>UvrABC system protein A (UvrA protein) excinuclease</t>
  </si>
  <si>
    <t>MAB_0718c</t>
  </si>
  <si>
    <t>NAD-dependent epimerase/dehydratase</t>
  </si>
  <si>
    <t>MAB_1141c</t>
  </si>
  <si>
    <t>3-oxoacyl-ACP synthase III</t>
  </si>
  <si>
    <t>MAB_1407c</t>
  </si>
  <si>
    <t>MAB_1403</t>
  </si>
  <si>
    <t>Probable cold-shock DEAD box protein A homolog (ATP-dependent RNA helicase DEAD homolog)</t>
  </si>
  <si>
    <t>MAB_3692c</t>
  </si>
  <si>
    <t>Probable bifunctional protein FolD</t>
  </si>
  <si>
    <t>MAB_2688c</t>
  </si>
  <si>
    <t>adenosylmethionine--8-amino-7-oxononanoate aminotransferase BioA</t>
  </si>
  <si>
    <t>MAB_2173</t>
  </si>
  <si>
    <t>Proteasome (alpha subunit) PrcA</t>
  </si>
  <si>
    <t>MAB_0383c</t>
  </si>
  <si>
    <t>Putative transcriptional regulator%2C PadR-like</t>
  </si>
  <si>
    <t>MAB_0090c</t>
  </si>
  <si>
    <t>Probable oxidoreductase EphD</t>
  </si>
  <si>
    <t>MAB_3290</t>
  </si>
  <si>
    <t>Polyphosphate kinase</t>
  </si>
  <si>
    <t>MAB_3501</t>
  </si>
  <si>
    <t>MAB_1191c</t>
  </si>
  <si>
    <t>Probable phosphoribosylglycinamide formyltransferase 2 (PurT)</t>
  </si>
  <si>
    <t>MAB_1655</t>
  </si>
  <si>
    <t>Probable sulfate ABC transporter%2C ATP-binding protein SysA</t>
  </si>
  <si>
    <t>MAB_0624</t>
  </si>
  <si>
    <t>Probable hydratase/decarboxylase</t>
  </si>
  <si>
    <t>MAB_1680</t>
  </si>
  <si>
    <t>MAB_4004c</t>
  </si>
  <si>
    <t>Conserved hypothetical protein (excisionase?)</t>
  </si>
  <si>
    <t>MAB_0985</t>
  </si>
  <si>
    <t>Putative monooxygenase EthA</t>
  </si>
  <si>
    <t>MAB_1480</t>
  </si>
  <si>
    <t>Probable cysteine synthase</t>
  </si>
  <si>
    <t>MAB_3478c</t>
  </si>
  <si>
    <t>Peptide chain release factor 2 (PrfB)</t>
  </si>
  <si>
    <t>MAB_3270c</t>
  </si>
  <si>
    <t>Probable lipase/esterase LipN</t>
  </si>
  <si>
    <t>MAB_1561</t>
  </si>
  <si>
    <t>Probable NAD-dependent glutamate dehydrogenase</t>
  </si>
  <si>
    <t>MAB_4417c</t>
  </si>
  <si>
    <t>MAB_p02</t>
  </si>
  <si>
    <t>MAB_0701</t>
  </si>
  <si>
    <t>Probable M18-family aminopeptidase 2</t>
  </si>
  <si>
    <t>MAB_1974</t>
  </si>
  <si>
    <t>Putative secreted protein</t>
  </si>
  <si>
    <t>MAB_1992c</t>
  </si>
  <si>
    <t>Probable polyprenyl synthetase</t>
  </si>
  <si>
    <t>MAB_4104</t>
  </si>
  <si>
    <t>Putative glycosyltransferase GtfB</t>
  </si>
  <si>
    <t>MAB_4196</t>
  </si>
  <si>
    <t>Thiamine biosynthesis protein ThiC</t>
  </si>
  <si>
    <t>MAB_3063</t>
  </si>
  <si>
    <t>MAB_0310c</t>
  </si>
  <si>
    <t>Putative cyclopropane-fatty-acyl-phospholipid synthase</t>
  </si>
  <si>
    <t>MAB_4533</t>
  </si>
  <si>
    <t>MAB_3492c</t>
  </si>
  <si>
    <t>MAB_3538</t>
  </si>
  <si>
    <t>Conserved hypothetical protein (diacylglycerol kinase?)</t>
  </si>
  <si>
    <t>MAB_0089c</t>
  </si>
  <si>
    <t>MAB_0954</t>
  </si>
  <si>
    <t>Putative peptidyl-prolyl cis-trans isomerase FkbP</t>
  </si>
  <si>
    <t>MAB_2115</t>
  </si>
  <si>
    <t>3'(2')%2C5'-bisphosphate nucleotidase CysQ</t>
  </si>
  <si>
    <t>MAB_2132</t>
  </si>
  <si>
    <t>Probable ATP phosphoribosyltransferase</t>
  </si>
  <si>
    <t>MAB_2427</t>
  </si>
  <si>
    <t>Urease accessory protein (UreG)</t>
  </si>
  <si>
    <t>MAB_2750c</t>
  </si>
  <si>
    <t>Probable transcriptional regulatory protein</t>
  </si>
  <si>
    <t>MAB_1185c</t>
  </si>
  <si>
    <t>MAB_1197</t>
  </si>
  <si>
    <t>Probable cystathionine gamma-synthase (CGS)</t>
  </si>
  <si>
    <t>MAB_2012</t>
  </si>
  <si>
    <t>MAB_3170c</t>
  </si>
  <si>
    <t>Probable protease/peptidase</t>
  </si>
  <si>
    <t>MAB_2548c</t>
  </si>
  <si>
    <t>MAB_4248c</t>
  </si>
  <si>
    <t>Conserved hypothetical protein (thioesterase?)</t>
  </si>
  <si>
    <t>MAB_0407c</t>
  </si>
  <si>
    <t>Conserved hypothetical protein (metallophospho esterase?)</t>
  </si>
  <si>
    <t>MAB_0858</t>
  </si>
  <si>
    <t>Hypothetical luciferase-like monooxygenase</t>
  </si>
  <si>
    <t>MAB_1457</t>
  </si>
  <si>
    <t>Probable UDP-N-acetylglucosamine 1-carboxyvinyltransferase MurA</t>
  </si>
  <si>
    <t>MAB_0868c</t>
  </si>
  <si>
    <t>MAB_3535</t>
  </si>
  <si>
    <t>Probable isochorismate synthase EntC</t>
  </si>
  <si>
    <t>MAB_3083c</t>
  </si>
  <si>
    <t>MAB_0250</t>
  </si>
  <si>
    <t>Hypothetical GMC-type oxidoreductase</t>
  </si>
  <si>
    <t>MAB_2232c</t>
  </si>
  <si>
    <t>Putative FtsK/SpoIIIE family protein</t>
  </si>
  <si>
    <t>MAB_3787</t>
  </si>
  <si>
    <t>MAB_3956c</t>
  </si>
  <si>
    <t>Probable 5'-methylthioadenosine phosphorylase</t>
  </si>
  <si>
    <t>MAB_0580</t>
  </si>
  <si>
    <t>MAB_1097</t>
  </si>
  <si>
    <t>MAB_1302</t>
  </si>
  <si>
    <t>MAB_1996</t>
  </si>
  <si>
    <t>MAB_4559</t>
  </si>
  <si>
    <t>Putative long-chain-fatty-acid CoA ligase</t>
  </si>
  <si>
    <t>MAB_2986c</t>
  </si>
  <si>
    <t>Probable uroporphyrinogen decarboxylase (HemE)</t>
  </si>
  <si>
    <t>MAB_1361c</t>
  </si>
  <si>
    <t>Probable O-methyltransferase</t>
  </si>
  <si>
    <t>MAB_1162c</t>
  </si>
  <si>
    <t>MAB_2834c</t>
  </si>
  <si>
    <t>Conserved hypothetical protein (methyltransferase?)</t>
  </si>
  <si>
    <t>MAB_3897c</t>
  </si>
  <si>
    <t>HadB?</t>
  </si>
  <si>
    <t>MAB_1449</t>
  </si>
  <si>
    <t>ATP synthase B chain AtpF</t>
  </si>
  <si>
    <t>MAB_3364</t>
  </si>
  <si>
    <t>MAB_3612c</t>
  </si>
  <si>
    <t>Putative dTDP-rhamnosyltransferase</t>
  </si>
  <si>
    <t>MAB_3995</t>
  </si>
  <si>
    <t>MAB_4560</t>
  </si>
  <si>
    <t>Alcohol dehydrogenase B (AdhB)</t>
  </si>
  <si>
    <t>MAB_0626</t>
  </si>
  <si>
    <t>4-hydroxy-2-oxovalerate aldolase</t>
  </si>
  <si>
    <t>MAB_3486</t>
  </si>
  <si>
    <t>MAB_2192</t>
  </si>
  <si>
    <t>Probable dipeptidase PepE</t>
  </si>
  <si>
    <t>MAB_4291</t>
  </si>
  <si>
    <t>MAB_4186c</t>
  </si>
  <si>
    <t>MAB_4949c</t>
  </si>
  <si>
    <t>Probable chromosome partitioning protein ParB</t>
  </si>
  <si>
    <t>MAB_0938c</t>
  </si>
  <si>
    <t>Probable conserved polyketide synthase associated protein PapA3</t>
  </si>
  <si>
    <t>MAB_3002c</t>
  </si>
  <si>
    <t>MAB_1180c</t>
  </si>
  <si>
    <t>MAB_1188c</t>
  </si>
  <si>
    <t>MAB_0312c</t>
  </si>
  <si>
    <t>Enolase (Eno)</t>
  </si>
  <si>
    <t>MAB_0558c</t>
  </si>
  <si>
    <t>Probable adenine glycosylase (MutY)</t>
  </si>
  <si>
    <t>MAB_0973</t>
  </si>
  <si>
    <t>MAB_2792c</t>
  </si>
  <si>
    <t>MAB_4923c</t>
  </si>
  <si>
    <t>Leucyl-tRNA synthetase</t>
  </si>
  <si>
    <t>MAB_3928c</t>
  </si>
  <si>
    <t>Probable polyprenyl-diphosphate synthase GrcC1</t>
  </si>
  <si>
    <t>MAB_0484</t>
  </si>
  <si>
    <t>Putative hydrolase/esterase/lipase</t>
  </si>
  <si>
    <t>MAB_0753c</t>
  </si>
  <si>
    <t>Probable tRNA-dihydrouridine synthase</t>
  </si>
  <si>
    <t>MAB_1399</t>
  </si>
  <si>
    <t>MAB_2878c</t>
  </si>
  <si>
    <t>MAB_0174</t>
  </si>
  <si>
    <t>MAB_3809c</t>
  </si>
  <si>
    <t>Probable cutinase Cut4</t>
  </si>
  <si>
    <t>MAB_3912</t>
  </si>
  <si>
    <t>MAB_0860c</t>
  </si>
  <si>
    <t>Probable DNA helicase</t>
  </si>
  <si>
    <t>MAB_3656c</t>
  </si>
  <si>
    <t>Probable dihydrolipoamide dehydrogenase LpdA</t>
  </si>
  <si>
    <t>MAB_3356c</t>
  </si>
  <si>
    <t>Probable tRNA (5-methylaminomethyl-2-thiouridylate)-methyltransferase</t>
  </si>
  <si>
    <t>MAB_4077</t>
  </si>
  <si>
    <t>MAB_4695c</t>
  </si>
  <si>
    <t>Putative glycosyltransferase/rhamnosyltransferase</t>
  </si>
  <si>
    <t>Cobyrinic acid a,c-diamine synthase or chromosome partitioning protein ParA (plasmid)</t>
  </si>
  <si>
    <t>MAB_1312</t>
  </si>
  <si>
    <t>Beta-lactamase-like</t>
  </si>
  <si>
    <t>MAB_0485</t>
  </si>
  <si>
    <t>MAB_1099c</t>
  </si>
  <si>
    <t>MAB_1615</t>
  </si>
  <si>
    <t>MAB_2829c</t>
  </si>
  <si>
    <t>MAB_2843c</t>
  </si>
  <si>
    <t>Chorismate synthase (AroC)</t>
  </si>
  <si>
    <t>MAB_4014</t>
  </si>
  <si>
    <t>MAB_4113</t>
  </si>
  <si>
    <t>Glucose-1-phosphate thymidylyltransferase</t>
  </si>
  <si>
    <t>MAB_0151c</t>
  </si>
  <si>
    <t>MAB_0729c</t>
  </si>
  <si>
    <t>MAB_3875</t>
  </si>
  <si>
    <t>Putative transcriptional regulator%2C TetR family</t>
  </si>
  <si>
    <t>MAB_4547</t>
  </si>
  <si>
    <t>MAB_4442c</t>
  </si>
  <si>
    <t>Probable acetyl-CoA acyltransferase</t>
  </si>
  <si>
    <t>MAB_1682</t>
  </si>
  <si>
    <t>Probable NAD-dependent epimerase/dehydratase</t>
  </si>
  <si>
    <t>MAB_2201</t>
  </si>
  <si>
    <t>Probable cobalamin biosynthesis protein CobN</t>
  </si>
  <si>
    <t>MAB_0186c</t>
  </si>
  <si>
    <t>Probable arabinosyltransferase A</t>
  </si>
  <si>
    <t>MAB_3859c</t>
  </si>
  <si>
    <t>MAB_1944c</t>
  </si>
  <si>
    <t>MAB_3779</t>
  </si>
  <si>
    <t>DTDP-glucose 4%2C6-dehydratase RmlB</t>
  </si>
  <si>
    <t>MAB_4876c</t>
  </si>
  <si>
    <t>MAB_0189c</t>
  </si>
  <si>
    <t>Probable arabinosyltransferase C</t>
  </si>
  <si>
    <t>MAB_3259c</t>
  </si>
  <si>
    <t>Phosphopantetheine adenylyltransferase (CoaD)</t>
  </si>
  <si>
    <t>MAB_3028</t>
  </si>
  <si>
    <t>SigB</t>
  </si>
  <si>
    <t>MAB_3526c</t>
  </si>
  <si>
    <t>MAB_2696c</t>
  </si>
  <si>
    <t>DNA polymerase III alpha subunit</t>
  </si>
  <si>
    <t>MAB_4942</t>
  </si>
  <si>
    <t>N-acetylmuramoyl-L-alanine amidase CwlM</t>
  </si>
  <si>
    <t>MAB_1984</t>
  </si>
  <si>
    <t>Probable 1-acylglycerol-3-phosphate O-acyltransferase</t>
  </si>
  <si>
    <t>MAB_2154c</t>
  </si>
  <si>
    <t>MAB_0088c</t>
  </si>
  <si>
    <t>MAB_2069</t>
  </si>
  <si>
    <t>MAB_3670c</t>
  </si>
  <si>
    <t>Adenosine deaminase</t>
  </si>
  <si>
    <t>MAB_3941c</t>
  </si>
  <si>
    <t>MAB_3534</t>
  </si>
  <si>
    <t>Possible phosphoglycerate mutase EntD</t>
  </si>
  <si>
    <t>MAB_4094c</t>
  </si>
  <si>
    <t>Probable 3-hydroxybutyryl-CoA dehydrogenase</t>
  </si>
  <si>
    <t>MAB_4522c</t>
  </si>
  <si>
    <t>Possible epoxide hydrolase EphF</t>
  </si>
  <si>
    <t>MAB_3580c</t>
  </si>
  <si>
    <t>Preprotein translocase secA 1 subunit</t>
  </si>
  <si>
    <t>MAB_2290</t>
  </si>
  <si>
    <t>Probable transcriptional regulator%2C TetR</t>
  </si>
  <si>
    <t>MAB_2301</t>
  </si>
  <si>
    <t>MmpL4</t>
  </si>
  <si>
    <t>MAB_3080</t>
  </si>
  <si>
    <t>Putative antibiotic biosynthesis monooxygenase</t>
  </si>
  <si>
    <t>MAB_3175c</t>
  </si>
  <si>
    <t>23S rRNA (adenine(2503)-C(2))-methyltransferase RlmN</t>
  </si>
  <si>
    <t>MAB_0951</t>
  </si>
  <si>
    <t>Putative aminoglycoside phosphotransferase</t>
  </si>
  <si>
    <t>MAB_0170</t>
  </si>
  <si>
    <t>UDP-galactopyranose mutase (Glf)</t>
  </si>
  <si>
    <t>MAB_1668</t>
  </si>
  <si>
    <t>PhoH-like protein</t>
  </si>
  <si>
    <t>MAB_0378</t>
  </si>
  <si>
    <t>Probable lipid-transfer protein Ltp1/thiolase</t>
  </si>
  <si>
    <t>MAB_1305</t>
  </si>
  <si>
    <t>MAB_2205</t>
  </si>
  <si>
    <t>MAB_2412c</t>
  </si>
  <si>
    <t>Probable IMP dehydrogenase family protein</t>
  </si>
  <si>
    <t>MAB_4924</t>
  </si>
  <si>
    <t>MAB_4340c</t>
  </si>
  <si>
    <t>Probable fatty-acid-CoA synthetase FadD</t>
  </si>
  <si>
    <t>MAB_4603c</t>
  </si>
  <si>
    <t>MAB_3530c</t>
  </si>
  <si>
    <t>MAB_2051</t>
  </si>
  <si>
    <t>Conserved hypothetical protein (thiolase?)</t>
  </si>
  <si>
    <t>MAB_0191c</t>
  </si>
  <si>
    <t>MAB_0147c</t>
  </si>
  <si>
    <t>MAB_2671</t>
  </si>
  <si>
    <t>MAB_3506c</t>
  </si>
  <si>
    <t>MAB_3487</t>
  </si>
  <si>
    <t>MAB_2781c</t>
  </si>
  <si>
    <t>MAB_0122</t>
  </si>
  <si>
    <t>MAB_2128c</t>
  </si>
  <si>
    <t>MAB_3228c</t>
  </si>
  <si>
    <t>MAB_4539c</t>
  </si>
  <si>
    <t>Putative acyl-CoA carboxylase alpha subunit AccA</t>
  </si>
  <si>
    <t>MAB_4458c</t>
  </si>
  <si>
    <t>MAB_4952c</t>
  </si>
  <si>
    <t>MAB_1266</t>
  </si>
  <si>
    <t>Probable GTP binding protein</t>
  </si>
  <si>
    <t>MAB_1158</t>
  </si>
  <si>
    <t>Putative transcriptional regulator%2C MazG family</t>
  </si>
  <si>
    <t>MAB_4013c</t>
  </si>
  <si>
    <t>Conserved hypothetical protein (phosphatase?)</t>
  </si>
  <si>
    <t>MAB_0562c</t>
  </si>
  <si>
    <t>MAB_4431</t>
  </si>
  <si>
    <t>Enoyl-CoA hydratase/isomerase family</t>
  </si>
  <si>
    <t>MAB_1534</t>
  </si>
  <si>
    <t>MAB_0064c</t>
  </si>
  <si>
    <t>Probable lipase LipE</t>
  </si>
  <si>
    <t>MAB_1625</t>
  </si>
  <si>
    <t>MAB_2895c</t>
  </si>
  <si>
    <t>MAB_4589c</t>
  </si>
  <si>
    <t>Putative phosphotransferase</t>
  </si>
  <si>
    <t>MAB_2736c</t>
  </si>
  <si>
    <t>Probable macrolide ABC transporter%2C ATP-binding protein</t>
  </si>
  <si>
    <t>MAB_3124</t>
  </si>
  <si>
    <t>MAB_1577c</t>
  </si>
  <si>
    <t>MAB_2336</t>
  </si>
  <si>
    <t>N-acetyl-gamma-glutamyl-phosphate reductase ArgC</t>
  </si>
  <si>
    <t>MAB_1489</t>
  </si>
  <si>
    <t>Probable acyl-CoA ligase FadD</t>
  </si>
  <si>
    <t>MAB_2744c</t>
  </si>
  <si>
    <t>MAB_3527</t>
  </si>
  <si>
    <t>MAB_3662c</t>
  </si>
  <si>
    <t>Uracil phosphoribosyltransferase</t>
  </si>
  <si>
    <t>MAB_3756c</t>
  </si>
  <si>
    <t>MAB_2855c</t>
  </si>
  <si>
    <t>MAB_1095</t>
  </si>
  <si>
    <t>Conserved hypothetical protein (Phosphoadenosine phosphosulfate reductase?)</t>
  </si>
  <si>
    <t>MAB_1662c</t>
  </si>
  <si>
    <t>Probable sulfite reductase [ferredoxin]</t>
  </si>
  <si>
    <t>MAB_1843</t>
  </si>
  <si>
    <t>Probable D-alanyl-D-alanine dipeptidase</t>
  </si>
  <si>
    <t>MAB_4058c</t>
  </si>
  <si>
    <t>MAB_2162</t>
  </si>
  <si>
    <t>Putative AAA-family ATPase</t>
  </si>
  <si>
    <t>MAB_1976</t>
  </si>
  <si>
    <t>Conserved hypothetical protein (glycosyl transferase?)</t>
  </si>
  <si>
    <t>MAB_0255</t>
  </si>
  <si>
    <t>MAB_2894c</t>
  </si>
  <si>
    <t>Probable phosphatidylinositol alpha-mannosyltransferase</t>
  </si>
  <si>
    <t>MAB_0821</t>
  </si>
  <si>
    <t>Probable 4-aminobutyrate aminotransferase (GabT)</t>
  </si>
  <si>
    <t>MAB_3946c</t>
  </si>
  <si>
    <t>MAB_0489</t>
  </si>
  <si>
    <t>DNA topoisomerase I (Omega-protein)</t>
  </si>
  <si>
    <t>MAB_1660c</t>
  </si>
  <si>
    <t>Sulfate adenylate transferase%2C subunit 2 (CysD)</t>
  </si>
  <si>
    <t>MAB_2339</t>
  </si>
  <si>
    <t>Acetylornithine aminotransferase ArgD</t>
  </si>
  <si>
    <t>MAB_4593c</t>
  </si>
  <si>
    <t>MAB_0062</t>
  </si>
  <si>
    <t>Pyridine nucleotide-disulphide oxidoreductase family</t>
  </si>
  <si>
    <t>MAB_0579c</t>
  </si>
  <si>
    <t>MAB_0217c</t>
  </si>
  <si>
    <t>Probable cysteine desulfurase</t>
  </si>
  <si>
    <t>MAB_0962</t>
  </si>
  <si>
    <t>Probable cation-transporting ATPase E</t>
  </si>
  <si>
    <t>MAB_1295c</t>
  </si>
  <si>
    <t>Probable O-methyltransferase OMT</t>
  </si>
  <si>
    <t>MAB_2394</t>
  </si>
  <si>
    <t>MAB_2453c</t>
  </si>
  <si>
    <t>MAB_3900c</t>
  </si>
  <si>
    <t>MAB_4837c</t>
  </si>
  <si>
    <t>Possible phosphotransferase</t>
  </si>
  <si>
    <t>MAB_3620c</t>
  </si>
  <si>
    <t>5-(carboxyamino)imidazole ribonucleotide synthase</t>
  </si>
  <si>
    <t>MAB_3140c</t>
  </si>
  <si>
    <t>Prolyl-tRNA synthetase ProS</t>
  </si>
  <si>
    <t>MAB_3998</t>
  </si>
  <si>
    <t>MAB_2711c</t>
  </si>
  <si>
    <t>Probable methylmalonyl-CoA mutase large subunit MutB</t>
  </si>
  <si>
    <t>MAB_0317</t>
  </si>
  <si>
    <t>MAB_1119</t>
  </si>
  <si>
    <t>MAB_4938</t>
  </si>
  <si>
    <t>Possible alternative RNA polymerase sigma factor SigM</t>
  </si>
  <si>
    <t>MAB_0853</t>
  </si>
  <si>
    <t>Probable esterase/lipase LipP</t>
  </si>
  <si>
    <t>MAB_0992</t>
  </si>
  <si>
    <t>Probable arsenate reductase (ArsC)</t>
  </si>
  <si>
    <t>MAB_1209</t>
  </si>
  <si>
    <t>Probable short-chain Z-isoprenyl diphosphate synthetase</t>
  </si>
  <si>
    <t>MAB_1039</t>
  </si>
  <si>
    <t>MAB_0318c</t>
  </si>
  <si>
    <t>MAB_2406</t>
  </si>
  <si>
    <t>Putative HTH-type transcriptional regulator</t>
  </si>
  <si>
    <t>MAB_3604c</t>
  </si>
  <si>
    <t>MAB_3033</t>
  </si>
  <si>
    <t>MAB_4572c</t>
  </si>
  <si>
    <t>MAB_3513c</t>
  </si>
  <si>
    <t>Putative NADH pyrophosphatase/NUDIX hydrolase</t>
  </si>
  <si>
    <t>MAB_0491</t>
  </si>
  <si>
    <t>Probable DNA polymerase III%2C delta' subunit</t>
  </si>
  <si>
    <t>MAB_2783c</t>
  </si>
  <si>
    <t>MAB_4274c</t>
  </si>
  <si>
    <t>MAB_0083</t>
  </si>
  <si>
    <t>MAB_1345</t>
  </si>
  <si>
    <t>Probable dihydropteroate synthase 2 FolP2</t>
  </si>
  <si>
    <t>MAB_2045</t>
  </si>
  <si>
    <t>Putative hydrolase (alpha/beta fold)</t>
  </si>
  <si>
    <t>MAB_2172</t>
  </si>
  <si>
    <t>Proteasome (beta subunit) PrcB</t>
  </si>
  <si>
    <t>MAB_2200c</t>
  </si>
  <si>
    <t>Probable cobalamin biosynthesis protein CobG</t>
  </si>
  <si>
    <t>MAB_2809c</t>
  </si>
  <si>
    <t>Ribulose-phosphate 3-epimerase</t>
  </si>
  <si>
    <t>MAB_3852c</t>
  </si>
  <si>
    <t>MAB_3933c</t>
  </si>
  <si>
    <t>Probable bifunctional menaquinone biosynthesis protein MenD</t>
  </si>
  <si>
    <t>MAB_1919</t>
  </si>
  <si>
    <t>MAB_4777c</t>
  </si>
  <si>
    <t>Possible cellulase CelA (endoglucanase)</t>
  </si>
  <si>
    <t>MAB_1375</t>
  </si>
  <si>
    <t>Probable sugar ABC transporter%2C ATP-binding protein SugC</t>
  </si>
  <si>
    <t>MAB_1558c</t>
  </si>
  <si>
    <t>Probable amidase</t>
  </si>
  <si>
    <t>MAB_1442</t>
  </si>
  <si>
    <t>Probable peptide chain release factor 1 (RF-1)</t>
  </si>
  <si>
    <t>MAB_2109</t>
  </si>
  <si>
    <t>Putative phosphoglycerate/bisphosphoglycerate mutase</t>
  </si>
  <si>
    <t>MAB_2333c</t>
  </si>
  <si>
    <t>Putative 3-methyladenine DNA glycosylase AlkA</t>
  </si>
  <si>
    <t>MAB_3242</t>
  </si>
  <si>
    <t>Isopentenyl-diphosphate delta-isomerase</t>
  </si>
  <si>
    <t>MAB_3157c</t>
  </si>
  <si>
    <t>Possible magnesium-chelatase</t>
  </si>
  <si>
    <t>MAB_2647c</t>
  </si>
  <si>
    <t>Anthranilate synthase component I (TrpE)</t>
  </si>
  <si>
    <t>MAB_0003</t>
  </si>
  <si>
    <t>6-phosphogluconate dehydrogenase Gnd</t>
  </si>
  <si>
    <t>MAB_2006</t>
  </si>
  <si>
    <t>UDP-N-acetylglucosamine--N-acetylmuramyl-(pentapeptide) pyrophosphoryl-undecaprenol N-acetylglucosamine transferase MurG</t>
  </si>
  <si>
    <t>MAB_2026</t>
  </si>
  <si>
    <t>Putative peptidyl-arginine deiminase</t>
  </si>
  <si>
    <t>MAB_3286c</t>
  </si>
  <si>
    <t>Probable D-alanine--D-alanine ligase DdlA</t>
  </si>
  <si>
    <t>MAB_4277</t>
  </si>
  <si>
    <t>Luciferase-like monooxygenase superfamily</t>
  </si>
  <si>
    <t>MAB_4078c</t>
  </si>
  <si>
    <t>2-deoxyribose-5-phosphate aldolase</t>
  </si>
  <si>
    <t>MAB_4613</t>
  </si>
  <si>
    <t>Similarity with UbiE/COQ5 methyltransferase</t>
  </si>
  <si>
    <t>MAB_1641</t>
  </si>
  <si>
    <t>MAB_2362</t>
  </si>
  <si>
    <t>MAB_0809c</t>
  </si>
  <si>
    <t>Conserved hypothetical PPE family protein</t>
  </si>
  <si>
    <t>MAB_0924c</t>
  </si>
  <si>
    <t>Putative organic hydroperoxide resistance protein/OsmC-like protein</t>
  </si>
  <si>
    <t>MAB_2252</t>
  </si>
  <si>
    <t>MAB_2667c</t>
  </si>
  <si>
    <t>Imidazole glycerol phosphate synthase</t>
  </si>
  <si>
    <t>MAB_2838c</t>
  </si>
  <si>
    <t>Putative cytoplasmic peptidase PepQ</t>
  </si>
  <si>
    <t>MAB_2963</t>
  </si>
  <si>
    <t>MAB_3096c</t>
  </si>
  <si>
    <t>4-hydroxy-tetrahydrodipicolinate reductase</t>
  </si>
  <si>
    <t>MAB_3632</t>
  </si>
  <si>
    <t>MAB_4166c</t>
  </si>
  <si>
    <t>Putative luciferase-like protein</t>
  </si>
  <si>
    <t>MAB_4730</t>
  </si>
  <si>
    <t>Putative LysR-family transcriptional regulator</t>
  </si>
  <si>
    <t>MAB_1366c</t>
  </si>
  <si>
    <t>Putative Mrp homolog protein</t>
  </si>
  <si>
    <t>MAB_1199</t>
  </si>
  <si>
    <t>Probable threonine dehydratase</t>
  </si>
  <si>
    <t>MAB_2692c</t>
  </si>
  <si>
    <t>MAB_2298</t>
  </si>
  <si>
    <t>Dephospho-CoA kinase</t>
  </si>
  <si>
    <t>MAB_3834c</t>
  </si>
  <si>
    <t>Possible L-lactate dehydrogenase (cytochrome) LldD1</t>
  </si>
  <si>
    <t>MAB_3681</t>
  </si>
  <si>
    <t>Probable penicillin-binding protein DacB1</t>
  </si>
  <si>
    <t>MAB_2498c</t>
  </si>
  <si>
    <t>MAB_2084</t>
  </si>
  <si>
    <t>Probable zinc-type alcohol dehydrogenase AdhD</t>
  </si>
  <si>
    <t>MAB_4098c</t>
  </si>
  <si>
    <t>Probable peptide synthetase NRP</t>
  </si>
  <si>
    <t>MAB_2034</t>
  </si>
  <si>
    <t>Probable malonyl CoA-acyl carrier protein transacylase</t>
  </si>
  <si>
    <t>MAB_3543c</t>
  </si>
  <si>
    <t>RNA polymerase sigma-E factor</t>
  </si>
  <si>
    <t>MAB_1364</t>
  </si>
  <si>
    <t>Probable serine protease HtrA</t>
  </si>
  <si>
    <t>MAB_4257c</t>
  </si>
  <si>
    <t>Conserved hypothetical protein (glycoside hydrolase?)</t>
  </si>
  <si>
    <t>MAB_1331</t>
  </si>
  <si>
    <t>Probable proline dehydrogenase</t>
  </si>
  <si>
    <t>MAB_0605c</t>
  </si>
  <si>
    <t>Putative CoA-transferase alpha subunit</t>
  </si>
  <si>
    <t>MAB_2975c</t>
  </si>
  <si>
    <t>AFG1-like ATPase</t>
  </si>
  <si>
    <t>MAB_3641</t>
  </si>
  <si>
    <t>Putative thiosulfate sulfurtransferase</t>
  </si>
  <si>
    <t>MAB_0105c</t>
  </si>
  <si>
    <t>MAB_0132</t>
  </si>
  <si>
    <t>Probable prephenate dehydratase PheA</t>
  </si>
  <si>
    <t>MAB_2004</t>
  </si>
  <si>
    <t>UDP-N-acetylmuramoylalanine--D-glutamate ligase MurD</t>
  </si>
  <si>
    <t>MAB_3474c</t>
  </si>
  <si>
    <t>Cell division protein FtsX homolog</t>
  </si>
  <si>
    <t>MAB_4245c</t>
  </si>
  <si>
    <t>Phosphoribosylglycinamide formyltransferase 2</t>
  </si>
  <si>
    <t>MAB_1602</t>
  </si>
  <si>
    <t>MAB_2070c</t>
  </si>
  <si>
    <t>MAB_0782</t>
  </si>
  <si>
    <t>MAB_3130c</t>
  </si>
  <si>
    <t>Ribosome-binding factor A (RbfA)</t>
  </si>
  <si>
    <t>MAB_4213c</t>
  </si>
  <si>
    <t>Probable lipoprotein aminopeptidase LpqL</t>
  </si>
  <si>
    <t>MAB_1280c</t>
  </si>
  <si>
    <t>MAB_0353</t>
  </si>
  <si>
    <t>MAB_1070c</t>
  </si>
  <si>
    <t>MAB_0630</t>
  </si>
  <si>
    <t>MAB_1101</t>
  </si>
  <si>
    <t>MAB_1190</t>
  </si>
  <si>
    <t>MAB_1565c</t>
  </si>
  <si>
    <t>Alpha-amylase family protein</t>
  </si>
  <si>
    <t>MAB_1618</t>
  </si>
  <si>
    <t>Probable gamma-glutamyl phosphate reductase</t>
  </si>
  <si>
    <t>MAB_2360</t>
  </si>
  <si>
    <t>Probable inorganic polyphosphate/ATP-NAD kinase</t>
  </si>
  <si>
    <t>MAB_3613c</t>
  </si>
  <si>
    <t>Possible DTDP-rhamnose modification protein RmlD</t>
  </si>
  <si>
    <t>MAB_3992c</t>
  </si>
  <si>
    <t>Porphobilinogen deaminase (HemC)</t>
  </si>
  <si>
    <t>MAB_4865</t>
  </si>
  <si>
    <t>Putative pyridine nucleotide-disulphide oxidoreductase</t>
  </si>
  <si>
    <t>MAB_p09</t>
  </si>
  <si>
    <t>Probable FAD-dependent pyridine nucleotide-disulphide oxidoreductase</t>
  </si>
  <si>
    <t>MAB_2876c</t>
  </si>
  <si>
    <t>Probable GTP pyrophosphokinase</t>
  </si>
  <si>
    <t>MAB_3602c</t>
  </si>
  <si>
    <t>MAB_0220c</t>
  </si>
  <si>
    <t>Putative phenylalanine aminotransferase</t>
  </si>
  <si>
    <t>MAB_3739c</t>
  </si>
  <si>
    <t>Alanine racemase</t>
  </si>
  <si>
    <t>MAB_1096</t>
  </si>
  <si>
    <t>Conserved hypothetical protein (ATPase?)</t>
  </si>
  <si>
    <t>MAB_0167</t>
  </si>
  <si>
    <t>Putative hydrolase</t>
  </si>
  <si>
    <t>MAB_3103c</t>
  </si>
  <si>
    <t>MAB_3419</t>
  </si>
  <si>
    <t>NH(3)-dependent NAD(+) synthetase</t>
  </si>
  <si>
    <t>MAB_2343</t>
  </si>
  <si>
    <t>Argininosuccinate lyase ArgH</t>
  </si>
  <si>
    <t>MAB_4538c</t>
  </si>
  <si>
    <t>Putative acyl-CoA dehydrogenase FadE</t>
  </si>
  <si>
    <t>MAB_0411c</t>
  </si>
  <si>
    <t>Putative anion transporter ATPase</t>
  </si>
  <si>
    <t>MAB_2066c</t>
  </si>
  <si>
    <t>Probable acetyl/propionyl carboxylase alpha subunit AccA2</t>
  </si>
  <si>
    <t>MAB_2721c</t>
  </si>
  <si>
    <t>Ferrochelatase (Protoheme ferro-lyase)</t>
  </si>
  <si>
    <t>MAB_2826c</t>
  </si>
  <si>
    <t>Orotidine 5'-phosphate decarboxylase PyrF</t>
  </si>
  <si>
    <t>MAB_3256c</t>
  </si>
  <si>
    <t>Ribonuclease III Rnc</t>
  </si>
  <si>
    <t>MAB_3983c</t>
  </si>
  <si>
    <t>MAB_4817</t>
  </si>
  <si>
    <t>MAB_2002</t>
  </si>
  <si>
    <t>UDP-N-acetylmuramoyl-tripeptide--D-alanyl-D-alanine ligase MurF</t>
  </si>
  <si>
    <t>MAB_1604</t>
  </si>
  <si>
    <t>Probable folylpolyglutamate synthase FolC</t>
  </si>
  <si>
    <t>MAB_0693</t>
  </si>
  <si>
    <t>Probable glutathione peroxidase</t>
  </si>
  <si>
    <t>MAB_1036</t>
  </si>
  <si>
    <t>MAB_1235</t>
  </si>
  <si>
    <t>MAB_1431</t>
  </si>
  <si>
    <t>Conserved hypothetical protein (Putative monooxygenase)</t>
  </si>
  <si>
    <t>MAB_2592c</t>
  </si>
  <si>
    <t>MAB_2881c</t>
  </si>
  <si>
    <t>MAB_3090c</t>
  </si>
  <si>
    <t>Dihydrofolate reductase DfrA</t>
  </si>
  <si>
    <t>MAB_3225</t>
  </si>
  <si>
    <t>Putative lipoprotein LppW precursor</t>
  </si>
  <si>
    <t>MAB_3255c</t>
  </si>
  <si>
    <t>Formamidopyrimidine-DNA glycosylase (MutM)</t>
  </si>
  <si>
    <t>MAB_3348</t>
  </si>
  <si>
    <t>MAB_3517</t>
  </si>
  <si>
    <t>Putative hydrolase%2C alpha/beta fold LipV</t>
  </si>
  <si>
    <t>MAB_3677</t>
  </si>
  <si>
    <t>Possible transposase fusion protein</t>
  </si>
  <si>
    <t>MAB_4306</t>
  </si>
  <si>
    <t>Putative transglutaminase-like protein</t>
  </si>
  <si>
    <t>MAB_4622c</t>
  </si>
  <si>
    <t>MAB_0713</t>
  </si>
  <si>
    <t>Probable amidophosphoribosyltransferase PurF</t>
  </si>
  <si>
    <t>MAB_3110</t>
  </si>
  <si>
    <t>Probable iron dependent transcriptional repressor FeoA</t>
  </si>
  <si>
    <t>MAB_1167</t>
  </si>
  <si>
    <t>MAB_2067c</t>
  </si>
  <si>
    <t>Probable acetyl/propionyl-CoA carboxylase beta subunit AccD2</t>
  </si>
  <si>
    <t>MAB_1157</t>
  </si>
  <si>
    <t>Probable transcription-repair coupling factor (TrcF)</t>
  </si>
  <si>
    <t>MAB_4536</t>
  </si>
  <si>
    <t>Probable zinc metalloprotease</t>
  </si>
  <si>
    <t>MAB_2990c</t>
  </si>
  <si>
    <t>Probable 1-deoxy-d-xylulose-5-phosphate synthase (DXS)</t>
  </si>
  <si>
    <t>MAB_4224</t>
  </si>
  <si>
    <t>Probable serine/threonine-protein kinase</t>
  </si>
  <si>
    <t>MAB_0382</t>
  </si>
  <si>
    <t>Glycerol kinase (GlpK)</t>
  </si>
  <si>
    <t>MAB_0625</t>
  </si>
  <si>
    <t>acetaldehyde dehydrogenase</t>
  </si>
  <si>
    <t>MAB_2081</t>
  </si>
  <si>
    <t>Probable acyl CoA dehydrogenase</t>
  </si>
  <si>
    <t>MAB_0315</t>
  </si>
  <si>
    <t>MAB_2007</t>
  </si>
  <si>
    <t>UDP-N-acetylmuramate--L-alanine ligase MurC</t>
  </si>
  <si>
    <t>MAB_3759c</t>
  </si>
  <si>
    <t>MAB_2856c</t>
  </si>
  <si>
    <t>MAB_3665</t>
  </si>
  <si>
    <t>MAB_2329c</t>
  </si>
  <si>
    <t>MAB_3205c</t>
  </si>
  <si>
    <t>Conserved hypothetical protein (siderophore-interacting?)</t>
  </si>
  <si>
    <t>MAB_4609c</t>
  </si>
  <si>
    <t>MAB_2995</t>
  </si>
  <si>
    <t>Trk system potassium uptake protein CeoC</t>
  </si>
  <si>
    <t>MAB_2397</t>
  </si>
  <si>
    <t>accessory Sec system translocase SecA2</t>
  </si>
  <si>
    <t>MAB_4553</t>
  </si>
  <si>
    <t>Probable alternative RNA polymerase sigma factor SigG</t>
  </si>
  <si>
    <t>MAB_3789c</t>
  </si>
  <si>
    <t>Possible protease IV SppA (endopeptidase IV)</t>
  </si>
  <si>
    <t>MAB_4595c</t>
  </si>
  <si>
    <t>Putative Mce family protein</t>
  </si>
  <si>
    <t>MAB_1068c</t>
  </si>
  <si>
    <t>MAB_1306</t>
  </si>
  <si>
    <t>Probable formyltetrahydrofolate deformylase</t>
  </si>
  <si>
    <t>MAB_2365</t>
  </si>
  <si>
    <t>Hypothetical MutT/nudix family protein</t>
  </si>
  <si>
    <t>MAB_2875</t>
  </si>
  <si>
    <t>Beta-lactamase precursor (Penicillinase)</t>
  </si>
  <si>
    <t>MAB_3778</t>
  </si>
  <si>
    <t>MAB_4086</t>
  </si>
  <si>
    <t>Possible TetR-family transcriptional regulator</t>
  </si>
  <si>
    <t>MAB_1319</t>
  </si>
  <si>
    <t>Probable 7%2C8-didemethyl-8-hydroxy-5-deazariboflavin synthase (FO synthase)</t>
  </si>
  <si>
    <t>MAB_0121</t>
  </si>
  <si>
    <t>Rhodanese-like protein</t>
  </si>
  <si>
    <t>MAB_1160</t>
  </si>
  <si>
    <t>Conserved hypothetical protein (Tat-translocated enzyme Dyp-type peroxidase precursor?)</t>
  </si>
  <si>
    <t>MAB_1972c</t>
  </si>
  <si>
    <t>MAB_3765</t>
  </si>
  <si>
    <t>Probable cutinase cut3 precursor</t>
  </si>
  <si>
    <t>MAB_4076</t>
  </si>
  <si>
    <t>Putative nitrilase/cyanide hydratase</t>
  </si>
  <si>
    <t>MAB_0206</t>
  </si>
  <si>
    <t>Possible aminotransferase/cysteine desulfurase</t>
  </si>
  <si>
    <t>MAB_0409</t>
  </si>
  <si>
    <t>Putative transcriptional regulator WhiB</t>
  </si>
  <si>
    <t>MAB_2370</t>
  </si>
  <si>
    <t>Probablel RNA pseudouridine synthase</t>
  </si>
  <si>
    <t>MAB_4596c</t>
  </si>
  <si>
    <t>MAB_3279c</t>
  </si>
  <si>
    <t>Putative phosphatase/kinase</t>
  </si>
  <si>
    <t>MAB_4569c</t>
  </si>
  <si>
    <t>MAB_0222c</t>
  </si>
  <si>
    <t>Putative DNA-binding protein</t>
  </si>
  <si>
    <t>MAB_1076</t>
  </si>
  <si>
    <t>Mycobacterial persistence regulator MrpA (two component response transcriptional regulatory protein)</t>
  </si>
  <si>
    <t>MAB_0653</t>
  </si>
  <si>
    <t>Hypothetical MoxR-like ATPase</t>
  </si>
  <si>
    <t>MAB_2042c</t>
  </si>
  <si>
    <t>MAB_4874c</t>
  </si>
  <si>
    <t>Putative transposase/phage integrase</t>
  </si>
  <si>
    <t>MAB_3750c</t>
  </si>
  <si>
    <t>Phosphoglucosamine mutase MrsA</t>
  </si>
  <si>
    <t>MAB_0523</t>
  </si>
  <si>
    <t>Hypoxanthine phosphoribosyltransferase (HPT)</t>
  </si>
  <si>
    <t>MAB_0703c</t>
  </si>
  <si>
    <t>MAB_1257</t>
  </si>
  <si>
    <t>4-hydroxy-3-methylbut-2-enyl diphosphate reductase</t>
  </si>
  <si>
    <t>MAB_1352</t>
  </si>
  <si>
    <t>Probable glucose-1-phosphate adenylyltransferase</t>
  </si>
  <si>
    <t>MAB_1916c</t>
  </si>
  <si>
    <t>3-methyl-2-oxobutanoate hydroxymethyltransferase</t>
  </si>
  <si>
    <t>MAB_2229c</t>
  </si>
  <si>
    <t>Hypothetical PE family protein</t>
  </si>
  <si>
    <t>MAB_2757</t>
  </si>
  <si>
    <t>Probable quinone reductase Qor</t>
  </si>
  <si>
    <t>MAB_2879c</t>
  </si>
  <si>
    <t>Probable protein-export membrane protein SecF</t>
  </si>
  <si>
    <t>MAB_3636c</t>
  </si>
  <si>
    <t>MAB_4694c</t>
  </si>
  <si>
    <t>Glycosyltransferase</t>
  </si>
  <si>
    <t>MAB_1840c</t>
  </si>
  <si>
    <t>Putative beta-glucanase</t>
  </si>
  <si>
    <t>MAB_2001</t>
  </si>
  <si>
    <t>UDP-N-acetylmuramyl-tripeptide synthetase MurE</t>
  </si>
  <si>
    <t>MAB_2712c</t>
  </si>
  <si>
    <t>Probable methylmalonyl-CoA mutase small subunit MutA</t>
  </si>
  <si>
    <t>MAB_3760</t>
  </si>
  <si>
    <t>MAB_2130</t>
  </si>
  <si>
    <t>MAB_4438</t>
  </si>
  <si>
    <t>MAB_0267</t>
  </si>
  <si>
    <t>MAB_0852</t>
  </si>
  <si>
    <t>Possible conserved polyketide synthase associated protein PapA2</t>
  </si>
  <si>
    <t>MAB_0979</t>
  </si>
  <si>
    <t>Putative HTH-type transcriptional regulator MarR</t>
  </si>
  <si>
    <t>MAB_2664c</t>
  </si>
  <si>
    <t>Imidazole glycerol phosphate synthase%2C cyclase subunit HisF</t>
  </si>
  <si>
    <t>MAB_2831c</t>
  </si>
  <si>
    <t>Aspartate carbamoyltransferase</t>
  </si>
  <si>
    <t>MAB_0203c</t>
  </si>
  <si>
    <t>Probable o-antigen/lipopolysaccharide transport ATP-binding protein ABC transporter RfbE</t>
  </si>
  <si>
    <t>MAB_0525c</t>
  </si>
  <si>
    <t>Probable conserved lipoprotein LpqG</t>
  </si>
  <si>
    <t>MAB_2474</t>
  </si>
  <si>
    <t>MAB_3619c</t>
  </si>
  <si>
    <t>5-(carboxyamino)imidazole ribonucleotide mutase</t>
  </si>
  <si>
    <t>MAB_1363</t>
  </si>
  <si>
    <t>Similar to RseA</t>
  </si>
  <si>
    <t>MAB_4444</t>
  </si>
  <si>
    <t>MAB_4916c</t>
  </si>
  <si>
    <t>Putative dihydrolipoamide acyltransferase component</t>
  </si>
  <si>
    <t>MAB_2129</t>
  </si>
  <si>
    <t>5-methyltetrahydrofolate--homocysteine methyltransferase MetH</t>
  </si>
  <si>
    <t>MAB_4508</t>
  </si>
  <si>
    <t>Putative membrane protein%2C MmpL</t>
  </si>
  <si>
    <t>MAB_4544c</t>
  </si>
  <si>
    <t>MAB_2443</t>
  </si>
  <si>
    <t>Competence-damaged protein CinA-like</t>
  </si>
  <si>
    <t>MAB_4060</t>
  </si>
  <si>
    <t>MAB_4338c</t>
  </si>
  <si>
    <t>MAB_1087</t>
  </si>
  <si>
    <t>Probable molybdopterin biosynthesis protein MoeA1</t>
  </si>
  <si>
    <t>MAB_4591</t>
  </si>
  <si>
    <t>Putative phosphotyrosine protein phosphatase</t>
  </si>
  <si>
    <t>MAB_1665</t>
  </si>
  <si>
    <t>Heat-inducible transcription repressor HrcA</t>
  </si>
  <si>
    <t>MAB_2987</t>
  </si>
  <si>
    <t>MAB_4594c</t>
  </si>
  <si>
    <t>MAB_1917</t>
  </si>
  <si>
    <t>MAB_2622c</t>
  </si>
  <si>
    <t>MAB_2942</t>
  </si>
  <si>
    <t>MAB_1151</t>
  </si>
  <si>
    <t>MAB_3843</t>
  </si>
  <si>
    <t xml:space="preserve">putative cationic amino acid transport integral membrane protein RocE </t>
  </si>
  <si>
    <t>MAB_4269</t>
  </si>
  <si>
    <t>MAB_1465</t>
  </si>
  <si>
    <t>Conserved hypothetical protein thioredoxin-like</t>
  </si>
  <si>
    <t>MAB_0033c</t>
  </si>
  <si>
    <t>Probable serine/threonine-protein kinase PknB</t>
  </si>
  <si>
    <t>MAB_0510c</t>
  </si>
  <si>
    <t>Probable non-ribosomal peptide synthase</t>
  </si>
  <si>
    <t>MAB_0948c</t>
  </si>
  <si>
    <t>Conserved hypothetical protein (phytoene dehydrogenase?)</t>
  </si>
  <si>
    <t>MAB_2728c</t>
  </si>
  <si>
    <t>Hypothetical invasion protein Inv1</t>
  </si>
  <si>
    <t>MAB_3540c</t>
  </si>
  <si>
    <t>Probable two component sensor kinase</t>
  </si>
  <si>
    <t>MAB_2348</t>
  </si>
  <si>
    <t>Possible long-chain acyl-CoA synthase</t>
  </si>
  <si>
    <t>MAB_3189c</t>
  </si>
  <si>
    <t>Conserved hypothetical protein (putative helicase)</t>
  </si>
  <si>
    <t>MAB_0342c</t>
  </si>
  <si>
    <t>Putative nitroreductase family protein</t>
  </si>
  <si>
    <t>MAB_2187</t>
  </si>
  <si>
    <t>Sec-independent protein translocase protein TatA/E</t>
  </si>
  <si>
    <t>MAB_3291</t>
  </si>
  <si>
    <t>Possible hydrolase MutT/NUDIX</t>
  </si>
  <si>
    <t>MAB_1527</t>
  </si>
  <si>
    <t>MAB_2686c</t>
  </si>
  <si>
    <t>Dethiobiotin synthetase (BioD)</t>
  </si>
  <si>
    <t>MAB_3003c</t>
  </si>
  <si>
    <t>Probable deoxyuridine 5-triphosphate nucleotidohydrolase</t>
  </si>
  <si>
    <t>MAB_4418</t>
  </si>
  <si>
    <t>MAB_2225c</t>
  </si>
  <si>
    <t>MAB_0968c</t>
  </si>
  <si>
    <t>Luciferase-like hypothetical protein</t>
  </si>
  <si>
    <t>MAB_1102</t>
  </si>
  <si>
    <t>MAB_0421</t>
  </si>
  <si>
    <t>Possible membrane-associated serine protease</t>
  </si>
  <si>
    <t>MAB_1040</t>
  </si>
  <si>
    <t>MAB_4099c</t>
  </si>
  <si>
    <t>MAB_1530</t>
  </si>
  <si>
    <t>Probable conserved lipoprotein LppS</t>
  </si>
  <si>
    <t>MAB_4216c</t>
  </si>
  <si>
    <t>Thiazole biosynthesis protein ThiG</t>
  </si>
  <si>
    <t>MAB_0690</t>
  </si>
  <si>
    <t>Probable protease II PrtB</t>
  </si>
  <si>
    <t>MAB_1906</t>
  </si>
  <si>
    <t>Pyridoxamine 5'-phosphate oxidase-related</t>
  </si>
  <si>
    <t>MAB_2152</t>
  </si>
  <si>
    <t>MAB_1989c</t>
  </si>
  <si>
    <t>MAB_3714c</t>
  </si>
  <si>
    <t>Putative two-component system response regulator%2C LuxR family</t>
  </si>
  <si>
    <t>MAB_3684c</t>
  </si>
  <si>
    <t>Putative exodeoxyribonuclease</t>
  </si>
  <si>
    <t>MAB_4597c</t>
  </si>
  <si>
    <t>MAB_3234</t>
  </si>
  <si>
    <t>Probable D-alanyl-D-alanine carboxypeptidase DacB</t>
  </si>
  <si>
    <t>MAB_1476</t>
  </si>
  <si>
    <t>MAB_3668</t>
  </si>
  <si>
    <t>MAB_1646c</t>
  </si>
  <si>
    <t>Probable monooxygenase%2C FAD-binding</t>
  </si>
  <si>
    <t>MAB_4606c</t>
  </si>
  <si>
    <t>MAB_2363</t>
  </si>
  <si>
    <t>MAB_2890c</t>
  </si>
  <si>
    <t>Glutamine amidotransferase subunit PdxT</t>
  </si>
  <si>
    <t>MAB_0049</t>
  </si>
  <si>
    <t>ESAT-6-like protein</t>
  </si>
  <si>
    <t>MAB_0598</t>
  </si>
  <si>
    <t>Short-chain dehydrogenase/reductase</t>
  </si>
  <si>
    <t>MAB_3792</t>
  </si>
  <si>
    <t>Luciferase-like protein</t>
  </si>
  <si>
    <t>MAB_4598c</t>
  </si>
  <si>
    <t>MAB_4937</t>
  </si>
  <si>
    <t>MAB_3740c</t>
  </si>
  <si>
    <t>Probable glutamate decarboxylase GadB</t>
  </si>
  <si>
    <t>MAB_4868c</t>
  </si>
  <si>
    <t>MAB_4895c</t>
  </si>
  <si>
    <t>Replicative DNA helicase [Contains: Endonuclease PI-MtuHIP (Mtu DnaB intein)]</t>
  </si>
  <si>
    <t>MAB_4738c</t>
  </si>
  <si>
    <t>Putative amidohydrolase</t>
  </si>
  <si>
    <t>MAB_0175</t>
  </si>
  <si>
    <t>Antigen 85-C precursor</t>
  </si>
  <si>
    <t>MAB_0380</t>
  </si>
  <si>
    <t>MAB_1149</t>
  </si>
  <si>
    <t>Probable transcriptional regulator%2C TetR family</t>
  </si>
  <si>
    <t>MAB_4901c</t>
  </si>
  <si>
    <t>Penicillin-binding protein</t>
  </si>
  <si>
    <t>MAB_2755c</t>
  </si>
  <si>
    <t>MAB_1332</t>
  </si>
  <si>
    <t>MAB_1686</t>
  </si>
  <si>
    <t>MAB_4002c</t>
  </si>
  <si>
    <t>MAB_4336</t>
  </si>
  <si>
    <t>MAB_1093c</t>
  </si>
  <si>
    <t>Putative L-cysteine desulfurase</t>
  </si>
  <si>
    <t>MAB_1895c</t>
  </si>
  <si>
    <t>MAB_4145</t>
  </si>
  <si>
    <t>Probable alpha%2Calpha-trehalose-phosphate synthase</t>
  </si>
  <si>
    <t>MAB_0396c</t>
  </si>
  <si>
    <t>MAB_1219</t>
  </si>
  <si>
    <t>MAB_3596c</t>
  </si>
  <si>
    <t>MAB_3661</t>
  </si>
  <si>
    <t>Probable phosphomannomutase PmmB</t>
  </si>
  <si>
    <t>MAB_3758</t>
  </si>
  <si>
    <t>Putative protease</t>
  </si>
  <si>
    <t>MAB_3748</t>
  </si>
  <si>
    <t>Putative luciferase-like oxidoreductase</t>
  </si>
  <si>
    <t>MAB_1469</t>
  </si>
  <si>
    <t>Probable glycogen phosphorylase GlgP</t>
  </si>
  <si>
    <t>MAB_1474c</t>
  </si>
  <si>
    <t>Probable nicotinate phosphoribosyltransferase</t>
  </si>
  <si>
    <t>MAB_2293</t>
  </si>
  <si>
    <t>MAB_1325c</t>
  </si>
  <si>
    <t>Probable NADPH dependent 2%2C4-dienoyl-CoA reductase FadH</t>
  </si>
  <si>
    <t>MAB_2306c</t>
  </si>
  <si>
    <t>MAB_3785c</t>
  </si>
  <si>
    <t>Probable conserved lipoprotein LppF</t>
  </si>
  <si>
    <t>MAB_4059c</t>
  </si>
  <si>
    <t>MAB_1128c</t>
  </si>
  <si>
    <t>Methionyl-tRNA synthetase (MetG)</t>
  </si>
  <si>
    <t>MAB_0768</t>
  </si>
  <si>
    <t>MAB_1936</t>
  </si>
  <si>
    <t>MAB_4116c</t>
  </si>
  <si>
    <t>MAB_0056c</t>
  </si>
  <si>
    <t>ATP-dependent helicase HrpA</t>
  </si>
  <si>
    <t>MAB_2588</t>
  </si>
  <si>
    <t>MAB_1708</t>
  </si>
  <si>
    <t>DNA primase DnaG</t>
  </si>
  <si>
    <t>MAB_2083</t>
  </si>
  <si>
    <t>MAB_3879</t>
  </si>
  <si>
    <t>MAB_3293c</t>
  </si>
  <si>
    <t>3-isopropylmalate dehydratase small subunit (LeuD)</t>
  </si>
  <si>
    <t>MAB_3296</t>
  </si>
  <si>
    <t>Conserved hypothetical protein (pyridoxamine 5'-phosphate oxidase-related</t>
  </si>
  <si>
    <t>MAB_3688</t>
  </si>
  <si>
    <t>Homoserine O-acetyltransferase</t>
  </si>
  <si>
    <t>MAB_2308</t>
  </si>
  <si>
    <t>UvrABC system protein B (UvrB protein) excinuclease</t>
  </si>
  <si>
    <t>MAB_1943c</t>
  </si>
  <si>
    <t>Probable lipoyltransferase LipB</t>
  </si>
  <si>
    <t>MAB_2361</t>
  </si>
  <si>
    <t>DNA repair protein RecN</t>
  </si>
  <si>
    <t>MAB_2185</t>
  </si>
  <si>
    <t>MAB_3074c</t>
  </si>
  <si>
    <t>Probable cell division protein FtsK</t>
  </si>
  <si>
    <t>MAB_0640c</t>
  </si>
  <si>
    <t>Probable molybdopterin biosynthesis protein MoeA</t>
  </si>
  <si>
    <t>MAB_4215c</t>
  </si>
  <si>
    <t>MAB_0822</t>
  </si>
  <si>
    <t>MAB_1283c</t>
  </si>
  <si>
    <t>MAB_1292c</t>
  </si>
  <si>
    <t>MAB_1328</t>
  </si>
  <si>
    <t>MAB_1589</t>
  </si>
  <si>
    <t>MAB_2189</t>
  </si>
  <si>
    <t>Probable ATP-dependent DNA helicase HelY</t>
  </si>
  <si>
    <t>MAB_2928</t>
  </si>
  <si>
    <t>Probable amidohydrolase</t>
  </si>
  <si>
    <t>MAB_3929</t>
  </si>
  <si>
    <t>MAB_4180</t>
  </si>
  <si>
    <t>Putative transcriptional regulator%2C IclR family</t>
  </si>
  <si>
    <t>MAB_4667</t>
  </si>
  <si>
    <t>MAB_4693</t>
  </si>
  <si>
    <t>MAB_3384c</t>
  </si>
  <si>
    <t>MAB_1549c</t>
  </si>
  <si>
    <t>Putative RNA binding protein%2C contains S1 domain</t>
  </si>
  <si>
    <t>MAB_1073c</t>
  </si>
  <si>
    <t>MAB_3143c</t>
  </si>
  <si>
    <t>Possible multifunctional enzyme siroheme synthase CysG/Uroporphyrin-III C-methyltransferase-like</t>
  </si>
  <si>
    <t>MAB_3981c</t>
  </si>
  <si>
    <t>MAB_4742c</t>
  </si>
  <si>
    <t>MAB_3405</t>
  </si>
  <si>
    <t>MAB_1289c</t>
  </si>
  <si>
    <t>MAB_1524c</t>
  </si>
  <si>
    <t>MAB_0597</t>
  </si>
  <si>
    <t>MAB_2798c</t>
  </si>
  <si>
    <t>MAB_3273c</t>
  </si>
  <si>
    <t>MAB_1619</t>
  </si>
  <si>
    <t>MAB_1864</t>
  </si>
  <si>
    <t>MAB_2962</t>
  </si>
  <si>
    <t>MAB_3761c</t>
  </si>
  <si>
    <t>MAB_2673c</t>
  </si>
  <si>
    <t>Probable L-aspartate oxidase NadB</t>
  </si>
  <si>
    <t>MAB_4003c</t>
  </si>
  <si>
    <t>Putative UDP-glucose 4-epimerase GalE1</t>
  </si>
  <si>
    <t>MAB_2512</t>
  </si>
  <si>
    <t>Conserved hypothetical protein (sulfate transporter/antisigma-factor antagonist STAS?)</t>
  </si>
  <si>
    <t>MAB_3379</t>
  </si>
  <si>
    <t>MAB_2687c</t>
  </si>
  <si>
    <t>8-amino-7-oxononanoate synthase (BioF)</t>
  </si>
  <si>
    <t>MAB_2880c</t>
  </si>
  <si>
    <t>Probable protein-export membrane protein SecD</t>
  </si>
  <si>
    <t>MAB_0831</t>
  </si>
  <si>
    <t>MAB_0377</t>
  </si>
  <si>
    <t>MAB_1563</t>
  </si>
  <si>
    <t>MAB_2354</t>
  </si>
  <si>
    <t>Tyrosyl-tRNA synthetase (TyrS)</t>
  </si>
  <si>
    <t>MAB_2419c</t>
  </si>
  <si>
    <t>MAB_2690</t>
  </si>
  <si>
    <t>Glycogen operon protein GlgX homolog</t>
  </si>
  <si>
    <t>MAB_3171c</t>
  </si>
  <si>
    <t>1-deoxy-D-xylulose-5-phosphate reductoisomerase</t>
  </si>
  <si>
    <t>MAB_3470c</t>
  </si>
  <si>
    <t>Probable acetolactate synthase large subunit IlvB</t>
  </si>
  <si>
    <t>MAB_1398c</t>
  </si>
  <si>
    <t>MAB_1492</t>
  </si>
  <si>
    <t>MAB_2841c</t>
  </si>
  <si>
    <t>3-dehydroquinate synthase</t>
  </si>
  <si>
    <t>MAB_4130</t>
  </si>
  <si>
    <t>MAB_1051c</t>
  </si>
  <si>
    <t>Probable glucose-6-phosphate isomerase (PGI)</t>
  </si>
  <si>
    <t>MAB_0034c</t>
  </si>
  <si>
    <t>Putative serine/threonine-protein kinase PknA</t>
  </si>
  <si>
    <t>MAB_0917c</t>
  </si>
  <si>
    <t>MAB_0258c</t>
  </si>
  <si>
    <t>Putative dihydropicolinate reductase</t>
  </si>
  <si>
    <t>MAB_2493c</t>
  </si>
  <si>
    <t>Similar to streptomycin adenyltransferase</t>
  </si>
  <si>
    <t>MAB_3491</t>
  </si>
  <si>
    <t>Putative ATP-dependent Clp protease</t>
  </si>
  <si>
    <t>MAB_1613</t>
  </si>
  <si>
    <t>Probable glutamate 5-kinase (ProB)</t>
  </si>
  <si>
    <t>MAB_3016c</t>
  </si>
  <si>
    <t>LLM class F420-dependent oxidoreductase</t>
  </si>
  <si>
    <t>MAB_3118c</t>
  </si>
  <si>
    <t>MAB_2725c</t>
  </si>
  <si>
    <t>MAB_0608</t>
  </si>
  <si>
    <t>MAB_2063c</t>
  </si>
  <si>
    <t>Probable acid-CoA ligase</t>
  </si>
  <si>
    <t>MAB_3607</t>
  </si>
  <si>
    <t>2-phospho-L-lactate transferase</t>
  </si>
  <si>
    <t>MAB_3246c</t>
  </si>
  <si>
    <t>Probable chromosome partition protein Smc</t>
  </si>
  <si>
    <t>MAB_1004c</t>
  </si>
  <si>
    <t>MAB_3549c</t>
  </si>
  <si>
    <t>MAB_3930c</t>
  </si>
  <si>
    <t>Ubiquinone/menaquinone biosynthesis methlytransferase UbiE</t>
  </si>
  <si>
    <t>MAB_0324c</t>
  </si>
  <si>
    <t>Putative Mur ligase family protein</t>
  </si>
  <si>
    <t>MAB_3826c</t>
  </si>
  <si>
    <t>MAB_0524c</t>
  </si>
  <si>
    <t>MAB_1072c</t>
  </si>
  <si>
    <t>Pobable propionyl-CoA carboxylase beta subunit AccD2</t>
  </si>
  <si>
    <t>MAB_1173c</t>
  </si>
  <si>
    <t>MAB_3823</t>
  </si>
  <si>
    <t>Pyridoxamine 5'-phosphate oxidase</t>
  </si>
  <si>
    <t>MAB_1711c</t>
  </si>
  <si>
    <t>MAB_1993</t>
  </si>
  <si>
    <t>Probable 5%2C10-methylenetetrahydrofolate reductase</t>
  </si>
  <si>
    <t>MAB_2085</t>
  </si>
  <si>
    <t>MAB_2959</t>
  </si>
  <si>
    <t>MAB_3790</t>
  </si>
  <si>
    <t>MAB_4587c</t>
  </si>
  <si>
    <t>MAB_3177</t>
  </si>
  <si>
    <t>Putative FAD-dependent pyridine nucleotide-disulphide oxidoreductase</t>
  </si>
  <si>
    <t>MAB_3345c</t>
  </si>
  <si>
    <t>DNA ligase (polydeoxyribonucleotide synthase NAD+)</t>
  </si>
  <si>
    <t>MAB_3109c</t>
  </si>
  <si>
    <t>Probable bifunctional FAD synthetase/riboflavin biosynthesis protein RibF</t>
  </si>
  <si>
    <t>MAB_3687</t>
  </si>
  <si>
    <t>Probable o-acetylhomoserine sulfhydrylase MetC (homocysteine synthase)</t>
  </si>
  <si>
    <t>MAB_4036</t>
  </si>
  <si>
    <t>MAB_0975c</t>
  </si>
  <si>
    <t>MAB_1161c</t>
  </si>
  <si>
    <t>MAB_1905</t>
  </si>
  <si>
    <t>Putative phosphoglycerate mutase</t>
  </si>
  <si>
    <t>MAB_2080</t>
  </si>
  <si>
    <t>Probable medium chain fatty-acid-CoA ligase FadD</t>
  </si>
  <si>
    <t>MAB_2314c</t>
  </si>
  <si>
    <t>MAB_2457c</t>
  </si>
  <si>
    <t>MAB_2586</t>
  </si>
  <si>
    <t>Putative transcription antitermination regulator</t>
  </si>
  <si>
    <t>MAB_3663</t>
  </si>
  <si>
    <t>MAB_4419</t>
  </si>
  <si>
    <t>Tartrate dehydrogenase</t>
  </si>
  <si>
    <t>MAB_4555c</t>
  </si>
  <si>
    <t>Possible glyoxalase/bleomycin resistance protein/ dioxygenase</t>
  </si>
  <si>
    <t>MAB_2212</t>
  </si>
  <si>
    <t>MAB_3129c</t>
  </si>
  <si>
    <t>Conserved hypothetical protein (putative phosphoesterase)</t>
  </si>
  <si>
    <t>MAB_3734c</t>
  </si>
  <si>
    <t>Probable O-sialoglycoprotein endopeptidase</t>
  </si>
  <si>
    <t>MAB_0372</t>
  </si>
  <si>
    <t>MAB_0845</t>
  </si>
  <si>
    <t>Probable fatty-acid-CoA racemase Far</t>
  </si>
  <si>
    <t>MAB_2808c</t>
  </si>
  <si>
    <t>Probable bifunctional riboflavin biosynthesis protein RibG</t>
  </si>
  <si>
    <t>MAB_3382c</t>
  </si>
  <si>
    <t>MAB_2068c</t>
  </si>
  <si>
    <t>MAB_3392</t>
  </si>
  <si>
    <t>MAB_3711</t>
  </si>
  <si>
    <t>Putative nucleoside hydrolase IunH</t>
  </si>
  <si>
    <t>MAB_4574c</t>
  </si>
  <si>
    <t>MAB_4813c</t>
  </si>
  <si>
    <t>MAB_1232c</t>
  </si>
  <si>
    <t>Probable cholesterol oxidase ChoD</t>
  </si>
  <si>
    <t>MAB_4322</t>
  </si>
  <si>
    <t>Aldehyde dehydrogenase family protein</t>
  </si>
  <si>
    <t>MAB_0881</t>
  </si>
  <si>
    <t>Hypothetical tRNA/rRNA methyltransferase</t>
  </si>
  <si>
    <t>MAB_0680c</t>
  </si>
  <si>
    <t>MAB_1026c</t>
  </si>
  <si>
    <t>MAB_3032</t>
  </si>
  <si>
    <t>Probable soluble pyridine nucleotide transhydrogenase</t>
  </si>
  <si>
    <t>MAB_4001c</t>
  </si>
  <si>
    <t>Putative 2-nitropropane dioxygenase%2C NPD</t>
  </si>
  <si>
    <t>MAB_0243</t>
  </si>
  <si>
    <t>MAB_3388c</t>
  </si>
  <si>
    <t>Probable phosphoserine phosphatase (SerB2)</t>
  </si>
  <si>
    <t>MAB_4177c</t>
  </si>
  <si>
    <t>MAB_4185c</t>
  </si>
  <si>
    <t>Putative tuberculin related peptide</t>
  </si>
  <si>
    <t>MAB_0366</t>
  </si>
  <si>
    <t>MAB_0647</t>
  </si>
  <si>
    <t>Possible transcriptional regulatory protein TetR</t>
  </si>
  <si>
    <t>MAB_0276</t>
  </si>
  <si>
    <t>MAB_0507</t>
  </si>
  <si>
    <t>MAB_0745</t>
  </si>
  <si>
    <t>MAB_3951</t>
  </si>
  <si>
    <t>MAB_4498c</t>
  </si>
  <si>
    <t>MAB_1707</t>
  </si>
  <si>
    <t>Deoxyguanosinetriphosphate triphosphohydrolase-like protein</t>
  </si>
  <si>
    <t>MAB_3450c</t>
  </si>
  <si>
    <t>Probable phosphoglucomutase PgmA</t>
  </si>
  <si>
    <t>MAB_4136c</t>
  </si>
  <si>
    <t>MAB_4201c</t>
  </si>
  <si>
    <t>MAB_3947</t>
  </si>
  <si>
    <t>MAB_0097</t>
  </si>
  <si>
    <t>Conserved hypothetical protein (PHP domain protein)</t>
  </si>
  <si>
    <t>MAB_3050</t>
  </si>
  <si>
    <t>Putative glutamate ABC transporter%2C ATP-binding protein</t>
  </si>
  <si>
    <t>MAB_3890c</t>
  </si>
  <si>
    <t>Probable histidine kinase response regulator (DevS) (DosS)</t>
  </si>
  <si>
    <t>MAB_4469c</t>
  </si>
  <si>
    <t>Sulfatase family protein</t>
  </si>
  <si>
    <t>MAB_4599c</t>
  </si>
  <si>
    <t>MAB_0035c</t>
  </si>
  <si>
    <t>Probable penicillin-binding protein PbpA</t>
  </si>
  <si>
    <t>MAB_0279c</t>
  </si>
  <si>
    <t>Probable DNA ligase LigC</t>
  </si>
  <si>
    <t>MAB_0847c</t>
  </si>
  <si>
    <t>MAB_1942c</t>
  </si>
  <si>
    <t>Probable lipoic acid synthetase LipA</t>
  </si>
  <si>
    <t>MAB_2157</t>
  </si>
  <si>
    <t>Probable acyl-[acyl-carrier protein] desaturase</t>
  </si>
  <si>
    <t>MAB_3155c</t>
  </si>
  <si>
    <t>Probable cobyrinic acid A%2CC-diamide synthase (CobB)</t>
  </si>
  <si>
    <t>MAB_3422c</t>
  </si>
  <si>
    <t>MAB_1205</t>
  </si>
  <si>
    <t>MAB_3123</t>
  </si>
  <si>
    <t>MAB_3161c</t>
  </si>
  <si>
    <t>MAB_2965c</t>
  </si>
  <si>
    <t>MAB_3993c</t>
  </si>
  <si>
    <t>Glutamyl-tRNA reductase (HemA)</t>
  </si>
  <si>
    <t>MAB_0347</t>
  </si>
  <si>
    <t>Cell division control protein 48 CDC48</t>
  </si>
  <si>
    <t>MAB_1052c</t>
  </si>
  <si>
    <t>MAB_0628</t>
  </si>
  <si>
    <t>MAB_3635c</t>
  </si>
  <si>
    <t>Putative gluconokinase</t>
  </si>
  <si>
    <t>MAB_2160c</t>
  </si>
  <si>
    <t>Putative lipoprotein LppK precursor</t>
  </si>
  <si>
    <t>MAB_2842c</t>
  </si>
  <si>
    <t>Shikimate kinase (AroK)</t>
  </si>
  <si>
    <t>MAB_3162c</t>
  </si>
  <si>
    <t>MAB_3658c</t>
  </si>
  <si>
    <t>Putative peptidase/amidohydrolase</t>
  </si>
  <si>
    <t>MAB_4411c</t>
  </si>
  <si>
    <t>Putative transcriptional regulator%2C GntR family</t>
  </si>
  <si>
    <t>MAB_2872c</t>
  </si>
  <si>
    <t>Histidyl-tRNA synthetase</t>
  </si>
  <si>
    <t>MAB_2717c</t>
  </si>
  <si>
    <t>MAB_2294c</t>
  </si>
  <si>
    <t>MAB_1998</t>
  </si>
  <si>
    <t>16S rRNA (cytosine(1402)-N(4))-methyltransferase</t>
  </si>
  <si>
    <t>MAB_0931c</t>
  </si>
  <si>
    <t>MAB_3221c</t>
  </si>
  <si>
    <t>MAB_3377</t>
  </si>
  <si>
    <t>MAB_4109c</t>
  </si>
  <si>
    <t>MAB_2788</t>
  </si>
  <si>
    <t>Probable gamma-glutamyltranspeptidase (GgtB)</t>
  </si>
  <si>
    <t>MAB_0376</t>
  </si>
  <si>
    <t>Conserved hypothetical protein (peptidase?)</t>
  </si>
  <si>
    <t>MAB_4026c</t>
  </si>
  <si>
    <t>Probable transcriptional regulatory protein TetR</t>
  </si>
  <si>
    <t>MAB_4067</t>
  </si>
  <si>
    <t>MAB_2369</t>
  </si>
  <si>
    <t>Hypothetical segregation and condensation protein B</t>
  </si>
  <si>
    <t>MAB_4012c</t>
  </si>
  <si>
    <t>MAB_4335</t>
  </si>
  <si>
    <t>MAB_0133</t>
  </si>
  <si>
    <t>MAB_1346</t>
  </si>
  <si>
    <t>MAB_2344</t>
  </si>
  <si>
    <t>MAB_2833</t>
  </si>
  <si>
    <t>Probable beta-lactamase</t>
  </si>
  <si>
    <t>MAB_2964</t>
  </si>
  <si>
    <t>MAB_3014</t>
  </si>
  <si>
    <t>Putative FAD-dependent pyridine nucleotide-disulphide oxidoreductase%2C similar to mercuric reductases protein</t>
  </si>
  <si>
    <t>MAB_3423</t>
  </si>
  <si>
    <t>MAB_4554c</t>
  </si>
  <si>
    <t>Putative metallopeptidase</t>
  </si>
  <si>
    <t>MAB_0964</t>
  </si>
  <si>
    <t>MAB_2206</t>
  </si>
  <si>
    <t>Possible polyprenol-phosphate-mannose synthase 2 (Ppm2)</t>
  </si>
  <si>
    <t>MAB_2969</t>
  </si>
  <si>
    <t>Putative ATP-binding protein</t>
  </si>
  <si>
    <t>MAB_3167c</t>
  </si>
  <si>
    <t>Penicillin-binding protein%2C putative</t>
  </si>
  <si>
    <t>MAB_3915</t>
  </si>
  <si>
    <t>Probable glycerol-3-phosphate dehydrogenase 2</t>
  </si>
  <si>
    <t>MAB_1121</t>
  </si>
  <si>
    <t>Probable arginine deiminase</t>
  </si>
  <si>
    <t>MAB_1240</t>
  </si>
  <si>
    <t>Possible glycosyl hydrolase</t>
  </si>
  <si>
    <t>MAB_0824</t>
  </si>
  <si>
    <t>Putative L-carnitine dehydratase</t>
  </si>
  <si>
    <t>MAB_3283c</t>
  </si>
  <si>
    <t>Uracil-DNA glycosylase (UDG)</t>
  </si>
  <si>
    <t>MAB_2782c</t>
  </si>
  <si>
    <t>Similar to Rv1422</t>
  </si>
  <si>
    <t>MAB_4183c</t>
  </si>
  <si>
    <t>Possible carboxylate-amine ligase</t>
  </si>
  <si>
    <t>MAB_4156c</t>
  </si>
  <si>
    <t>MAB_1444</t>
  </si>
  <si>
    <t>Conserved hypothetical protein (Sua5/YciO/YRDC/ YwlC family protein?)</t>
  </si>
  <si>
    <t>MAB_1278</t>
  </si>
  <si>
    <t>MAB_1593c</t>
  </si>
  <si>
    <t>Probable formate dehydrogenase%2C A chain</t>
  </si>
  <si>
    <t>MAB_4047c</t>
  </si>
  <si>
    <t>Sensory transduction protein RegX3</t>
  </si>
  <si>
    <t>MAB_3777</t>
  </si>
  <si>
    <t>Band 7 protein</t>
  </si>
  <si>
    <t>MAB_0596c</t>
  </si>
  <si>
    <t>MAB_1486c</t>
  </si>
  <si>
    <t>MAB_2524</t>
  </si>
  <si>
    <t>Putative Orn/Lys/Arg decarboxylase</t>
  </si>
  <si>
    <t>MAB_2752</t>
  </si>
  <si>
    <t>Probable ATP-binding protein ABC transporter</t>
  </si>
  <si>
    <t>MAB_2897c</t>
  </si>
  <si>
    <t>Conserved hypothetical protein (HIT family?)</t>
  </si>
  <si>
    <t>MAB_3390</t>
  </si>
  <si>
    <t>Probable FeIII-dicitrate-binding periplasmic lipoprotein</t>
  </si>
  <si>
    <t>MAB_2011</t>
  </si>
  <si>
    <t>MAB_4011c</t>
  </si>
  <si>
    <t>Conserved hypothetical protein (xylose isomerase-like)</t>
  </si>
  <si>
    <t>MAB_0389c</t>
  </si>
  <si>
    <t>Putative regulatory protein</t>
  </si>
  <si>
    <t>MAB_2024</t>
  </si>
  <si>
    <t>Amidase family protein</t>
  </si>
  <si>
    <t>MAB_2720</t>
  </si>
  <si>
    <t>MAB_0004</t>
  </si>
  <si>
    <t>DNA replication and repair protein RecF</t>
  </si>
  <si>
    <t>MAB_1698</t>
  </si>
  <si>
    <t>MAB_3081</t>
  </si>
  <si>
    <t>MAB_3330</t>
  </si>
  <si>
    <t>Putative salicylate hydroxylase</t>
  </si>
  <si>
    <t>MAB_0528c</t>
  </si>
  <si>
    <t>Probable epoxide hydrolase EphA</t>
  </si>
  <si>
    <t>MAB_4828c</t>
  </si>
  <si>
    <t>MAB_3828c</t>
  </si>
  <si>
    <t>Ethanolamine ammonia-lyase%2C large subunit</t>
  </si>
  <si>
    <t>MAB_4410c</t>
  </si>
  <si>
    <t>PEP phosphonomutase and related enzymes</t>
  </si>
  <si>
    <t>MAB_1054</t>
  </si>
  <si>
    <t>Putative ATP-dependent DNA helicase PcrA</t>
  </si>
  <si>
    <t>MAB_0564c</t>
  </si>
  <si>
    <t>Probable DNA repair protein RadA</t>
  </si>
  <si>
    <t>MAB_1007c</t>
  </si>
  <si>
    <t>Putative MCE family protein</t>
  </si>
  <si>
    <t>MAB_4198</t>
  </si>
  <si>
    <t>MAB_2659</t>
  </si>
  <si>
    <t>Putative flavin-containing monoamine oxidase AofH</t>
  </si>
  <si>
    <t>MAB_4046c</t>
  </si>
  <si>
    <t>MAB_3278c</t>
  </si>
  <si>
    <t>ATP-dependent DNA helicase RecG</t>
  </si>
  <si>
    <t>MAB_4292</t>
  </si>
  <si>
    <t>Putative transcriptional regulator%2C LuxR family</t>
  </si>
  <si>
    <t>MAB_2399</t>
  </si>
  <si>
    <t>MAB_1628c</t>
  </si>
  <si>
    <t>MAB_2199c</t>
  </si>
  <si>
    <t>Probable precorrin-8X methylmutase CobH</t>
  </si>
  <si>
    <t>MAB_3008</t>
  </si>
  <si>
    <t>Probable polyphosphate glucokinase PpgK</t>
  </si>
  <si>
    <t>MAB_0955c</t>
  </si>
  <si>
    <t>Probable sensor histidine kinase PrrB</t>
  </si>
  <si>
    <t>MAB_4737</t>
  </si>
  <si>
    <t>Putative citrate lyase/aldolase</t>
  </si>
  <si>
    <t>MAB_2395</t>
  </si>
  <si>
    <t>MAB_2372</t>
  </si>
  <si>
    <t>Probable GTP-binding protein EngA</t>
  </si>
  <si>
    <t>MAB_2425</t>
  </si>
  <si>
    <t>Urease%2C alpha subunit (UreC)</t>
  </si>
  <si>
    <t>MAB_2615c</t>
  </si>
  <si>
    <t>DNA polymerase (POL I)</t>
  </si>
  <si>
    <t>MAB_4665c</t>
  </si>
  <si>
    <t>MAB_0552c</t>
  </si>
  <si>
    <t>Probable conserved lipoprotein LpqF</t>
  </si>
  <si>
    <t>MAB_0643</t>
  </si>
  <si>
    <t>MAB_1485</t>
  </si>
  <si>
    <t>HAM1 protein homolog (NTPase)</t>
  </si>
  <si>
    <t>MAB_4584c</t>
  </si>
  <si>
    <t>MAB_1914c</t>
  </si>
  <si>
    <t>Probable adenylate cyclase</t>
  </si>
  <si>
    <t>MAB_4911c</t>
  </si>
  <si>
    <t>MAB_0265</t>
  </si>
  <si>
    <t>MAB_2724c</t>
  </si>
  <si>
    <t>MAB_3216c</t>
  </si>
  <si>
    <t>MAB_3498c</t>
  </si>
  <si>
    <t>MAB_4601c</t>
  </si>
  <si>
    <t>MAB_4699c</t>
  </si>
  <si>
    <t>MAB_0134c</t>
  </si>
  <si>
    <t>Probable pyruvate dehydrogenase</t>
  </si>
  <si>
    <t>MAB_2787c</t>
  </si>
  <si>
    <t>Probable molybdenum ABC transporter%2C periplasmic</t>
  </si>
  <si>
    <t>MAB_2198c</t>
  </si>
  <si>
    <t>Probable cobalamin biosynthesis protein CobI</t>
  </si>
  <si>
    <t>MAB_2227c</t>
  </si>
  <si>
    <t>MAB_4505c</t>
  </si>
  <si>
    <t>MAB_0207c</t>
  </si>
  <si>
    <t>Probable quinone oxidoreductase</t>
  </si>
  <si>
    <t>MAB_0208</t>
  </si>
  <si>
    <t>Putative MarR-family transcriptional regulator</t>
  </si>
  <si>
    <t>MAB_3608</t>
  </si>
  <si>
    <t>F420-0:gamma-glutamyl ligase</t>
  </si>
  <si>
    <t>MAB_2901c</t>
  </si>
  <si>
    <t>MAB_0823</t>
  </si>
  <si>
    <t>MAB_3241c</t>
  </si>
  <si>
    <t>Cell division protein FtsY homolog</t>
  </si>
  <si>
    <t>MAB_2303</t>
  </si>
  <si>
    <t>MmpL5</t>
  </si>
  <si>
    <t>MAB_2404</t>
  </si>
  <si>
    <t>MAB_4253</t>
  </si>
  <si>
    <t>MAB_3648</t>
  </si>
  <si>
    <t>vicinal oxygen chelate (VOC) superfamily</t>
  </si>
  <si>
    <t>MAB_0584</t>
  </si>
  <si>
    <t>MAB_2665c</t>
  </si>
  <si>
    <t>Inositol monophosphatase family protein</t>
  </si>
  <si>
    <t>MAB_3239c</t>
  </si>
  <si>
    <t>Probable nitrogen regulatory protein P-II</t>
  </si>
  <si>
    <t>MAB_4577c</t>
  </si>
  <si>
    <t>Probable NAD(P) transhydrogenase%2C beta subunit PntB</t>
  </si>
  <si>
    <t>MAB_3614</t>
  </si>
  <si>
    <t>MAB_0685</t>
  </si>
  <si>
    <t>Possible aspartate aminotransferase AspB</t>
  </si>
  <si>
    <t>MAB_1633</t>
  </si>
  <si>
    <t>Putative DNA polymerase III delta subunit</t>
  </si>
  <si>
    <t>MAB_3105c</t>
  </si>
  <si>
    <t>Hypothetical protease</t>
  </si>
  <si>
    <t>MAB_2389</t>
  </si>
  <si>
    <t>Possible fumarate reductase/succinate dehydrogenase</t>
  </si>
  <si>
    <t>MAB_1071c</t>
  </si>
  <si>
    <t>Probable acetyl-/propionyl-CoA carboxylase alpha subunit AccA2</t>
  </si>
  <si>
    <t>MAB_1008c</t>
  </si>
  <si>
    <t>MAB_3671c</t>
  </si>
  <si>
    <t>Probable thymidine phosphorylase DeoA</t>
  </si>
  <si>
    <t>MAB_0879</t>
  </si>
  <si>
    <t>MAB_4115c</t>
  </si>
  <si>
    <t>MAB_1727c</t>
  </si>
  <si>
    <t>MAB_3637c</t>
  </si>
  <si>
    <t>MAB_0152</t>
  </si>
  <si>
    <t>Putative ankyrin-like protein</t>
  </si>
  <si>
    <t>MAB_3550c</t>
  </si>
  <si>
    <t>MAB_3650</t>
  </si>
  <si>
    <t>MAB_2960</t>
  </si>
  <si>
    <t>MAB_0149c</t>
  </si>
  <si>
    <t>MAB_0323c</t>
  </si>
  <si>
    <t>Putative cobyric acid synthase CobQ2</t>
  </si>
  <si>
    <t>MAB_1822</t>
  </si>
  <si>
    <t>MAB_0058c</t>
  </si>
  <si>
    <t>MAB_0514</t>
  </si>
  <si>
    <t>MAB_0763c</t>
  </si>
  <si>
    <t>MAB_4394</t>
  </si>
  <si>
    <t>Conserved hypothetical protein (allophanate hydrolase?)</t>
  </si>
  <si>
    <t>MAB_3990c</t>
  </si>
  <si>
    <t>Probable delta-aminolevulinic acid dehydratase HemB (porphobilinogen synthase)</t>
  </si>
  <si>
    <t>MAB_4806c</t>
  </si>
  <si>
    <t>MAB_4785</t>
  </si>
  <si>
    <t>MAB_4337</t>
  </si>
  <si>
    <t>Putative hydrolase%2C alpha/beta fold</t>
  </si>
  <si>
    <t>MAB_3482</t>
  </si>
  <si>
    <t>MAB_0408c</t>
  </si>
  <si>
    <t>Probable bifunctional membrane-associated penicillin-binding protein PonA2/glycosyl transferase</t>
  </si>
  <si>
    <t>MAB_1239</t>
  </si>
  <si>
    <t>Probable PhoH-like protein PhoH2 (phosphate starvation-inducible protein PsiH)</t>
  </si>
  <si>
    <t>MAB_2740c</t>
  </si>
  <si>
    <t>MAB_0429</t>
  </si>
  <si>
    <t>Putative oligopeptide ABC transporter%2C ATP-binding protein</t>
  </si>
  <si>
    <t>MAB_4585c</t>
  </si>
  <si>
    <t>MAB_2669c</t>
  </si>
  <si>
    <t>Histidinol-phosphate aminotransferase (HisC)</t>
  </si>
  <si>
    <t>MAB_2858c</t>
  </si>
  <si>
    <t>MAB_3357c</t>
  </si>
  <si>
    <t>Putative aminotransferase/cysteine desulfurase</t>
  </si>
  <si>
    <t>MAB_1851</t>
  </si>
  <si>
    <t>MAB_0252</t>
  </si>
  <si>
    <t>MAB_0883c</t>
  </si>
  <si>
    <t>MAB_1706c</t>
  </si>
  <si>
    <t>MAB_3122</t>
  </si>
  <si>
    <t>MAB_4926</t>
  </si>
  <si>
    <t>MAB_4691c</t>
  </si>
  <si>
    <t>Probable non-ribosomal peptide synthetase PstA</t>
  </si>
  <si>
    <t>MAB_0752c</t>
  </si>
  <si>
    <t>MAB_4307</t>
  </si>
  <si>
    <t>Possible arylsulfatase AtsA</t>
  </si>
  <si>
    <t>MAB_1421</t>
  </si>
  <si>
    <t>MAB_0010c</t>
  </si>
  <si>
    <t>MAB_0086</t>
  </si>
  <si>
    <t>Putative taurine dioxygenase</t>
  </si>
  <si>
    <t>MAB_0130</t>
  </si>
  <si>
    <t>MAB_0194</t>
  </si>
  <si>
    <t>Dihydroxyacetone kinase family protein</t>
  </si>
  <si>
    <t>MAB_0280</t>
  </si>
  <si>
    <t>MAB_0329</t>
  </si>
  <si>
    <t>DNA polymerase III%2C epsilon subunit (DnaQ)</t>
  </si>
  <si>
    <t>MAB_0349c</t>
  </si>
  <si>
    <t>MAB_0379</t>
  </si>
  <si>
    <t>Conserved hypothetical protein (MaoC-like dehydratase?)</t>
  </si>
  <si>
    <t>MAB_0402</t>
  </si>
  <si>
    <t>MAB_0414</t>
  </si>
  <si>
    <t>Possible hydrolase (beta-lactamase-like)</t>
  </si>
  <si>
    <t>MAB_0417c</t>
  </si>
  <si>
    <t>MAB_0430</t>
  </si>
  <si>
    <t>MAB_0434c</t>
  </si>
  <si>
    <t>MAB_0505c</t>
  </si>
  <si>
    <t>Putative glycosyl transferase</t>
  </si>
  <si>
    <t>MAB_0519</t>
  </si>
  <si>
    <t>Peptidase S13 (D-alanyl-D-alanine carboxypeptidase</t>
  </si>
  <si>
    <t>MAB_0526c</t>
  </si>
  <si>
    <t>Hypothetical zinc-type alcohol dehydrogenase</t>
  </si>
  <si>
    <t>MAB_0527c</t>
  </si>
  <si>
    <t>Possible monooxygenase (luciferase-like)</t>
  </si>
  <si>
    <t>MAB_0535</t>
  </si>
  <si>
    <t>Dihydropteroate synthase (FolP)</t>
  </si>
  <si>
    <t>MAB_0547c</t>
  </si>
  <si>
    <t>Putative iron compound ABC transporter%2C substrate-binding protein</t>
  </si>
  <si>
    <t>MAB_0569</t>
  </si>
  <si>
    <t>2-C-methyl-D-erythritol 4-phosphate cytidylyltransferase</t>
  </si>
  <si>
    <t>MAB_0573</t>
  </si>
  <si>
    <t>Putative glycerophosphoryl diester phosphodiesterase precursor (GlpQ)</t>
  </si>
  <si>
    <t>MAB_0587</t>
  </si>
  <si>
    <t>Probable acetamidase/formamidase</t>
  </si>
  <si>
    <t>MAB_0592c</t>
  </si>
  <si>
    <t>MAB_0603c</t>
  </si>
  <si>
    <t>Possible 2-nitropropane dioxygenase</t>
  </si>
  <si>
    <t>MAB_0613</t>
  </si>
  <si>
    <t>Putative cytochrome P450</t>
  </si>
  <si>
    <t>MAB_0645c</t>
  </si>
  <si>
    <t>MAB_0652</t>
  </si>
  <si>
    <t>MAB_0672c</t>
  </si>
  <si>
    <t>MAB_0717</t>
  </si>
  <si>
    <t>Probable dehydrogenase/reductase</t>
  </si>
  <si>
    <t>MAB_0731</t>
  </si>
  <si>
    <t>Probable aminotransferase%2C class IV</t>
  </si>
  <si>
    <t>MAB_0732c</t>
  </si>
  <si>
    <t>MAB_0749</t>
  </si>
  <si>
    <t>Probable phosphate import ABC transporter ATP-binding protein PstB</t>
  </si>
  <si>
    <t>MAB_0750</t>
  </si>
  <si>
    <t>MAB_0826c</t>
  </si>
  <si>
    <t>Possible esterase LipW</t>
  </si>
  <si>
    <t>MAB_0829</t>
  </si>
  <si>
    <t>MAB_0862c</t>
  </si>
  <si>
    <t>MAB_0929</t>
  </si>
  <si>
    <t>MAB_0936c</t>
  </si>
  <si>
    <t>MAB_0941</t>
  </si>
  <si>
    <t>MAB_0984c</t>
  </si>
  <si>
    <t>MAB_1002</t>
  </si>
  <si>
    <t>Putative acetyl-CoA C-acyltransferase (thiolase)</t>
  </si>
  <si>
    <t>MAB_1005c</t>
  </si>
  <si>
    <t>MAB_1006c</t>
  </si>
  <si>
    <t>MAB_1009c</t>
  </si>
  <si>
    <t>MAB_1010c</t>
  </si>
  <si>
    <t>MAB_1032c</t>
  </si>
  <si>
    <t>Conserved hypothetical protein (Ku70/Ku80 beta-barrel domain protein?)</t>
  </si>
  <si>
    <t>MAB_1074c</t>
  </si>
  <si>
    <t>MAB_1131</t>
  </si>
  <si>
    <t>16S rRNA (adenine(1518)-N(6)/adenine(1519)-N(6))-dimethyltransferase</t>
  </si>
  <si>
    <t>MAB_1159</t>
  </si>
  <si>
    <t>Putative iron permease FTR1</t>
  </si>
  <si>
    <t>MAB_1172c</t>
  </si>
  <si>
    <t>MAB_1174c</t>
  </si>
  <si>
    <t>Probable acyl-CoA synthase FadD</t>
  </si>
  <si>
    <t>MAB_1179c</t>
  </si>
  <si>
    <t>MAB_1184c</t>
  </si>
  <si>
    <t>MAB_1194</t>
  </si>
  <si>
    <t>Putative lipase LipU</t>
  </si>
  <si>
    <t>MAB_1207</t>
  </si>
  <si>
    <t>MAB_1247c</t>
  </si>
  <si>
    <t xml:space="preserve">Asp23/Gls24 family envelope stress response protein </t>
  </si>
  <si>
    <t>MAB_1252</t>
  </si>
  <si>
    <t>MAB_1285c</t>
  </si>
  <si>
    <t>MAB_1300c</t>
  </si>
  <si>
    <t>MAB_1315</t>
  </si>
  <si>
    <t>Putative lipoprotein LpqW</t>
  </si>
  <si>
    <t>MAB_1336</t>
  </si>
  <si>
    <t>Probable succinyl-diaminopimelate desuccinylase</t>
  </si>
  <si>
    <t>MAB_1369</t>
  </si>
  <si>
    <t>Probable citrate lyase beta chain</t>
  </si>
  <si>
    <t>MAB_1372</t>
  </si>
  <si>
    <t>Probable sugar ABC transporter%2C sugar-binding protein LpqY</t>
  </si>
  <si>
    <t>MAB_1378c</t>
  </si>
  <si>
    <t>Probable magnesium and cobalt transport transmembrane protein CorA</t>
  </si>
  <si>
    <t>MAB_1401c</t>
  </si>
  <si>
    <t>MAB_1406c</t>
  </si>
  <si>
    <t>MAB_1490</t>
  </si>
  <si>
    <t>MAB_1491</t>
  </si>
  <si>
    <t>MAB_1495</t>
  </si>
  <si>
    <t>MAB_1515c</t>
  </si>
  <si>
    <t>Alkyl hydroperoxide reductase/ Thiol specific antioxidant/ Mal allergen</t>
  </si>
  <si>
    <t>MAB_1526</t>
  </si>
  <si>
    <t>MAB_1584</t>
  </si>
  <si>
    <t>MAB_1617c</t>
  </si>
  <si>
    <t>Probable ribokinase RbsK</t>
  </si>
  <si>
    <t>MAB_1620</t>
  </si>
  <si>
    <t>MAB_1635</t>
  </si>
  <si>
    <t>MAB_1670</t>
  </si>
  <si>
    <t>MAB_1674c</t>
  </si>
  <si>
    <t>Putative amidase AmiA2</t>
  </si>
  <si>
    <t>MAB_1677</t>
  </si>
  <si>
    <t>MAB_1697</t>
  </si>
  <si>
    <t>MAB_1763</t>
  </si>
  <si>
    <t>MAB_1769</t>
  </si>
  <si>
    <t>MAB_1821</t>
  </si>
  <si>
    <t>MAB_1832</t>
  </si>
  <si>
    <t>MAB_1863</t>
  </si>
  <si>
    <t>MAB_1880c</t>
  </si>
  <si>
    <t>MAB_1881c</t>
  </si>
  <si>
    <t>MAB_1893</t>
  </si>
  <si>
    <t>MAB_1913</t>
  </si>
  <si>
    <t>Conserved hypothetical protein (ribonuclease?)</t>
  </si>
  <si>
    <t>MAB_1921</t>
  </si>
  <si>
    <t>Glutamate-ammonia-ligase adenylyltransferase GlnE</t>
  </si>
  <si>
    <t>MAB_1937</t>
  </si>
  <si>
    <t>Putative peptide monooxygenase</t>
  </si>
  <si>
    <t>MAB_1951c</t>
  </si>
  <si>
    <t>Conserved hypothetical protein (phosphoesterase?)</t>
  </si>
  <si>
    <t>MAB_1953c</t>
  </si>
  <si>
    <t>Probable nicotinate-nucleotide--dimethylbenzimidazole phosphoribosyltransferase CobT</t>
  </si>
  <si>
    <t>MAB_1988c</t>
  </si>
  <si>
    <t>Probable serine/threonine protein kinase</t>
  </si>
  <si>
    <t>MAB_2000</t>
  </si>
  <si>
    <t>Probable penicillin-binding membrane protein PbpB</t>
  </si>
  <si>
    <t>MAB_2023c</t>
  </si>
  <si>
    <t>Putative LacI-family transcriptional regulator</t>
  </si>
  <si>
    <t>MAB_2053</t>
  </si>
  <si>
    <t>Luciferase-like</t>
  </si>
  <si>
    <t>MAB_2101</t>
  </si>
  <si>
    <t>Probable recombinase</t>
  </si>
  <si>
    <t>MAB_2117</t>
  </si>
  <si>
    <t>Hypothetical short-chain dehydrogenase/reductase</t>
  </si>
  <si>
    <t>MAB_2133</t>
  </si>
  <si>
    <t>Probable response regulator</t>
  </si>
  <si>
    <t>MAB_2137</t>
  </si>
  <si>
    <t>NADH-quinone oxidoreductase%2C D subunit NuoD</t>
  </si>
  <si>
    <t>MAB_2140</t>
  </si>
  <si>
    <t>NADH-quinone oxidoreductase%2C G subunit NuoG</t>
  </si>
  <si>
    <t>MAB_2159</t>
  </si>
  <si>
    <t>Conserved hypothetical protein (RNA methyltransferase?)</t>
  </si>
  <si>
    <t>MAB_2191c</t>
  </si>
  <si>
    <t>Probable 5'-3' exonuclease</t>
  </si>
  <si>
    <t>MAB_2195</t>
  </si>
  <si>
    <t>Probable precorrin-6Y C5%2C15-methyltransferase CobL</t>
  </si>
  <si>
    <t>MAB_2197</t>
  </si>
  <si>
    <t>Probable precorrin-6X reductase CobK</t>
  </si>
  <si>
    <t>MAB_2311</t>
  </si>
  <si>
    <t>MAB_2316</t>
  </si>
  <si>
    <t>MAB_2357</t>
  </si>
  <si>
    <t>HAD-superfamily hydrolase</t>
  </si>
  <si>
    <t>MAB_2375</t>
  </si>
  <si>
    <t>MAB_2376c</t>
  </si>
  <si>
    <t>MAB_0007</t>
  </si>
  <si>
    <t>MAB_2384</t>
  </si>
  <si>
    <t>MAB_2391</t>
  </si>
  <si>
    <t>MAB_0085c</t>
  </si>
  <si>
    <t>MAB_2401</t>
  </si>
  <si>
    <t>MAB_0138</t>
  </si>
  <si>
    <t>MAB_2505c</t>
  </si>
  <si>
    <t>Probable phosphoketolase</t>
  </si>
  <si>
    <t>MAB_2530c</t>
  </si>
  <si>
    <t>Catalase CatB</t>
  </si>
  <si>
    <t>MAB_0161</t>
  </si>
  <si>
    <t>Probable transcriptional regulator%2C LysR family</t>
  </si>
  <si>
    <t>MAB_2623c</t>
  </si>
  <si>
    <t>ABC transporter ATP-binding protein (LivG)</t>
  </si>
  <si>
    <t>MAB_2648c</t>
  </si>
  <si>
    <t>MAB_2657c</t>
  </si>
  <si>
    <t>MAB_2701</t>
  </si>
  <si>
    <t>Probable L-asparaginase</t>
  </si>
  <si>
    <t>MAB_2710c</t>
  </si>
  <si>
    <t>Putative kinase ArgK</t>
  </si>
  <si>
    <t>MAB_0199</t>
  </si>
  <si>
    <t>Probable phosphoesterase%2C PA-phosphatase related protein</t>
  </si>
  <si>
    <t>MAB_0259c</t>
  </si>
  <si>
    <t>MAB_0262</t>
  </si>
  <si>
    <t>Probable amino acid ABC transporter%2C ATP-binding</t>
  </si>
  <si>
    <t>MAB_0272</t>
  </si>
  <si>
    <t>MAB_0274c</t>
  </si>
  <si>
    <t>MAB_2764c</t>
  </si>
  <si>
    <t>Putative transcriptional regulator%2C LysR family</t>
  </si>
  <si>
    <t>MAB_2776</t>
  </si>
  <si>
    <t>MAB_0420</t>
  </si>
  <si>
    <t>MAB_2786</t>
  </si>
  <si>
    <t>MAB_2793c</t>
  </si>
  <si>
    <t>MAB_0426</t>
  </si>
  <si>
    <t>Probable peptide ABC transporter DppA</t>
  </si>
  <si>
    <t>MAB_2811c</t>
  </si>
  <si>
    <t>Probable methionyl-tRNA formyltransferase</t>
  </si>
  <si>
    <t>MAB_2813c</t>
  </si>
  <si>
    <t>Putative primosomal protein N' (ATP-dependent helicase priA)</t>
  </si>
  <si>
    <t>MAB_0441</t>
  </si>
  <si>
    <t>MAB_0531c</t>
  </si>
  <si>
    <t>MAB_2853c</t>
  </si>
  <si>
    <t>MAB_2952c</t>
  </si>
  <si>
    <t>MAB_2972</t>
  </si>
  <si>
    <t>MAB_2988</t>
  </si>
  <si>
    <t>Conserved hypothetical protein (putative exonuclease)</t>
  </si>
  <si>
    <t>MAB_0561</t>
  </si>
  <si>
    <t>MAB_0604c</t>
  </si>
  <si>
    <t>Putative CoA-transferase beta subunit</t>
  </si>
  <si>
    <t>MAB_3034</t>
  </si>
  <si>
    <t>Probable hydrolase</t>
  </si>
  <si>
    <t>MAB_3041</t>
  </si>
  <si>
    <t>Putative biotin sulfoxide reductase BisC</t>
  </si>
  <si>
    <t>MAB_3048c</t>
  </si>
  <si>
    <t>Putative tRNA-i(6)A37 modification enzyme MiaB</t>
  </si>
  <si>
    <t>MAB_0615</t>
  </si>
  <si>
    <t>MAB_0637c</t>
  </si>
  <si>
    <t>Putative conserved ATPase</t>
  </si>
  <si>
    <t>MAB_3066c</t>
  </si>
  <si>
    <t>MAB_3086</t>
  </si>
  <si>
    <t>MAB_0673</t>
  </si>
  <si>
    <t>Putative DNA-binding response regulator PhoP</t>
  </si>
  <si>
    <t>MAB_0684c</t>
  </si>
  <si>
    <t>MAB_0686</t>
  </si>
  <si>
    <t>Putative transcription regulator%2C TetR family</t>
  </si>
  <si>
    <t>MAB_3156c</t>
  </si>
  <si>
    <t>Probable Cob(I)alamin adenosyltransferase (CobO)</t>
  </si>
  <si>
    <t>MAB_0695</t>
  </si>
  <si>
    <t>Putative fumarate reductase/succinate dehydrogenase</t>
  </si>
  <si>
    <t>MAB_3179c</t>
  </si>
  <si>
    <t>MAB_3183c</t>
  </si>
  <si>
    <t>Probable dienelactone hydrolase</t>
  </si>
  <si>
    <t>MAB_3192c</t>
  </si>
  <si>
    <t>Putative glycosyl hydrolase (beta-glucosidase)</t>
  </si>
  <si>
    <t>MAB_3199c</t>
  </si>
  <si>
    <t>MAB_0724c</t>
  </si>
  <si>
    <t>Putative amidase AmiC</t>
  </si>
  <si>
    <t>MAB_0730c</t>
  </si>
  <si>
    <t>Conserved hypothetical protein (glycine cleavage T-protein aminomethyl transferase?)</t>
  </si>
  <si>
    <t>MAB_3230c</t>
  </si>
  <si>
    <t>MAB_3250c</t>
  </si>
  <si>
    <t>Probable transcriptional regulatory protein KdpE</t>
  </si>
  <si>
    <t>MAB_0830</t>
  </si>
  <si>
    <t>Probable NADH-dependent flavin oxidoreductase</t>
  </si>
  <si>
    <t>MAB_3282c</t>
  </si>
  <si>
    <t>Probable lipase</t>
  </si>
  <si>
    <t>MAB_0834</t>
  </si>
  <si>
    <t>MAB_0937c</t>
  </si>
  <si>
    <t>MAB_1043c</t>
  </si>
  <si>
    <t>MAB_3295</t>
  </si>
  <si>
    <t>MAB_3312</t>
  </si>
  <si>
    <t>MAB_1047c</t>
  </si>
  <si>
    <t>Probable dihydrodipicolinate synthetase DapA</t>
  </si>
  <si>
    <t>MAB_3335c</t>
  </si>
  <si>
    <t>6-phosphofructokinase PfkA</t>
  </si>
  <si>
    <t>MAB_3360c</t>
  </si>
  <si>
    <t>MAB_3366</t>
  </si>
  <si>
    <t>Possible glycosyl transferase</t>
  </si>
  <si>
    <t>MAB_3367</t>
  </si>
  <si>
    <t>Putative fatty-acid-CoA ligase</t>
  </si>
  <si>
    <t>MAB_3372</t>
  </si>
  <si>
    <t>MAB_3374c</t>
  </si>
  <si>
    <t>MAB_3383c</t>
  </si>
  <si>
    <t>MAB_3387</t>
  </si>
  <si>
    <t>Putative GntR-family regulatory protein</t>
  </si>
  <si>
    <t>MAB_1089</t>
  </si>
  <si>
    <t>MAB_3460c</t>
  </si>
  <si>
    <t>MAB_3479c</t>
  </si>
  <si>
    <t>Putative regulatory protein%2C IclR family</t>
  </si>
  <si>
    <t>MAB_3485</t>
  </si>
  <si>
    <t>Probable monophosphatase</t>
  </si>
  <si>
    <t>MAB_3489c</t>
  </si>
  <si>
    <t>Putative acyl-CoA synthetase FadD</t>
  </si>
  <si>
    <t>MAB_1094</t>
  </si>
  <si>
    <t>MAB_3499c</t>
  </si>
  <si>
    <t>MAB_3504</t>
  </si>
  <si>
    <t>MAB_3507</t>
  </si>
  <si>
    <t>MAB_3514c</t>
  </si>
  <si>
    <t>Possible transmembrane cation transporter</t>
  </si>
  <si>
    <t>MAB_1168</t>
  </si>
  <si>
    <t>MAB_3551c</t>
  </si>
  <si>
    <t>MAB_3589c</t>
  </si>
  <si>
    <t>Probable conserved lipoprotein LpqB</t>
  </si>
  <si>
    <t>MAB_3590c</t>
  </si>
  <si>
    <t>Probable sensor histidine kinase MtrB</t>
  </si>
  <si>
    <t>MAB_3601c</t>
  </si>
  <si>
    <t>Probable mannose-6-phosphate isomerase ManA</t>
  </si>
  <si>
    <t>MAB_1313</t>
  </si>
  <si>
    <t>Probable transcriptional regulator%2C AraC family</t>
  </si>
  <si>
    <t>MAB_3633</t>
  </si>
  <si>
    <t>Maf-like protein</t>
  </si>
  <si>
    <t>MAB_1376</t>
  </si>
  <si>
    <t>MAB_3647c</t>
  </si>
  <si>
    <t>MAB_1473c</t>
  </si>
  <si>
    <t>MAB_3651</t>
  </si>
  <si>
    <t>Probable ATP-dependent helicase Lhr</t>
  </si>
  <si>
    <t>MAB_3657</t>
  </si>
  <si>
    <t>MAB_3659c</t>
  </si>
  <si>
    <t>MAB_3660</t>
  </si>
  <si>
    <t>Purine nucleoside phosphorylase</t>
  </si>
  <si>
    <t>MAB_1566c</t>
  </si>
  <si>
    <t>Hemoglobin-like protein HbO</t>
  </si>
  <si>
    <t>MAB_3666</t>
  </si>
  <si>
    <t>MAB_3680</t>
  </si>
  <si>
    <t>Strictosidine synthase family protein</t>
  </si>
  <si>
    <t>MAB_1624</t>
  </si>
  <si>
    <t>MAB_1669</t>
  </si>
  <si>
    <t>MAB_3690</t>
  </si>
  <si>
    <t>MAB_3710</t>
  </si>
  <si>
    <t>Possible multi-functional enzyme with acyl-CoA-reductase activity AcrA1</t>
  </si>
  <si>
    <t>MAB_3723c</t>
  </si>
  <si>
    <t>MAB_3724c</t>
  </si>
  <si>
    <t>Probable RNA polymerase sigma-D factor</t>
  </si>
  <si>
    <t>MAB_3741c</t>
  </si>
  <si>
    <t>MAB_3746c</t>
  </si>
  <si>
    <t>MAB_1830</t>
  </si>
  <si>
    <t>MAB_3767c</t>
  </si>
  <si>
    <t>MAB_1852c</t>
  </si>
  <si>
    <t>Hypothetical isochorismatase hydrolase</t>
  </si>
  <si>
    <t>MAB_1982</t>
  </si>
  <si>
    <t>Putative arsenite-transporting ATPase</t>
  </si>
  <si>
    <t>MAB_3825</t>
  </si>
  <si>
    <t>Cytochrome P450</t>
  </si>
  <si>
    <t>MAB_1990</t>
  </si>
  <si>
    <t>MAB_1995c</t>
  </si>
  <si>
    <t>Conserved hypothetical protein (acetyltransferase?)</t>
  </si>
  <si>
    <t>MAB_3845c</t>
  </si>
  <si>
    <t>MAB_3878</t>
  </si>
  <si>
    <t>MAB_2091</t>
  </si>
  <si>
    <t>Hypothetical protein similar to Patatin</t>
  </si>
  <si>
    <t>MAB_3934c</t>
  </si>
  <si>
    <t>Possible hydrolase%2C alpha/beta fold</t>
  </si>
  <si>
    <t>MAB_2330</t>
  </si>
  <si>
    <t>Hypothetical purine cyclase-related protein</t>
  </si>
  <si>
    <t>MAB_2371</t>
  </si>
  <si>
    <t>Probable cytidylate kinase (Cmk)</t>
  </si>
  <si>
    <t>MAB_4005c</t>
  </si>
  <si>
    <t>Probable pyrroline-5-carboxylate reductase ProC</t>
  </si>
  <si>
    <t>MAB_4008c</t>
  </si>
  <si>
    <t>MAB_4010c</t>
  </si>
  <si>
    <t>MAB_2731</t>
  </si>
  <si>
    <t>MAB_4045c</t>
  </si>
  <si>
    <t>MAB_2785</t>
  </si>
  <si>
    <t>MAB_4057c</t>
  </si>
  <si>
    <t>MAB_4066c</t>
  </si>
  <si>
    <t>UDP-N-acetylenolpyruvoylglucosamine reductase MurB</t>
  </si>
  <si>
    <t>MAB_3018</t>
  </si>
  <si>
    <t>MAB_4072c</t>
  </si>
  <si>
    <t>MAB_4085c</t>
  </si>
  <si>
    <t>MAB_4087</t>
  </si>
  <si>
    <t>MAB_4118</t>
  </si>
  <si>
    <t>MAB_3062c</t>
  </si>
  <si>
    <t>MAB_4202c</t>
  </si>
  <si>
    <t>MAB_4212c</t>
  </si>
  <si>
    <t>MAB_4218c</t>
  </si>
  <si>
    <t>Possible thiamine biosynthesis oxidoreductase ThiO</t>
  </si>
  <si>
    <t>MAB_4227c</t>
  </si>
  <si>
    <t>MAB_4260c</t>
  </si>
  <si>
    <t>Orotate phosphoribosyltransferase</t>
  </si>
  <si>
    <t>MAB_4270c</t>
  </si>
  <si>
    <t>Probable heat shock protein transcriptional regulator HspR</t>
  </si>
  <si>
    <t>MAB_4282c</t>
  </si>
  <si>
    <t>Isoniazid inductible gene protein IniC</t>
  </si>
  <si>
    <t>MAB_4283c</t>
  </si>
  <si>
    <t>Conserved hypothetical protein (isoniazid inductible gene protein IniA?)</t>
  </si>
  <si>
    <t>MAB_4296c</t>
  </si>
  <si>
    <t>MAB_4300</t>
  </si>
  <si>
    <t>MAB_4317</t>
  </si>
  <si>
    <t>MAB_3133c</t>
  </si>
  <si>
    <t>Putative flavohemoprotein</t>
  </si>
  <si>
    <t>MAB_3226c</t>
  </si>
  <si>
    <t>tRNA (guanine-N(1)-)-methyltransferase (TrmD)</t>
  </si>
  <si>
    <t>MAB_3287c</t>
  </si>
  <si>
    <t>Putative cystathionine/methionine gamma-synthase/ lyase</t>
  </si>
  <si>
    <t>MAB_4462c</t>
  </si>
  <si>
    <t>MAB_3410</t>
  </si>
  <si>
    <t>MAB_4470c</t>
  </si>
  <si>
    <t>MAB_4480c</t>
  </si>
  <si>
    <t>MAB_4484</t>
  </si>
  <si>
    <t>MAB_3630c</t>
  </si>
  <si>
    <t>MAB_3685</t>
  </si>
  <si>
    <t>MAB_4519c</t>
  </si>
  <si>
    <t>MAB_3831c</t>
  </si>
  <si>
    <t>Putative glycosyltransferase</t>
  </si>
  <si>
    <t>MAB_4529</t>
  </si>
  <si>
    <t>MAB_4541</t>
  </si>
  <si>
    <t>MAB_4550c</t>
  </si>
  <si>
    <t>MAB_4551c</t>
  </si>
  <si>
    <t>Possible lysophospholipase</t>
  </si>
  <si>
    <t>MAB_4562</t>
  </si>
  <si>
    <t>Putative lipoprotein LprO</t>
  </si>
  <si>
    <t>MAB_3891c</t>
  </si>
  <si>
    <t>Transcriptional regulator LuxR (DevR) (DosR)</t>
  </si>
  <si>
    <t>MAB_3959c</t>
  </si>
  <si>
    <t>MAB_4634c</t>
  </si>
  <si>
    <t>MAB_4651c</t>
  </si>
  <si>
    <t>MAB_4676</t>
  </si>
  <si>
    <t>Putative carboxyl transferase/pyruvate carboxylase</t>
  </si>
  <si>
    <t>MAB_4690c</t>
  </si>
  <si>
    <t>MAB_4318</t>
  </si>
  <si>
    <t>MAB_4700c</t>
  </si>
  <si>
    <t>MAB_4701</t>
  </si>
  <si>
    <t>MAB_4704c</t>
  </si>
  <si>
    <t>Probable membrane protein%2C MmpL</t>
  </si>
  <si>
    <t>MAB_4381c</t>
  </si>
  <si>
    <t>MAB_4449c</t>
  </si>
  <si>
    <t>MAB_4467</t>
  </si>
  <si>
    <t>MAB_4740</t>
  </si>
  <si>
    <t>Possible beta-1%2C3-glucanase</t>
  </si>
  <si>
    <t>MAB_4528c</t>
  </si>
  <si>
    <t>MAB_4707c</t>
  </si>
  <si>
    <t>Putative lipase</t>
  </si>
  <si>
    <t>MAB_4736</t>
  </si>
  <si>
    <t>Conserved hypothetical protein (serine/threonine-protein kinase PknE?)</t>
  </si>
  <si>
    <t>MAB_4814</t>
  </si>
  <si>
    <t>MAB_4826</t>
  </si>
  <si>
    <t>Conserved hypothetical protein (helicase?)</t>
  </si>
  <si>
    <t>MAB_4773</t>
  </si>
  <si>
    <t>Probable heme oxygenase</t>
  </si>
  <si>
    <t>MAB_4867c</t>
  </si>
  <si>
    <t>Probable dCTP deaminase/DeoxyUTP pyrophosphatase</t>
  </si>
  <si>
    <t>MAB_4805</t>
  </si>
  <si>
    <t>Beta-lactamase-like hypothetical protein</t>
  </si>
  <si>
    <t>MAB_4905</t>
  </si>
  <si>
    <t>MAB_4919</t>
  </si>
  <si>
    <t>Putative transcriptional regulator%2C AsnC family</t>
  </si>
  <si>
    <t>MAB_4920c</t>
  </si>
  <si>
    <t>MAB_4922</t>
  </si>
  <si>
    <t>MAB_4930</t>
  </si>
  <si>
    <t>MAB_4936</t>
  </si>
  <si>
    <t>MAB_4946</t>
  </si>
  <si>
    <t>MAB_4951c</t>
  </si>
  <si>
    <t xml:space="preserve">16S rRNA methyltransferase G (GidB) </t>
  </si>
  <si>
    <t>MAB_p03</t>
  </si>
  <si>
    <t>MAB_p13</t>
  </si>
  <si>
    <t>MAB_p19c</t>
  </si>
  <si>
    <t>MAB_p21c</t>
  </si>
  <si>
    <t>Description</t>
  </si>
  <si>
    <t>Locus Tag</t>
  </si>
  <si>
    <t>log q-value</t>
  </si>
  <si>
    <t>MAB_4327</t>
  </si>
  <si>
    <t>16S rRNA methyltransferase G</t>
  </si>
  <si>
    <t>MAB_2992c</t>
  </si>
  <si>
    <t>MAB_1005C</t>
  </si>
  <si>
    <t>MAB_1010C</t>
  </si>
  <si>
    <t>MAB_2795c</t>
  </si>
  <si>
    <t>Probable 6%2C7-dimethyl-8-ribityllumazine synthase (riboflavin synthase beta chain)</t>
  </si>
  <si>
    <t>MAB_1482</t>
  </si>
  <si>
    <t>Probable glutamate racemase MurI</t>
  </si>
  <si>
    <t>Conserved hypothetical protein (plasmid)</t>
  </si>
  <si>
    <t>MAB_1710c</t>
  </si>
  <si>
    <t>Conserved hypothetical protein (OsmC-like protein)</t>
  </si>
  <si>
    <t>MAB_3072</t>
  </si>
  <si>
    <t>MAB_4822</t>
  </si>
  <si>
    <t>Conserved hypothetical protein (phage protein?)</t>
  </si>
  <si>
    <t>MAB_3699c</t>
  </si>
  <si>
    <t>MAB_0323C</t>
  </si>
  <si>
    <t>MAB_1232C</t>
  </si>
  <si>
    <t>MAB_1088</t>
  </si>
  <si>
    <t>Possible ribosomal-protein-alanine acetyltransferase RimJ</t>
  </si>
  <si>
    <t>MAB_4913c</t>
  </si>
  <si>
    <t>MAB_p20c</t>
  </si>
  <si>
    <t>Cobyrinic acid a,c-diamine synthase or chromosome partitioning</t>
  </si>
  <si>
    <t>MAB_2359</t>
  </si>
  <si>
    <t>protein ParA</t>
  </si>
  <si>
    <t>MAB_1123</t>
  </si>
  <si>
    <t>MAB_0963C</t>
  </si>
  <si>
    <t>Putative polyketide synthase protein</t>
  </si>
  <si>
    <t>MAB_1133C</t>
  </si>
  <si>
    <t>Putative serine/threonine protein kinase</t>
  </si>
  <si>
    <t>MAB_2418</t>
  </si>
  <si>
    <t>Putative phenylacetic acid degradation-related protein</t>
  </si>
  <si>
    <t>Probable transcriptional regulator%2C LuxR family</t>
  </si>
  <si>
    <t>MAB_4747</t>
  </si>
  <si>
    <t>MAB_p05c</t>
  </si>
  <si>
    <t>MerR</t>
  </si>
  <si>
    <t>MAB_0510C</t>
  </si>
  <si>
    <t>MAB_3271</t>
  </si>
  <si>
    <t>Conserved hypothetical protein (luciferase-like)</t>
  </si>
  <si>
    <t>MAB_0314c</t>
  </si>
  <si>
    <t>Possible transcriptional regulator%2C TetR family</t>
  </si>
  <si>
    <t>MAB_2135</t>
  </si>
  <si>
    <t>NADH-quinone oxidoreductase%2C B subunit NuoB</t>
  </si>
  <si>
    <t>MAB_2854c</t>
  </si>
  <si>
    <t>MAB_1483</t>
  </si>
  <si>
    <t>MAB_2734c</t>
  </si>
  <si>
    <t>MAB_3832c</t>
  </si>
  <si>
    <t>Conserved hypothetical protein (creatininase?)</t>
  </si>
  <si>
    <t>MAB_1253C</t>
  </si>
  <si>
    <t>Conserved hypothetical protein (alanine racemase?)</t>
  </si>
  <si>
    <t>MAB_1172C</t>
  </si>
  <si>
    <t>MAB_2046</t>
  </si>
  <si>
    <t>MAB_3768c</t>
  </si>
  <si>
    <t>tRNA pseudouridine synthase A</t>
  </si>
  <si>
    <t>MAB_3057</t>
  </si>
  <si>
    <t>MAB_1349</t>
  </si>
  <si>
    <t>Probable DNA-3-methyladenine glycosylase I TagA</t>
  </si>
  <si>
    <t>MAB_0848c</t>
  </si>
  <si>
    <t>MAB_1773c</t>
  </si>
  <si>
    <t>MAB_1912c</t>
  </si>
  <si>
    <t>MAB_2209c</t>
  </si>
  <si>
    <t>MAB_1553c</t>
  </si>
  <si>
    <t>MAB_1575</t>
  </si>
  <si>
    <t>Probable formamidopyrimidine-DNA glycolase</t>
  </si>
  <si>
    <t>MAB_1889</t>
  </si>
  <si>
    <t>Probable L-carnitine dehydratase</t>
  </si>
  <si>
    <t>MAB_0998</t>
  </si>
  <si>
    <t>Transcriptional regulator%2C LysR family</t>
  </si>
  <si>
    <t>MAB_1255c</t>
  </si>
  <si>
    <t>Probable exodeoxyribonuclease VII large subunit XseA</t>
  </si>
  <si>
    <t>MAB_4281c</t>
  </si>
  <si>
    <t>MAB_0367c</t>
  </si>
  <si>
    <t>MAB_3249</t>
  </si>
  <si>
    <t>MAB_2741</t>
  </si>
  <si>
    <t>MAB_4583c</t>
  </si>
  <si>
    <t>MAB_2559c</t>
  </si>
  <si>
    <t>MAB_3536</t>
  </si>
  <si>
    <t>MAB_4331c</t>
  </si>
  <si>
    <t>MAB_0974</t>
  </si>
  <si>
    <t>MAB_4702c</t>
  </si>
  <si>
    <t>MAB_2626c</t>
  </si>
  <si>
    <t>Putative ABC transporter/extracellular ligand-binding receptor</t>
  </si>
  <si>
    <t>MAB_3801c</t>
  </si>
  <si>
    <t>MAB_0422c</t>
  </si>
  <si>
    <t>Possible epoxide hydrolase EphE</t>
  </si>
  <si>
    <t>MAB_3495</t>
  </si>
  <si>
    <t>MAB_3606c</t>
  </si>
  <si>
    <t>WhiB2</t>
  </si>
  <si>
    <t>MAB_3766</t>
  </si>
  <si>
    <t>MAB_4782</t>
  </si>
  <si>
    <t>MAB_3141</t>
  </si>
  <si>
    <t>MAB_1819c</t>
  </si>
  <si>
    <t>MAB_2332c</t>
  </si>
  <si>
    <t>Putative methylated-DNA:protein-cysteine methyltransferase</t>
  </si>
  <si>
    <t>MAB_2979</t>
  </si>
  <si>
    <t>Conserved hypothetical protein (peptide methionine sulfoxide reductase-related protein)</t>
  </si>
  <si>
    <t>MAB_1543</t>
  </si>
  <si>
    <t>MAB_2113</t>
  </si>
  <si>
    <t>MAB_4662c</t>
  </si>
  <si>
    <t>MAB_2729c</t>
  </si>
  <si>
    <t>MAB_3600c</t>
  </si>
  <si>
    <t>Putative cation transporter</t>
  </si>
  <si>
    <t>MAB_1922</t>
  </si>
  <si>
    <t>MAB_3810</t>
  </si>
  <si>
    <t>MAB_3500</t>
  </si>
  <si>
    <t>MAB_4728c</t>
  </si>
  <si>
    <t>Putative DNA glycosylase Nei</t>
  </si>
  <si>
    <t>MAB_0384</t>
  </si>
  <si>
    <t>MAB_3333</t>
  </si>
  <si>
    <t>Probable conserved lipoprotein LppZ</t>
  </si>
  <si>
    <t>MAB_2743</t>
  </si>
  <si>
    <t>MAB_4256c</t>
  </si>
  <si>
    <t>Probable 4-hydroxybenzoyl-CoA thioesterase</t>
  </si>
  <si>
    <t>MAB_3597c</t>
  </si>
  <si>
    <t>Probable rubredoxin RubB</t>
  </si>
  <si>
    <t>MAB_1596</t>
  </si>
  <si>
    <t>MAB_4542c</t>
  </si>
  <si>
    <t>MAB_2619</t>
  </si>
  <si>
    <t>Probable lipid-transfer protein Ltp1 (thiolase?)</t>
  </si>
  <si>
    <t>MAB_3999</t>
  </si>
  <si>
    <t>MAB_1477</t>
  </si>
  <si>
    <t>MAB_3496</t>
  </si>
  <si>
    <t>MAB_3694</t>
  </si>
  <si>
    <t>MAB_3804c</t>
  </si>
  <si>
    <t>30S ribosomal protein S14P/S29E</t>
  </si>
  <si>
    <t>MAB_3851</t>
  </si>
  <si>
    <t>MAB_3219</t>
  </si>
  <si>
    <t>MAB_2291</t>
  </si>
  <si>
    <t>MAB_4902c</t>
  </si>
  <si>
    <t>MAB_0966</t>
  </si>
  <si>
    <t>MAB_3120</t>
  </si>
  <si>
    <t>MAB_3077c</t>
  </si>
  <si>
    <t>MAB_4857</t>
  </si>
  <si>
    <t>MAB_0020</t>
  </si>
  <si>
    <t>MAB_1045</t>
  </si>
  <si>
    <t>MAB_1082c</t>
  </si>
  <si>
    <t>Hypothetical large-conductance mechanosensitive channel</t>
  </si>
  <si>
    <t>MAB_0591</t>
  </si>
  <si>
    <t>MAB_3899c</t>
  </si>
  <si>
    <t>MAB_0108c</t>
  </si>
  <si>
    <t>MAB_3542c</t>
  </si>
  <si>
    <t>Conserved hypothetical protein (possible anti-sigma factor)</t>
  </si>
  <si>
    <t>Locus Tage</t>
  </si>
  <si>
    <t>Log2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A41AB-34CC-784D-B8D3-E4D2BD032C96}">
  <dimension ref="A1:E1886"/>
  <sheetViews>
    <sheetView workbookViewId="0">
      <selection activeCell="D1" sqref="D1:D1048576"/>
    </sheetView>
  </sheetViews>
  <sheetFormatPr baseColWidth="10" defaultRowHeight="16" x14ac:dyDescent="0.2"/>
  <cols>
    <col min="1" max="1" width="11" bestFit="1" customWidth="1"/>
    <col min="2" max="2" width="48.1640625" customWidth="1"/>
    <col min="3" max="3" width="12.83203125" style="1" bestFit="1" customWidth="1"/>
    <col min="4" max="4" width="18.5" style="1" bestFit="1" customWidth="1"/>
    <col min="5" max="5" width="12.6640625" style="1" bestFit="1" customWidth="1"/>
  </cols>
  <sheetData>
    <row r="1" spans="1:5" x14ac:dyDescent="0.2">
      <c r="A1" t="s">
        <v>3080</v>
      </c>
      <c r="B1" s="1" t="s">
        <v>3079</v>
      </c>
      <c r="C1" s="1" t="s">
        <v>3225</v>
      </c>
      <c r="D1" s="1" t="s">
        <v>0</v>
      </c>
      <c r="E1" s="1" t="s">
        <v>3081</v>
      </c>
    </row>
    <row r="2" spans="1:5" x14ac:dyDescent="0.2">
      <c r="A2" t="s">
        <v>1</v>
      </c>
      <c r="B2" t="s">
        <v>2</v>
      </c>
      <c r="C2" s="1">
        <v>2.8690510225313499</v>
      </c>
      <c r="D2" s="1">
        <v>4.4839951063945097E-3</v>
      </c>
      <c r="E2" s="1">
        <f t="shared" ref="E2:E65" si="0">-LOG10(D2)</f>
        <v>2.34833487004384</v>
      </c>
    </row>
    <row r="3" spans="1:5" x14ac:dyDescent="0.2">
      <c r="A3" t="s">
        <v>3</v>
      </c>
      <c r="B3" t="s">
        <v>4</v>
      </c>
      <c r="C3" s="1">
        <v>2.7969012367755202</v>
      </c>
      <c r="D3" s="1">
        <v>1.5331313123307299E-2</v>
      </c>
      <c r="E3" s="1">
        <f t="shared" si="0"/>
        <v>1.8144206463339188</v>
      </c>
    </row>
    <row r="4" spans="1:5" x14ac:dyDescent="0.2">
      <c r="A4" t="s">
        <v>5</v>
      </c>
      <c r="B4" t="s">
        <v>2</v>
      </c>
      <c r="C4" s="1">
        <v>2.6269762353332</v>
      </c>
      <c r="D4" s="1">
        <v>8.6522190716865708E-3</v>
      </c>
      <c r="E4" s="1">
        <f t="shared" si="0"/>
        <v>2.0628724928829545</v>
      </c>
    </row>
    <row r="5" spans="1:5" x14ac:dyDescent="0.2">
      <c r="A5" t="s">
        <v>6</v>
      </c>
      <c r="B5" t="s">
        <v>7</v>
      </c>
      <c r="C5" s="1">
        <v>2.5014453532493501</v>
      </c>
      <c r="D5" s="1">
        <v>4.4301025570615696E-3</v>
      </c>
      <c r="E5" s="1">
        <f t="shared" si="0"/>
        <v>2.3535862197249293</v>
      </c>
    </row>
    <row r="6" spans="1:5" x14ac:dyDescent="0.2">
      <c r="A6" t="s">
        <v>8</v>
      </c>
      <c r="B6" t="s">
        <v>9</v>
      </c>
      <c r="C6" s="1">
        <v>2.4529468355581598</v>
      </c>
      <c r="D6" s="1">
        <v>8.5954718955883001E-3</v>
      </c>
      <c r="E6" s="1">
        <f t="shared" si="0"/>
        <v>2.0657302753440918</v>
      </c>
    </row>
    <row r="7" spans="1:5" x14ac:dyDescent="0.2">
      <c r="A7" t="s">
        <v>10</v>
      </c>
      <c r="B7" t="s">
        <v>11</v>
      </c>
      <c r="C7" s="1">
        <v>2.2592444508327199</v>
      </c>
      <c r="D7" s="1">
        <v>9.4716928648564595E-4</v>
      </c>
      <c r="E7" s="1">
        <f t="shared" si="0"/>
        <v>3.023572393102222</v>
      </c>
    </row>
    <row r="8" spans="1:5" x14ac:dyDescent="0.2">
      <c r="A8" t="s">
        <v>12</v>
      </c>
      <c r="B8" t="s">
        <v>13</v>
      </c>
      <c r="C8" s="1">
        <v>2.2119387360543601</v>
      </c>
      <c r="D8" s="1">
        <v>9.1142128423254401E-4</v>
      </c>
      <c r="E8" s="1">
        <f t="shared" si="0"/>
        <v>3.0402808336460296</v>
      </c>
    </row>
    <row r="9" spans="1:5" x14ac:dyDescent="0.2">
      <c r="A9" t="s">
        <v>14</v>
      </c>
      <c r="B9" t="s">
        <v>2</v>
      </c>
      <c r="C9" s="1">
        <v>2.2119387360543601</v>
      </c>
      <c r="D9" s="1">
        <v>1.6087527873659799E-3</v>
      </c>
      <c r="E9" s="1">
        <f t="shared" si="0"/>
        <v>2.7935106876172444</v>
      </c>
    </row>
    <row r="10" spans="1:5" x14ac:dyDescent="0.2">
      <c r="A10" t="s">
        <v>15</v>
      </c>
      <c r="B10" t="s">
        <v>16</v>
      </c>
      <c r="C10" s="1">
        <v>2.1902436649550401</v>
      </c>
      <c r="D10" s="1">
        <v>3.0657119998479798E-4</v>
      </c>
      <c r="E10" s="1">
        <f t="shared" si="0"/>
        <v>3.5134686462042897</v>
      </c>
    </row>
    <row r="11" spans="1:5" x14ac:dyDescent="0.2">
      <c r="A11" t="s">
        <v>17</v>
      </c>
      <c r="B11" t="s">
        <v>18</v>
      </c>
      <c r="C11" s="1">
        <v>2.1827923903948401</v>
      </c>
      <c r="D11" s="1">
        <v>1.0150403547002E-3</v>
      </c>
      <c r="E11" s="1">
        <f t="shared" si="0"/>
        <v>2.9935166912727129</v>
      </c>
    </row>
    <row r="12" spans="1:5" x14ac:dyDescent="0.2">
      <c r="A12" t="s">
        <v>19</v>
      </c>
      <c r="B12" t="s">
        <v>20</v>
      </c>
      <c r="C12" s="1">
        <v>2.1262088620284798</v>
      </c>
      <c r="D12" s="1">
        <v>1.0049614858393999E-3</v>
      </c>
      <c r="E12" s="1">
        <f t="shared" si="0"/>
        <v>2.9978505818334753</v>
      </c>
    </row>
    <row r="13" spans="1:5" x14ac:dyDescent="0.2">
      <c r="A13" t="s">
        <v>21</v>
      </c>
      <c r="B13" t="s">
        <v>22</v>
      </c>
      <c r="C13" s="1">
        <v>2.1217409270827798</v>
      </c>
      <c r="D13" s="1">
        <v>1.12283476278888E-2</v>
      </c>
      <c r="E13" s="1">
        <f t="shared" si="0"/>
        <v>1.9496841501401287</v>
      </c>
    </row>
    <row r="14" spans="1:5" x14ac:dyDescent="0.2">
      <c r="A14" t="s">
        <v>23</v>
      </c>
      <c r="B14" t="s">
        <v>24</v>
      </c>
      <c r="C14" s="1">
        <v>2.07107620021451</v>
      </c>
      <c r="D14" s="1">
        <v>9.8795796284772801E-4</v>
      </c>
      <c r="E14" s="1">
        <f t="shared" si="0"/>
        <v>3.0052615340476594</v>
      </c>
    </row>
    <row r="15" spans="1:5" x14ac:dyDescent="0.2">
      <c r="A15" t="s">
        <v>25</v>
      </c>
      <c r="B15" t="s">
        <v>26</v>
      </c>
      <c r="C15" s="1">
        <v>2.0313664904125401</v>
      </c>
      <c r="D15" s="1">
        <v>7.5442467620941102E-3</v>
      </c>
      <c r="E15" s="1">
        <f t="shared" si="0"/>
        <v>2.1223841148540865</v>
      </c>
    </row>
    <row r="16" spans="1:5" x14ac:dyDescent="0.2">
      <c r="A16" t="s">
        <v>27</v>
      </c>
      <c r="B16" t="s">
        <v>28</v>
      </c>
      <c r="C16" s="1">
        <v>1.98954631471791</v>
      </c>
      <c r="D16" s="1">
        <v>1.53019710319128E-2</v>
      </c>
      <c r="E16" s="1">
        <f t="shared" si="0"/>
        <v>1.8152526245320599</v>
      </c>
    </row>
    <row r="17" spans="1:5" x14ac:dyDescent="0.2">
      <c r="A17" t="s">
        <v>29</v>
      </c>
      <c r="B17" t="s">
        <v>30</v>
      </c>
      <c r="C17" s="1">
        <v>1.9709306365505701</v>
      </c>
      <c r="D17" s="1">
        <v>1.52574822131714E-2</v>
      </c>
      <c r="E17" s="1">
        <f t="shared" si="0"/>
        <v>1.8165171276617849</v>
      </c>
    </row>
    <row r="18" spans="1:5" x14ac:dyDescent="0.2">
      <c r="A18" t="s">
        <v>31</v>
      </c>
      <c r="B18" t="s">
        <v>32</v>
      </c>
      <c r="C18" s="1">
        <v>1.95320446765419</v>
      </c>
      <c r="D18" s="1">
        <v>1.9626637724342302E-3</v>
      </c>
      <c r="E18" s="1">
        <f t="shared" si="0"/>
        <v>2.7071540938199603</v>
      </c>
    </row>
    <row r="19" spans="1:5" x14ac:dyDescent="0.2">
      <c r="A19" t="s">
        <v>33</v>
      </c>
      <c r="B19" t="s">
        <v>34</v>
      </c>
      <c r="C19" s="1">
        <v>1.94344990012846</v>
      </c>
      <c r="D19" s="1">
        <v>1.11067058772576E-3</v>
      </c>
      <c r="E19" s="1">
        <f t="shared" si="0"/>
        <v>2.9544147287694367</v>
      </c>
    </row>
    <row r="20" spans="1:5" x14ac:dyDescent="0.2">
      <c r="A20" t="s">
        <v>35</v>
      </c>
      <c r="B20" t="s">
        <v>36</v>
      </c>
      <c r="C20" s="1">
        <v>1.92243211885938</v>
      </c>
      <c r="D20" s="1">
        <v>1.18285973912262E-2</v>
      </c>
      <c r="E20" s="1">
        <f t="shared" si="0"/>
        <v>1.9270667499929359</v>
      </c>
    </row>
    <row r="21" spans="1:5" x14ac:dyDescent="0.2">
      <c r="A21" t="s">
        <v>37</v>
      </c>
      <c r="B21" t="s">
        <v>38</v>
      </c>
      <c r="C21" s="1">
        <v>1.9123784541954501</v>
      </c>
      <c r="D21" s="1">
        <v>6.7504187622830702E-3</v>
      </c>
      <c r="E21" s="1">
        <f t="shared" si="0"/>
        <v>2.1706692848715505</v>
      </c>
    </row>
    <row r="22" spans="1:5" x14ac:dyDescent="0.2">
      <c r="A22" t="s">
        <v>39</v>
      </c>
      <c r="B22" t="s">
        <v>2</v>
      </c>
      <c r="C22" s="1">
        <v>1.89474856017366</v>
      </c>
      <c r="D22" s="1">
        <v>8.0265461493162795E-4</v>
      </c>
      <c r="E22" s="1">
        <f t="shared" si="0"/>
        <v>3.0954712929494717</v>
      </c>
    </row>
    <row r="23" spans="1:5" x14ac:dyDescent="0.2">
      <c r="A23" t="s">
        <v>40</v>
      </c>
      <c r="B23" t="s">
        <v>2</v>
      </c>
      <c r="C23" s="1">
        <v>1.8900106411669999</v>
      </c>
      <c r="D23" s="1">
        <v>5.3149682635660501E-4</v>
      </c>
      <c r="E23" s="1">
        <f t="shared" si="0"/>
        <v>3.2744993243672678</v>
      </c>
    </row>
    <row r="24" spans="1:5" x14ac:dyDescent="0.2">
      <c r="A24" t="s">
        <v>41</v>
      </c>
      <c r="B24" t="s">
        <v>2</v>
      </c>
      <c r="C24" s="1">
        <v>1.8900106411669999</v>
      </c>
      <c r="D24" s="1">
        <v>2.34940636949577E-3</v>
      </c>
      <c r="E24" s="1">
        <f t="shared" si="0"/>
        <v>2.6290418581624535</v>
      </c>
    </row>
    <row r="25" spans="1:5" x14ac:dyDescent="0.2">
      <c r="A25" t="s">
        <v>42</v>
      </c>
      <c r="B25" t="s">
        <v>43</v>
      </c>
      <c r="C25" s="1">
        <v>1.8617523811254799</v>
      </c>
      <c r="D25" s="1">
        <v>2.0166779768013101E-3</v>
      </c>
      <c r="E25" s="1">
        <f t="shared" si="0"/>
        <v>2.6953634444067185</v>
      </c>
    </row>
    <row r="26" spans="1:5" x14ac:dyDescent="0.2">
      <c r="A26" t="s">
        <v>44</v>
      </c>
      <c r="B26" t="s">
        <v>2</v>
      </c>
      <c r="C26" s="1">
        <v>1.8493686566696499</v>
      </c>
      <c r="D26" s="1">
        <v>2.9999759817463702E-3</v>
      </c>
      <c r="E26" s="1">
        <f t="shared" si="0"/>
        <v>2.5228822222925951</v>
      </c>
    </row>
    <row r="27" spans="1:5" x14ac:dyDescent="0.2">
      <c r="A27" t="s">
        <v>45</v>
      </c>
      <c r="B27" t="s">
        <v>46</v>
      </c>
      <c r="C27" s="1">
        <v>1.8249156129451101</v>
      </c>
      <c r="D27" s="1">
        <v>9.1234299066271897E-4</v>
      </c>
      <c r="E27" s="1">
        <f t="shared" si="0"/>
        <v>3.0398418601929906</v>
      </c>
    </row>
    <row r="28" spans="1:5" x14ac:dyDescent="0.2">
      <c r="A28" t="s">
        <v>47</v>
      </c>
      <c r="B28" t="s">
        <v>48</v>
      </c>
      <c r="C28" s="1">
        <v>1.8098402924830199</v>
      </c>
      <c r="D28" s="1">
        <v>2.5059387315367102E-3</v>
      </c>
      <c r="E28" s="1">
        <f t="shared" si="0"/>
        <v>2.6010295514108228</v>
      </c>
    </row>
    <row r="29" spans="1:5" x14ac:dyDescent="0.2">
      <c r="A29" t="s">
        <v>49</v>
      </c>
      <c r="B29" t="s">
        <v>50</v>
      </c>
      <c r="C29" s="1">
        <v>1.7969012367755199</v>
      </c>
      <c r="D29" s="1">
        <v>5.5378783831963197E-3</v>
      </c>
      <c r="E29" s="1">
        <f t="shared" si="0"/>
        <v>2.2566565859842149</v>
      </c>
    </row>
    <row r="30" spans="1:5" x14ac:dyDescent="0.2">
      <c r="A30" t="s">
        <v>51</v>
      </c>
      <c r="B30" t="s">
        <v>2</v>
      </c>
      <c r="C30" s="1">
        <v>1.7969012367755199</v>
      </c>
      <c r="D30" s="1">
        <v>8.1483922895175098E-3</v>
      </c>
      <c r="E30" s="1">
        <f t="shared" si="0"/>
        <v>2.0889280708511029</v>
      </c>
    </row>
    <row r="31" spans="1:5" x14ac:dyDescent="0.2">
      <c r="A31" t="s">
        <v>52</v>
      </c>
      <c r="B31" t="s">
        <v>53</v>
      </c>
      <c r="C31" s="1">
        <v>1.78567398135226</v>
      </c>
      <c r="D31" s="1">
        <v>9.2195506613743303E-3</v>
      </c>
      <c r="E31" s="1">
        <f t="shared" si="0"/>
        <v>2.0352902448944197</v>
      </c>
    </row>
    <row r="32" spans="1:5" x14ac:dyDescent="0.2">
      <c r="A32" t="s">
        <v>54</v>
      </c>
      <c r="B32" t="s">
        <v>55</v>
      </c>
      <c r="C32" s="1">
        <v>1.7845175123196899</v>
      </c>
      <c r="D32" s="1">
        <v>2.2555921819448301E-3</v>
      </c>
      <c r="E32" s="1">
        <f t="shared" si="0"/>
        <v>2.6467394193789957</v>
      </c>
    </row>
    <row r="33" spans="1:5" x14ac:dyDescent="0.2">
      <c r="A33" t="s">
        <v>56</v>
      </c>
      <c r="B33" t="s">
        <v>57</v>
      </c>
      <c r="C33" s="1">
        <v>1.7830954372504899</v>
      </c>
      <c r="D33" s="1">
        <v>2.8813437272537299E-2</v>
      </c>
      <c r="E33" s="1">
        <f t="shared" si="0"/>
        <v>1.5404049298677374</v>
      </c>
    </row>
    <row r="34" spans="1:5" x14ac:dyDescent="0.2">
      <c r="A34" t="s">
        <v>58</v>
      </c>
      <c r="B34" t="s">
        <v>59</v>
      </c>
      <c r="C34" s="1">
        <v>1.7805994244464201</v>
      </c>
      <c r="D34" s="1">
        <v>5.5997715853252795E-4</v>
      </c>
      <c r="E34" s="1">
        <f t="shared" si="0"/>
        <v>3.251829687503792</v>
      </c>
    </row>
    <row r="35" spans="1:5" x14ac:dyDescent="0.2">
      <c r="A35" t="s">
        <v>60</v>
      </c>
      <c r="B35" t="s">
        <v>48</v>
      </c>
      <c r="C35" s="1">
        <v>1.77897932877825</v>
      </c>
      <c r="D35" s="1">
        <v>6.48671183628004E-3</v>
      </c>
      <c r="E35" s="1">
        <f t="shared" si="0"/>
        <v>2.1879753946076472</v>
      </c>
    </row>
    <row r="36" spans="1:5" x14ac:dyDescent="0.2">
      <c r="A36" t="s">
        <v>61</v>
      </c>
      <c r="B36" t="s">
        <v>62</v>
      </c>
      <c r="C36" s="1">
        <v>1.77305449482115</v>
      </c>
      <c r="D36" s="1">
        <v>9.4492399779466697E-3</v>
      </c>
      <c r="E36" s="1">
        <f t="shared" si="0"/>
        <v>2.0246031212957925</v>
      </c>
    </row>
    <row r="37" spans="1:5" x14ac:dyDescent="0.2">
      <c r="A37" t="s">
        <v>63</v>
      </c>
      <c r="B37" t="s">
        <v>64</v>
      </c>
      <c r="C37" s="1">
        <v>1.76447975908314</v>
      </c>
      <c r="D37" s="1">
        <v>1.0714931981123599E-2</v>
      </c>
      <c r="E37" s="1">
        <f t="shared" si="0"/>
        <v>1.9700105815345601</v>
      </c>
    </row>
    <row r="38" spans="1:5" x14ac:dyDescent="0.2">
      <c r="A38" t="s">
        <v>65</v>
      </c>
      <c r="B38" t="s">
        <v>2</v>
      </c>
      <c r="C38" s="1">
        <v>1.76447975908314</v>
      </c>
      <c r="D38" s="1">
        <v>2.8905164224634198E-3</v>
      </c>
      <c r="E38" s="1">
        <f t="shared" si="0"/>
        <v>2.5390245588386042</v>
      </c>
    </row>
    <row r="39" spans="1:5" x14ac:dyDescent="0.2">
      <c r="A39" t="s">
        <v>66</v>
      </c>
      <c r="B39" t="s">
        <v>2</v>
      </c>
      <c r="C39" s="1">
        <v>1.76447975908314</v>
      </c>
      <c r="D39" s="1">
        <v>1.8550580219955599E-2</v>
      </c>
      <c r="E39" s="1">
        <f t="shared" si="0"/>
        <v>1.7316425020929145</v>
      </c>
    </row>
    <row r="40" spans="1:5" x14ac:dyDescent="0.2">
      <c r="A40" t="s">
        <v>67</v>
      </c>
      <c r="B40" t="s">
        <v>68</v>
      </c>
      <c r="C40" s="1">
        <v>1.75942653135685</v>
      </c>
      <c r="D40" s="1">
        <v>5.8918050131682399E-3</v>
      </c>
      <c r="E40" s="1">
        <f t="shared" si="0"/>
        <v>2.2297516343864867</v>
      </c>
    </row>
    <row r="41" spans="1:5" x14ac:dyDescent="0.2">
      <c r="A41" t="s">
        <v>69</v>
      </c>
      <c r="B41" t="s">
        <v>70</v>
      </c>
      <c r="C41" s="1">
        <v>1.7424534527531399</v>
      </c>
      <c r="D41" s="1">
        <v>1.8100514929870299E-3</v>
      </c>
      <c r="E41" s="1">
        <f t="shared" si="0"/>
        <v>2.7423090699915758</v>
      </c>
    </row>
    <row r="42" spans="1:5" x14ac:dyDescent="0.2">
      <c r="A42" t="s">
        <v>71</v>
      </c>
      <c r="B42" t="s">
        <v>72</v>
      </c>
      <c r="C42" s="1">
        <v>1.72943826899678</v>
      </c>
      <c r="D42" s="1">
        <v>8.9571284549345704E-4</v>
      </c>
      <c r="E42" s="1">
        <f t="shared" si="0"/>
        <v>3.0478311974870858</v>
      </c>
    </row>
    <row r="43" spans="1:5" x14ac:dyDescent="0.2">
      <c r="A43" t="s">
        <v>73</v>
      </c>
      <c r="B43" t="s">
        <v>74</v>
      </c>
      <c r="C43" s="1">
        <v>1.7265119088841201</v>
      </c>
      <c r="D43" s="1">
        <v>6.9014151410407201E-3</v>
      </c>
      <c r="E43" s="1">
        <f t="shared" si="0"/>
        <v>2.1610618476787011</v>
      </c>
    </row>
    <row r="44" spans="1:5" x14ac:dyDescent="0.2">
      <c r="A44" t="s">
        <v>75</v>
      </c>
      <c r="B44" t="s">
        <v>76</v>
      </c>
      <c r="C44" s="1">
        <v>1.7221334683735401</v>
      </c>
      <c r="D44" s="1">
        <v>2.2021892505671302E-3</v>
      </c>
      <c r="E44" s="1">
        <f t="shared" si="0"/>
        <v>2.6571453615925686</v>
      </c>
    </row>
    <row r="45" spans="1:5" x14ac:dyDescent="0.2">
      <c r="A45" t="s">
        <v>77</v>
      </c>
      <c r="B45" t="s">
        <v>2</v>
      </c>
      <c r="C45" s="1">
        <v>1.7131328790829199</v>
      </c>
      <c r="D45" s="1">
        <v>1.5598703321070401E-3</v>
      </c>
      <c r="E45" s="1">
        <f t="shared" si="0"/>
        <v>2.806911501896145</v>
      </c>
    </row>
    <row r="46" spans="1:5" x14ac:dyDescent="0.2">
      <c r="A46" t="s">
        <v>78</v>
      </c>
      <c r="B46" t="s">
        <v>79</v>
      </c>
      <c r="C46" s="1">
        <v>1.7070698265464499</v>
      </c>
      <c r="D46" s="1">
        <v>4.5620691440795696E-3</v>
      </c>
      <c r="E46" s="1">
        <f t="shared" si="0"/>
        <v>2.3408381367128888</v>
      </c>
    </row>
    <row r="47" spans="1:5" x14ac:dyDescent="0.2">
      <c r="A47" t="s">
        <v>80</v>
      </c>
      <c r="B47" t="s">
        <v>81</v>
      </c>
      <c r="C47" s="1">
        <v>1.70068592151621</v>
      </c>
      <c r="D47" s="1">
        <v>5.4278024434423601E-4</v>
      </c>
      <c r="E47" s="1">
        <f t="shared" si="0"/>
        <v>3.2653759678074783</v>
      </c>
    </row>
    <row r="48" spans="1:5" x14ac:dyDescent="0.2">
      <c r="A48" t="s">
        <v>82</v>
      </c>
      <c r="B48" t="s">
        <v>2</v>
      </c>
      <c r="C48" s="1">
        <v>1.6973655632246001</v>
      </c>
      <c r="D48" s="1">
        <v>2.2331599961733302E-3</v>
      </c>
      <c r="E48" s="1">
        <f t="shared" si="0"/>
        <v>2.651080160508509</v>
      </c>
    </row>
    <row r="49" spans="1:5" x14ac:dyDescent="0.2">
      <c r="A49" t="s">
        <v>83</v>
      </c>
      <c r="B49" t="s">
        <v>84</v>
      </c>
      <c r="C49" s="1">
        <v>1.6938077438114101</v>
      </c>
      <c r="D49" s="1">
        <v>1.03915215170053E-3</v>
      </c>
      <c r="E49" s="1">
        <f t="shared" si="0"/>
        <v>2.9833208587891851</v>
      </c>
    </row>
    <row r="50" spans="1:5" x14ac:dyDescent="0.2">
      <c r="A50" t="s">
        <v>85</v>
      </c>
      <c r="B50" t="s">
        <v>86</v>
      </c>
      <c r="C50" s="1">
        <v>1.6593977130255799</v>
      </c>
      <c r="D50" s="1">
        <v>7.6324836845465798E-3</v>
      </c>
      <c r="E50" s="1">
        <f t="shared" si="0"/>
        <v>2.1173341153907761</v>
      </c>
    </row>
    <row r="51" spans="1:5" x14ac:dyDescent="0.2">
      <c r="A51" t="s">
        <v>87</v>
      </c>
      <c r="B51" t="s">
        <v>2</v>
      </c>
      <c r="C51" s="1">
        <v>1.64803785086104</v>
      </c>
      <c r="D51" s="1">
        <v>1.08052433943144E-2</v>
      </c>
      <c r="E51" s="1">
        <f t="shared" si="0"/>
        <v>1.9663654459378772</v>
      </c>
    </row>
    <row r="52" spans="1:5" x14ac:dyDescent="0.2">
      <c r="A52" t="s">
        <v>88</v>
      </c>
      <c r="B52" t="s">
        <v>89</v>
      </c>
      <c r="C52" s="1">
        <v>1.64365497647984</v>
      </c>
      <c r="D52" s="1">
        <v>2.4077744479751701E-3</v>
      </c>
      <c r="E52" s="1">
        <f t="shared" si="0"/>
        <v>2.6183841987214027</v>
      </c>
    </row>
    <row r="53" spans="1:5" x14ac:dyDescent="0.2">
      <c r="A53" t="s">
        <v>90</v>
      </c>
      <c r="B53" t="s">
        <v>91</v>
      </c>
      <c r="C53" s="1">
        <v>1.6346298078766399</v>
      </c>
      <c r="D53" s="1">
        <v>3.15001596354065E-3</v>
      </c>
      <c r="E53" s="1">
        <f t="shared" si="0"/>
        <v>2.5016872453024477</v>
      </c>
    </row>
    <row r="54" spans="1:5" x14ac:dyDescent="0.2">
      <c r="A54" t="s">
        <v>92</v>
      </c>
      <c r="B54" t="s">
        <v>2</v>
      </c>
      <c r="C54" s="1">
        <v>1.62697623533321</v>
      </c>
      <c r="D54" s="1">
        <v>1.13365442000967E-2</v>
      </c>
      <c r="E54" s="1">
        <f t="shared" si="0"/>
        <v>1.9455193143637854</v>
      </c>
    </row>
    <row r="55" spans="1:5" x14ac:dyDescent="0.2">
      <c r="A55" t="s">
        <v>93</v>
      </c>
      <c r="B55" t="s">
        <v>94</v>
      </c>
      <c r="C55" s="1">
        <v>1.6133012984361299</v>
      </c>
      <c r="D55" s="1">
        <v>2.3768008094728298E-2</v>
      </c>
      <c r="E55" s="1">
        <f t="shared" si="0"/>
        <v>1.6240072132956396</v>
      </c>
    </row>
    <row r="56" spans="1:5" x14ac:dyDescent="0.2">
      <c r="A56" t="s">
        <v>95</v>
      </c>
      <c r="B56" t="s">
        <v>96</v>
      </c>
      <c r="C56" s="1">
        <v>1.6099027219742601</v>
      </c>
      <c r="D56" s="1">
        <v>1.4435403536947901E-2</v>
      </c>
      <c r="E56" s="1">
        <f t="shared" si="0"/>
        <v>1.8405710710544687</v>
      </c>
    </row>
    <row r="57" spans="1:5" x14ac:dyDescent="0.2">
      <c r="A57" t="s">
        <v>97</v>
      </c>
      <c r="B57" t="s">
        <v>98</v>
      </c>
      <c r="C57" s="1">
        <v>1.6092742335997501</v>
      </c>
      <c r="D57" s="1">
        <v>8.7087992448081093E-3</v>
      </c>
      <c r="E57" s="1">
        <f t="shared" si="0"/>
        <v>2.0600417206872628</v>
      </c>
    </row>
    <row r="58" spans="1:5" x14ac:dyDescent="0.2">
      <c r="A58" t="s">
        <v>99</v>
      </c>
      <c r="B58" t="s">
        <v>100</v>
      </c>
      <c r="C58" s="1">
        <v>1.5745088154390701</v>
      </c>
      <c r="D58" s="1">
        <v>7.8580807636439397E-3</v>
      </c>
      <c r="E58" s="1">
        <f t="shared" si="0"/>
        <v>2.1046835119171048</v>
      </c>
    </row>
    <row r="59" spans="1:5" x14ac:dyDescent="0.2">
      <c r="A59" t="s">
        <v>101</v>
      </c>
      <c r="B59" t="s">
        <v>102</v>
      </c>
      <c r="C59" s="1">
        <v>1.55627324399</v>
      </c>
      <c r="D59" s="1">
        <v>1.06549764624162E-3</v>
      </c>
      <c r="E59" s="1">
        <f t="shared" si="0"/>
        <v>2.9724475053354249</v>
      </c>
    </row>
    <row r="60" spans="1:5" x14ac:dyDescent="0.2">
      <c r="A60" t="s">
        <v>103</v>
      </c>
      <c r="B60" t="s">
        <v>104</v>
      </c>
      <c r="C60" s="1">
        <v>1.5529756538894299</v>
      </c>
      <c r="D60" s="1">
        <v>6.0639556027232604E-3</v>
      </c>
      <c r="E60" s="1">
        <f t="shared" si="0"/>
        <v>2.2172439870532594</v>
      </c>
    </row>
    <row r="61" spans="1:5" x14ac:dyDescent="0.2">
      <c r="A61" t="s">
        <v>105</v>
      </c>
      <c r="B61" t="s">
        <v>2</v>
      </c>
      <c r="C61" s="1">
        <v>1.5529756538894299</v>
      </c>
      <c r="D61" s="1">
        <v>1.1028581188333299E-2</v>
      </c>
      <c r="E61" s="1">
        <f t="shared" si="0"/>
        <v>1.9574803553487028</v>
      </c>
    </row>
    <row r="62" spans="1:5" x14ac:dyDescent="0.2">
      <c r="A62" t="s">
        <v>106</v>
      </c>
      <c r="B62" t="s">
        <v>107</v>
      </c>
      <c r="C62" s="1">
        <v>1.5268120734077699</v>
      </c>
      <c r="D62" s="1">
        <v>1.33903142744697E-3</v>
      </c>
      <c r="E62" s="1">
        <f t="shared" si="0"/>
        <v>2.8732092298538401</v>
      </c>
    </row>
    <row r="63" spans="1:5" x14ac:dyDescent="0.2">
      <c r="A63" t="s">
        <v>108</v>
      </c>
      <c r="B63" t="s">
        <v>109</v>
      </c>
      <c r="C63" s="1">
        <v>1.5233998318906501</v>
      </c>
      <c r="D63" s="1">
        <v>1.9685739677286602E-3</v>
      </c>
      <c r="E63" s="1">
        <f t="shared" si="0"/>
        <v>2.7058482622692939</v>
      </c>
    </row>
    <row r="64" spans="1:5" x14ac:dyDescent="0.2">
      <c r="A64" t="s">
        <v>110</v>
      </c>
      <c r="B64" t="s">
        <v>111</v>
      </c>
      <c r="C64" s="1">
        <v>1.52227885666651</v>
      </c>
      <c r="D64" s="1">
        <v>4.2872718475231398E-3</v>
      </c>
      <c r="E64" s="1">
        <f t="shared" si="0"/>
        <v>2.3678189778525343</v>
      </c>
    </row>
    <row r="65" spans="1:5" x14ac:dyDescent="0.2">
      <c r="A65" t="s">
        <v>112</v>
      </c>
      <c r="B65" t="s">
        <v>113</v>
      </c>
      <c r="C65" s="1">
        <v>1.5173517441587101</v>
      </c>
      <c r="D65" s="1">
        <v>8.2991399876005095E-4</v>
      </c>
      <c r="E65" s="1">
        <f t="shared" si="0"/>
        <v>3.0809669097915178</v>
      </c>
    </row>
    <row r="66" spans="1:5" x14ac:dyDescent="0.2">
      <c r="A66" t="s">
        <v>114</v>
      </c>
      <c r="B66" t="s">
        <v>2</v>
      </c>
      <c r="C66" s="1">
        <v>1.5114990179132699</v>
      </c>
      <c r="D66" s="1">
        <v>8.6854191020886706E-3</v>
      </c>
      <c r="E66" s="1">
        <f t="shared" ref="E66:E129" si="1">-LOG10(D66)</f>
        <v>2.0612092204715755</v>
      </c>
    </row>
    <row r="67" spans="1:5" x14ac:dyDescent="0.2">
      <c r="A67" t="s">
        <v>115</v>
      </c>
      <c r="B67" t="s">
        <v>116</v>
      </c>
      <c r="C67" s="1">
        <v>1.4844645908654499</v>
      </c>
      <c r="D67" s="1">
        <v>1.82077204486497E-3</v>
      </c>
      <c r="E67" s="1">
        <f t="shared" si="1"/>
        <v>2.7397444231530397</v>
      </c>
    </row>
    <row r="68" spans="1:5" x14ac:dyDescent="0.2">
      <c r="A68" t="s">
        <v>117</v>
      </c>
      <c r="B68" t="s">
        <v>118</v>
      </c>
      <c r="C68" s="1">
        <v>1.4407574265502401</v>
      </c>
      <c r="D68" s="1">
        <v>1.07034910240793E-3</v>
      </c>
      <c r="E68" s="1">
        <f t="shared" si="1"/>
        <v>2.9704745507990951</v>
      </c>
    </row>
    <row r="69" spans="1:5" x14ac:dyDescent="0.2">
      <c r="A69" t="s">
        <v>119</v>
      </c>
      <c r="B69" t="s">
        <v>120</v>
      </c>
      <c r="C69" s="1">
        <v>1.4237944179625901</v>
      </c>
      <c r="D69" s="1">
        <v>3.2527343092426898E-4</v>
      </c>
      <c r="E69" s="1">
        <f t="shared" si="1"/>
        <v>3.4877514094332533</v>
      </c>
    </row>
    <row r="70" spans="1:5" x14ac:dyDescent="0.2">
      <c r="A70" t="s">
        <v>121</v>
      </c>
      <c r="B70" t="s">
        <v>2</v>
      </c>
      <c r="C70" s="1">
        <v>1.42344284124807</v>
      </c>
      <c r="D70" s="1">
        <v>3.0816344708736801E-2</v>
      </c>
      <c r="E70" s="1">
        <f t="shared" si="1"/>
        <v>1.511218876551115</v>
      </c>
    </row>
    <row r="71" spans="1:5" x14ac:dyDescent="0.2">
      <c r="A71" t="s">
        <v>122</v>
      </c>
      <c r="B71" t="s">
        <v>123</v>
      </c>
      <c r="C71" s="1">
        <v>1.4098781136662699</v>
      </c>
      <c r="D71" s="1">
        <v>4.0414012458590103E-2</v>
      </c>
      <c r="E71" s="1">
        <f t="shared" si="1"/>
        <v>1.3934680289902588</v>
      </c>
    </row>
    <row r="72" spans="1:5" x14ac:dyDescent="0.2">
      <c r="A72" t="s">
        <v>124</v>
      </c>
      <c r="B72" t="s">
        <v>125</v>
      </c>
      <c r="C72" s="1">
        <v>1.4045838139967599</v>
      </c>
      <c r="D72" s="1">
        <v>7.6678280635615395E-2</v>
      </c>
      <c r="E72" s="1">
        <f t="shared" si="1"/>
        <v>1.1153276339112981</v>
      </c>
    </row>
    <row r="73" spans="1:5" x14ac:dyDescent="0.2">
      <c r="A73" t="s">
        <v>126</v>
      </c>
      <c r="B73" t="s">
        <v>127</v>
      </c>
      <c r="C73" s="1">
        <v>1.39251098169618</v>
      </c>
      <c r="D73" s="1">
        <v>1.66720103681403E-3</v>
      </c>
      <c r="E73" s="1">
        <f t="shared" si="1"/>
        <v>2.7780120282975131</v>
      </c>
    </row>
    <row r="74" spans="1:5" x14ac:dyDescent="0.2">
      <c r="A74" t="s">
        <v>128</v>
      </c>
      <c r="B74" t="s">
        <v>129</v>
      </c>
      <c r="C74" s="1">
        <v>1.3888164981384401</v>
      </c>
      <c r="D74" s="1">
        <v>1.5543311987839301E-2</v>
      </c>
      <c r="E74" s="1">
        <f t="shared" si="1"/>
        <v>1.8084564356775639</v>
      </c>
    </row>
    <row r="75" spans="1:5" x14ac:dyDescent="0.2">
      <c r="A75" t="s">
        <v>130</v>
      </c>
      <c r="B75" t="s">
        <v>131</v>
      </c>
      <c r="C75" s="1">
        <v>1.38596813582941</v>
      </c>
      <c r="D75" s="1">
        <v>1.0675408719183399E-2</v>
      </c>
      <c r="E75" s="1">
        <f t="shared" si="1"/>
        <v>1.9716154885663593</v>
      </c>
    </row>
    <row r="76" spans="1:5" x14ac:dyDescent="0.2">
      <c r="A76" t="s">
        <v>132</v>
      </c>
      <c r="B76" t="s">
        <v>133</v>
      </c>
      <c r="C76" s="1">
        <v>1.38186373749667</v>
      </c>
      <c r="D76" s="1">
        <v>2.9229185034092501E-2</v>
      </c>
      <c r="E76" s="1">
        <f t="shared" si="1"/>
        <v>1.5341832934393722</v>
      </c>
    </row>
    <row r="77" spans="1:5" x14ac:dyDescent="0.2">
      <c r="A77" t="s">
        <v>134</v>
      </c>
      <c r="B77" t="s">
        <v>135</v>
      </c>
      <c r="C77" s="1">
        <v>1.3736898060509699</v>
      </c>
      <c r="D77" s="1">
        <v>3.8594466154305302E-3</v>
      </c>
      <c r="E77" s="1">
        <f t="shared" si="1"/>
        <v>2.4134749619329061</v>
      </c>
    </row>
    <row r="78" spans="1:5" x14ac:dyDescent="0.2">
      <c r="A78" t="s">
        <v>136</v>
      </c>
      <c r="B78" t="s">
        <v>2</v>
      </c>
      <c r="C78" s="1">
        <v>1.3639418294994099</v>
      </c>
      <c r="D78" s="1">
        <v>2.5673617591728801E-2</v>
      </c>
      <c r="E78" s="1">
        <f t="shared" si="1"/>
        <v>1.5905129318961095</v>
      </c>
    </row>
    <row r="79" spans="1:5" x14ac:dyDescent="0.2">
      <c r="A79" t="s">
        <v>137</v>
      </c>
      <c r="B79" t="s">
        <v>138</v>
      </c>
      <c r="C79" s="1">
        <v>1.3639418294994099</v>
      </c>
      <c r="D79" s="1">
        <v>2.5673617591728801E-2</v>
      </c>
      <c r="E79" s="1">
        <f t="shared" si="1"/>
        <v>1.5905129318961095</v>
      </c>
    </row>
    <row r="80" spans="1:5" x14ac:dyDescent="0.2">
      <c r="A80" t="s">
        <v>139</v>
      </c>
      <c r="B80" t="s">
        <v>140</v>
      </c>
      <c r="C80" s="1">
        <v>1.3590430300865699</v>
      </c>
      <c r="D80" s="1">
        <v>9.7726486441544694E-3</v>
      </c>
      <c r="E80" s="1">
        <f t="shared" si="1"/>
        <v>2.0099877151300358</v>
      </c>
    </row>
    <row r="81" spans="1:5" x14ac:dyDescent="0.2">
      <c r="A81" t="s">
        <v>141</v>
      </c>
      <c r="B81" t="s">
        <v>142</v>
      </c>
      <c r="C81" s="1">
        <v>1.35280127189421</v>
      </c>
      <c r="D81" s="1">
        <v>2.7797745968801799E-3</v>
      </c>
      <c r="E81" s="1">
        <f t="shared" si="1"/>
        <v>2.5559904182185726</v>
      </c>
    </row>
    <row r="82" spans="1:5" x14ac:dyDescent="0.2">
      <c r="A82" t="s">
        <v>143</v>
      </c>
      <c r="B82" t="s">
        <v>144</v>
      </c>
      <c r="C82" s="1">
        <v>1.3504586001357901</v>
      </c>
      <c r="D82" s="1">
        <v>1.3235435671957499E-3</v>
      </c>
      <c r="E82" s="1">
        <f t="shared" si="1"/>
        <v>2.8782617584190811</v>
      </c>
    </row>
    <row r="83" spans="1:5" x14ac:dyDescent="0.2">
      <c r="A83" t="s">
        <v>145</v>
      </c>
      <c r="B83" t="s">
        <v>146</v>
      </c>
      <c r="C83" s="1">
        <v>1.33746961813822</v>
      </c>
      <c r="D83" s="1">
        <v>2.8878111815683902E-3</v>
      </c>
      <c r="E83" s="1">
        <f t="shared" si="1"/>
        <v>2.5394312063529982</v>
      </c>
    </row>
    <row r="84" spans="1:5" x14ac:dyDescent="0.2">
      <c r="A84" t="s">
        <v>147</v>
      </c>
      <c r="B84" t="s">
        <v>2</v>
      </c>
      <c r="C84" s="1">
        <v>1.33746961813822</v>
      </c>
      <c r="D84" s="1">
        <v>4.96692964651246E-3</v>
      </c>
      <c r="E84" s="1">
        <f t="shared" si="1"/>
        <v>2.303911991474036</v>
      </c>
    </row>
    <row r="85" spans="1:5" x14ac:dyDescent="0.2">
      <c r="A85" t="s">
        <v>148</v>
      </c>
      <c r="B85" t="s">
        <v>2</v>
      </c>
      <c r="C85" s="1">
        <v>1.3114744096052799</v>
      </c>
      <c r="D85" s="1">
        <v>2.15321455544122E-3</v>
      </c>
      <c r="E85" s="1">
        <f t="shared" si="1"/>
        <v>2.6669126930740545</v>
      </c>
    </row>
    <row r="86" spans="1:5" x14ac:dyDescent="0.2">
      <c r="A86" t="s">
        <v>149</v>
      </c>
      <c r="B86" t="s">
        <v>2</v>
      </c>
      <c r="C86" s="1">
        <v>1.31147440960527</v>
      </c>
      <c r="D86" s="1">
        <v>1.41909875419529E-2</v>
      </c>
      <c r="E86" s="1">
        <f t="shared" si="1"/>
        <v>1.8479873812093646</v>
      </c>
    </row>
    <row r="87" spans="1:5" x14ac:dyDescent="0.2">
      <c r="A87" t="s">
        <v>150</v>
      </c>
      <c r="B87" t="s">
        <v>2</v>
      </c>
      <c r="C87" s="1">
        <v>1.31147440960527</v>
      </c>
      <c r="D87" s="1">
        <v>5.5555257622637799E-2</v>
      </c>
      <c r="E87" s="1">
        <f t="shared" si="1"/>
        <v>1.25527483414075</v>
      </c>
    </row>
    <row r="88" spans="1:5" x14ac:dyDescent="0.2">
      <c r="A88" t="s">
        <v>151</v>
      </c>
      <c r="B88" t="s">
        <v>152</v>
      </c>
      <c r="C88" s="1">
        <v>1.3024510289597999</v>
      </c>
      <c r="D88" s="1">
        <v>1.9218699946164999E-3</v>
      </c>
      <c r="E88" s="1">
        <f t="shared" si="1"/>
        <v>2.7162759936343179</v>
      </c>
    </row>
    <row r="89" spans="1:5" x14ac:dyDescent="0.2">
      <c r="A89" t="s">
        <v>153</v>
      </c>
      <c r="B89" t="s">
        <v>154</v>
      </c>
      <c r="C89" s="1">
        <v>1.2976686100802399</v>
      </c>
      <c r="D89" s="1">
        <v>2.0110006446761499E-2</v>
      </c>
      <c r="E89" s="1">
        <f t="shared" si="1"/>
        <v>1.6965877901793647</v>
      </c>
    </row>
    <row r="90" spans="1:5" x14ac:dyDescent="0.2">
      <c r="A90" t="s">
        <v>155</v>
      </c>
      <c r="B90" t="s">
        <v>156</v>
      </c>
      <c r="C90" s="1">
        <v>1.2921090847383401</v>
      </c>
      <c r="D90" s="1">
        <v>8.1128156275623101E-2</v>
      </c>
      <c r="E90" s="1">
        <f t="shared" si="1"/>
        <v>1.0908283937179635</v>
      </c>
    </row>
    <row r="91" spans="1:5" x14ac:dyDescent="0.2">
      <c r="A91" t="s">
        <v>157</v>
      </c>
      <c r="B91" t="s">
        <v>158</v>
      </c>
      <c r="C91" s="1">
        <v>1.2872268633585999</v>
      </c>
      <c r="D91" s="1">
        <v>3.1578754885700001E-3</v>
      </c>
      <c r="E91" s="1">
        <f t="shared" si="1"/>
        <v>2.5006049977264007</v>
      </c>
    </row>
    <row r="92" spans="1:5" x14ac:dyDescent="0.2">
      <c r="A92" t="s">
        <v>159</v>
      </c>
      <c r="B92" t="s">
        <v>160</v>
      </c>
      <c r="C92" s="1">
        <v>1.2644061559485</v>
      </c>
      <c r="D92" s="1">
        <v>2.4797556506638899E-2</v>
      </c>
      <c r="E92" s="1">
        <f t="shared" si="1"/>
        <v>1.6055911114304551</v>
      </c>
    </row>
    <row r="93" spans="1:5" x14ac:dyDescent="0.2">
      <c r="A93" t="s">
        <v>161</v>
      </c>
      <c r="B93" t="s">
        <v>162</v>
      </c>
      <c r="C93" s="1">
        <v>1.2577424256674901</v>
      </c>
      <c r="D93" s="1">
        <v>1.43267960125451E-2</v>
      </c>
      <c r="E93" s="1">
        <f t="shared" si="1"/>
        <v>1.8438509226279176</v>
      </c>
    </row>
    <row r="94" spans="1:5" x14ac:dyDescent="0.2">
      <c r="A94" t="s">
        <v>163</v>
      </c>
      <c r="B94" t="s">
        <v>2</v>
      </c>
      <c r="C94" s="1">
        <v>1.2567929718386199</v>
      </c>
      <c r="D94" s="1">
        <v>6.1363450680108197E-3</v>
      </c>
      <c r="E94" s="1">
        <f t="shared" si="1"/>
        <v>2.2120902264842228</v>
      </c>
    </row>
    <row r="95" spans="1:5" x14ac:dyDescent="0.2">
      <c r="A95" t="s">
        <v>164</v>
      </c>
      <c r="B95" t="s">
        <v>165</v>
      </c>
      <c r="C95" s="1">
        <v>1.25500745794625</v>
      </c>
      <c r="D95" s="1">
        <v>7.8882869406580996E-3</v>
      </c>
      <c r="E95" s="1">
        <f t="shared" si="1"/>
        <v>2.1030173000853645</v>
      </c>
    </row>
    <row r="96" spans="1:5" x14ac:dyDescent="0.2">
      <c r="A96" t="s">
        <v>166</v>
      </c>
      <c r="B96" t="s">
        <v>167</v>
      </c>
      <c r="C96" s="1">
        <v>1.2531613987808701</v>
      </c>
      <c r="D96" s="1">
        <v>2.24933772100593E-3</v>
      </c>
      <c r="E96" s="1">
        <f t="shared" si="1"/>
        <v>2.6479453336448371</v>
      </c>
    </row>
    <row r="97" spans="1:5" x14ac:dyDescent="0.2">
      <c r="A97" t="s">
        <v>168</v>
      </c>
      <c r="B97" t="s">
        <v>169</v>
      </c>
      <c r="C97" s="1">
        <v>1.2504128838690001</v>
      </c>
      <c r="D97" s="1">
        <v>1.08276397212479E-2</v>
      </c>
      <c r="E97" s="1">
        <f t="shared" si="1"/>
        <v>1.9654662033704171</v>
      </c>
    </row>
    <row r="98" spans="1:5" x14ac:dyDescent="0.2">
      <c r="A98" t="s">
        <v>170</v>
      </c>
      <c r="B98" t="s">
        <v>171</v>
      </c>
      <c r="C98" s="1">
        <v>1.24964666461663</v>
      </c>
      <c r="D98" s="1">
        <v>1.79408377655874E-3</v>
      </c>
      <c r="E98" s="1">
        <f t="shared" si="1"/>
        <v>2.7461572809977941</v>
      </c>
    </row>
    <row r="99" spans="1:5" x14ac:dyDescent="0.2">
      <c r="A99" t="s">
        <v>172</v>
      </c>
      <c r="B99" t="s">
        <v>173</v>
      </c>
      <c r="C99" s="1">
        <v>1.24050788825113</v>
      </c>
      <c r="D99" s="1">
        <v>5.5802494189115797E-3</v>
      </c>
      <c r="E99" s="1">
        <f t="shared" si="1"/>
        <v>2.2533463890846179</v>
      </c>
    </row>
    <row r="100" spans="1:5" x14ac:dyDescent="0.2">
      <c r="A100" t="s">
        <v>174</v>
      </c>
      <c r="B100" t="s">
        <v>175</v>
      </c>
      <c r="C100" s="1">
        <v>1.2379339445873101</v>
      </c>
      <c r="D100" s="1">
        <v>1.78295039666931E-3</v>
      </c>
      <c r="E100" s="1">
        <f t="shared" si="1"/>
        <v>2.7488607391311319</v>
      </c>
    </row>
    <row r="101" spans="1:5" x14ac:dyDescent="0.2">
      <c r="A101" t="s">
        <v>176</v>
      </c>
      <c r="B101" t="s">
        <v>177</v>
      </c>
      <c r="C101" s="1">
        <v>1.2119387360543601</v>
      </c>
      <c r="D101" s="1">
        <v>2.7379036044527798E-3</v>
      </c>
      <c r="E101" s="1">
        <f t="shared" si="1"/>
        <v>2.562581846483694</v>
      </c>
    </row>
    <row r="102" spans="1:5" x14ac:dyDescent="0.2">
      <c r="A102" t="s">
        <v>178</v>
      </c>
      <c r="B102" t="s">
        <v>2</v>
      </c>
      <c r="C102" s="1">
        <v>1.2119387360543601</v>
      </c>
      <c r="D102" s="1">
        <v>4.00844852064259E-2</v>
      </c>
      <c r="E102" s="1">
        <f t="shared" si="1"/>
        <v>1.3970236895505441</v>
      </c>
    </row>
    <row r="103" spans="1:5" x14ac:dyDescent="0.2">
      <c r="A103" t="s">
        <v>179</v>
      </c>
      <c r="B103" t="s">
        <v>180</v>
      </c>
      <c r="C103" s="1">
        <v>1.2119387360543601</v>
      </c>
      <c r="D103" s="1">
        <v>7.8707059580864394E-2</v>
      </c>
      <c r="E103" s="1">
        <f t="shared" si="1"/>
        <v>1.1039863121198277</v>
      </c>
    </row>
    <row r="104" spans="1:5" x14ac:dyDescent="0.2">
      <c r="A104" t="s">
        <v>181</v>
      </c>
      <c r="B104" t="s">
        <v>182</v>
      </c>
      <c r="C104" s="1">
        <v>1.20016156827801</v>
      </c>
      <c r="D104" s="1">
        <v>2.0539218577856101E-3</v>
      </c>
      <c r="E104" s="1">
        <f t="shared" si="1"/>
        <v>2.6874160833181335</v>
      </c>
    </row>
    <row r="105" spans="1:5" x14ac:dyDescent="0.2">
      <c r="A105" t="s">
        <v>183</v>
      </c>
      <c r="B105" t="s">
        <v>184</v>
      </c>
      <c r="C105" s="1">
        <v>1.1954506132657901</v>
      </c>
      <c r="D105" s="1">
        <v>9.9812081493298407E-4</v>
      </c>
      <c r="E105" s="1">
        <f t="shared" si="1"/>
        <v>3.000816887487082</v>
      </c>
    </row>
    <row r="106" spans="1:5" x14ac:dyDescent="0.2">
      <c r="A106" t="s">
        <v>185</v>
      </c>
      <c r="B106" t="s">
        <v>2</v>
      </c>
      <c r="C106" s="1">
        <v>1.1688700141624699</v>
      </c>
      <c r="D106" s="1">
        <v>7.5412286955006203E-3</v>
      </c>
      <c r="E106" s="1">
        <f t="shared" si="1"/>
        <v>2.1225578885861429</v>
      </c>
    </row>
    <row r="107" spans="1:5" x14ac:dyDescent="0.2">
      <c r="A107" t="s">
        <v>186</v>
      </c>
      <c r="B107" t="s">
        <v>187</v>
      </c>
      <c r="C107" s="1">
        <v>1.1666147455448701</v>
      </c>
      <c r="D107" s="1">
        <v>9.1001884834893403E-4</v>
      </c>
      <c r="E107" s="1">
        <f t="shared" si="1"/>
        <v>3.0409496124600461</v>
      </c>
    </row>
    <row r="108" spans="1:5" x14ac:dyDescent="0.2">
      <c r="A108" t="s">
        <v>188</v>
      </c>
      <c r="B108" t="s">
        <v>189</v>
      </c>
      <c r="C108" s="1">
        <v>1.1620901866038</v>
      </c>
      <c r="D108" s="1">
        <v>1.8895218233447599E-3</v>
      </c>
      <c r="E108" s="1">
        <f t="shared" si="1"/>
        <v>2.7236480877620641</v>
      </c>
    </row>
    <row r="109" spans="1:5" x14ac:dyDescent="0.2">
      <c r="A109" t="s">
        <v>190</v>
      </c>
      <c r="B109" t="s">
        <v>191</v>
      </c>
      <c r="C109" s="1">
        <v>1.1594713161602199</v>
      </c>
      <c r="D109" s="1">
        <v>1.56045497282053E-2</v>
      </c>
      <c r="E109" s="1">
        <f t="shared" si="1"/>
        <v>1.8067487584550463</v>
      </c>
    </row>
    <row r="110" spans="1:5" x14ac:dyDescent="0.2">
      <c r="A110" t="s">
        <v>192</v>
      </c>
      <c r="B110" t="s">
        <v>2</v>
      </c>
      <c r="C110" s="1">
        <v>1.15053819139022</v>
      </c>
      <c r="D110" s="1">
        <v>1.00081898483161E-2</v>
      </c>
      <c r="E110" s="1">
        <f t="shared" si="1"/>
        <v>1.9996444649759009</v>
      </c>
    </row>
    <row r="111" spans="1:5" x14ac:dyDescent="0.2">
      <c r="A111" t="s">
        <v>193</v>
      </c>
      <c r="B111" t="s">
        <v>2</v>
      </c>
      <c r="C111" s="1">
        <v>1.15053819139022</v>
      </c>
      <c r="D111" s="1">
        <v>2.4402998766635601E-2</v>
      </c>
      <c r="E111" s="1">
        <f t="shared" si="1"/>
        <v>1.6125568020309646</v>
      </c>
    </row>
    <row r="112" spans="1:5" x14ac:dyDescent="0.2">
      <c r="A112" t="s">
        <v>194</v>
      </c>
      <c r="B112" t="s">
        <v>195</v>
      </c>
      <c r="C112" s="1">
        <v>1.1489289385285599</v>
      </c>
      <c r="D112" s="1">
        <v>3.0502401544560301E-3</v>
      </c>
      <c r="E112" s="1">
        <f t="shared" si="1"/>
        <v>2.51566596601416</v>
      </c>
    </row>
    <row r="113" spans="1:5" x14ac:dyDescent="0.2">
      <c r="A113" t="s">
        <v>196</v>
      </c>
      <c r="B113" t="s">
        <v>197</v>
      </c>
      <c r="C113" s="1">
        <v>1.14664727580264</v>
      </c>
      <c r="D113" s="1">
        <v>2.0570108848271202E-3</v>
      </c>
      <c r="E113" s="1">
        <f t="shared" si="1"/>
        <v>2.6867634101974258</v>
      </c>
    </row>
    <row r="114" spans="1:5" x14ac:dyDescent="0.2">
      <c r="A114" t="s">
        <v>198</v>
      </c>
      <c r="B114" t="s">
        <v>2</v>
      </c>
      <c r="C114" s="1">
        <v>1.1448245401958199</v>
      </c>
      <c r="D114" s="1">
        <v>2.0028602829057499E-2</v>
      </c>
      <c r="E114" s="1">
        <f t="shared" si="1"/>
        <v>1.6983493455039453</v>
      </c>
    </row>
    <row r="115" spans="1:5" x14ac:dyDescent="0.2">
      <c r="A115" t="s">
        <v>199</v>
      </c>
      <c r="B115" t="s">
        <v>200</v>
      </c>
      <c r="C115" s="1">
        <v>1.13793815461058</v>
      </c>
      <c r="D115" s="1">
        <v>1.6604963929284899E-2</v>
      </c>
      <c r="E115" s="1">
        <f t="shared" si="1"/>
        <v>1.779762063475987</v>
      </c>
    </row>
    <row r="116" spans="1:5" x14ac:dyDescent="0.2">
      <c r="A116" t="s">
        <v>201</v>
      </c>
      <c r="B116" t="s">
        <v>202</v>
      </c>
      <c r="C116" s="1">
        <v>1.1359898828210599</v>
      </c>
      <c r="D116" s="1">
        <v>1.17906868397595E-2</v>
      </c>
      <c r="E116" s="1">
        <f t="shared" si="1"/>
        <v>1.9284608953265217</v>
      </c>
    </row>
    <row r="117" spans="1:5" x14ac:dyDescent="0.2">
      <c r="A117" t="s">
        <v>203</v>
      </c>
      <c r="B117" t="s">
        <v>204</v>
      </c>
      <c r="C117" s="1">
        <v>1.1313732547506901</v>
      </c>
      <c r="D117" s="1">
        <v>1.6348282154140002E-2</v>
      </c>
      <c r="E117" s="1">
        <f t="shared" si="1"/>
        <v>1.7865278754301894</v>
      </c>
    </row>
    <row r="118" spans="1:5" x14ac:dyDescent="0.2">
      <c r="A118" t="s">
        <v>205</v>
      </c>
      <c r="B118" t="s">
        <v>206</v>
      </c>
      <c r="C118" s="1">
        <v>1.1219573692167</v>
      </c>
      <c r="D118" s="1">
        <v>6.0194435899505096E-3</v>
      </c>
      <c r="E118" s="1">
        <f t="shared" si="1"/>
        <v>2.2204436510980137</v>
      </c>
    </row>
    <row r="119" spans="1:5" x14ac:dyDescent="0.2">
      <c r="A119" t="s">
        <v>207</v>
      </c>
      <c r="B119" t="s">
        <v>208</v>
      </c>
      <c r="C119" s="1">
        <v>1.11601431605583</v>
      </c>
      <c r="D119" s="1">
        <v>6.2902830028881496E-3</v>
      </c>
      <c r="E119" s="1">
        <f t="shared" si="1"/>
        <v>2.2013298149954577</v>
      </c>
    </row>
    <row r="120" spans="1:5" x14ac:dyDescent="0.2">
      <c r="A120" t="s">
        <v>209</v>
      </c>
      <c r="B120" t="s">
        <v>210</v>
      </c>
      <c r="C120" s="1">
        <v>1.11240306250345</v>
      </c>
      <c r="D120" s="1">
        <v>2.7731253070517299E-3</v>
      </c>
      <c r="E120" s="1">
        <f t="shared" si="1"/>
        <v>2.5570305058525133</v>
      </c>
    </row>
    <row r="121" spans="1:5" x14ac:dyDescent="0.2">
      <c r="A121" t="s">
        <v>211</v>
      </c>
      <c r="B121" t="s">
        <v>156</v>
      </c>
      <c r="C121" s="1">
        <v>1.11240306250345</v>
      </c>
      <c r="D121" s="1">
        <v>4.4829985847885001E-2</v>
      </c>
      <c r="E121" s="1">
        <f t="shared" si="1"/>
        <v>1.3484313982340614</v>
      </c>
    </row>
    <row r="122" spans="1:5" x14ac:dyDescent="0.2">
      <c r="A122" t="s">
        <v>212</v>
      </c>
      <c r="B122" t="s">
        <v>2</v>
      </c>
      <c r="C122" s="1">
        <v>1.1050235321378501</v>
      </c>
      <c r="D122" s="1">
        <v>6.8400222118955994E-2</v>
      </c>
      <c r="E122" s="1">
        <f t="shared" si="1"/>
        <v>1.1649424879746164</v>
      </c>
    </row>
    <row r="123" spans="1:5" x14ac:dyDescent="0.2">
      <c r="A123" t="s">
        <v>213</v>
      </c>
      <c r="B123" t="s">
        <v>214</v>
      </c>
      <c r="C123" s="1">
        <v>1.0864078539705</v>
      </c>
      <c r="D123" s="1">
        <v>3.92642764072135E-2</v>
      </c>
      <c r="E123" s="1">
        <f t="shared" si="1"/>
        <v>1.4060024016562007</v>
      </c>
    </row>
    <row r="124" spans="1:5" x14ac:dyDescent="0.2">
      <c r="A124" t="s">
        <v>215</v>
      </c>
      <c r="B124" t="s">
        <v>2</v>
      </c>
      <c r="C124" s="1">
        <v>1.0806942027761099</v>
      </c>
      <c r="D124" s="1">
        <v>6.2001348201978701E-3</v>
      </c>
      <c r="E124" s="1">
        <f t="shared" si="1"/>
        <v>2.2075988667870066</v>
      </c>
    </row>
    <row r="125" spans="1:5" x14ac:dyDescent="0.2">
      <c r="A125" t="s">
        <v>216</v>
      </c>
      <c r="B125" t="s">
        <v>217</v>
      </c>
      <c r="C125" s="1">
        <v>1.0744352123044301</v>
      </c>
      <c r="D125" s="1">
        <v>1.55341396731065E-2</v>
      </c>
      <c r="E125" s="1">
        <f t="shared" si="1"/>
        <v>1.8087127942640955</v>
      </c>
    </row>
    <row r="126" spans="1:5" x14ac:dyDescent="0.2">
      <c r="A126" t="s">
        <v>218</v>
      </c>
      <c r="B126" t="s">
        <v>2</v>
      </c>
      <c r="C126" s="1">
        <v>1.0744352123044301</v>
      </c>
      <c r="D126" s="1">
        <v>5.0347361219597299E-2</v>
      </c>
      <c r="E126" s="1">
        <f t="shared" si="1"/>
        <v>1.2980232865363674</v>
      </c>
    </row>
    <row r="127" spans="1:5" x14ac:dyDescent="0.2">
      <c r="A127" t="s">
        <v>219</v>
      </c>
      <c r="B127" t="s">
        <v>220</v>
      </c>
      <c r="C127" s="1">
        <v>1.0744352123044301</v>
      </c>
      <c r="D127" s="1">
        <v>6.3128312114589399E-2</v>
      </c>
      <c r="E127" s="1">
        <f t="shared" si="1"/>
        <v>1.1997758224122248</v>
      </c>
    </row>
    <row r="128" spans="1:5" x14ac:dyDescent="0.2">
      <c r="A128" t="s">
        <v>221</v>
      </c>
      <c r="B128" t="s">
        <v>222</v>
      </c>
      <c r="C128" s="1">
        <v>1.0733334978248501</v>
      </c>
      <c r="D128" s="1">
        <v>7.9562695831934104E-3</v>
      </c>
      <c r="E128" s="1">
        <f t="shared" si="1"/>
        <v>2.099290510048633</v>
      </c>
    </row>
    <row r="129" spans="1:5" x14ac:dyDescent="0.2">
      <c r="A129" t="s">
        <v>223</v>
      </c>
      <c r="B129" t="s">
        <v>224</v>
      </c>
      <c r="C129" s="1">
        <v>1.0621916165496801</v>
      </c>
      <c r="D129" s="1">
        <v>7.3660075627805096E-3</v>
      </c>
      <c r="E129" s="1">
        <f t="shared" si="1"/>
        <v>2.1327678395848042</v>
      </c>
    </row>
    <row r="130" spans="1:5" x14ac:dyDescent="0.2">
      <c r="A130" t="s">
        <v>225</v>
      </c>
      <c r="B130" t="s">
        <v>226</v>
      </c>
      <c r="C130" s="1">
        <v>1.0484400037714801</v>
      </c>
      <c r="D130" s="1">
        <v>4.8617239544142404E-3</v>
      </c>
      <c r="E130" s="1">
        <f t="shared" ref="E130:E193" si="2">-LOG10(D130)</f>
        <v>2.3132097037563777</v>
      </c>
    </row>
    <row r="131" spans="1:5" x14ac:dyDescent="0.2">
      <c r="A131" t="s">
        <v>227</v>
      </c>
      <c r="B131" t="s">
        <v>228</v>
      </c>
      <c r="C131" s="1">
        <v>1.0466902218215199</v>
      </c>
      <c r="D131" s="1">
        <v>2.0269056099471599E-3</v>
      </c>
      <c r="E131" s="1">
        <f t="shared" si="2"/>
        <v>2.6931664752998743</v>
      </c>
    </row>
    <row r="132" spans="1:5" x14ac:dyDescent="0.2">
      <c r="A132" t="s">
        <v>229</v>
      </c>
      <c r="B132" t="s">
        <v>2</v>
      </c>
      <c r="C132" s="1">
        <v>1.0420137346120499</v>
      </c>
      <c r="D132" s="1">
        <v>2.5011513289322999E-2</v>
      </c>
      <c r="E132" s="1">
        <f t="shared" si="2"/>
        <v>1.601860031047579</v>
      </c>
    </row>
    <row r="133" spans="1:5" x14ac:dyDescent="0.2">
      <c r="A133" t="s">
        <v>230</v>
      </c>
      <c r="B133" t="s">
        <v>231</v>
      </c>
      <c r="C133" s="1">
        <v>1.0260721907430299</v>
      </c>
      <c r="D133" s="1">
        <v>5.7673547531393197E-4</v>
      </c>
      <c r="E133" s="1">
        <f t="shared" si="2"/>
        <v>3.2390233340768146</v>
      </c>
    </row>
    <row r="134" spans="1:5" x14ac:dyDescent="0.2">
      <c r="A134" t="s">
        <v>232</v>
      </c>
      <c r="B134" t="s">
        <v>233</v>
      </c>
      <c r="C134" s="1">
        <v>1.02431173287859</v>
      </c>
      <c r="D134" s="1">
        <v>8.9458305588170795E-3</v>
      </c>
      <c r="E134" s="1">
        <f t="shared" si="2"/>
        <v>2.0483793319701635</v>
      </c>
    </row>
    <row r="135" spans="1:5" x14ac:dyDescent="0.2">
      <c r="A135" t="s">
        <v>234</v>
      </c>
      <c r="B135" t="s">
        <v>235</v>
      </c>
      <c r="C135" s="1">
        <v>1.0170598072797701</v>
      </c>
      <c r="D135" s="1">
        <v>4.2270543448466504E-3</v>
      </c>
      <c r="E135" s="1">
        <f t="shared" si="2"/>
        <v>2.3739621686565968</v>
      </c>
    </row>
    <row r="136" spans="1:5" x14ac:dyDescent="0.2">
      <c r="A136" t="s">
        <v>236</v>
      </c>
      <c r="B136" t="s">
        <v>237</v>
      </c>
      <c r="C136" s="1">
        <v>1.01339305667228</v>
      </c>
      <c r="D136" s="1">
        <v>3.9331629081630704E-3</v>
      </c>
      <c r="E136" s="1">
        <f t="shared" si="2"/>
        <v>2.4052580651206235</v>
      </c>
    </row>
    <row r="137" spans="1:5" x14ac:dyDescent="0.2">
      <c r="A137" t="s">
        <v>238</v>
      </c>
      <c r="B137" t="s">
        <v>239</v>
      </c>
      <c r="C137" s="1">
        <v>1.0122663912180001</v>
      </c>
      <c r="D137" s="1">
        <v>1.8804414405815002E-2</v>
      </c>
      <c r="E137" s="1">
        <f t="shared" si="2"/>
        <v>1.7257401865320938</v>
      </c>
    </row>
    <row r="138" spans="1:5" x14ac:dyDescent="0.2">
      <c r="A138" t="s">
        <v>240</v>
      </c>
      <c r="B138" t="s">
        <v>241</v>
      </c>
      <c r="C138" s="1">
        <v>1.00335211424294</v>
      </c>
      <c r="D138" s="1">
        <v>8.3188291425272502E-3</v>
      </c>
      <c r="E138" s="1">
        <f t="shared" si="2"/>
        <v>2.0799377954307618</v>
      </c>
    </row>
    <row r="139" spans="1:5" x14ac:dyDescent="0.2">
      <c r="A139" t="s">
        <v>242</v>
      </c>
      <c r="B139" t="s">
        <v>200</v>
      </c>
      <c r="C139" s="1">
        <v>0.99197305211245301</v>
      </c>
      <c r="D139" s="1">
        <v>7.5619574936840296E-3</v>
      </c>
      <c r="E139" s="1">
        <f t="shared" si="2"/>
        <v>2.1213657681676588</v>
      </c>
    </row>
    <row r="140" spans="1:5" x14ac:dyDescent="0.2">
      <c r="A140" t="s">
        <v>243</v>
      </c>
      <c r="B140" t="s">
        <v>244</v>
      </c>
      <c r="C140" s="1">
        <v>0.98486982750843999</v>
      </c>
      <c r="D140" s="1">
        <v>5.1760787400117704E-3</v>
      </c>
      <c r="E140" s="1">
        <f t="shared" si="2"/>
        <v>2.2859991256754237</v>
      </c>
    </row>
    <row r="141" spans="1:5" x14ac:dyDescent="0.2">
      <c r="A141" t="s">
        <v>245</v>
      </c>
      <c r="B141" t="s">
        <v>246</v>
      </c>
      <c r="C141" s="1">
        <v>0.98464751530507399</v>
      </c>
      <c r="D141" s="1">
        <v>1.4719050980414601E-3</v>
      </c>
      <c r="E141" s="1">
        <f t="shared" si="2"/>
        <v>2.8321201904914415</v>
      </c>
    </row>
    <row r="142" spans="1:5" x14ac:dyDescent="0.2">
      <c r="A142" t="s">
        <v>247</v>
      </c>
      <c r="B142" t="s">
        <v>2</v>
      </c>
      <c r="C142" s="1">
        <v>0.97247280135897196</v>
      </c>
      <c r="D142" s="1">
        <v>7.7907287089190799E-3</v>
      </c>
      <c r="E142" s="1">
        <f t="shared" si="2"/>
        <v>2.1084219185198316</v>
      </c>
    </row>
    <row r="143" spans="1:5" x14ac:dyDescent="0.2">
      <c r="A143" t="s">
        <v>248</v>
      </c>
      <c r="B143" t="s">
        <v>2</v>
      </c>
      <c r="C143" s="1">
        <v>0.96401122261077499</v>
      </c>
      <c r="D143" s="1">
        <v>8.8559708807524895E-2</v>
      </c>
      <c r="E143" s="1">
        <f t="shared" si="2"/>
        <v>1.0527638201272222</v>
      </c>
    </row>
    <row r="144" spans="1:5" x14ac:dyDescent="0.2">
      <c r="A144" t="s">
        <v>249</v>
      </c>
      <c r="B144" t="s">
        <v>250</v>
      </c>
      <c r="C144" s="1">
        <v>0.95987544804157099</v>
      </c>
      <c r="D144" s="1">
        <v>7.2247786063254198E-3</v>
      </c>
      <c r="E144" s="1">
        <f t="shared" si="2"/>
        <v>2.1411754567408785</v>
      </c>
    </row>
    <row r="145" spans="1:5" x14ac:dyDescent="0.2">
      <c r="A145" t="s">
        <v>251</v>
      </c>
      <c r="B145" t="s">
        <v>252</v>
      </c>
      <c r="C145" s="1">
        <v>0.95818214380857902</v>
      </c>
      <c r="D145" s="1">
        <v>4.20093747036418E-2</v>
      </c>
      <c r="E145" s="1">
        <f t="shared" si="2"/>
        <v>1.3766537827509624</v>
      </c>
    </row>
    <row r="146" spans="1:5" x14ac:dyDescent="0.2">
      <c r="A146" t="s">
        <v>253</v>
      </c>
      <c r="B146" t="s">
        <v>2</v>
      </c>
      <c r="C146" s="1">
        <v>0.95414097858671498</v>
      </c>
      <c r="D146" s="1">
        <v>1.7496818271909999E-2</v>
      </c>
      <c r="E146" s="1">
        <f t="shared" si="2"/>
        <v>1.7570409188898706</v>
      </c>
    </row>
    <row r="147" spans="1:5" x14ac:dyDescent="0.2">
      <c r="A147" t="s">
        <v>254</v>
      </c>
      <c r="B147" t="s">
        <v>255</v>
      </c>
      <c r="C147" s="1">
        <v>0.95285151473722995</v>
      </c>
      <c r="D147" s="1">
        <v>8.9560222257709793E-3</v>
      </c>
      <c r="E147" s="1">
        <f t="shared" si="2"/>
        <v>2.047884837321936</v>
      </c>
    </row>
    <row r="148" spans="1:5" x14ac:dyDescent="0.2">
      <c r="A148" t="s">
        <v>256</v>
      </c>
      <c r="B148" t="s">
        <v>257</v>
      </c>
      <c r="C148" s="1">
        <v>0.93509853069553694</v>
      </c>
      <c r="D148" s="1">
        <v>1.57297954157283E-2</v>
      </c>
      <c r="E148" s="1">
        <f t="shared" si="2"/>
        <v>1.8032769258444867</v>
      </c>
    </row>
    <row r="149" spans="1:5" x14ac:dyDescent="0.2">
      <c r="A149" t="s">
        <v>258</v>
      </c>
      <c r="B149" t="s">
        <v>2</v>
      </c>
      <c r="C149" s="1">
        <v>0.93183081686162506</v>
      </c>
      <c r="D149" s="1">
        <v>8.6174066858223194E-2</v>
      </c>
      <c r="E149" s="1">
        <f t="shared" si="2"/>
        <v>1.0646234106820534</v>
      </c>
    </row>
    <row r="150" spans="1:5" x14ac:dyDescent="0.2">
      <c r="A150" t="s">
        <v>259</v>
      </c>
      <c r="B150" t="s">
        <v>2</v>
      </c>
      <c r="C150" s="1">
        <v>0.93183081686162506</v>
      </c>
      <c r="D150" s="1">
        <v>8.6174066858223305E-2</v>
      </c>
      <c r="E150" s="1">
        <f t="shared" si="2"/>
        <v>1.0646234106820529</v>
      </c>
    </row>
    <row r="151" spans="1:5" x14ac:dyDescent="0.2">
      <c r="A151" t="s">
        <v>260</v>
      </c>
      <c r="B151" t="s">
        <v>261</v>
      </c>
      <c r="C151" s="1">
        <v>0.93052580090571302</v>
      </c>
      <c r="D151" s="1">
        <v>7.4714805823452596E-3</v>
      </c>
      <c r="E151" s="1">
        <f t="shared" si="2"/>
        <v>2.1265933278997844</v>
      </c>
    </row>
    <row r="152" spans="1:5" x14ac:dyDescent="0.2">
      <c r="A152" t="s">
        <v>262</v>
      </c>
      <c r="B152" t="s">
        <v>263</v>
      </c>
      <c r="C152" s="1">
        <v>0.92900477278286198</v>
      </c>
      <c r="D152" s="1">
        <v>5.4423693146843201E-3</v>
      </c>
      <c r="E152" s="1">
        <f t="shared" si="2"/>
        <v>2.2642119906916247</v>
      </c>
    </row>
    <row r="153" spans="1:5" x14ac:dyDescent="0.2">
      <c r="A153" t="s">
        <v>264</v>
      </c>
      <c r="B153" t="s">
        <v>265</v>
      </c>
      <c r="C153" s="1">
        <v>0.92863193519430498</v>
      </c>
      <c r="D153" s="1">
        <v>4.3996102618131198E-3</v>
      </c>
      <c r="E153" s="1">
        <f t="shared" si="2"/>
        <v>2.3565857936594266</v>
      </c>
    </row>
    <row r="154" spans="1:5" x14ac:dyDescent="0.2">
      <c r="A154" t="s">
        <v>266</v>
      </c>
      <c r="B154" t="s">
        <v>267</v>
      </c>
      <c r="C154" s="1">
        <v>0.92835695281648201</v>
      </c>
      <c r="D154" s="1">
        <v>6.2351547690603403E-3</v>
      </c>
      <c r="E154" s="1">
        <f t="shared" si="2"/>
        <v>2.2051527619906257</v>
      </c>
    </row>
    <row r="155" spans="1:5" x14ac:dyDescent="0.2">
      <c r="A155" t="s">
        <v>268</v>
      </c>
      <c r="B155" t="s">
        <v>94</v>
      </c>
      <c r="C155" s="1">
        <v>0.92653651719211305</v>
      </c>
      <c r="D155" s="1">
        <v>1.16742429108704E-2</v>
      </c>
      <c r="E155" s="1">
        <f t="shared" si="2"/>
        <v>1.9327712743843424</v>
      </c>
    </row>
    <row r="156" spans="1:5" x14ac:dyDescent="0.2">
      <c r="A156" t="s">
        <v>269</v>
      </c>
      <c r="B156" t="s">
        <v>270</v>
      </c>
      <c r="C156" s="1">
        <v>0.92488110101405097</v>
      </c>
      <c r="D156" s="1">
        <v>1.04167624673126E-3</v>
      </c>
      <c r="E156" s="1">
        <f t="shared" si="2"/>
        <v>2.9822672389115135</v>
      </c>
    </row>
    <row r="157" spans="1:5" x14ac:dyDescent="0.2">
      <c r="A157" t="s">
        <v>271</v>
      </c>
      <c r="B157" t="s">
        <v>272</v>
      </c>
      <c r="C157" s="1">
        <v>0.92413642507162497</v>
      </c>
      <c r="D157" s="1">
        <v>7.4959561586238699E-3</v>
      </c>
      <c r="E157" s="1">
        <f t="shared" si="2"/>
        <v>2.1251729621580866</v>
      </c>
    </row>
    <row r="158" spans="1:5" x14ac:dyDescent="0.2">
      <c r="A158" t="s">
        <v>273</v>
      </c>
      <c r="B158" t="s">
        <v>274</v>
      </c>
      <c r="C158" s="1">
        <v>0.92088995405097096</v>
      </c>
      <c r="D158" s="1">
        <v>1.6807004312803499E-2</v>
      </c>
      <c r="E158" s="1">
        <f t="shared" si="2"/>
        <v>1.7745096884854767</v>
      </c>
    </row>
    <row r="159" spans="1:5" x14ac:dyDescent="0.2">
      <c r="A159" t="s">
        <v>275</v>
      </c>
      <c r="B159" t="s">
        <v>276</v>
      </c>
      <c r="C159" s="1">
        <v>0.91843904949351596</v>
      </c>
      <c r="D159" s="1">
        <v>5.44817607344326E-3</v>
      </c>
      <c r="E159" s="1">
        <f t="shared" si="2"/>
        <v>2.2637488653960851</v>
      </c>
    </row>
    <row r="160" spans="1:5" x14ac:dyDescent="0.2">
      <c r="A160" t="s">
        <v>277</v>
      </c>
      <c r="B160" t="s">
        <v>278</v>
      </c>
      <c r="C160" s="1">
        <v>0.90937596603393001</v>
      </c>
      <c r="D160" s="1">
        <v>1.7059536272585201E-2</v>
      </c>
      <c r="E160" s="1">
        <f t="shared" si="2"/>
        <v>1.7680327783850589</v>
      </c>
    </row>
    <row r="161" spans="1:5" x14ac:dyDescent="0.2">
      <c r="A161" t="s">
        <v>279</v>
      </c>
      <c r="B161" t="s">
        <v>280</v>
      </c>
      <c r="C161" s="1">
        <v>0.90854659260442605</v>
      </c>
      <c r="D161" s="1">
        <v>4.2456338148397901E-2</v>
      </c>
      <c r="E161" s="1">
        <f t="shared" si="2"/>
        <v>1.3720574663764462</v>
      </c>
    </row>
    <row r="162" spans="1:5" x14ac:dyDescent="0.2">
      <c r="A162" t="s">
        <v>281</v>
      </c>
      <c r="B162" t="s">
        <v>282</v>
      </c>
      <c r="C162" s="1">
        <v>0.903119520220098</v>
      </c>
      <c r="D162" s="1">
        <v>2.76292427814365E-3</v>
      </c>
      <c r="E162" s="1">
        <f t="shared" si="2"/>
        <v>2.5586310173762885</v>
      </c>
    </row>
    <row r="163" spans="1:5" x14ac:dyDescent="0.2">
      <c r="A163" t="s">
        <v>283</v>
      </c>
      <c r="B163" t="s">
        <v>284</v>
      </c>
      <c r="C163" s="1">
        <v>0.90054130865916804</v>
      </c>
      <c r="D163" s="1">
        <v>2.23062935593147E-2</v>
      </c>
      <c r="E163" s="1">
        <f t="shared" si="2"/>
        <v>1.651572586617259</v>
      </c>
    </row>
    <row r="164" spans="1:5" x14ac:dyDescent="0.2">
      <c r="A164" t="s">
        <v>285</v>
      </c>
      <c r="B164" t="s">
        <v>286</v>
      </c>
      <c r="C164" s="1">
        <v>0.89370512472474095</v>
      </c>
      <c r="D164" s="1">
        <v>1.438089544793E-3</v>
      </c>
      <c r="E164" s="1">
        <f t="shared" si="2"/>
        <v>2.8422140711167501</v>
      </c>
    </row>
    <row r="165" spans="1:5" x14ac:dyDescent="0.2">
      <c r="A165" t="s">
        <v>287</v>
      </c>
      <c r="B165" t="s">
        <v>2</v>
      </c>
      <c r="C165" s="1">
        <v>0.89001064116699902</v>
      </c>
      <c r="D165" s="1">
        <v>3.33158303270982E-2</v>
      </c>
      <c r="E165" s="1">
        <f t="shared" si="2"/>
        <v>1.4773493583831416</v>
      </c>
    </row>
    <row r="166" spans="1:5" x14ac:dyDescent="0.2">
      <c r="A166" t="s">
        <v>288</v>
      </c>
      <c r="B166" t="s">
        <v>289</v>
      </c>
      <c r="C166" s="1">
        <v>0.89001064116699902</v>
      </c>
      <c r="D166" s="1">
        <v>3.3796724935895299E-2</v>
      </c>
      <c r="E166" s="1">
        <f t="shared" si="2"/>
        <v>1.4711253828934165</v>
      </c>
    </row>
    <row r="167" spans="1:5" x14ac:dyDescent="0.2">
      <c r="A167" t="s">
        <v>290</v>
      </c>
      <c r="B167" t="s">
        <v>291</v>
      </c>
      <c r="C167" s="1">
        <v>0.89001064116699802</v>
      </c>
      <c r="D167" s="1">
        <v>1.14301390606249E-2</v>
      </c>
      <c r="E167" s="1">
        <f t="shared" si="2"/>
        <v>1.9419484858868996</v>
      </c>
    </row>
    <row r="168" spans="1:5" x14ac:dyDescent="0.2">
      <c r="A168" t="s">
        <v>292</v>
      </c>
      <c r="B168" t="s">
        <v>2</v>
      </c>
      <c r="C168" s="1">
        <v>0.89001064116699802</v>
      </c>
      <c r="D168" s="1">
        <v>6.6734250006116005E-2</v>
      </c>
      <c r="E168" s="1">
        <f t="shared" si="2"/>
        <v>1.1756512159939903</v>
      </c>
    </row>
    <row r="169" spans="1:5" x14ac:dyDescent="0.2">
      <c r="A169" t="s">
        <v>293</v>
      </c>
      <c r="B169" t="s">
        <v>294</v>
      </c>
      <c r="C169" s="1">
        <v>0.89001064116699802</v>
      </c>
      <c r="D169" s="1">
        <v>7.9247621153549302E-2</v>
      </c>
      <c r="E169" s="1">
        <f t="shared" si="2"/>
        <v>1.1010137655189518</v>
      </c>
    </row>
    <row r="170" spans="1:5" x14ac:dyDescent="0.2">
      <c r="A170" t="s">
        <v>295</v>
      </c>
      <c r="B170" t="s">
        <v>296</v>
      </c>
      <c r="C170" s="1">
        <v>0.88512841978725298</v>
      </c>
      <c r="D170" s="1">
        <v>1.05155299772104E-2</v>
      </c>
      <c r="E170" s="1">
        <f t="shared" si="2"/>
        <v>1.9781688342113466</v>
      </c>
    </row>
    <row r="171" spans="1:5" x14ac:dyDescent="0.2">
      <c r="A171" t="s">
        <v>297</v>
      </c>
      <c r="B171" t="s">
        <v>298</v>
      </c>
      <c r="C171" s="1">
        <v>0.87377000015978701</v>
      </c>
      <c r="D171" s="1">
        <v>8.6120701601704406E-3</v>
      </c>
      <c r="E171" s="1">
        <f t="shared" si="2"/>
        <v>2.0648924407562657</v>
      </c>
    </row>
    <row r="172" spans="1:5" x14ac:dyDescent="0.2">
      <c r="A172" t="s">
        <v>299</v>
      </c>
      <c r="B172" t="s">
        <v>300</v>
      </c>
      <c r="C172" s="1">
        <v>0.86798433483700099</v>
      </c>
      <c r="D172" s="1">
        <v>0.11899508439060801</v>
      </c>
      <c r="E172" s="1">
        <f t="shared" si="2"/>
        <v>0.92447097865896155</v>
      </c>
    </row>
    <row r="173" spans="1:5" x14ac:dyDescent="0.2">
      <c r="A173" t="s">
        <v>301</v>
      </c>
      <c r="B173" t="s">
        <v>302</v>
      </c>
      <c r="C173" s="1">
        <v>0.86798433483699899</v>
      </c>
      <c r="D173" s="1">
        <v>9.6393865235376505E-3</v>
      </c>
      <c r="E173" s="1">
        <f t="shared" si="2"/>
        <v>2.0159506048855862</v>
      </c>
    </row>
    <row r="174" spans="1:5" x14ac:dyDescent="0.2">
      <c r="A174" t="s">
        <v>303</v>
      </c>
      <c r="B174" t="s">
        <v>304</v>
      </c>
      <c r="C174" s="1">
        <v>0.86144148897022699</v>
      </c>
      <c r="D174" s="1">
        <v>3.6665787924514998E-2</v>
      </c>
      <c r="E174" s="1">
        <f t="shared" si="2"/>
        <v>1.435738977855272</v>
      </c>
    </row>
    <row r="175" spans="1:5" x14ac:dyDescent="0.2">
      <c r="A175" t="s">
        <v>305</v>
      </c>
      <c r="B175" t="s">
        <v>306</v>
      </c>
      <c r="C175" s="1">
        <v>0.85627978385444803</v>
      </c>
      <c r="D175" s="1">
        <v>2.7912233979733799E-2</v>
      </c>
      <c r="E175" s="1">
        <f t="shared" si="2"/>
        <v>1.5542054029866668</v>
      </c>
    </row>
    <row r="176" spans="1:5" x14ac:dyDescent="0.2">
      <c r="A176" t="s">
        <v>307</v>
      </c>
      <c r="B176" t="s">
        <v>308</v>
      </c>
      <c r="C176" s="1">
        <v>0.85382830486035199</v>
      </c>
      <c r="D176" s="1">
        <v>4.4346831232114697E-3</v>
      </c>
      <c r="E176" s="1">
        <f t="shared" si="2"/>
        <v>2.3531374068936466</v>
      </c>
    </row>
    <row r="177" spans="1:5" x14ac:dyDescent="0.2">
      <c r="A177" t="s">
        <v>309</v>
      </c>
      <c r="B177" t="s">
        <v>2</v>
      </c>
      <c r="C177" s="1">
        <v>0.849368656669653</v>
      </c>
      <c r="D177" s="1">
        <v>9.83327020992249E-2</v>
      </c>
      <c r="E177" s="1">
        <f t="shared" si="2"/>
        <v>1.0073020266300079</v>
      </c>
    </row>
    <row r="178" spans="1:5" x14ac:dyDescent="0.2">
      <c r="A178" t="s">
        <v>310</v>
      </c>
      <c r="B178" t="s">
        <v>311</v>
      </c>
      <c r="C178" s="1">
        <v>0.849368656669653</v>
      </c>
      <c r="D178" s="1">
        <v>0.128517412860809</v>
      </c>
      <c r="E178" s="1">
        <f t="shared" si="2"/>
        <v>0.89103802566318757</v>
      </c>
    </row>
    <row r="179" spans="1:5" x14ac:dyDescent="0.2">
      <c r="A179" t="s">
        <v>312</v>
      </c>
      <c r="B179" t="s">
        <v>313</v>
      </c>
      <c r="C179" s="1">
        <v>0.84606729357940202</v>
      </c>
      <c r="D179" s="1">
        <v>3.8022805388424098E-3</v>
      </c>
      <c r="E179" s="1">
        <f t="shared" si="2"/>
        <v>2.4199558432894985</v>
      </c>
    </row>
    <row r="180" spans="1:5" x14ac:dyDescent="0.2">
      <c r="A180" t="s">
        <v>314</v>
      </c>
      <c r="B180" t="s">
        <v>315</v>
      </c>
      <c r="C180" s="1">
        <v>0.84378762440635202</v>
      </c>
      <c r="D180" s="1">
        <v>3.6929954531795301E-3</v>
      </c>
      <c r="E180" s="1">
        <f t="shared" si="2"/>
        <v>2.4326212270525835</v>
      </c>
    </row>
    <row r="181" spans="1:5" x14ac:dyDescent="0.2">
      <c r="A181" t="s">
        <v>316</v>
      </c>
      <c r="B181" t="s">
        <v>317</v>
      </c>
      <c r="C181" s="1">
        <v>0.84270492638864203</v>
      </c>
      <c r="D181" s="1">
        <v>1.06448469368574E-2</v>
      </c>
      <c r="E181" s="1">
        <f t="shared" si="2"/>
        <v>1.9728605789373668</v>
      </c>
    </row>
    <row r="182" spans="1:5" x14ac:dyDescent="0.2">
      <c r="A182" t="s">
        <v>318</v>
      </c>
      <c r="B182" t="s">
        <v>319</v>
      </c>
      <c r="C182" s="1">
        <v>0.83478112044660702</v>
      </c>
      <c r="D182" s="1">
        <v>6.7561541953690199E-3</v>
      </c>
      <c r="E182" s="1">
        <f t="shared" si="2"/>
        <v>2.1703004471066962</v>
      </c>
    </row>
    <row r="183" spans="1:5" x14ac:dyDescent="0.2">
      <c r="A183" t="s">
        <v>320</v>
      </c>
      <c r="B183" t="s">
        <v>321</v>
      </c>
      <c r="C183" s="1">
        <v>0.83342711280063198</v>
      </c>
      <c r="D183" s="1">
        <v>2.2867810467468299E-2</v>
      </c>
      <c r="E183" s="1">
        <f t="shared" si="2"/>
        <v>1.640775415953732</v>
      </c>
    </row>
    <row r="184" spans="1:5" x14ac:dyDescent="0.2">
      <c r="A184" t="s">
        <v>322</v>
      </c>
      <c r="B184" t="s">
        <v>323</v>
      </c>
      <c r="C184" s="1">
        <v>0.83342711280063198</v>
      </c>
      <c r="D184" s="1">
        <v>0.14885016483876401</v>
      </c>
      <c r="E184" s="1">
        <f t="shared" si="2"/>
        <v>0.8272506800731787</v>
      </c>
    </row>
    <row r="185" spans="1:5" x14ac:dyDescent="0.2">
      <c r="A185" t="s">
        <v>324</v>
      </c>
      <c r="B185" t="s">
        <v>325</v>
      </c>
      <c r="C185" s="1">
        <v>0.83342711280062998</v>
      </c>
      <c r="D185" s="1">
        <v>1.6633306510655501E-2</v>
      </c>
      <c r="E185" s="1">
        <f t="shared" si="2"/>
        <v>1.7790214094339698</v>
      </c>
    </row>
    <row r="186" spans="1:5" x14ac:dyDescent="0.2">
      <c r="A186" t="s">
        <v>326</v>
      </c>
      <c r="B186" t="s">
        <v>327</v>
      </c>
      <c r="C186" s="1">
        <v>0.828610096502855</v>
      </c>
      <c r="D186" s="1">
        <v>1.02507965543814E-2</v>
      </c>
      <c r="E186" s="1">
        <f t="shared" si="2"/>
        <v>1.989242385756407</v>
      </c>
    </row>
    <row r="187" spans="1:5" x14ac:dyDescent="0.2">
      <c r="A187" t="s">
        <v>328</v>
      </c>
      <c r="B187" t="s">
        <v>329</v>
      </c>
      <c r="C187" s="1">
        <v>0.82366814633830299</v>
      </c>
      <c r="D187" s="1">
        <v>5.0077820267474702E-3</v>
      </c>
      <c r="E187" s="1">
        <f t="shared" si="2"/>
        <v>2.3003545828808885</v>
      </c>
    </row>
    <row r="188" spans="1:5" x14ac:dyDescent="0.2">
      <c r="A188" t="s">
        <v>330</v>
      </c>
      <c r="B188" t="s">
        <v>331</v>
      </c>
      <c r="C188" s="1">
        <v>0.81962131327559995</v>
      </c>
      <c r="D188" s="1">
        <v>9.3001660304914205E-2</v>
      </c>
      <c r="E188" s="1">
        <f t="shared" si="2"/>
        <v>1.0315092981683645</v>
      </c>
    </row>
    <row r="189" spans="1:5" x14ac:dyDescent="0.2">
      <c r="A189" t="s">
        <v>332</v>
      </c>
      <c r="B189" t="s">
        <v>333</v>
      </c>
      <c r="C189" s="1">
        <v>0.81707911871314798</v>
      </c>
      <c r="D189" s="1">
        <v>6.6080121027644904E-3</v>
      </c>
      <c r="E189" s="1">
        <f t="shared" si="2"/>
        <v>2.1799291702640935</v>
      </c>
    </row>
    <row r="190" spans="1:5" x14ac:dyDescent="0.2">
      <c r="A190" t="s">
        <v>334</v>
      </c>
      <c r="B190" t="s">
        <v>335</v>
      </c>
      <c r="C190" s="1">
        <v>0.81422805450538205</v>
      </c>
      <c r="D190" s="1">
        <v>8.3215857049956099E-2</v>
      </c>
      <c r="E190" s="1">
        <f t="shared" si="2"/>
        <v>1.0797939096092903</v>
      </c>
    </row>
    <row r="191" spans="1:5" x14ac:dyDescent="0.2">
      <c r="A191" t="s">
        <v>336</v>
      </c>
      <c r="B191" t="s">
        <v>337</v>
      </c>
      <c r="C191" s="1">
        <v>0.81338935956408598</v>
      </c>
      <c r="D191" s="1">
        <v>7.1235238327028896E-2</v>
      </c>
      <c r="E191" s="1">
        <f t="shared" si="2"/>
        <v>1.1473051183695244</v>
      </c>
    </row>
    <row r="192" spans="1:5" x14ac:dyDescent="0.2">
      <c r="A192" t="s">
        <v>338</v>
      </c>
      <c r="B192" t="s">
        <v>339</v>
      </c>
      <c r="C192" s="1">
        <v>0.80984029248301503</v>
      </c>
      <c r="D192" s="1">
        <v>0.13840624589102399</v>
      </c>
      <c r="E192" s="1">
        <f t="shared" si="2"/>
        <v>0.85884431092839186</v>
      </c>
    </row>
    <row r="193" spans="1:5" x14ac:dyDescent="0.2">
      <c r="A193" t="s">
        <v>340</v>
      </c>
      <c r="B193" t="s">
        <v>341</v>
      </c>
      <c r="C193" s="1">
        <v>0.80754848097502696</v>
      </c>
      <c r="D193" s="1">
        <v>6.84017670298466E-2</v>
      </c>
      <c r="E193" s="1">
        <f t="shared" si="2"/>
        <v>1.16493267896118</v>
      </c>
    </row>
    <row r="194" spans="1:5" x14ac:dyDescent="0.2">
      <c r="A194" t="s">
        <v>342</v>
      </c>
      <c r="B194" t="s">
        <v>343</v>
      </c>
      <c r="C194" s="1">
        <v>0.80754848097502596</v>
      </c>
      <c r="D194" s="1">
        <v>7.2135208862414896E-2</v>
      </c>
      <c r="E194" s="1">
        <f t="shared" ref="E194:E257" si="3">-LOG10(D194)</f>
        <v>1.1418527063996173</v>
      </c>
    </row>
    <row r="195" spans="1:5" x14ac:dyDescent="0.2">
      <c r="A195" t="s">
        <v>344</v>
      </c>
      <c r="B195" t="s">
        <v>345</v>
      </c>
      <c r="C195" s="1">
        <v>0.79915721071588497</v>
      </c>
      <c r="D195" s="1">
        <v>3.1515946175625499E-3</v>
      </c>
      <c r="E195" s="1">
        <f t="shared" si="3"/>
        <v>2.501469649900109</v>
      </c>
    </row>
    <row r="196" spans="1:5" x14ac:dyDescent="0.2">
      <c r="A196" t="s">
        <v>346</v>
      </c>
      <c r="B196" t="s">
        <v>347</v>
      </c>
      <c r="C196" s="1">
        <v>0.79690123677551805</v>
      </c>
      <c r="D196" s="1">
        <v>4.0301243665107102E-2</v>
      </c>
      <c r="E196" s="1">
        <f t="shared" si="3"/>
        <v>1.3946815516613851</v>
      </c>
    </row>
    <row r="197" spans="1:5" x14ac:dyDescent="0.2">
      <c r="A197" t="s">
        <v>348</v>
      </c>
      <c r="B197" t="s">
        <v>2</v>
      </c>
      <c r="C197" s="1">
        <v>0.79690123677551705</v>
      </c>
      <c r="D197" s="1">
        <v>0.118748636675678</v>
      </c>
      <c r="E197" s="1">
        <f t="shared" si="3"/>
        <v>0.92537136770418094</v>
      </c>
    </row>
    <row r="198" spans="1:5" x14ac:dyDescent="0.2">
      <c r="A198" t="s">
        <v>349</v>
      </c>
      <c r="B198" t="s">
        <v>350</v>
      </c>
      <c r="C198" s="1">
        <v>0.79541161863503096</v>
      </c>
      <c r="D198" s="1">
        <v>2.30249163892381E-3</v>
      </c>
      <c r="E198" s="1">
        <f t="shared" si="3"/>
        <v>2.6378019381890265</v>
      </c>
    </row>
    <row r="199" spans="1:5" x14ac:dyDescent="0.2">
      <c r="A199" t="s">
        <v>351</v>
      </c>
      <c r="B199" t="s">
        <v>2</v>
      </c>
      <c r="C199" s="1">
        <v>0.7908010372391</v>
      </c>
      <c r="D199" s="1">
        <v>9.6987634835109596E-3</v>
      </c>
      <c r="E199" s="1">
        <f t="shared" si="3"/>
        <v>2.0132836313542657</v>
      </c>
    </row>
    <row r="200" spans="1:5" x14ac:dyDescent="0.2">
      <c r="A200" t="s">
        <v>352</v>
      </c>
      <c r="B200" t="s">
        <v>353</v>
      </c>
      <c r="C200" s="1">
        <v>0.78130438172449901</v>
      </c>
      <c r="D200" s="1">
        <v>3.6188311045864201E-3</v>
      </c>
      <c r="E200" s="1">
        <f t="shared" si="3"/>
        <v>2.4414316854902496</v>
      </c>
    </row>
    <row r="201" spans="1:5" x14ac:dyDescent="0.2">
      <c r="A201" t="s">
        <v>354</v>
      </c>
      <c r="B201" t="s">
        <v>355</v>
      </c>
      <c r="C201" s="1">
        <v>0.77529898229030603</v>
      </c>
      <c r="D201" s="1">
        <v>8.54593988464597E-3</v>
      </c>
      <c r="E201" s="1">
        <f t="shared" si="3"/>
        <v>2.0682401664987378</v>
      </c>
    </row>
    <row r="202" spans="1:5" x14ac:dyDescent="0.2">
      <c r="A202" t="s">
        <v>356</v>
      </c>
      <c r="B202" t="s">
        <v>2</v>
      </c>
      <c r="C202" s="1">
        <v>0.77136614466837805</v>
      </c>
      <c r="D202" s="1">
        <v>0.111550917845134</v>
      </c>
      <c r="E202" s="1">
        <f t="shared" si="3"/>
        <v>0.95252685197416387</v>
      </c>
    </row>
    <row r="203" spans="1:5" x14ac:dyDescent="0.2">
      <c r="A203" t="s">
        <v>357</v>
      </c>
      <c r="B203" t="s">
        <v>358</v>
      </c>
      <c r="C203" s="1">
        <v>0.76263133469077005</v>
      </c>
      <c r="D203" s="1">
        <v>2.7672166576350399E-2</v>
      </c>
      <c r="E203" s="1">
        <f t="shared" si="3"/>
        <v>1.557956836691438</v>
      </c>
    </row>
    <row r="204" spans="1:5" x14ac:dyDescent="0.2">
      <c r="A204" t="s">
        <v>359</v>
      </c>
      <c r="B204" t="s">
        <v>360</v>
      </c>
      <c r="C204" s="1">
        <v>0.76225509396862701</v>
      </c>
      <c r="D204" s="1">
        <v>6.1683893015194897E-3</v>
      </c>
      <c r="E204" s="1">
        <f t="shared" si="3"/>
        <v>2.2098282247485472</v>
      </c>
    </row>
    <row r="205" spans="1:5" x14ac:dyDescent="0.2">
      <c r="A205" t="s">
        <v>361</v>
      </c>
      <c r="B205" t="s">
        <v>362</v>
      </c>
      <c r="C205" s="1">
        <v>0.76213581861484103</v>
      </c>
      <c r="D205" s="1">
        <v>3.3140235595631597E-2</v>
      </c>
      <c r="E205" s="1">
        <f t="shared" si="3"/>
        <v>1.4796444084840004</v>
      </c>
    </row>
    <row r="206" spans="1:5" x14ac:dyDescent="0.2">
      <c r="A206" t="s">
        <v>363</v>
      </c>
      <c r="B206" t="s">
        <v>364</v>
      </c>
      <c r="C206" s="1">
        <v>0.75964161820643405</v>
      </c>
      <c r="D206" s="1">
        <v>2.4885519855897698E-3</v>
      </c>
      <c r="E206" s="1">
        <f t="shared" si="3"/>
        <v>2.6040532824590548</v>
      </c>
    </row>
    <row r="207" spans="1:5" x14ac:dyDescent="0.2">
      <c r="A207" t="s">
        <v>365</v>
      </c>
      <c r="B207" t="s">
        <v>366</v>
      </c>
      <c r="C207" s="1">
        <v>0.75809896566141799</v>
      </c>
      <c r="D207" s="1">
        <v>2.8075169495736601E-3</v>
      </c>
      <c r="E207" s="1">
        <f t="shared" si="3"/>
        <v>2.5516776131309422</v>
      </c>
    </row>
    <row r="208" spans="1:5" x14ac:dyDescent="0.2">
      <c r="A208" t="s">
        <v>367</v>
      </c>
      <c r="B208" t="s">
        <v>2</v>
      </c>
      <c r="C208" s="1">
        <v>0.75446597045512098</v>
      </c>
      <c r="D208" s="1">
        <v>1.6647070789521701E-2</v>
      </c>
      <c r="E208" s="1">
        <f t="shared" si="3"/>
        <v>1.778662173680968</v>
      </c>
    </row>
    <row r="209" spans="1:5" x14ac:dyDescent="0.2">
      <c r="A209" t="s">
        <v>368</v>
      </c>
      <c r="B209" t="s">
        <v>369</v>
      </c>
      <c r="C209" s="1">
        <v>0.75035865083848696</v>
      </c>
      <c r="D209" s="1">
        <v>0.13059968086565801</v>
      </c>
      <c r="E209" s="1">
        <f t="shared" si="3"/>
        <v>0.88405788430484267</v>
      </c>
    </row>
    <row r="210" spans="1:5" x14ac:dyDescent="0.2">
      <c r="A210" t="s">
        <v>370</v>
      </c>
      <c r="B210" t="s">
        <v>371</v>
      </c>
      <c r="C210" s="1">
        <v>0.74931177825725803</v>
      </c>
      <c r="D210" s="1">
        <v>6.13333815599631E-3</v>
      </c>
      <c r="E210" s="1">
        <f t="shared" si="3"/>
        <v>2.212303090222882</v>
      </c>
    </row>
    <row r="211" spans="1:5" x14ac:dyDescent="0.2">
      <c r="A211" t="s">
        <v>372</v>
      </c>
      <c r="B211" t="s">
        <v>373</v>
      </c>
      <c r="C211" s="1">
        <v>0.74920449474422102</v>
      </c>
      <c r="D211" s="1">
        <v>2.3286801194440699E-2</v>
      </c>
      <c r="E211" s="1">
        <f t="shared" si="3"/>
        <v>1.6328901644929916</v>
      </c>
    </row>
    <row r="212" spans="1:5" x14ac:dyDescent="0.2">
      <c r="A212" t="s">
        <v>374</v>
      </c>
      <c r="B212" t="s">
        <v>375</v>
      </c>
      <c r="C212" s="1">
        <v>0.74765771775566803</v>
      </c>
      <c r="D212" s="1">
        <v>5.9164897815724503E-2</v>
      </c>
      <c r="E212" s="1">
        <f t="shared" si="3"/>
        <v>1.2279358812218482</v>
      </c>
    </row>
    <row r="213" spans="1:5" x14ac:dyDescent="0.2">
      <c r="A213" t="s">
        <v>376</v>
      </c>
      <c r="B213" t="s">
        <v>377</v>
      </c>
      <c r="C213" s="1">
        <v>0.744333185971363</v>
      </c>
      <c r="D213" s="1">
        <v>8.0393777548139408E-3</v>
      </c>
      <c r="E213" s="1">
        <f t="shared" si="3"/>
        <v>2.0947775642003772</v>
      </c>
    </row>
    <row r="214" spans="1:5" x14ac:dyDescent="0.2">
      <c r="A214" t="s">
        <v>378</v>
      </c>
      <c r="B214" t="s">
        <v>379</v>
      </c>
      <c r="C214" s="1">
        <v>0.74294225338153097</v>
      </c>
      <c r="D214" s="1">
        <v>8.6961943078797902E-3</v>
      </c>
      <c r="E214" s="1">
        <f t="shared" si="3"/>
        <v>2.0606707649317428</v>
      </c>
    </row>
    <row r="215" spans="1:5" x14ac:dyDescent="0.2">
      <c r="A215" t="s">
        <v>380</v>
      </c>
      <c r="B215" t="s">
        <v>381</v>
      </c>
      <c r="C215" s="1">
        <v>0.74104800204199905</v>
      </c>
      <c r="D215" s="1">
        <v>3.1239758744856798E-3</v>
      </c>
      <c r="E215" s="1">
        <f t="shared" si="3"/>
        <v>2.5052923287058126</v>
      </c>
    </row>
    <row r="216" spans="1:5" x14ac:dyDescent="0.2">
      <c r="A216" t="s">
        <v>382</v>
      </c>
      <c r="B216" t="s">
        <v>383</v>
      </c>
      <c r="C216" s="1">
        <v>0.73987029173913899</v>
      </c>
      <c r="D216" s="1">
        <v>2.6861884552402099E-2</v>
      </c>
      <c r="E216" s="1">
        <f t="shared" si="3"/>
        <v>1.5708635217492712</v>
      </c>
    </row>
    <row r="217" spans="1:5" x14ac:dyDescent="0.2">
      <c r="A217" t="s">
        <v>384</v>
      </c>
      <c r="B217" t="s">
        <v>385</v>
      </c>
      <c r="C217" s="1">
        <v>0.73800754772194799</v>
      </c>
      <c r="D217" s="1">
        <v>9.8348558843774997E-2</v>
      </c>
      <c r="E217" s="1">
        <f t="shared" si="3"/>
        <v>1.0072319996570165</v>
      </c>
    </row>
    <row r="218" spans="1:5" x14ac:dyDescent="0.2">
      <c r="A218" t="s">
        <v>386</v>
      </c>
      <c r="B218" t="s">
        <v>2</v>
      </c>
      <c r="C218" s="1">
        <v>0.733891439249717</v>
      </c>
      <c r="D218" s="1">
        <v>6.7281442155873297E-2</v>
      </c>
      <c r="E218" s="1">
        <f t="shared" si="3"/>
        <v>1.1721047081491263</v>
      </c>
    </row>
    <row r="219" spans="1:5" x14ac:dyDescent="0.2">
      <c r="A219" t="s">
        <v>387</v>
      </c>
      <c r="B219" t="s">
        <v>388</v>
      </c>
      <c r="C219" s="1">
        <v>0.72899717227371297</v>
      </c>
      <c r="D219" s="1">
        <v>2.5301314711543999E-2</v>
      </c>
      <c r="E219" s="1">
        <f t="shared" si="3"/>
        <v>1.5968569113485251</v>
      </c>
    </row>
    <row r="220" spans="1:5" x14ac:dyDescent="0.2">
      <c r="A220" t="s">
        <v>389</v>
      </c>
      <c r="B220" t="s">
        <v>133</v>
      </c>
      <c r="C220" s="1">
        <v>0.72651190888411898</v>
      </c>
      <c r="D220" s="1">
        <v>4.7583295876347201E-2</v>
      </c>
      <c r="E220" s="1">
        <f t="shared" si="3"/>
        <v>1.3225454796729248</v>
      </c>
    </row>
    <row r="221" spans="1:5" x14ac:dyDescent="0.2">
      <c r="A221" t="s">
        <v>390</v>
      </c>
      <c r="B221" t="s">
        <v>391</v>
      </c>
      <c r="C221" s="1">
        <v>0.72400068972806997</v>
      </c>
      <c r="D221" s="1">
        <v>2.6893286373448799E-2</v>
      </c>
      <c r="E221" s="1">
        <f t="shared" si="3"/>
        <v>1.5703561235243684</v>
      </c>
    </row>
    <row r="222" spans="1:5" x14ac:dyDescent="0.2">
      <c r="A222" t="s">
        <v>392</v>
      </c>
      <c r="B222" t="s">
        <v>2</v>
      </c>
      <c r="C222" s="1">
        <v>0.72319155059250795</v>
      </c>
      <c r="D222" s="1">
        <v>2.4395444188430399E-2</v>
      </c>
      <c r="E222" s="1">
        <f t="shared" si="3"/>
        <v>1.6126912699137559</v>
      </c>
    </row>
    <row r="223" spans="1:5" x14ac:dyDescent="0.2">
      <c r="A223" t="s">
        <v>393</v>
      </c>
      <c r="B223" t="s">
        <v>394</v>
      </c>
      <c r="C223" s="1">
        <v>0.72235428341046304</v>
      </c>
      <c r="D223" s="1">
        <v>1.45655139243486E-2</v>
      </c>
      <c r="E223" s="1">
        <f t="shared" si="3"/>
        <v>1.8366741872758532</v>
      </c>
    </row>
    <row r="224" spans="1:5" x14ac:dyDescent="0.2">
      <c r="A224" t="s">
        <v>395</v>
      </c>
      <c r="B224" t="s">
        <v>396</v>
      </c>
      <c r="C224" s="1">
        <v>0.72008563972468498</v>
      </c>
      <c r="D224" s="1">
        <v>6.2410268686104602E-2</v>
      </c>
      <c r="E224" s="1">
        <f t="shared" si="3"/>
        <v>1.2047439477084712</v>
      </c>
    </row>
    <row r="225" spans="1:5" x14ac:dyDescent="0.2">
      <c r="A225" t="s">
        <v>397</v>
      </c>
      <c r="B225" t="s">
        <v>398</v>
      </c>
      <c r="C225" s="1">
        <v>0.71717404430478304</v>
      </c>
      <c r="D225" s="1">
        <v>0.10106443780831099</v>
      </c>
      <c r="E225" s="1">
        <f t="shared" si="3"/>
        <v>0.9954016355125348</v>
      </c>
    </row>
    <row r="226" spans="1:5" x14ac:dyDescent="0.2">
      <c r="A226" t="s">
        <v>399</v>
      </c>
      <c r="B226" t="s">
        <v>400</v>
      </c>
      <c r="C226" s="1">
        <v>0.71551290993486205</v>
      </c>
      <c r="D226" s="1">
        <v>2.1021720667432801E-2</v>
      </c>
      <c r="E226" s="1">
        <f t="shared" si="3"/>
        <v>1.6773317390314952</v>
      </c>
    </row>
    <row r="227" spans="1:5" x14ac:dyDescent="0.2">
      <c r="A227" t="s">
        <v>401</v>
      </c>
      <c r="B227" t="s">
        <v>402</v>
      </c>
      <c r="C227" s="1">
        <v>0.71510714561187105</v>
      </c>
      <c r="D227" s="1">
        <v>4.1329981302893502E-3</v>
      </c>
      <c r="E227" s="1">
        <f t="shared" si="3"/>
        <v>2.3837347911870075</v>
      </c>
    </row>
    <row r="228" spans="1:5" x14ac:dyDescent="0.2">
      <c r="A228" t="s">
        <v>403</v>
      </c>
      <c r="B228" t="s">
        <v>404</v>
      </c>
      <c r="C228" s="1">
        <v>0.71339098715067695</v>
      </c>
      <c r="D228" s="1">
        <v>2.9949121661517399E-2</v>
      </c>
      <c r="E228" s="1">
        <f t="shared" si="3"/>
        <v>1.5236159099407738</v>
      </c>
    </row>
    <row r="229" spans="1:5" x14ac:dyDescent="0.2">
      <c r="A229" t="s">
        <v>405</v>
      </c>
      <c r="B229" t="s">
        <v>406</v>
      </c>
      <c r="C229" s="1">
        <v>0.71283697198704199</v>
      </c>
      <c r="D229" s="1">
        <v>1.85219155917648E-2</v>
      </c>
      <c r="E229" s="1">
        <f t="shared" si="3"/>
        <v>1.7323140993003501</v>
      </c>
    </row>
    <row r="230" spans="1:5" x14ac:dyDescent="0.2">
      <c r="A230" t="s">
        <v>407</v>
      </c>
      <c r="B230" t="s">
        <v>408</v>
      </c>
      <c r="C230" s="1">
        <v>0.70943839552517796</v>
      </c>
      <c r="D230" s="1">
        <v>4.0480704640142202E-3</v>
      </c>
      <c r="E230" s="1">
        <f t="shared" si="3"/>
        <v>2.3927519364187009</v>
      </c>
    </row>
    <row r="231" spans="1:5" x14ac:dyDescent="0.2">
      <c r="A231" t="s">
        <v>409</v>
      </c>
      <c r="B231" t="s">
        <v>410</v>
      </c>
      <c r="C231" s="1">
        <v>0.70943839552517796</v>
      </c>
      <c r="D231" s="1">
        <v>1.04801370353691E-2</v>
      </c>
      <c r="E231" s="1">
        <f t="shared" si="3"/>
        <v>1.9796330386008101</v>
      </c>
    </row>
    <row r="232" spans="1:5" x14ac:dyDescent="0.2">
      <c r="A232" t="s">
        <v>411</v>
      </c>
      <c r="B232" t="s">
        <v>412</v>
      </c>
      <c r="C232" s="1">
        <v>0.70943839552517696</v>
      </c>
      <c r="D232" s="1">
        <v>0.12503879278446201</v>
      </c>
      <c r="E232" s="1">
        <f t="shared" si="3"/>
        <v>0.90295522796373784</v>
      </c>
    </row>
    <row r="233" spans="1:5" x14ac:dyDescent="0.2">
      <c r="A233" t="s">
        <v>413</v>
      </c>
      <c r="B233" t="s">
        <v>414</v>
      </c>
      <c r="C233" s="1">
        <v>0.70789623071677299</v>
      </c>
      <c r="D233" s="1">
        <v>1.48100285196695E-2</v>
      </c>
      <c r="E233" s="1">
        <f t="shared" si="3"/>
        <v>1.8294441051571735</v>
      </c>
    </row>
    <row r="234" spans="1:5" x14ac:dyDescent="0.2">
      <c r="A234" t="s">
        <v>415</v>
      </c>
      <c r="B234" t="s">
        <v>416</v>
      </c>
      <c r="C234" s="1">
        <v>0.70583165604444498</v>
      </c>
      <c r="D234" s="1">
        <v>8.8646561294137404E-3</v>
      </c>
      <c r="E234" s="1">
        <f t="shared" si="3"/>
        <v>2.0523381065373583</v>
      </c>
    </row>
    <row r="235" spans="1:5" x14ac:dyDescent="0.2">
      <c r="A235" t="s">
        <v>417</v>
      </c>
      <c r="B235" t="s">
        <v>418</v>
      </c>
      <c r="C235" s="1">
        <v>0.70292508856650404</v>
      </c>
      <c r="D235" s="1">
        <v>7.7920548657914895E-2</v>
      </c>
      <c r="E235" s="1">
        <f t="shared" si="3"/>
        <v>1.108347998143481</v>
      </c>
    </row>
    <row r="236" spans="1:5" x14ac:dyDescent="0.2">
      <c r="A236" t="s">
        <v>419</v>
      </c>
      <c r="B236" t="s">
        <v>420</v>
      </c>
      <c r="C236" s="1">
        <v>0.68837677999734703</v>
      </c>
      <c r="D236" s="1">
        <v>9.09158928075018E-2</v>
      </c>
      <c r="E236" s="1">
        <f t="shared" si="3"/>
        <v>1.041360192077381</v>
      </c>
    </row>
    <row r="237" spans="1:5" x14ac:dyDescent="0.2">
      <c r="A237" t="s">
        <v>421</v>
      </c>
      <c r="B237" t="s">
        <v>422</v>
      </c>
      <c r="C237" s="1">
        <v>0.68837677999734703</v>
      </c>
      <c r="D237" s="1">
        <v>0.12861048746165701</v>
      </c>
      <c r="E237" s="1">
        <f t="shared" si="3"/>
        <v>0.89072361569625347</v>
      </c>
    </row>
    <row r="238" spans="1:5" x14ac:dyDescent="0.2">
      <c r="A238" t="s">
        <v>423</v>
      </c>
      <c r="B238" t="s">
        <v>424</v>
      </c>
      <c r="C238" s="1">
        <v>0.68647724708186697</v>
      </c>
      <c r="D238" s="1">
        <v>1.11989313711293E-2</v>
      </c>
      <c r="E238" s="1">
        <f t="shared" si="3"/>
        <v>1.9508234167730141</v>
      </c>
    </row>
    <row r="239" spans="1:5" x14ac:dyDescent="0.2">
      <c r="A239" t="s">
        <v>425</v>
      </c>
      <c r="B239" t="s">
        <v>426</v>
      </c>
      <c r="C239" s="1">
        <v>0.68437854637812701</v>
      </c>
      <c r="D239" s="1">
        <v>1.7583459404070099E-2</v>
      </c>
      <c r="E239" s="1">
        <f t="shared" si="3"/>
        <v>1.7548956769132102</v>
      </c>
    </row>
    <row r="240" spans="1:5" x14ac:dyDescent="0.2">
      <c r="A240" t="s">
        <v>427</v>
      </c>
      <c r="B240" t="s">
        <v>428</v>
      </c>
      <c r="C240" s="1">
        <v>0.67850653597328703</v>
      </c>
      <c r="D240" s="1">
        <v>6.4418103403132296E-2</v>
      </c>
      <c r="E240" s="1">
        <f t="shared" si="3"/>
        <v>1.1909920658199493</v>
      </c>
    </row>
    <row r="241" spans="1:5" x14ac:dyDescent="0.2">
      <c r="A241" t="s">
        <v>429</v>
      </c>
      <c r="B241" t="s">
        <v>2</v>
      </c>
      <c r="C241" s="1">
        <v>0.67716199250142195</v>
      </c>
      <c r="D241" s="1">
        <v>3.0216244079918901E-2</v>
      </c>
      <c r="E241" s="1">
        <f t="shared" si="3"/>
        <v>1.5197595200347216</v>
      </c>
    </row>
    <row r="242" spans="1:5" x14ac:dyDescent="0.2">
      <c r="A242" t="s">
        <v>430</v>
      </c>
      <c r="B242" t="s">
        <v>2</v>
      </c>
      <c r="C242" s="1">
        <v>0.67351882127023499</v>
      </c>
      <c r="D242" s="1">
        <v>7.0880791582204603E-2</v>
      </c>
      <c r="E242" s="1">
        <f t="shared" si="3"/>
        <v>1.1494714409818438</v>
      </c>
    </row>
    <row r="243" spans="1:5" x14ac:dyDescent="0.2">
      <c r="A243" t="s">
        <v>431</v>
      </c>
      <c r="B243" t="s">
        <v>432</v>
      </c>
      <c r="C243" s="1">
        <v>0.67257310177331497</v>
      </c>
      <c r="D243" s="1">
        <v>1.56436491910548E-2</v>
      </c>
      <c r="E243" s="1">
        <f t="shared" si="3"/>
        <v>1.8056619316675779</v>
      </c>
    </row>
    <row r="244" spans="1:5" x14ac:dyDescent="0.2">
      <c r="A244" t="s">
        <v>433</v>
      </c>
      <c r="B244" t="s">
        <v>434</v>
      </c>
      <c r="C244" s="1">
        <v>0.67171455009848902</v>
      </c>
      <c r="D244" s="1">
        <v>1.45182038583792E-2</v>
      </c>
      <c r="E244" s="1">
        <f t="shared" si="3"/>
        <v>1.8380871097134353</v>
      </c>
    </row>
    <row r="245" spans="1:5" x14ac:dyDescent="0.2">
      <c r="A245" t="s">
        <v>435</v>
      </c>
      <c r="B245" t="s">
        <v>436</v>
      </c>
      <c r="C245" s="1">
        <v>0.66761821983055103</v>
      </c>
      <c r="D245" s="1">
        <v>8.5284185372153098E-2</v>
      </c>
      <c r="E245" s="1">
        <f t="shared" si="3"/>
        <v>1.0691314945343404</v>
      </c>
    </row>
    <row r="246" spans="1:5" x14ac:dyDescent="0.2">
      <c r="A246" t="s">
        <v>437</v>
      </c>
      <c r="B246" t="s">
        <v>438</v>
      </c>
      <c r="C246" s="1">
        <v>0.66174165349388103</v>
      </c>
      <c r="D246" s="1">
        <v>4.6873797917635102E-2</v>
      </c>
      <c r="E246" s="1">
        <f t="shared" si="3"/>
        <v>1.3290698566387724</v>
      </c>
    </row>
    <row r="247" spans="1:5" x14ac:dyDescent="0.2">
      <c r="A247" t="s">
        <v>439</v>
      </c>
      <c r="B247" t="s">
        <v>440</v>
      </c>
      <c r="C247" s="1">
        <v>0.65995355777947795</v>
      </c>
      <c r="D247" s="1">
        <v>4.6149404950008903E-2</v>
      </c>
      <c r="E247" s="1">
        <f t="shared" si="3"/>
        <v>1.3358338943909112</v>
      </c>
    </row>
    <row r="248" spans="1:5" x14ac:dyDescent="0.2">
      <c r="A248" t="s">
        <v>441</v>
      </c>
      <c r="B248" t="s">
        <v>442</v>
      </c>
      <c r="C248" s="1">
        <v>0.65984086923883101</v>
      </c>
      <c r="D248" s="1">
        <v>1.0737018595683E-2</v>
      </c>
      <c r="E248" s="1">
        <f t="shared" si="3"/>
        <v>1.9691162947253411</v>
      </c>
    </row>
    <row r="249" spans="1:5" x14ac:dyDescent="0.2">
      <c r="A249" t="s">
        <v>443</v>
      </c>
      <c r="B249" t="s">
        <v>2</v>
      </c>
      <c r="C249" s="1">
        <v>0.65005984844624598</v>
      </c>
      <c r="D249" s="1">
        <v>5.4804654837405702E-2</v>
      </c>
      <c r="E249" s="1">
        <f t="shared" si="3"/>
        <v>1.2611825531151579</v>
      </c>
    </row>
    <row r="250" spans="1:5" x14ac:dyDescent="0.2">
      <c r="A250" t="s">
        <v>444</v>
      </c>
      <c r="B250" t="s">
        <v>445</v>
      </c>
      <c r="C250" s="1">
        <v>0.64715411727083405</v>
      </c>
      <c r="D250" s="1">
        <v>4.7074044534668201E-2</v>
      </c>
      <c r="E250" s="1">
        <f t="shared" si="3"/>
        <v>1.3272184861287675</v>
      </c>
    </row>
    <row r="251" spans="1:5" x14ac:dyDescent="0.2">
      <c r="A251" t="s">
        <v>446</v>
      </c>
      <c r="B251" t="s">
        <v>447</v>
      </c>
      <c r="C251" s="1">
        <v>0.63841717586991897</v>
      </c>
      <c r="D251" s="1">
        <v>9.0224046207363594E-3</v>
      </c>
      <c r="E251" s="1">
        <f t="shared" si="3"/>
        <v>2.0446777003359902</v>
      </c>
    </row>
    <row r="252" spans="1:5" x14ac:dyDescent="0.2">
      <c r="A252" t="s">
        <v>448</v>
      </c>
      <c r="B252" t="s">
        <v>449</v>
      </c>
      <c r="C252" s="1">
        <v>0.63730583822693398</v>
      </c>
      <c r="D252" s="1">
        <v>0.149962959661148</v>
      </c>
      <c r="E252" s="1">
        <f t="shared" si="3"/>
        <v>0.82401599695266847</v>
      </c>
    </row>
    <row r="253" spans="1:5" x14ac:dyDescent="0.2">
      <c r="A253" t="s">
        <v>450</v>
      </c>
      <c r="B253" t="s">
        <v>451</v>
      </c>
      <c r="C253" s="1">
        <v>0.62697623533320701</v>
      </c>
      <c r="D253" s="1">
        <v>9.9032797704355899E-2</v>
      </c>
      <c r="E253" s="1">
        <f t="shared" si="3"/>
        <v>1.0042209518356044</v>
      </c>
    </row>
    <row r="254" spans="1:5" x14ac:dyDescent="0.2">
      <c r="A254" t="s">
        <v>452</v>
      </c>
      <c r="B254" t="s">
        <v>453</v>
      </c>
      <c r="C254" s="1">
        <v>0.62697623533320701</v>
      </c>
      <c r="D254" s="1">
        <v>9.9032797704355899E-2</v>
      </c>
      <c r="E254" s="1">
        <f t="shared" si="3"/>
        <v>1.0042209518356044</v>
      </c>
    </row>
    <row r="255" spans="1:5" x14ac:dyDescent="0.2">
      <c r="A255" t="s">
        <v>454</v>
      </c>
      <c r="B255" t="s">
        <v>2</v>
      </c>
      <c r="C255" s="1">
        <v>0.62697623533320701</v>
      </c>
      <c r="D255" s="1">
        <v>9.9032797704356093E-2</v>
      </c>
      <c r="E255" s="1">
        <f t="shared" si="3"/>
        <v>1.0042209518356036</v>
      </c>
    </row>
    <row r="256" spans="1:5" x14ac:dyDescent="0.2">
      <c r="A256" t="s">
        <v>455</v>
      </c>
      <c r="B256" t="s">
        <v>456</v>
      </c>
      <c r="C256" s="1">
        <v>0.62697623533320501</v>
      </c>
      <c r="D256" s="1">
        <v>7.61271956014372E-3</v>
      </c>
      <c r="E256" s="1">
        <f t="shared" si="3"/>
        <v>2.1184601685943667</v>
      </c>
    </row>
    <row r="257" spans="1:5" x14ac:dyDescent="0.2">
      <c r="A257" t="s">
        <v>457</v>
      </c>
      <c r="B257" t="s">
        <v>458</v>
      </c>
      <c r="C257" s="1">
        <v>0.62697623533320501</v>
      </c>
      <c r="D257" s="1">
        <v>1.6466149050611799E-2</v>
      </c>
      <c r="E257" s="1">
        <f t="shared" si="3"/>
        <v>1.7834079576986237</v>
      </c>
    </row>
    <row r="258" spans="1:5" x14ac:dyDescent="0.2">
      <c r="A258" t="s">
        <v>459</v>
      </c>
      <c r="B258" t="s">
        <v>460</v>
      </c>
      <c r="C258" s="1">
        <v>0.62697623533320501</v>
      </c>
      <c r="D258" s="1">
        <v>6.0794086553127499E-2</v>
      </c>
      <c r="E258" s="1">
        <f t="shared" ref="E258:E321" si="4">-LOG10(D258)</f>
        <v>1.2161386625405075</v>
      </c>
    </row>
    <row r="259" spans="1:5" x14ac:dyDescent="0.2">
      <c r="A259" t="s">
        <v>461</v>
      </c>
      <c r="B259" t="s">
        <v>462</v>
      </c>
      <c r="C259" s="1">
        <v>0.62697623533320401</v>
      </c>
      <c r="D259" s="1">
        <v>8.7523829303280398E-2</v>
      </c>
      <c r="E259" s="1">
        <f t="shared" si="4"/>
        <v>1.0578736895378007</v>
      </c>
    </row>
    <row r="260" spans="1:5" x14ac:dyDescent="0.2">
      <c r="A260" t="s">
        <v>463</v>
      </c>
      <c r="B260" t="s">
        <v>464</v>
      </c>
      <c r="C260" s="1">
        <v>0.62697623533320401</v>
      </c>
      <c r="D260" s="1">
        <v>9.2761887520838901E-2</v>
      </c>
      <c r="E260" s="1">
        <f t="shared" si="4"/>
        <v>1.032630422910886</v>
      </c>
    </row>
    <row r="261" spans="1:5" x14ac:dyDescent="0.2">
      <c r="A261" t="s">
        <v>465</v>
      </c>
      <c r="B261" t="s">
        <v>2</v>
      </c>
      <c r="C261" s="1">
        <v>0.62697623533320401</v>
      </c>
      <c r="D261" s="1">
        <v>9.7728151551681894E-2</v>
      </c>
      <c r="E261" s="1">
        <f t="shared" si="4"/>
        <v>1.0099803154781086</v>
      </c>
    </row>
    <row r="262" spans="1:5" x14ac:dyDescent="0.2">
      <c r="A262" t="s">
        <v>466</v>
      </c>
      <c r="B262" t="s">
        <v>467</v>
      </c>
      <c r="C262" s="1">
        <v>0.62697623533320401</v>
      </c>
      <c r="D262" s="1">
        <v>0.120895862116967</v>
      </c>
      <c r="E262" s="1">
        <f t="shared" si="4"/>
        <v>0.9175885634115315</v>
      </c>
    </row>
    <row r="263" spans="1:5" x14ac:dyDescent="0.2">
      <c r="A263" t="s">
        <v>468</v>
      </c>
      <c r="B263" t="s">
        <v>2</v>
      </c>
      <c r="C263" s="1">
        <v>0.62697623533320401</v>
      </c>
      <c r="D263" s="1">
        <v>0.12439304546972101</v>
      </c>
      <c r="E263" s="1">
        <f t="shared" si="4"/>
        <v>0.9052038993763275</v>
      </c>
    </row>
    <row r="264" spans="1:5" x14ac:dyDescent="0.2">
      <c r="A264" t="s">
        <v>469</v>
      </c>
      <c r="B264" t="s">
        <v>2</v>
      </c>
      <c r="C264" s="1">
        <v>0.62697623533320401</v>
      </c>
      <c r="D264" s="1">
        <v>0.138819810701338</v>
      </c>
      <c r="E264" s="1">
        <f t="shared" si="4"/>
        <v>0.85754855214962533</v>
      </c>
    </row>
    <row r="265" spans="1:5" x14ac:dyDescent="0.2">
      <c r="A265" t="s">
        <v>470</v>
      </c>
      <c r="B265" t="s">
        <v>471</v>
      </c>
      <c r="C265" s="1">
        <v>0.62697623533320401</v>
      </c>
      <c r="D265" s="1">
        <v>0.17784626176228699</v>
      </c>
      <c r="E265" s="1">
        <f t="shared" si="4"/>
        <v>0.74995525903076321</v>
      </c>
    </row>
    <row r="266" spans="1:5" x14ac:dyDescent="0.2">
      <c r="A266" t="s">
        <v>472</v>
      </c>
      <c r="B266" t="s">
        <v>473</v>
      </c>
      <c r="C266" s="1">
        <v>0.62170129329253099</v>
      </c>
      <c r="D266" s="1">
        <v>1.08832987874106E-2</v>
      </c>
      <c r="E266" s="1">
        <f t="shared" si="4"/>
        <v>1.9632394476501402</v>
      </c>
    </row>
    <row r="267" spans="1:5" x14ac:dyDescent="0.2">
      <c r="A267" t="s">
        <v>474</v>
      </c>
      <c r="B267" t="s">
        <v>2</v>
      </c>
      <c r="C267" s="1">
        <v>0.61644556784103499</v>
      </c>
      <c r="D267" s="1">
        <v>1.5790256171587101E-2</v>
      </c>
      <c r="E267" s="1">
        <f t="shared" si="4"/>
        <v>1.8016108242029638</v>
      </c>
    </row>
    <row r="268" spans="1:5" x14ac:dyDescent="0.2">
      <c r="A268" t="s">
        <v>475</v>
      </c>
      <c r="B268" t="s">
        <v>476</v>
      </c>
      <c r="C268" s="1">
        <v>0.61583567772800396</v>
      </c>
      <c r="D268" s="1">
        <v>5.1727988212928601E-2</v>
      </c>
      <c r="E268" s="1">
        <f t="shared" si="4"/>
        <v>1.286274411693636</v>
      </c>
    </row>
    <row r="269" spans="1:5" x14ac:dyDescent="0.2">
      <c r="A269" t="s">
        <v>477</v>
      </c>
      <c r="B269" t="s">
        <v>478</v>
      </c>
      <c r="C269" s="1">
        <v>0.61342970349525605</v>
      </c>
      <c r="D269" s="1">
        <v>1.72434364548801E-2</v>
      </c>
      <c r="E269" s="1">
        <f t="shared" si="4"/>
        <v>1.7633761790758142</v>
      </c>
    </row>
    <row r="270" spans="1:5" x14ac:dyDescent="0.2">
      <c r="A270" t="s">
        <v>479</v>
      </c>
      <c r="B270" t="s">
        <v>480</v>
      </c>
      <c r="C270" s="1">
        <v>0.60927423359974697</v>
      </c>
      <c r="D270" s="1">
        <v>4.9094254259958801E-2</v>
      </c>
      <c r="E270" s="1">
        <f t="shared" si="4"/>
        <v>1.3089693325045211</v>
      </c>
    </row>
    <row r="271" spans="1:5" x14ac:dyDescent="0.2">
      <c r="A271" t="s">
        <v>481</v>
      </c>
      <c r="B271" t="s">
        <v>482</v>
      </c>
      <c r="C271" s="1">
        <v>0.60665625095360898</v>
      </c>
      <c r="D271" s="1">
        <v>1.3766932505056E-2</v>
      </c>
      <c r="E271" s="1">
        <f t="shared" si="4"/>
        <v>1.8611628167898324</v>
      </c>
    </row>
    <row r="272" spans="1:5" x14ac:dyDescent="0.2">
      <c r="A272" t="s">
        <v>483</v>
      </c>
      <c r="B272" t="s">
        <v>484</v>
      </c>
      <c r="C272" s="1">
        <v>0.605281164233888</v>
      </c>
      <c r="D272" s="1">
        <v>6.0315544104539598E-2</v>
      </c>
      <c r="E272" s="1">
        <f t="shared" si="4"/>
        <v>1.2195707500674993</v>
      </c>
    </row>
    <row r="273" spans="1:5" x14ac:dyDescent="0.2">
      <c r="A273" t="s">
        <v>485</v>
      </c>
      <c r="B273" t="s">
        <v>486</v>
      </c>
      <c r="C273" s="1">
        <v>0.604256158833121</v>
      </c>
      <c r="D273" s="1">
        <v>7.3127028683485196E-2</v>
      </c>
      <c r="E273" s="1">
        <f t="shared" si="4"/>
        <v>1.1359220725839911</v>
      </c>
    </row>
    <row r="274" spans="1:5" x14ac:dyDescent="0.2">
      <c r="A274" t="s">
        <v>487</v>
      </c>
      <c r="B274" t="s">
        <v>488</v>
      </c>
      <c r="C274" s="1">
        <v>0.60252319160866596</v>
      </c>
      <c r="D274" s="1">
        <v>7.3864899024479694E-2</v>
      </c>
      <c r="E274" s="1">
        <f t="shared" si="4"/>
        <v>1.1315618915301464</v>
      </c>
    </row>
    <row r="275" spans="1:5" x14ac:dyDescent="0.2">
      <c r="A275" t="s">
        <v>489</v>
      </c>
      <c r="B275" t="s">
        <v>353</v>
      </c>
      <c r="C275" s="1">
        <v>0.59802486163707602</v>
      </c>
      <c r="D275" s="1">
        <v>3.4548363452850698E-3</v>
      </c>
      <c r="E275" s="1">
        <f t="shared" si="4"/>
        <v>2.4615725202211842</v>
      </c>
    </row>
    <row r="276" spans="1:5" x14ac:dyDescent="0.2">
      <c r="A276" t="s">
        <v>490</v>
      </c>
      <c r="B276" t="s">
        <v>491</v>
      </c>
      <c r="C276" s="1">
        <v>0.59759242855211003</v>
      </c>
      <c r="D276" s="1">
        <v>3.4000855075029097E-2</v>
      </c>
      <c r="E276" s="1">
        <f t="shared" si="4"/>
        <v>1.4685101609078277</v>
      </c>
    </row>
    <row r="277" spans="1:5" x14ac:dyDescent="0.2">
      <c r="A277" t="s">
        <v>492</v>
      </c>
      <c r="B277" t="s">
        <v>493</v>
      </c>
      <c r="C277" s="1">
        <v>0.59178680687090501</v>
      </c>
      <c r="D277" s="1">
        <v>4.9775163869931999E-2</v>
      </c>
      <c r="E277" s="1">
        <f t="shared" si="4"/>
        <v>1.3029873015127063</v>
      </c>
    </row>
    <row r="278" spans="1:5" x14ac:dyDescent="0.2">
      <c r="A278" t="s">
        <v>494</v>
      </c>
      <c r="B278" t="s">
        <v>495</v>
      </c>
      <c r="C278" s="1">
        <v>0.58850208751856903</v>
      </c>
      <c r="D278" s="1">
        <v>3.3114272287597897E-2</v>
      </c>
      <c r="E278" s="1">
        <f t="shared" si="4"/>
        <v>1.4799847844779794</v>
      </c>
    </row>
    <row r="279" spans="1:5" x14ac:dyDescent="0.2">
      <c r="A279" t="s">
        <v>496</v>
      </c>
      <c r="B279" t="s">
        <v>497</v>
      </c>
      <c r="C279" s="1">
        <v>0.58744787114656805</v>
      </c>
      <c r="D279" s="1">
        <v>0.115111169801095</v>
      </c>
      <c r="E279" s="1">
        <f t="shared" si="4"/>
        <v>0.93888253260292265</v>
      </c>
    </row>
    <row r="280" spans="1:5" x14ac:dyDescent="0.2">
      <c r="A280" t="s">
        <v>498</v>
      </c>
      <c r="B280" t="s">
        <v>499</v>
      </c>
      <c r="C280" s="1">
        <v>0.58678714521750597</v>
      </c>
      <c r="D280" s="1">
        <v>2.2092447564441901E-2</v>
      </c>
      <c r="E280" s="1">
        <f t="shared" si="4"/>
        <v>1.6557561671141894</v>
      </c>
    </row>
    <row r="281" spans="1:5" x14ac:dyDescent="0.2">
      <c r="A281" t="s">
        <v>500</v>
      </c>
      <c r="B281" t="s">
        <v>501</v>
      </c>
      <c r="C281" s="1">
        <v>0.58390751344131797</v>
      </c>
      <c r="D281" s="1">
        <v>4.0288822416021101E-2</v>
      </c>
      <c r="E281" s="1">
        <f t="shared" si="4"/>
        <v>1.3948154262253711</v>
      </c>
    </row>
    <row r="282" spans="1:5" x14ac:dyDescent="0.2">
      <c r="A282" t="s">
        <v>502</v>
      </c>
      <c r="B282" t="s">
        <v>503</v>
      </c>
      <c r="C282" s="1">
        <v>0.57353697637174395</v>
      </c>
      <c r="D282" s="1">
        <v>7.2763983540179697E-2</v>
      </c>
      <c r="E282" s="1">
        <f t="shared" si="4"/>
        <v>1.1380835330532835</v>
      </c>
    </row>
    <row r="283" spans="1:5" x14ac:dyDescent="0.2">
      <c r="A283" t="s">
        <v>504</v>
      </c>
      <c r="B283" t="s">
        <v>505</v>
      </c>
      <c r="C283" s="1">
        <v>0.56994529029682695</v>
      </c>
      <c r="D283" s="1">
        <v>8.0171411141578795E-3</v>
      </c>
      <c r="E283" s="1">
        <f t="shared" si="4"/>
        <v>2.0959804720767137</v>
      </c>
    </row>
    <row r="284" spans="1:5" x14ac:dyDescent="0.2">
      <c r="A284" t="s">
        <v>506</v>
      </c>
      <c r="B284" t="s">
        <v>2</v>
      </c>
      <c r="C284" s="1">
        <v>0.56424047998524296</v>
      </c>
      <c r="D284" s="1">
        <v>0.17580353510438701</v>
      </c>
      <c r="E284" s="1">
        <f t="shared" si="4"/>
        <v>0.75497239626513513</v>
      </c>
    </row>
    <row r="285" spans="1:5" x14ac:dyDescent="0.2">
      <c r="A285" t="s">
        <v>507</v>
      </c>
      <c r="B285" t="s">
        <v>508</v>
      </c>
      <c r="C285" s="1">
        <v>0.56341110655573801</v>
      </c>
      <c r="D285" s="1">
        <v>5.6929757773561497E-2</v>
      </c>
      <c r="E285" s="1">
        <f t="shared" si="4"/>
        <v>1.2446606640336906</v>
      </c>
    </row>
    <row r="286" spans="1:5" x14ac:dyDescent="0.2">
      <c r="A286" t="s">
        <v>509</v>
      </c>
      <c r="B286" t="s">
        <v>510</v>
      </c>
      <c r="C286" s="1">
        <v>0.55986203947466595</v>
      </c>
      <c r="D286" s="1">
        <v>0.16034735794691199</v>
      </c>
      <c r="E286" s="1">
        <f t="shared" si="4"/>
        <v>0.79493819157295953</v>
      </c>
    </row>
    <row r="287" spans="1:5" x14ac:dyDescent="0.2">
      <c r="A287" t="s">
        <v>511</v>
      </c>
      <c r="B287" t="s">
        <v>512</v>
      </c>
      <c r="C287" s="1">
        <v>0.55986203947466595</v>
      </c>
      <c r="D287" s="1">
        <v>0.15353647262866399</v>
      </c>
      <c r="E287" s="1">
        <f t="shared" si="4"/>
        <v>0.81378844116504412</v>
      </c>
    </row>
    <row r="288" spans="1:5" x14ac:dyDescent="0.2">
      <c r="A288" t="s">
        <v>513</v>
      </c>
      <c r="B288" t="s">
        <v>514</v>
      </c>
      <c r="C288" s="1">
        <v>0.55849649745043795</v>
      </c>
      <c r="D288" s="1">
        <v>3.2895210196114702E-2</v>
      </c>
      <c r="E288" s="1">
        <f t="shared" si="4"/>
        <v>1.4828673341726759</v>
      </c>
    </row>
    <row r="289" spans="1:5" x14ac:dyDescent="0.2">
      <c r="A289" t="s">
        <v>515</v>
      </c>
      <c r="B289" t="s">
        <v>516</v>
      </c>
      <c r="C289" s="1">
        <v>0.55658690744180805</v>
      </c>
      <c r="D289" s="1">
        <v>7.7716390341765806E-2</v>
      </c>
      <c r="E289" s="1">
        <f t="shared" si="4"/>
        <v>1.1094873790843263</v>
      </c>
    </row>
    <row r="290" spans="1:5" x14ac:dyDescent="0.2">
      <c r="A290" t="s">
        <v>517</v>
      </c>
      <c r="B290" t="s">
        <v>518</v>
      </c>
      <c r="C290" s="1">
        <v>0.55658690744180706</v>
      </c>
      <c r="D290" s="1">
        <v>2.2953209240238599E-2</v>
      </c>
      <c r="E290" s="1">
        <f t="shared" si="4"/>
        <v>1.6391565842928593</v>
      </c>
    </row>
    <row r="291" spans="1:5" x14ac:dyDescent="0.2">
      <c r="A291" t="s">
        <v>519</v>
      </c>
      <c r="B291" t="s">
        <v>520</v>
      </c>
      <c r="C291" s="1">
        <v>0.55201417765198302</v>
      </c>
      <c r="D291" s="1">
        <v>5.3631299310168398E-2</v>
      </c>
      <c r="E291" s="1">
        <f t="shared" si="4"/>
        <v>1.2705816813811237</v>
      </c>
    </row>
    <row r="292" spans="1:5" x14ac:dyDescent="0.2">
      <c r="A292" t="s">
        <v>521</v>
      </c>
      <c r="B292" t="s">
        <v>522</v>
      </c>
      <c r="C292" s="1">
        <v>0.55001425351832001</v>
      </c>
      <c r="D292" s="1">
        <v>4.10882074106311E-2</v>
      </c>
      <c r="E292" s="1">
        <f t="shared" si="4"/>
        <v>1.386282805651085</v>
      </c>
    </row>
    <row r="293" spans="1:5" x14ac:dyDescent="0.2">
      <c r="A293" t="s">
        <v>523</v>
      </c>
      <c r="B293" t="s">
        <v>524</v>
      </c>
      <c r="C293" s="1">
        <v>0.54897372333193195</v>
      </c>
      <c r="D293" s="1">
        <v>0.11772268802692901</v>
      </c>
      <c r="E293" s="1">
        <f t="shared" si="4"/>
        <v>0.92913982997427436</v>
      </c>
    </row>
    <row r="294" spans="1:5" x14ac:dyDescent="0.2">
      <c r="A294" t="s">
        <v>525</v>
      </c>
      <c r="B294" t="s">
        <v>526</v>
      </c>
      <c r="C294" s="1">
        <v>0.545676133231356</v>
      </c>
      <c r="D294" s="1">
        <v>3.79011956109516E-2</v>
      </c>
      <c r="E294" s="1">
        <f t="shared" si="4"/>
        <v>1.4213470897931744</v>
      </c>
    </row>
    <row r="295" spans="1:5" x14ac:dyDescent="0.2">
      <c r="A295" t="s">
        <v>527</v>
      </c>
      <c r="B295" t="s">
        <v>528</v>
      </c>
      <c r="C295" s="1">
        <v>0.54451407514123096</v>
      </c>
      <c r="D295" s="1">
        <v>9.2340222812567194E-2</v>
      </c>
      <c r="E295" s="1">
        <f t="shared" si="4"/>
        <v>1.0346090818516778</v>
      </c>
    </row>
    <row r="296" spans="1:5" x14ac:dyDescent="0.2">
      <c r="A296" t="s">
        <v>529</v>
      </c>
      <c r="B296" t="s">
        <v>530</v>
      </c>
      <c r="C296" s="1">
        <v>0.54314464452973499</v>
      </c>
      <c r="D296" s="1">
        <v>3.2268862319792403E-2</v>
      </c>
      <c r="E296" s="1">
        <f t="shared" si="4"/>
        <v>1.4912163459362278</v>
      </c>
    </row>
    <row r="297" spans="1:5" x14ac:dyDescent="0.2">
      <c r="A297" t="s">
        <v>531</v>
      </c>
      <c r="B297" t="s">
        <v>532</v>
      </c>
      <c r="C297" s="1">
        <v>0.54208733774669104</v>
      </c>
      <c r="D297" s="1">
        <v>0.160433504280518</v>
      </c>
      <c r="E297" s="1">
        <f t="shared" si="4"/>
        <v>0.79470493028697808</v>
      </c>
    </row>
    <row r="298" spans="1:5" x14ac:dyDescent="0.2">
      <c r="A298" t="s">
        <v>533</v>
      </c>
      <c r="B298" t="s">
        <v>534</v>
      </c>
      <c r="C298" s="1">
        <v>0.53927163538252698</v>
      </c>
      <c r="D298" s="1">
        <v>1.8316268792303799E-2</v>
      </c>
      <c r="E298" s="1">
        <f t="shared" si="4"/>
        <v>1.7371629918009375</v>
      </c>
    </row>
    <row r="299" spans="1:5" x14ac:dyDescent="0.2">
      <c r="A299" t="s">
        <v>535</v>
      </c>
      <c r="B299" t="s">
        <v>536</v>
      </c>
      <c r="C299" s="1">
        <v>0.53874905232146897</v>
      </c>
      <c r="D299" s="1">
        <v>7.0214377021272201E-2</v>
      </c>
      <c r="E299" s="1">
        <f t="shared" si="4"/>
        <v>1.1535739530878883</v>
      </c>
    </row>
    <row r="300" spans="1:5" x14ac:dyDescent="0.2">
      <c r="A300" t="s">
        <v>537</v>
      </c>
      <c r="B300" t="s">
        <v>538</v>
      </c>
      <c r="C300" s="1">
        <v>0.53733902284852797</v>
      </c>
      <c r="D300" s="1">
        <v>6.64711486950154E-2</v>
      </c>
      <c r="E300" s="1">
        <f t="shared" si="4"/>
        <v>1.1773668160717141</v>
      </c>
    </row>
    <row r="301" spans="1:5" x14ac:dyDescent="0.2">
      <c r="A301" t="s">
        <v>539</v>
      </c>
      <c r="B301" t="s">
        <v>540</v>
      </c>
      <c r="C301" s="1">
        <v>0.535233666705629</v>
      </c>
      <c r="D301" s="1">
        <v>3.41078319617538E-2</v>
      </c>
      <c r="E301" s="1">
        <f t="shared" si="4"/>
        <v>1.4671458853117831</v>
      </c>
    </row>
    <row r="302" spans="1:5" x14ac:dyDescent="0.2">
      <c r="A302" t="s">
        <v>541</v>
      </c>
      <c r="B302" t="s">
        <v>542</v>
      </c>
      <c r="C302" s="1">
        <v>0.53469811592058003</v>
      </c>
      <c r="D302" s="1">
        <v>8.7896817800577707E-3</v>
      </c>
      <c r="E302" s="1">
        <f t="shared" si="4"/>
        <v>2.0560268477551946</v>
      </c>
    </row>
    <row r="303" spans="1:5" x14ac:dyDescent="0.2">
      <c r="A303" t="s">
        <v>543</v>
      </c>
      <c r="B303" t="s">
        <v>544</v>
      </c>
      <c r="C303" s="1">
        <v>0.53386683094172305</v>
      </c>
      <c r="D303" s="1">
        <v>6.7512882026353999E-2</v>
      </c>
      <c r="E303" s="1">
        <f t="shared" si="4"/>
        <v>1.1706133522181661</v>
      </c>
    </row>
    <row r="304" spans="1:5" x14ac:dyDescent="0.2">
      <c r="A304" t="s">
        <v>545</v>
      </c>
      <c r="B304" t="s">
        <v>546</v>
      </c>
      <c r="C304" s="1">
        <v>0.53285405796865504</v>
      </c>
      <c r="D304" s="1">
        <v>2.0934571298077902E-2</v>
      </c>
      <c r="E304" s="1">
        <f t="shared" si="4"/>
        <v>1.6791359282423222</v>
      </c>
    </row>
    <row r="305" spans="1:5" x14ac:dyDescent="0.2">
      <c r="A305" t="s">
        <v>547</v>
      </c>
      <c r="B305" t="s">
        <v>548</v>
      </c>
      <c r="C305" s="1">
        <v>0.52681207340777303</v>
      </c>
      <c r="D305" s="1">
        <v>1.4814114968482599E-2</v>
      </c>
      <c r="E305" s="1">
        <f t="shared" si="4"/>
        <v>1.8293242892251398</v>
      </c>
    </row>
    <row r="306" spans="1:5" x14ac:dyDescent="0.2">
      <c r="A306" t="s">
        <v>549</v>
      </c>
      <c r="B306" t="s">
        <v>550</v>
      </c>
      <c r="C306" s="1">
        <v>0.52604732648242403</v>
      </c>
      <c r="D306" s="1">
        <v>1.04047905806275E-2</v>
      </c>
      <c r="E306" s="1">
        <f t="shared" si="4"/>
        <v>1.9827666564992699</v>
      </c>
    </row>
    <row r="307" spans="1:5" x14ac:dyDescent="0.2">
      <c r="A307" t="s">
        <v>551</v>
      </c>
      <c r="B307" t="s">
        <v>2</v>
      </c>
      <c r="C307" s="1">
        <v>0.52472617708525404</v>
      </c>
      <c r="D307" s="1">
        <v>5.1377881997417399E-2</v>
      </c>
      <c r="E307" s="1">
        <f t="shared" si="4"/>
        <v>1.2892238030629328</v>
      </c>
    </row>
    <row r="308" spans="1:5" x14ac:dyDescent="0.2">
      <c r="A308" t="s">
        <v>552</v>
      </c>
      <c r="B308" t="s">
        <v>553</v>
      </c>
      <c r="C308" s="1">
        <v>0.52388274236910204</v>
      </c>
      <c r="D308" s="1">
        <v>0.15160283448647299</v>
      </c>
      <c r="E308" s="1">
        <f t="shared" si="4"/>
        <v>0.81929267871500555</v>
      </c>
    </row>
    <row r="309" spans="1:5" x14ac:dyDescent="0.2">
      <c r="A309" t="s">
        <v>554</v>
      </c>
      <c r="B309" t="s">
        <v>555</v>
      </c>
      <c r="C309" s="1">
        <v>0.52308699218847998</v>
      </c>
      <c r="D309" s="1">
        <v>9.7461008569398704E-3</v>
      </c>
      <c r="E309" s="1">
        <f t="shared" si="4"/>
        <v>2.0111690986610848</v>
      </c>
    </row>
    <row r="310" spans="1:5" x14ac:dyDescent="0.2">
      <c r="A310" t="s">
        <v>556</v>
      </c>
      <c r="B310" t="s">
        <v>557</v>
      </c>
      <c r="C310" s="1">
        <v>0.52248206746210002</v>
      </c>
      <c r="D310" s="1">
        <v>1.08785829351722E-2</v>
      </c>
      <c r="E310" s="1">
        <f t="shared" si="4"/>
        <v>1.9634276729757603</v>
      </c>
    </row>
    <row r="311" spans="1:5" x14ac:dyDescent="0.2">
      <c r="A311" t="s">
        <v>558</v>
      </c>
      <c r="B311" t="s">
        <v>559</v>
      </c>
      <c r="C311" s="1">
        <v>0.51877749481878299</v>
      </c>
      <c r="D311" s="1">
        <v>3.7077597418405397E-2</v>
      </c>
      <c r="E311" s="1">
        <f t="shared" si="4"/>
        <v>1.4308884153510177</v>
      </c>
    </row>
    <row r="312" spans="1:5" x14ac:dyDescent="0.2">
      <c r="A312" t="s">
        <v>560</v>
      </c>
      <c r="B312" t="s">
        <v>133</v>
      </c>
      <c r="C312" s="1">
        <v>0.51804186378004102</v>
      </c>
      <c r="D312" s="1">
        <v>9.9366832718819506E-2</v>
      </c>
      <c r="E312" s="1">
        <f t="shared" si="4"/>
        <v>1.0027585529358733</v>
      </c>
    </row>
    <row r="313" spans="1:5" x14ac:dyDescent="0.2">
      <c r="A313" t="s">
        <v>561</v>
      </c>
      <c r="B313" t="s">
        <v>562</v>
      </c>
      <c r="C313" s="1">
        <v>0.51450150607479095</v>
      </c>
      <c r="D313" s="1">
        <v>5.2558806013776098E-2</v>
      </c>
      <c r="E313" s="1">
        <f t="shared" si="4"/>
        <v>1.2793545092686402</v>
      </c>
    </row>
    <row r="314" spans="1:5" x14ac:dyDescent="0.2">
      <c r="A314" t="s">
        <v>563</v>
      </c>
      <c r="B314" t="s">
        <v>564</v>
      </c>
      <c r="C314" s="1">
        <v>0.51149901791327101</v>
      </c>
      <c r="D314" s="1">
        <v>0.13319679198637199</v>
      </c>
      <c r="E314" s="1">
        <f t="shared" si="4"/>
        <v>0.87550623492092872</v>
      </c>
    </row>
    <row r="315" spans="1:5" x14ac:dyDescent="0.2">
      <c r="A315" t="s">
        <v>565</v>
      </c>
      <c r="B315" t="s">
        <v>566</v>
      </c>
      <c r="C315" s="1">
        <v>0.51149901791327101</v>
      </c>
      <c r="D315" s="1">
        <v>0.113923081976028</v>
      </c>
      <c r="E315" s="1">
        <f t="shared" si="4"/>
        <v>0.94338827452290486</v>
      </c>
    </row>
    <row r="316" spans="1:5" x14ac:dyDescent="0.2">
      <c r="A316" t="s">
        <v>567</v>
      </c>
      <c r="B316" t="s">
        <v>568</v>
      </c>
      <c r="C316" s="1">
        <v>0.51149901791326902</v>
      </c>
      <c r="D316" s="1">
        <v>3.41200518711244E-2</v>
      </c>
      <c r="E316" s="1">
        <f t="shared" si="4"/>
        <v>1.4669903172663559</v>
      </c>
    </row>
    <row r="317" spans="1:5" x14ac:dyDescent="0.2">
      <c r="A317" t="s">
        <v>569</v>
      </c>
      <c r="B317" t="s">
        <v>570</v>
      </c>
      <c r="C317" s="1">
        <v>0.51149901791326802</v>
      </c>
      <c r="D317" s="1">
        <v>0.105878132925582</v>
      </c>
      <c r="E317" s="1">
        <f t="shared" si="4"/>
        <v>0.9751937257317248</v>
      </c>
    </row>
    <row r="318" spans="1:5" x14ac:dyDescent="0.2">
      <c r="A318" t="s">
        <v>571</v>
      </c>
      <c r="B318" t="s">
        <v>572</v>
      </c>
      <c r="C318" s="1">
        <v>0.507394619580533</v>
      </c>
      <c r="D318" s="1">
        <v>9.9189146811583903E-2</v>
      </c>
      <c r="E318" s="1">
        <f t="shared" si="4"/>
        <v>1.0035358453629901</v>
      </c>
    </row>
    <row r="319" spans="1:5" x14ac:dyDescent="0.2">
      <c r="A319" t="s">
        <v>573</v>
      </c>
      <c r="B319" t="s">
        <v>574</v>
      </c>
      <c r="C319" s="1">
        <v>0.50324086691096004</v>
      </c>
      <c r="D319" s="1">
        <v>7.1641694784371698E-2</v>
      </c>
      <c r="E319" s="1">
        <f t="shared" si="4"/>
        <v>1.1448341488588156</v>
      </c>
    </row>
    <row r="320" spans="1:5" x14ac:dyDescent="0.2">
      <c r="A320" t="s">
        <v>575</v>
      </c>
      <c r="B320" t="s">
        <v>576</v>
      </c>
      <c r="C320" s="1">
        <v>0.50144535324934603</v>
      </c>
      <c r="D320" s="1">
        <v>0.13611201570557399</v>
      </c>
      <c r="E320" s="1">
        <f t="shared" si="4"/>
        <v>0.86610353442717924</v>
      </c>
    </row>
    <row r="321" spans="1:5" x14ac:dyDescent="0.2">
      <c r="A321" t="s">
        <v>577</v>
      </c>
      <c r="B321" t="s">
        <v>578</v>
      </c>
      <c r="C321" s="1">
        <v>0.49995079697677602</v>
      </c>
      <c r="D321" s="1">
        <v>1.3435260527732199E-2</v>
      </c>
      <c r="E321" s="1">
        <f t="shared" si="4"/>
        <v>1.8717539075963174</v>
      </c>
    </row>
    <row r="322" spans="1:5" x14ac:dyDescent="0.2">
      <c r="A322" t="s">
        <v>579</v>
      </c>
      <c r="B322" t="s">
        <v>580</v>
      </c>
      <c r="C322" s="1">
        <v>0.498242921211002</v>
      </c>
      <c r="D322" s="1">
        <v>7.2054798910679202E-2</v>
      </c>
      <c r="E322" s="1">
        <f t="shared" ref="E322:E385" si="5">-LOG10(D322)</f>
        <v>1.1423370895061637</v>
      </c>
    </row>
    <row r="323" spans="1:5" x14ac:dyDescent="0.2">
      <c r="A323" t="s">
        <v>581</v>
      </c>
      <c r="B323" t="s">
        <v>582</v>
      </c>
      <c r="C323" s="1">
        <v>0.49573170205495098</v>
      </c>
      <c r="D323" s="1">
        <v>0.168654927426413</v>
      </c>
      <c r="E323" s="1">
        <f t="shared" si="5"/>
        <v>0.77300096593140366</v>
      </c>
    </row>
    <row r="324" spans="1:5" x14ac:dyDescent="0.2">
      <c r="A324" t="s">
        <v>583</v>
      </c>
      <c r="B324" t="s">
        <v>584</v>
      </c>
      <c r="C324" s="1">
        <v>0.49132113597563898</v>
      </c>
      <c r="D324" s="1">
        <v>3.14708292188891E-2</v>
      </c>
      <c r="E324" s="1">
        <f t="shared" si="5"/>
        <v>1.5020918137933781</v>
      </c>
    </row>
    <row r="325" spans="1:5" x14ac:dyDescent="0.2">
      <c r="A325" t="s">
        <v>585</v>
      </c>
      <c r="B325" t="s">
        <v>586</v>
      </c>
      <c r="C325" s="1">
        <v>0.49109280725143201</v>
      </c>
      <c r="D325" s="1">
        <v>0.22713625200505699</v>
      </c>
      <c r="E325" s="1">
        <f t="shared" si="5"/>
        <v>0.64371354482352428</v>
      </c>
    </row>
    <row r="326" spans="1:5" x14ac:dyDescent="0.2">
      <c r="A326" t="s">
        <v>587</v>
      </c>
      <c r="B326" t="s">
        <v>2</v>
      </c>
      <c r="C326" s="1">
        <v>0.48757317866778799</v>
      </c>
      <c r="D326" s="1">
        <v>8.5268261038458804E-2</v>
      </c>
      <c r="E326" s="1">
        <f t="shared" si="5"/>
        <v>1.0692125939312362</v>
      </c>
    </row>
    <row r="327" spans="1:5" x14ac:dyDescent="0.2">
      <c r="A327" t="s">
        <v>588</v>
      </c>
      <c r="B327" t="s">
        <v>458</v>
      </c>
      <c r="C327" s="1">
        <v>0.48644592633210398</v>
      </c>
      <c r="D327" s="1">
        <v>2.52700019216223E-2</v>
      </c>
      <c r="E327" s="1">
        <f t="shared" si="5"/>
        <v>1.5973947250547615</v>
      </c>
    </row>
    <row r="328" spans="1:5" x14ac:dyDescent="0.2">
      <c r="A328" t="s">
        <v>589</v>
      </c>
      <c r="B328" t="s">
        <v>590</v>
      </c>
      <c r="C328" s="1">
        <v>0.48522323858191302</v>
      </c>
      <c r="D328" s="1">
        <v>1.5792801446547398E-2</v>
      </c>
      <c r="E328" s="1">
        <f t="shared" si="5"/>
        <v>1.801540824718687</v>
      </c>
    </row>
    <row r="329" spans="1:5" x14ac:dyDescent="0.2">
      <c r="A329" t="s">
        <v>591</v>
      </c>
      <c r="B329" t="s">
        <v>592</v>
      </c>
      <c r="C329" s="1">
        <v>0.48446459086545302</v>
      </c>
      <c r="D329" s="1">
        <v>6.0619928833361703E-2</v>
      </c>
      <c r="E329" s="1">
        <f t="shared" si="5"/>
        <v>1.2173845778215218</v>
      </c>
    </row>
    <row r="330" spans="1:5" x14ac:dyDescent="0.2">
      <c r="A330" t="s">
        <v>593</v>
      </c>
      <c r="B330" t="s">
        <v>594</v>
      </c>
      <c r="C330" s="1">
        <v>0.47569287003522898</v>
      </c>
      <c r="D330" s="1">
        <v>2.01591437863398E-2</v>
      </c>
      <c r="E330" s="1">
        <f t="shared" si="5"/>
        <v>1.6955279175025322</v>
      </c>
    </row>
    <row r="331" spans="1:5" x14ac:dyDescent="0.2">
      <c r="A331" t="s">
        <v>595</v>
      </c>
      <c r="B331" t="s">
        <v>596</v>
      </c>
      <c r="C331" s="1">
        <v>0.47497314188815598</v>
      </c>
      <c r="D331" s="1">
        <v>0.183751855167224</v>
      </c>
      <c r="E331" s="1">
        <f t="shared" si="5"/>
        <v>0.73576826756446823</v>
      </c>
    </row>
    <row r="332" spans="1:5" x14ac:dyDescent="0.2">
      <c r="A332" t="s">
        <v>597</v>
      </c>
      <c r="B332" t="s">
        <v>598</v>
      </c>
      <c r="C332" s="1">
        <v>0.47497314188815598</v>
      </c>
      <c r="D332" s="1">
        <v>0.183751855167224</v>
      </c>
      <c r="E332" s="1">
        <f t="shared" si="5"/>
        <v>0.73576826756446823</v>
      </c>
    </row>
    <row r="333" spans="1:5" x14ac:dyDescent="0.2">
      <c r="A333" t="s">
        <v>599</v>
      </c>
      <c r="B333" t="s">
        <v>600</v>
      </c>
      <c r="C333" s="1">
        <v>0.47497314188815598</v>
      </c>
      <c r="D333" s="1">
        <v>0.13710362319760999</v>
      </c>
      <c r="E333" s="1">
        <f t="shared" si="5"/>
        <v>0.86295106808476152</v>
      </c>
    </row>
    <row r="334" spans="1:5" x14ac:dyDescent="0.2">
      <c r="A334" t="s">
        <v>601</v>
      </c>
      <c r="B334" t="s">
        <v>602</v>
      </c>
      <c r="C334" s="1">
        <v>0.47497314188815498</v>
      </c>
      <c r="D334" s="1">
        <v>0.10380019641567501</v>
      </c>
      <c r="E334" s="1">
        <f t="shared" si="5"/>
        <v>0.98380182469408206</v>
      </c>
    </row>
    <row r="335" spans="1:5" x14ac:dyDescent="0.2">
      <c r="A335" t="s">
        <v>603</v>
      </c>
      <c r="B335" t="s">
        <v>2</v>
      </c>
      <c r="C335" s="1">
        <v>0.47497314188815498</v>
      </c>
      <c r="D335" s="1">
        <v>9.5561244430278802E-2</v>
      </c>
      <c r="E335" s="1">
        <f t="shared" si="5"/>
        <v>1.0197182033582812</v>
      </c>
    </row>
    <row r="336" spans="1:5" x14ac:dyDescent="0.2">
      <c r="A336" t="s">
        <v>604</v>
      </c>
      <c r="B336" t="s">
        <v>553</v>
      </c>
      <c r="C336" s="1">
        <v>0.47497314188815298</v>
      </c>
      <c r="D336" s="1">
        <v>0.173398809855172</v>
      </c>
      <c r="E336" s="1">
        <f t="shared" si="5"/>
        <v>0.76095388768509842</v>
      </c>
    </row>
    <row r="337" spans="1:5" x14ac:dyDescent="0.2">
      <c r="A337" t="s">
        <v>605</v>
      </c>
      <c r="B337" t="s">
        <v>606</v>
      </c>
      <c r="C337" s="1">
        <v>0.47497314188815298</v>
      </c>
      <c r="D337" s="1">
        <v>0.13969720115721601</v>
      </c>
      <c r="E337" s="1">
        <f t="shared" si="5"/>
        <v>0.85481229491769539</v>
      </c>
    </row>
    <row r="338" spans="1:5" x14ac:dyDescent="0.2">
      <c r="A338" t="s">
        <v>607</v>
      </c>
      <c r="B338" t="s">
        <v>608</v>
      </c>
      <c r="C338" s="1">
        <v>0.47118156272577999</v>
      </c>
      <c r="D338" s="1">
        <v>5.4987033175101799E-2</v>
      </c>
      <c r="E338" s="1">
        <f t="shared" si="5"/>
        <v>1.259739712041003</v>
      </c>
    </row>
    <row r="339" spans="1:5" x14ac:dyDescent="0.2">
      <c r="A339" t="s">
        <v>609</v>
      </c>
      <c r="B339" t="s">
        <v>610</v>
      </c>
      <c r="C339" s="1">
        <v>0.46871415141647299</v>
      </c>
      <c r="D339" s="1">
        <v>8.2858803930483296E-2</v>
      </c>
      <c r="E339" s="1">
        <f t="shared" si="5"/>
        <v>1.081661340047382</v>
      </c>
    </row>
    <row r="340" spans="1:5" x14ac:dyDescent="0.2">
      <c r="A340" t="s">
        <v>611</v>
      </c>
      <c r="B340" t="s">
        <v>612</v>
      </c>
      <c r="C340" s="1">
        <v>0.46871415141647299</v>
      </c>
      <c r="D340" s="1">
        <v>4.7843803210277501E-2</v>
      </c>
      <c r="E340" s="1">
        <f t="shared" si="5"/>
        <v>1.3201743046135812</v>
      </c>
    </row>
    <row r="341" spans="1:5" x14ac:dyDescent="0.2">
      <c r="A341" t="s">
        <v>613</v>
      </c>
      <c r="B341" t="s">
        <v>614</v>
      </c>
      <c r="C341" s="1">
        <v>0.46843029602138198</v>
      </c>
      <c r="D341" s="1">
        <v>6.9564897269694101E-2</v>
      </c>
      <c r="E341" s="1">
        <f t="shared" si="5"/>
        <v>1.1576098518800939</v>
      </c>
    </row>
    <row r="342" spans="1:5" x14ac:dyDescent="0.2">
      <c r="A342" t="s">
        <v>615</v>
      </c>
      <c r="B342" t="s">
        <v>2</v>
      </c>
      <c r="C342" s="1">
        <v>0.46777764048395298</v>
      </c>
      <c r="D342" s="1">
        <v>0.101549245284222</v>
      </c>
      <c r="E342" s="1">
        <f t="shared" si="5"/>
        <v>0.99332329993141255</v>
      </c>
    </row>
    <row r="343" spans="1:5" x14ac:dyDescent="0.2">
      <c r="A343" t="s">
        <v>616</v>
      </c>
      <c r="B343" t="s">
        <v>617</v>
      </c>
      <c r="C343" s="1">
        <v>0.46569532830014398</v>
      </c>
      <c r="D343" s="1">
        <v>7.9258194986141506E-2</v>
      </c>
      <c r="E343" s="1">
        <f t="shared" si="5"/>
        <v>1.1009558224444829</v>
      </c>
    </row>
    <row r="344" spans="1:5" x14ac:dyDescent="0.2">
      <c r="A344" t="s">
        <v>618</v>
      </c>
      <c r="B344" t="s">
        <v>619</v>
      </c>
      <c r="C344" s="1">
        <v>0.46424673529509602</v>
      </c>
      <c r="D344" s="1">
        <v>2.35385844992861E-2</v>
      </c>
      <c r="E344" s="1">
        <f t="shared" si="5"/>
        <v>1.6282196571524281</v>
      </c>
    </row>
    <row r="345" spans="1:5" x14ac:dyDescent="0.2">
      <c r="A345" t="s">
        <v>620</v>
      </c>
      <c r="B345" t="s">
        <v>621</v>
      </c>
      <c r="C345" s="1">
        <v>0.46391795337915898</v>
      </c>
      <c r="D345" s="1">
        <v>0.16095109660309001</v>
      </c>
      <c r="E345" s="1">
        <f t="shared" si="5"/>
        <v>0.7933060600032299</v>
      </c>
    </row>
    <row r="346" spans="1:5" x14ac:dyDescent="0.2">
      <c r="A346" t="s">
        <v>622</v>
      </c>
      <c r="B346" t="s">
        <v>623</v>
      </c>
      <c r="C346" s="1">
        <v>0.461916989062709</v>
      </c>
      <c r="D346" s="1">
        <v>9.6714889273886898E-2</v>
      </c>
      <c r="E346" s="1">
        <f t="shared" si="5"/>
        <v>1.0145066610595339</v>
      </c>
    </row>
    <row r="347" spans="1:5" x14ac:dyDescent="0.2">
      <c r="A347" t="s">
        <v>624</v>
      </c>
      <c r="B347" t="s">
        <v>625</v>
      </c>
      <c r="C347" s="1">
        <v>0.46133223121876799</v>
      </c>
      <c r="D347" s="1">
        <v>1.9948817052376201E-2</v>
      </c>
      <c r="E347" s="1">
        <f t="shared" si="5"/>
        <v>1.700082852501418</v>
      </c>
    </row>
    <row r="348" spans="1:5" x14ac:dyDescent="0.2">
      <c r="A348" t="s">
        <v>626</v>
      </c>
      <c r="B348" t="s">
        <v>627</v>
      </c>
      <c r="C348" s="1">
        <v>0.45924878959513799</v>
      </c>
      <c r="D348" s="1">
        <v>8.1573227749938207E-2</v>
      </c>
      <c r="E348" s="1">
        <f t="shared" si="5"/>
        <v>1.0884523528668824</v>
      </c>
    </row>
    <row r="349" spans="1:5" x14ac:dyDescent="0.2">
      <c r="A349" t="s">
        <v>628</v>
      </c>
      <c r="B349" t="s">
        <v>629</v>
      </c>
      <c r="C349" s="1">
        <v>0.45705123389089097</v>
      </c>
      <c r="D349" s="1">
        <v>0.21709706592369801</v>
      </c>
      <c r="E349" s="1">
        <f t="shared" si="5"/>
        <v>0.66334604601475633</v>
      </c>
    </row>
    <row r="350" spans="1:5" x14ac:dyDescent="0.2">
      <c r="A350" t="s">
        <v>630</v>
      </c>
      <c r="B350" t="s">
        <v>2</v>
      </c>
      <c r="C350" s="1">
        <v>0.45705123389089097</v>
      </c>
      <c r="D350" s="1">
        <v>0.19971113503966201</v>
      </c>
      <c r="E350" s="1">
        <f t="shared" si="5"/>
        <v>0.69959772004935605</v>
      </c>
    </row>
    <row r="351" spans="1:5" x14ac:dyDescent="0.2">
      <c r="A351" t="s">
        <v>631</v>
      </c>
      <c r="B351" t="s">
        <v>632</v>
      </c>
      <c r="C351" s="1">
        <v>0.45705123389089097</v>
      </c>
      <c r="D351" s="1">
        <v>0.169839634592448</v>
      </c>
      <c r="E351" s="1">
        <f t="shared" si="5"/>
        <v>0.76996095321943747</v>
      </c>
    </row>
    <row r="352" spans="1:5" x14ac:dyDescent="0.2">
      <c r="A352" t="s">
        <v>633</v>
      </c>
      <c r="B352" t="s">
        <v>634</v>
      </c>
      <c r="C352" s="1">
        <v>0.45491548954690098</v>
      </c>
      <c r="D352" s="1">
        <v>1.9988884279707599E-2</v>
      </c>
      <c r="E352" s="1">
        <f t="shared" si="5"/>
        <v>1.69921144623652</v>
      </c>
    </row>
    <row r="353" spans="1:5" x14ac:dyDescent="0.2">
      <c r="A353" t="s">
        <v>635</v>
      </c>
      <c r="B353" t="s">
        <v>636</v>
      </c>
      <c r="C353" s="1">
        <v>0.454509039328439</v>
      </c>
      <c r="D353" s="1">
        <v>6.8027589283668199E-2</v>
      </c>
      <c r="E353" s="1">
        <f t="shared" si="5"/>
        <v>1.1673149190049017</v>
      </c>
    </row>
    <row r="354" spans="1:5" x14ac:dyDescent="0.2">
      <c r="A354" t="s">
        <v>637</v>
      </c>
      <c r="B354" t="s">
        <v>638</v>
      </c>
      <c r="C354" s="1">
        <v>0.45294683555815601</v>
      </c>
      <c r="D354" s="1">
        <v>0.13956748685561701</v>
      </c>
      <c r="E354" s="1">
        <f t="shared" si="5"/>
        <v>0.85521574162526548</v>
      </c>
    </row>
    <row r="355" spans="1:5" x14ac:dyDescent="0.2">
      <c r="A355" t="s">
        <v>639</v>
      </c>
      <c r="B355" t="s">
        <v>640</v>
      </c>
      <c r="C355" s="1">
        <v>0.45264605477089098</v>
      </c>
      <c r="D355" s="1">
        <v>2.0182129001711398E-2</v>
      </c>
      <c r="E355" s="1">
        <f t="shared" si="5"/>
        <v>1.6950330221959857</v>
      </c>
    </row>
    <row r="356" spans="1:5" x14ac:dyDescent="0.2">
      <c r="A356" t="s">
        <v>641</v>
      </c>
      <c r="B356" t="s">
        <v>2</v>
      </c>
      <c r="C356" s="1">
        <v>0.44640398969138501</v>
      </c>
      <c r="D356" s="1">
        <v>0.210080033158171</v>
      </c>
      <c r="E356" s="1">
        <f t="shared" si="5"/>
        <v>0.67761522270733021</v>
      </c>
    </row>
    <row r="357" spans="1:5" x14ac:dyDescent="0.2">
      <c r="A357" t="s">
        <v>642</v>
      </c>
      <c r="B357" t="s">
        <v>643</v>
      </c>
      <c r="C357" s="1">
        <v>0.44640398969138501</v>
      </c>
      <c r="D357" s="1">
        <v>0.20121732785016799</v>
      </c>
      <c r="E357" s="1">
        <f t="shared" si="5"/>
        <v>0.69633462269326196</v>
      </c>
    </row>
    <row r="358" spans="1:5" x14ac:dyDescent="0.2">
      <c r="A358" t="s">
        <v>644</v>
      </c>
      <c r="B358" t="s">
        <v>133</v>
      </c>
      <c r="C358" s="1">
        <v>0.44640398969138501</v>
      </c>
      <c r="D358" s="1">
        <v>0.20154957892882899</v>
      </c>
      <c r="E358" s="1">
        <f t="shared" si="5"/>
        <v>0.69561810482463426</v>
      </c>
    </row>
    <row r="359" spans="1:5" x14ac:dyDescent="0.2">
      <c r="A359" t="s">
        <v>645</v>
      </c>
      <c r="B359" t="s">
        <v>272</v>
      </c>
      <c r="C359" s="1">
        <v>0.44640398969138501</v>
      </c>
      <c r="D359" s="1">
        <v>0.20121732785016799</v>
      </c>
      <c r="E359" s="1">
        <f t="shared" si="5"/>
        <v>0.69633462269326196</v>
      </c>
    </row>
    <row r="360" spans="1:5" x14ac:dyDescent="0.2">
      <c r="A360" t="s">
        <v>646</v>
      </c>
      <c r="B360" t="s">
        <v>647</v>
      </c>
      <c r="C360" s="1">
        <v>0.44640398969138501</v>
      </c>
      <c r="D360" s="1">
        <v>0.16656640582426899</v>
      </c>
      <c r="E360" s="1">
        <f t="shared" si="5"/>
        <v>0.77841258538015345</v>
      </c>
    </row>
    <row r="361" spans="1:5" x14ac:dyDescent="0.2">
      <c r="A361" t="s">
        <v>648</v>
      </c>
      <c r="B361" t="s">
        <v>649</v>
      </c>
      <c r="C361" s="1">
        <v>0.44640398969138201</v>
      </c>
      <c r="D361" s="1">
        <v>0.13111643186521199</v>
      </c>
      <c r="E361" s="1">
        <f t="shared" si="5"/>
        <v>0.88234287794224175</v>
      </c>
    </row>
    <row r="362" spans="1:5" x14ac:dyDescent="0.2">
      <c r="A362" t="s">
        <v>650</v>
      </c>
      <c r="B362" t="s">
        <v>651</v>
      </c>
      <c r="C362" s="1">
        <v>0.44326428216081598</v>
      </c>
      <c r="D362" s="1">
        <v>5.4618684859438903E-2</v>
      </c>
      <c r="E362" s="1">
        <f t="shared" si="5"/>
        <v>1.2626587612663129</v>
      </c>
    </row>
    <row r="363" spans="1:5" x14ac:dyDescent="0.2">
      <c r="A363" t="s">
        <v>652</v>
      </c>
      <c r="B363" t="s">
        <v>653</v>
      </c>
      <c r="C363" s="1">
        <v>0.442319924569403</v>
      </c>
      <c r="D363" s="1">
        <v>6.9990842839506101E-2</v>
      </c>
      <c r="E363" s="1">
        <f t="shared" si="5"/>
        <v>1.1549587766202802</v>
      </c>
    </row>
    <row r="364" spans="1:5" x14ac:dyDescent="0.2">
      <c r="A364" t="s">
        <v>654</v>
      </c>
      <c r="B364" t="s">
        <v>655</v>
      </c>
      <c r="C364" s="1">
        <v>0.43934923215743399</v>
      </c>
      <c r="D364" s="1">
        <v>0.122196917131475</v>
      </c>
      <c r="E364" s="1">
        <f t="shared" si="5"/>
        <v>0.91293975063747201</v>
      </c>
    </row>
    <row r="365" spans="1:5" x14ac:dyDescent="0.2">
      <c r="A365" t="s">
        <v>656</v>
      </c>
      <c r="B365" t="s">
        <v>2</v>
      </c>
      <c r="C365" s="1">
        <v>0.43615389299762702</v>
      </c>
      <c r="D365" s="1">
        <v>9.3176257077157001E-2</v>
      </c>
      <c r="E365" s="1">
        <f t="shared" si="5"/>
        <v>1.0306947392986749</v>
      </c>
    </row>
    <row r="366" spans="1:5" x14ac:dyDescent="0.2">
      <c r="A366" t="s">
        <v>657</v>
      </c>
      <c r="B366" t="s">
        <v>658</v>
      </c>
      <c r="C366" s="1">
        <v>0.43544477770151802</v>
      </c>
      <c r="D366" s="1">
        <v>4.64670122702125E-2</v>
      </c>
      <c r="E366" s="1">
        <f t="shared" si="5"/>
        <v>1.3328552508323912</v>
      </c>
    </row>
    <row r="367" spans="1:5" x14ac:dyDescent="0.2">
      <c r="A367" t="s">
        <v>659</v>
      </c>
      <c r="B367" t="s">
        <v>2</v>
      </c>
      <c r="C367" s="1">
        <v>0.43433115739080802</v>
      </c>
      <c r="D367" s="1">
        <v>0.18461283425226899</v>
      </c>
      <c r="E367" s="1">
        <f t="shared" si="5"/>
        <v>0.73373811018340618</v>
      </c>
    </row>
    <row r="368" spans="1:5" x14ac:dyDescent="0.2">
      <c r="A368" t="s">
        <v>660</v>
      </c>
      <c r="B368" t="s">
        <v>661</v>
      </c>
      <c r="C368" s="1">
        <v>0.43433115739080802</v>
      </c>
      <c r="D368" s="1">
        <v>0.18461283425226899</v>
      </c>
      <c r="E368" s="1">
        <f t="shared" si="5"/>
        <v>0.73373811018340618</v>
      </c>
    </row>
    <row r="369" spans="1:5" x14ac:dyDescent="0.2">
      <c r="A369" t="s">
        <v>662</v>
      </c>
      <c r="B369" t="s">
        <v>663</v>
      </c>
      <c r="C369" s="1">
        <v>0.43232880447966099</v>
      </c>
      <c r="D369" s="1">
        <v>8.2356982930449199E-2</v>
      </c>
      <c r="E369" s="1">
        <f t="shared" si="5"/>
        <v>1.08429957172688</v>
      </c>
    </row>
    <row r="370" spans="1:5" x14ac:dyDescent="0.2">
      <c r="A370" t="s">
        <v>664</v>
      </c>
      <c r="B370" t="s">
        <v>665</v>
      </c>
      <c r="C370" s="1">
        <v>0.43125176445883701</v>
      </c>
      <c r="D370" s="1">
        <v>6.4365186954437395E-2</v>
      </c>
      <c r="E370" s="1">
        <f t="shared" si="5"/>
        <v>1.1913489649626823</v>
      </c>
    </row>
    <row r="371" spans="1:5" x14ac:dyDescent="0.2">
      <c r="A371" t="s">
        <v>666</v>
      </c>
      <c r="B371" t="s">
        <v>667</v>
      </c>
      <c r="C371" s="1">
        <v>0.42766742710979899</v>
      </c>
      <c r="D371" s="1">
        <v>0.170298783488355</v>
      </c>
      <c r="E371" s="1">
        <f t="shared" si="5"/>
        <v>0.76878845436377363</v>
      </c>
    </row>
    <row r="372" spans="1:5" x14ac:dyDescent="0.2">
      <c r="A372" t="s">
        <v>668</v>
      </c>
      <c r="B372" t="s">
        <v>2</v>
      </c>
      <c r="C372" s="1">
        <v>0.42534237416355503</v>
      </c>
      <c r="D372" s="1">
        <v>0.11520860793530401</v>
      </c>
      <c r="E372" s="1">
        <f t="shared" si="5"/>
        <v>0.93851507092026221</v>
      </c>
    </row>
    <row r="373" spans="1:5" x14ac:dyDescent="0.2">
      <c r="A373" t="s">
        <v>669</v>
      </c>
      <c r="B373" t="s">
        <v>670</v>
      </c>
      <c r="C373" s="1">
        <v>0.41965126208569797</v>
      </c>
      <c r="D373" s="1">
        <v>2.4953033782303499E-2</v>
      </c>
      <c r="E373" s="1">
        <f t="shared" si="5"/>
        <v>1.6028766454387278</v>
      </c>
    </row>
    <row r="374" spans="1:5" x14ac:dyDescent="0.2">
      <c r="A374" t="s">
        <v>671</v>
      </c>
      <c r="B374" t="s">
        <v>672</v>
      </c>
      <c r="C374" s="1">
        <v>0.41752286970425601</v>
      </c>
      <c r="D374" s="1">
        <v>2.9902198069611599E-2</v>
      </c>
      <c r="E374" s="1">
        <f t="shared" si="5"/>
        <v>1.5242968861098085</v>
      </c>
    </row>
    <row r="375" spans="1:5" x14ac:dyDescent="0.2">
      <c r="A375" t="s">
        <v>673</v>
      </c>
      <c r="B375" t="s">
        <v>674</v>
      </c>
      <c r="C375" s="1">
        <v>0.41611729451227297</v>
      </c>
      <c r="D375" s="1">
        <v>1.6031468074870801E-2</v>
      </c>
      <c r="E375" s="1">
        <f t="shared" si="5"/>
        <v>1.7950267054922928</v>
      </c>
    </row>
    <row r="376" spans="1:5" x14ac:dyDescent="0.2">
      <c r="A376" t="s">
        <v>675</v>
      </c>
      <c r="B376" t="s">
        <v>676</v>
      </c>
      <c r="C376" s="1">
        <v>0.411247544277768</v>
      </c>
      <c r="D376" s="1">
        <v>8.6851906332847298E-2</v>
      </c>
      <c r="E376" s="1">
        <f t="shared" si="5"/>
        <v>1.0612206446808987</v>
      </c>
    </row>
    <row r="377" spans="1:5" x14ac:dyDescent="0.2">
      <c r="A377" t="s">
        <v>677</v>
      </c>
      <c r="B377" t="s">
        <v>653</v>
      </c>
      <c r="C377" s="1">
        <v>0.409384800260577</v>
      </c>
      <c r="D377" s="1">
        <v>6.8962228138109705E-2</v>
      </c>
      <c r="E377" s="1">
        <f t="shared" si="5"/>
        <v>1.1613887151002036</v>
      </c>
    </row>
    <row r="378" spans="1:5" x14ac:dyDescent="0.2">
      <c r="A378" t="s">
        <v>678</v>
      </c>
      <c r="B378" t="s">
        <v>679</v>
      </c>
      <c r="C378" s="1">
        <v>0.40917108349240899</v>
      </c>
      <c r="D378" s="1">
        <v>3.4062889173390197E-2</v>
      </c>
      <c r="E378" s="1">
        <f t="shared" si="5"/>
        <v>1.4677185184742447</v>
      </c>
    </row>
    <row r="379" spans="1:5" x14ac:dyDescent="0.2">
      <c r="A379" t="s">
        <v>680</v>
      </c>
      <c r="B379" t="s">
        <v>681</v>
      </c>
      <c r="C379" s="1">
        <v>0.40847773010124799</v>
      </c>
      <c r="D379" s="1">
        <v>2.5576760545610401E-2</v>
      </c>
      <c r="E379" s="1">
        <f t="shared" si="5"/>
        <v>1.5921544624475468</v>
      </c>
    </row>
    <row r="380" spans="1:5" x14ac:dyDescent="0.2">
      <c r="A380" t="s">
        <v>682</v>
      </c>
      <c r="B380" t="s">
        <v>683</v>
      </c>
      <c r="C380" s="1">
        <v>0.40458381399675603</v>
      </c>
      <c r="D380" s="1">
        <v>7.8283218243196506E-2</v>
      </c>
      <c r="E380" s="1">
        <f t="shared" si="5"/>
        <v>1.1063313286894059</v>
      </c>
    </row>
    <row r="381" spans="1:5" x14ac:dyDescent="0.2">
      <c r="A381" t="s">
        <v>684</v>
      </c>
      <c r="B381" t="s">
        <v>685</v>
      </c>
      <c r="C381" s="1">
        <v>0.40458381399675503</v>
      </c>
      <c r="D381" s="1">
        <v>0.186701528888327</v>
      </c>
      <c r="E381" s="1">
        <f t="shared" si="5"/>
        <v>0.72885212562325608</v>
      </c>
    </row>
    <row r="382" spans="1:5" x14ac:dyDescent="0.2">
      <c r="A382" t="s">
        <v>686</v>
      </c>
      <c r="B382" t="s">
        <v>687</v>
      </c>
      <c r="C382" s="1">
        <v>0.40293596111527402</v>
      </c>
      <c r="D382" s="1">
        <v>5.8215331572414097E-2</v>
      </c>
      <c r="E382" s="1">
        <f t="shared" si="5"/>
        <v>1.2349626246208683</v>
      </c>
    </row>
    <row r="383" spans="1:5" x14ac:dyDescent="0.2">
      <c r="A383" t="s">
        <v>688</v>
      </c>
      <c r="B383" t="s">
        <v>689</v>
      </c>
      <c r="C383" s="1">
        <v>0.40142731453216002</v>
      </c>
      <c r="D383" s="1">
        <v>8.4693469675365896E-2</v>
      </c>
      <c r="E383" s="1">
        <f t="shared" si="5"/>
        <v>1.0721500748320973</v>
      </c>
    </row>
    <row r="384" spans="1:5" x14ac:dyDescent="0.2">
      <c r="A384" t="s">
        <v>690</v>
      </c>
      <c r="B384" t="s">
        <v>691</v>
      </c>
      <c r="C384" s="1">
        <v>0.39735882942261003</v>
      </c>
      <c r="D384" s="1">
        <v>3.0513985637184299E-2</v>
      </c>
      <c r="E384" s="1">
        <f t="shared" si="5"/>
        <v>1.5155010625252034</v>
      </c>
    </row>
    <row r="385" spans="1:5" x14ac:dyDescent="0.2">
      <c r="A385" t="s">
        <v>692</v>
      </c>
      <c r="B385" t="s">
        <v>693</v>
      </c>
      <c r="C385" s="1">
        <v>0.394802793204171</v>
      </c>
      <c r="D385" s="1">
        <v>0.122050784156845</v>
      </c>
      <c r="E385" s="1">
        <f t="shared" si="5"/>
        <v>0.91345942596496776</v>
      </c>
    </row>
    <row r="386" spans="1:5" x14ac:dyDescent="0.2">
      <c r="A386" t="s">
        <v>694</v>
      </c>
      <c r="B386" t="s">
        <v>695</v>
      </c>
      <c r="C386" s="1">
        <v>0.392995839721544</v>
      </c>
      <c r="D386" s="1">
        <v>3.4339528341468799E-2</v>
      </c>
      <c r="E386" s="1">
        <f t="shared" ref="E386:E449" si="6">-LOG10(D386)</f>
        <v>1.4642056742334653</v>
      </c>
    </row>
    <row r="387" spans="1:5" x14ac:dyDescent="0.2">
      <c r="A387" t="s">
        <v>696</v>
      </c>
      <c r="B387" t="s">
        <v>697</v>
      </c>
      <c r="C387" s="1">
        <v>0.39251098169618298</v>
      </c>
      <c r="D387" s="1">
        <v>0.142683575013658</v>
      </c>
      <c r="E387" s="1">
        <f t="shared" si="6"/>
        <v>0.84562601771570267</v>
      </c>
    </row>
    <row r="388" spans="1:5" x14ac:dyDescent="0.2">
      <c r="A388" t="s">
        <v>698</v>
      </c>
      <c r="B388" t="s">
        <v>699</v>
      </c>
      <c r="C388" s="1">
        <v>0.39251098169618298</v>
      </c>
      <c r="D388" s="1">
        <v>0.16403550198726399</v>
      </c>
      <c r="E388" s="1">
        <f t="shared" si="6"/>
        <v>0.78506214799765606</v>
      </c>
    </row>
    <row r="389" spans="1:5" x14ac:dyDescent="0.2">
      <c r="A389" t="s">
        <v>700</v>
      </c>
      <c r="B389" t="s">
        <v>701</v>
      </c>
      <c r="C389" s="1">
        <v>0.38947692160654801</v>
      </c>
      <c r="D389" s="1">
        <v>4.2667733200839303E-2</v>
      </c>
      <c r="E389" s="1">
        <f t="shared" si="6"/>
        <v>1.3699004291940546</v>
      </c>
    </row>
    <row r="390" spans="1:5" x14ac:dyDescent="0.2">
      <c r="A390" t="s">
        <v>702</v>
      </c>
      <c r="B390" t="s">
        <v>703</v>
      </c>
      <c r="C390" s="1">
        <v>0.387510300637816</v>
      </c>
      <c r="D390" s="1">
        <v>0.118092027668198</v>
      </c>
      <c r="E390" s="1">
        <f t="shared" si="6"/>
        <v>0.9277794203930666</v>
      </c>
    </row>
    <row r="391" spans="1:5" x14ac:dyDescent="0.2">
      <c r="A391" t="s">
        <v>704</v>
      </c>
      <c r="B391" t="s">
        <v>705</v>
      </c>
      <c r="C391" s="1">
        <v>0.38596813582940998</v>
      </c>
      <c r="D391" s="1">
        <v>9.1067682275237899E-2</v>
      </c>
      <c r="E391" s="1">
        <f t="shared" si="6"/>
        <v>1.0406357163272379</v>
      </c>
    </row>
    <row r="392" spans="1:5" x14ac:dyDescent="0.2">
      <c r="A392" t="s">
        <v>706</v>
      </c>
      <c r="B392" t="s">
        <v>707</v>
      </c>
      <c r="C392" s="1">
        <v>0.38370508432084099</v>
      </c>
      <c r="D392" s="1">
        <v>3.7842508921232601E-2</v>
      </c>
      <c r="E392" s="1">
        <f t="shared" si="6"/>
        <v>1.4220200780174439</v>
      </c>
    </row>
    <row r="393" spans="1:5" x14ac:dyDescent="0.2">
      <c r="A393" t="s">
        <v>708</v>
      </c>
      <c r="B393" t="s">
        <v>709</v>
      </c>
      <c r="C393" s="1">
        <v>0.38341920399871499</v>
      </c>
      <c r="D393" s="1">
        <v>7.3644570391968395E-2</v>
      </c>
      <c r="E393" s="1">
        <f t="shared" si="6"/>
        <v>1.1328592669575492</v>
      </c>
    </row>
    <row r="394" spans="1:5" x14ac:dyDescent="0.2">
      <c r="A394" t="s">
        <v>710</v>
      </c>
      <c r="B394" t="s">
        <v>711</v>
      </c>
      <c r="C394" s="1">
        <v>0.38186373749667502</v>
      </c>
      <c r="D394" s="1">
        <v>0.14130067708444899</v>
      </c>
      <c r="E394" s="1">
        <f t="shared" si="6"/>
        <v>0.84985575709457339</v>
      </c>
    </row>
    <row r="395" spans="1:5" x14ac:dyDescent="0.2">
      <c r="A395" t="s">
        <v>712</v>
      </c>
      <c r="B395" t="s">
        <v>713</v>
      </c>
      <c r="C395" s="1">
        <v>0.37543746833723901</v>
      </c>
      <c r="D395" s="1">
        <v>0.20071118443890201</v>
      </c>
      <c r="E395" s="1">
        <f t="shared" si="6"/>
        <v>0.69742842619332912</v>
      </c>
    </row>
    <row r="396" spans="1:5" x14ac:dyDescent="0.2">
      <c r="A396" t="s">
        <v>714</v>
      </c>
      <c r="B396" t="s">
        <v>2</v>
      </c>
      <c r="C396" s="1">
        <v>0.37063648207341998</v>
      </c>
      <c r="D396" s="1">
        <v>0.18388057608229499</v>
      </c>
      <c r="E396" s="1">
        <f t="shared" si="6"/>
        <v>0.73546414431171103</v>
      </c>
    </row>
    <row r="397" spans="1:5" x14ac:dyDescent="0.2">
      <c r="A397" t="s">
        <v>715</v>
      </c>
      <c r="B397" t="s">
        <v>716</v>
      </c>
      <c r="C397" s="1">
        <v>0.36394182949941201</v>
      </c>
      <c r="D397" s="1">
        <v>0.22204929584736199</v>
      </c>
      <c r="E397" s="1">
        <f t="shared" si="6"/>
        <v>0.65355059970305007</v>
      </c>
    </row>
    <row r="398" spans="1:5" x14ac:dyDescent="0.2">
      <c r="A398" t="s">
        <v>717</v>
      </c>
      <c r="B398" t="s">
        <v>718</v>
      </c>
      <c r="C398" s="1">
        <v>0.36394182949941101</v>
      </c>
      <c r="D398" s="1">
        <v>0.126650351718642</v>
      </c>
      <c r="E398" s="1">
        <f t="shared" si="6"/>
        <v>0.89739359979958166</v>
      </c>
    </row>
    <row r="399" spans="1:5" x14ac:dyDescent="0.2">
      <c r="A399" t="s">
        <v>719</v>
      </c>
      <c r="B399" t="s">
        <v>133</v>
      </c>
      <c r="C399" s="1">
        <v>0.36394182949941001</v>
      </c>
      <c r="D399" s="1">
        <v>0.120588191989903</v>
      </c>
      <c r="E399" s="1">
        <f t="shared" si="6"/>
        <v>0.91869521628122319</v>
      </c>
    </row>
    <row r="400" spans="1:5" x14ac:dyDescent="0.2">
      <c r="A400" t="s">
        <v>720</v>
      </c>
      <c r="B400" t="s">
        <v>2</v>
      </c>
      <c r="C400" s="1">
        <v>0.36080212196884398</v>
      </c>
      <c r="D400" s="1">
        <v>7.0196073685185101E-2</v>
      </c>
      <c r="E400" s="1">
        <f t="shared" si="6"/>
        <v>1.1536871788181395</v>
      </c>
    </row>
    <row r="401" spans="1:5" x14ac:dyDescent="0.2">
      <c r="A401" t="s">
        <v>721</v>
      </c>
      <c r="B401" t="s">
        <v>722</v>
      </c>
      <c r="C401" s="1">
        <v>0.353957740926788</v>
      </c>
      <c r="D401" s="1">
        <v>8.9360675362477396E-2</v>
      </c>
      <c r="E401" s="1">
        <f t="shared" si="6"/>
        <v>1.0488535576063143</v>
      </c>
    </row>
    <row r="402" spans="1:5" x14ac:dyDescent="0.2">
      <c r="A402" t="s">
        <v>723</v>
      </c>
      <c r="B402" t="s">
        <v>724</v>
      </c>
      <c r="C402" s="1">
        <v>0.35009032227273101</v>
      </c>
      <c r="D402" s="1">
        <v>4.6432865225877099E-2</v>
      </c>
      <c r="E402" s="1">
        <f t="shared" si="6"/>
        <v>1.3331745165622446</v>
      </c>
    </row>
    <row r="403" spans="1:5" x14ac:dyDescent="0.2">
      <c r="A403" t="s">
        <v>725</v>
      </c>
      <c r="B403" t="s">
        <v>2</v>
      </c>
      <c r="C403" s="1">
        <v>0.349442259804295</v>
      </c>
      <c r="D403" s="1">
        <v>0.204220573071178</v>
      </c>
      <c r="E403" s="1">
        <f t="shared" si="6"/>
        <v>0.6899005094516979</v>
      </c>
    </row>
    <row r="404" spans="1:5" x14ac:dyDescent="0.2">
      <c r="A404" t="s">
        <v>726</v>
      </c>
      <c r="B404" t="s">
        <v>727</v>
      </c>
      <c r="C404" s="1">
        <v>0.349442259804295</v>
      </c>
      <c r="D404" s="1">
        <v>0.18212795187569999</v>
      </c>
      <c r="E404" s="1">
        <f t="shared" si="6"/>
        <v>0.73962339624905726</v>
      </c>
    </row>
    <row r="405" spans="1:5" x14ac:dyDescent="0.2">
      <c r="A405" t="s">
        <v>728</v>
      </c>
      <c r="B405" t="s">
        <v>729</v>
      </c>
      <c r="C405" s="1">
        <v>0.34775259140008002</v>
      </c>
      <c r="D405" s="1">
        <v>7.7746542531709803E-2</v>
      </c>
      <c r="E405" s="1">
        <f t="shared" si="6"/>
        <v>1.1093189153916359</v>
      </c>
    </row>
    <row r="406" spans="1:5" x14ac:dyDescent="0.2">
      <c r="A406" t="s">
        <v>730</v>
      </c>
      <c r="B406" t="s">
        <v>731</v>
      </c>
      <c r="C406" s="1">
        <v>0.339109976519475</v>
      </c>
      <c r="D406" s="1">
        <v>7.9395640055581099E-2</v>
      </c>
      <c r="E406" s="1">
        <f t="shared" si="6"/>
        <v>1.1002033458322431</v>
      </c>
    </row>
    <row r="407" spans="1:5" x14ac:dyDescent="0.2">
      <c r="A407" t="s">
        <v>732</v>
      </c>
      <c r="B407" t="s">
        <v>733</v>
      </c>
      <c r="C407" s="1">
        <v>0.33746961813822002</v>
      </c>
      <c r="D407" s="1">
        <v>0.21878635862656901</v>
      </c>
      <c r="E407" s="1">
        <f t="shared" si="6"/>
        <v>0.65997975984270074</v>
      </c>
    </row>
    <row r="408" spans="1:5" x14ac:dyDescent="0.2">
      <c r="A408" t="s">
        <v>734</v>
      </c>
      <c r="B408" t="s">
        <v>2</v>
      </c>
      <c r="C408" s="1">
        <v>0.33746961813822002</v>
      </c>
      <c r="D408" s="1">
        <v>0.11776286752842099</v>
      </c>
      <c r="E408" s="1">
        <f t="shared" si="6"/>
        <v>0.92899162779761202</v>
      </c>
    </row>
    <row r="409" spans="1:5" x14ac:dyDescent="0.2">
      <c r="A409" t="s">
        <v>735</v>
      </c>
      <c r="B409" t="s">
        <v>736</v>
      </c>
      <c r="C409" s="1">
        <v>0.335086966827227</v>
      </c>
      <c r="D409" s="1">
        <v>0.14250415529480001</v>
      </c>
      <c r="E409" s="1">
        <f t="shared" si="6"/>
        <v>0.84617247182886401</v>
      </c>
    </row>
    <row r="410" spans="1:5" x14ac:dyDescent="0.2">
      <c r="A410" t="s">
        <v>737</v>
      </c>
      <c r="B410" t="s">
        <v>738</v>
      </c>
      <c r="C410" s="1">
        <v>0.33324503227649499</v>
      </c>
      <c r="D410" s="1">
        <v>0.134138273007984</v>
      </c>
      <c r="E410" s="1">
        <f t="shared" si="6"/>
        <v>0.87244728937699079</v>
      </c>
    </row>
    <row r="411" spans="1:5" x14ac:dyDescent="0.2">
      <c r="A411" t="s">
        <v>739</v>
      </c>
      <c r="B411" t="s">
        <v>653</v>
      </c>
      <c r="C411" s="1">
        <v>0.33279313092874702</v>
      </c>
      <c r="D411" s="1">
        <v>0.114491564112914</v>
      </c>
      <c r="E411" s="1">
        <f t="shared" si="6"/>
        <v>0.9412265115265358</v>
      </c>
    </row>
    <row r="412" spans="1:5" x14ac:dyDescent="0.2">
      <c r="A412" t="s">
        <v>740</v>
      </c>
      <c r="B412" t="s">
        <v>741</v>
      </c>
      <c r="C412" s="1">
        <v>0.33223296977207301</v>
      </c>
      <c r="D412" s="1">
        <v>0.16628320499277299</v>
      </c>
      <c r="E412" s="1">
        <f t="shared" si="6"/>
        <v>0.77915161336198768</v>
      </c>
    </row>
    <row r="413" spans="1:5" x14ac:dyDescent="0.2">
      <c r="A413" t="s">
        <v>742</v>
      </c>
      <c r="B413" t="s">
        <v>2</v>
      </c>
      <c r="C413" s="1">
        <v>0.32741595347429803</v>
      </c>
      <c r="D413" s="1">
        <v>0.18911553826567101</v>
      </c>
      <c r="E413" s="1">
        <f t="shared" si="6"/>
        <v>0.72327278683022833</v>
      </c>
    </row>
    <row r="414" spans="1:5" x14ac:dyDescent="0.2">
      <c r="A414" t="s">
        <v>743</v>
      </c>
      <c r="B414" t="s">
        <v>744</v>
      </c>
      <c r="C414" s="1">
        <v>0.32610975597367298</v>
      </c>
      <c r="D414" s="1">
        <v>0.17434268252340401</v>
      </c>
      <c r="E414" s="1">
        <f t="shared" si="6"/>
        <v>0.75859627602759794</v>
      </c>
    </row>
    <row r="415" spans="1:5" x14ac:dyDescent="0.2">
      <c r="A415" t="s">
        <v>745</v>
      </c>
      <c r="B415" t="s">
        <v>746</v>
      </c>
      <c r="C415" s="1">
        <v>0.32457393414569402</v>
      </c>
      <c r="D415" s="1">
        <v>0.104174763474812</v>
      </c>
      <c r="E415" s="1">
        <f t="shared" si="6"/>
        <v>0.98223747692012608</v>
      </c>
    </row>
    <row r="416" spans="1:5" x14ac:dyDescent="0.2">
      <c r="A416" t="s">
        <v>747</v>
      </c>
      <c r="B416" t="s">
        <v>748</v>
      </c>
      <c r="C416" s="1">
        <v>0.32441346531277299</v>
      </c>
      <c r="D416" s="1">
        <v>0.137783923475918</v>
      </c>
      <c r="E416" s="1">
        <f t="shared" si="6"/>
        <v>0.86080145262436703</v>
      </c>
    </row>
    <row r="417" spans="1:5" x14ac:dyDescent="0.2">
      <c r="A417" t="s">
        <v>749</v>
      </c>
      <c r="B417" t="s">
        <v>750</v>
      </c>
      <c r="C417" s="1">
        <v>0.32212165380478402</v>
      </c>
      <c r="D417" s="1">
        <v>0.11891513159261401</v>
      </c>
      <c r="E417" s="1">
        <f t="shared" si="6"/>
        <v>0.9247628791992154</v>
      </c>
    </row>
    <row r="418" spans="1:5" x14ac:dyDescent="0.2">
      <c r="A418" t="s">
        <v>751</v>
      </c>
      <c r="B418" t="s">
        <v>752</v>
      </c>
      <c r="C418" s="1">
        <v>0.31954771014095801</v>
      </c>
      <c r="D418" s="1">
        <v>0.110750665557763</v>
      </c>
      <c r="E418" s="1">
        <f t="shared" si="6"/>
        <v>0.95565365519793721</v>
      </c>
    </row>
    <row r="419" spans="1:5" x14ac:dyDescent="0.2">
      <c r="A419" t="s">
        <v>753</v>
      </c>
      <c r="B419" t="s">
        <v>754</v>
      </c>
      <c r="C419" s="1">
        <v>0.31893700863598201</v>
      </c>
      <c r="D419" s="1">
        <v>0.13536642272921501</v>
      </c>
      <c r="E419" s="1">
        <f t="shared" si="6"/>
        <v>0.86848904785054137</v>
      </c>
    </row>
    <row r="420" spans="1:5" x14ac:dyDescent="0.2">
      <c r="A420" t="s">
        <v>755</v>
      </c>
      <c r="B420" t="s">
        <v>756</v>
      </c>
      <c r="C420" s="1">
        <v>0.313818350073574</v>
      </c>
      <c r="D420" s="1">
        <v>0.22304922637281299</v>
      </c>
      <c r="E420" s="1">
        <f t="shared" si="6"/>
        <v>0.65159927873306178</v>
      </c>
    </row>
    <row r="421" spans="1:5" x14ac:dyDescent="0.2">
      <c r="A421" t="s">
        <v>757</v>
      </c>
      <c r="B421" t="s">
        <v>758</v>
      </c>
      <c r="C421" s="1">
        <v>0.31263273567383398</v>
      </c>
      <c r="D421" s="1">
        <v>7.1036763485356896E-2</v>
      </c>
      <c r="E421" s="1">
        <f t="shared" si="6"/>
        <v>1.1485168337225575</v>
      </c>
    </row>
    <row r="422" spans="1:5" x14ac:dyDescent="0.2">
      <c r="A422" t="s">
        <v>759</v>
      </c>
      <c r="B422" t="s">
        <v>760</v>
      </c>
      <c r="C422" s="1">
        <v>0.30657561019243601</v>
      </c>
      <c r="D422" s="1">
        <v>0.125795031504949</v>
      </c>
      <c r="E422" s="1">
        <f t="shared" si="6"/>
        <v>0.90033651177307339</v>
      </c>
    </row>
    <row r="423" spans="1:5" x14ac:dyDescent="0.2">
      <c r="A423" t="s">
        <v>761</v>
      </c>
      <c r="B423" t="s">
        <v>762</v>
      </c>
      <c r="C423" s="1">
        <v>0.305048140445842</v>
      </c>
      <c r="D423" s="1">
        <v>0.131790981819357</v>
      </c>
      <c r="E423" s="1">
        <f t="shared" si="6"/>
        <v>0.88011430658637557</v>
      </c>
    </row>
    <row r="424" spans="1:5" x14ac:dyDescent="0.2">
      <c r="A424" t="s">
        <v>763</v>
      </c>
      <c r="B424" t="s">
        <v>764</v>
      </c>
      <c r="C424" s="1">
        <v>0.30504814044584</v>
      </c>
      <c r="D424" s="1">
        <v>0.224384099437963</v>
      </c>
      <c r="E424" s="1">
        <f t="shared" si="6"/>
        <v>0.64900792179653433</v>
      </c>
    </row>
    <row r="425" spans="1:5" x14ac:dyDescent="0.2">
      <c r="A425" t="s">
        <v>765</v>
      </c>
      <c r="B425" t="s">
        <v>2</v>
      </c>
      <c r="C425" s="1">
        <v>0.30504814044584</v>
      </c>
      <c r="D425" s="1">
        <v>0.23543809577020999</v>
      </c>
      <c r="E425" s="1">
        <f t="shared" si="6"/>
        <v>0.62812326347994751</v>
      </c>
    </row>
    <row r="426" spans="1:5" x14ac:dyDescent="0.2">
      <c r="A426" t="s">
        <v>766</v>
      </c>
      <c r="B426" t="s">
        <v>767</v>
      </c>
      <c r="C426" s="1">
        <v>0.30047541065601902</v>
      </c>
      <c r="D426" s="1">
        <v>0.166707268579706</v>
      </c>
      <c r="E426" s="1">
        <f t="shared" si="6"/>
        <v>0.77804546414776499</v>
      </c>
    </row>
    <row r="427" spans="1:5" x14ac:dyDescent="0.2">
      <c r="A427" t="s">
        <v>768</v>
      </c>
      <c r="B427" t="s">
        <v>769</v>
      </c>
      <c r="C427" s="1">
        <v>0.29999491271955703</v>
      </c>
      <c r="D427" s="1">
        <v>0.128272593490625</v>
      </c>
      <c r="E427" s="1">
        <f t="shared" si="6"/>
        <v>0.89186612435175106</v>
      </c>
    </row>
    <row r="428" spans="1:5" x14ac:dyDescent="0.2">
      <c r="A428" t="s">
        <v>770</v>
      </c>
      <c r="B428" t="s">
        <v>629</v>
      </c>
      <c r="C428" s="1">
        <v>0.29766861008024498</v>
      </c>
      <c r="D428" s="1">
        <v>0.24656280178541201</v>
      </c>
      <c r="E428" s="1">
        <f t="shared" si="6"/>
        <v>0.60807244354684986</v>
      </c>
    </row>
    <row r="429" spans="1:5" x14ac:dyDescent="0.2">
      <c r="A429" t="s">
        <v>771</v>
      </c>
      <c r="B429" t="s">
        <v>772</v>
      </c>
      <c r="C429" s="1">
        <v>0.295770326857832</v>
      </c>
      <c r="D429" s="1">
        <v>0.13364748445269301</v>
      </c>
      <c r="E429" s="1">
        <f t="shared" si="6"/>
        <v>0.87403921123289008</v>
      </c>
    </row>
    <row r="430" spans="1:5" x14ac:dyDescent="0.2">
      <c r="A430" t="s">
        <v>773</v>
      </c>
      <c r="B430" t="s">
        <v>774</v>
      </c>
      <c r="C430" s="1">
        <v>0.29469662137617703</v>
      </c>
      <c r="D430" s="1">
        <v>9.6048918140264894E-2</v>
      </c>
      <c r="E430" s="1">
        <f t="shared" si="6"/>
        <v>1.0175075225082659</v>
      </c>
    </row>
    <row r="431" spans="1:5" x14ac:dyDescent="0.2">
      <c r="A431" t="s">
        <v>775</v>
      </c>
      <c r="B431" t="s">
        <v>2</v>
      </c>
      <c r="C431" s="1">
        <v>0.291373203548766</v>
      </c>
      <c r="D431" s="1">
        <v>0.231190311803671</v>
      </c>
      <c r="E431" s="1">
        <f t="shared" si="6"/>
        <v>0.6360303692928746</v>
      </c>
    </row>
    <row r="432" spans="1:5" x14ac:dyDescent="0.2">
      <c r="A432" t="s">
        <v>776</v>
      </c>
      <c r="B432" t="s">
        <v>2</v>
      </c>
      <c r="C432" s="1">
        <v>0.28856001765727302</v>
      </c>
      <c r="D432" s="1">
        <v>0.169223299811707</v>
      </c>
      <c r="E432" s="1">
        <f t="shared" si="6"/>
        <v>0.77153984057006331</v>
      </c>
    </row>
    <row r="433" spans="1:5" x14ac:dyDescent="0.2">
      <c r="A433" t="s">
        <v>777</v>
      </c>
      <c r="B433" t="s">
        <v>778</v>
      </c>
      <c r="C433" s="1">
        <v>0.285939317498138</v>
      </c>
      <c r="D433" s="1">
        <v>0.25747746978807101</v>
      </c>
      <c r="E433" s="1">
        <f t="shared" si="6"/>
        <v>0.58926076730164367</v>
      </c>
    </row>
    <row r="434" spans="1:5" x14ac:dyDescent="0.2">
      <c r="A434" t="s">
        <v>779</v>
      </c>
      <c r="B434" t="s">
        <v>2</v>
      </c>
      <c r="C434" s="1">
        <v>0.285939317498138</v>
      </c>
      <c r="D434" s="1">
        <v>0.17360433412267801</v>
      </c>
      <c r="E434" s="1">
        <f t="shared" si="6"/>
        <v>0.76043943663610158</v>
      </c>
    </row>
    <row r="435" spans="1:5" x14ac:dyDescent="0.2">
      <c r="A435" t="s">
        <v>780</v>
      </c>
      <c r="B435" t="s">
        <v>781</v>
      </c>
      <c r="C435" s="1">
        <v>0.283831654536147</v>
      </c>
      <c r="D435" s="1">
        <v>0.13376602967298201</v>
      </c>
      <c r="E435" s="1">
        <f t="shared" si="6"/>
        <v>0.87365416309073973</v>
      </c>
    </row>
    <row r="436" spans="1:5" x14ac:dyDescent="0.2">
      <c r="A436" t="s">
        <v>782</v>
      </c>
      <c r="B436" t="s">
        <v>783</v>
      </c>
      <c r="C436" s="1">
        <v>0.28232806394575899</v>
      </c>
      <c r="D436" s="1">
        <v>0.121244361665844</v>
      </c>
      <c r="E436" s="1">
        <f t="shared" si="6"/>
        <v>0.91633844863784031</v>
      </c>
    </row>
    <row r="437" spans="1:5" x14ac:dyDescent="0.2">
      <c r="A437" t="s">
        <v>784</v>
      </c>
      <c r="B437" t="s">
        <v>785</v>
      </c>
      <c r="C437" s="1">
        <v>0.28184074928451702</v>
      </c>
      <c r="D437" s="1">
        <v>0.14651882885912801</v>
      </c>
      <c r="E437" s="1">
        <f t="shared" si="6"/>
        <v>0.83410656135646188</v>
      </c>
    </row>
    <row r="438" spans="1:5" x14ac:dyDescent="0.2">
      <c r="A438" t="s">
        <v>786</v>
      </c>
      <c r="B438" t="s">
        <v>787</v>
      </c>
      <c r="C438" s="1">
        <v>0.28120139849147502</v>
      </c>
      <c r="D438" s="1">
        <v>0.19258348132547301</v>
      </c>
      <c r="E438" s="1">
        <f t="shared" si="6"/>
        <v>0.71538096683171792</v>
      </c>
    </row>
    <row r="439" spans="1:5" x14ac:dyDescent="0.2">
      <c r="A439" t="s">
        <v>788</v>
      </c>
      <c r="B439" t="s">
        <v>789</v>
      </c>
      <c r="C439" s="1">
        <v>0.27581091922074602</v>
      </c>
      <c r="D439" s="1">
        <v>0.16457184482173501</v>
      </c>
      <c r="E439" s="1">
        <f t="shared" si="6"/>
        <v>0.78364446246796815</v>
      </c>
    </row>
    <row r="440" spans="1:5" x14ac:dyDescent="0.2">
      <c r="A440" t="s">
        <v>790</v>
      </c>
      <c r="B440" t="s">
        <v>791</v>
      </c>
      <c r="C440" s="1">
        <v>0.273339280718504</v>
      </c>
      <c r="D440" s="1">
        <v>0.14849746821750201</v>
      </c>
      <c r="E440" s="1">
        <f t="shared" si="6"/>
        <v>0.82828095071405106</v>
      </c>
    </row>
    <row r="441" spans="1:5" x14ac:dyDescent="0.2">
      <c r="A441" t="s">
        <v>792</v>
      </c>
      <c r="B441" t="s">
        <v>793</v>
      </c>
      <c r="C441" s="1">
        <v>0.273339280718504</v>
      </c>
      <c r="D441" s="1">
        <v>0.17498154889790099</v>
      </c>
      <c r="E441" s="1">
        <f t="shared" si="6"/>
        <v>0.7570077435096616</v>
      </c>
    </row>
    <row r="442" spans="1:5" x14ac:dyDescent="0.2">
      <c r="A442" t="s">
        <v>794</v>
      </c>
      <c r="B442" t="s">
        <v>795</v>
      </c>
      <c r="C442" s="1">
        <v>0.27117793942903701</v>
      </c>
      <c r="D442" s="1">
        <v>0.122975524503614</v>
      </c>
      <c r="E442" s="1">
        <f t="shared" si="6"/>
        <v>0.91018131645279832</v>
      </c>
    </row>
    <row r="443" spans="1:5" x14ac:dyDescent="0.2">
      <c r="A443" t="s">
        <v>796</v>
      </c>
      <c r="B443" t="s">
        <v>797</v>
      </c>
      <c r="C443" s="1">
        <v>0.267895142028375</v>
      </c>
      <c r="D443" s="1">
        <v>7.1288017330484302E-2</v>
      </c>
      <c r="E443" s="1">
        <f t="shared" si="6"/>
        <v>1.1469834637609053</v>
      </c>
    </row>
    <row r="444" spans="1:5" x14ac:dyDescent="0.2">
      <c r="A444" t="s">
        <v>798</v>
      </c>
      <c r="B444" t="s">
        <v>799</v>
      </c>
      <c r="C444" s="1">
        <v>0.26440615594849598</v>
      </c>
      <c r="D444" s="1">
        <v>0.125915239076688</v>
      </c>
      <c r="E444" s="1">
        <f t="shared" si="6"/>
        <v>0.89992170558389895</v>
      </c>
    </row>
    <row r="445" spans="1:5" x14ac:dyDescent="0.2">
      <c r="A445" t="s">
        <v>800</v>
      </c>
      <c r="B445" t="s">
        <v>801</v>
      </c>
      <c r="C445" s="1">
        <v>0.259767261144976</v>
      </c>
      <c r="D445" s="1">
        <v>0.17116565045035101</v>
      </c>
      <c r="E445" s="1">
        <f t="shared" si="6"/>
        <v>0.76658338519989078</v>
      </c>
    </row>
    <row r="446" spans="1:5" x14ac:dyDescent="0.2">
      <c r="A446" t="s">
        <v>802</v>
      </c>
      <c r="B446" t="s">
        <v>803</v>
      </c>
      <c r="C446" s="1">
        <v>0.25774242566748601</v>
      </c>
      <c r="D446" s="1">
        <v>0.25602960373114497</v>
      </c>
      <c r="E446" s="1">
        <f t="shared" si="6"/>
        <v>0.59170981596251171</v>
      </c>
    </row>
    <row r="447" spans="1:5" x14ac:dyDescent="0.2">
      <c r="A447" t="s">
        <v>804</v>
      </c>
      <c r="B447" t="s">
        <v>805</v>
      </c>
      <c r="C447" s="1">
        <v>0.25500745794624702</v>
      </c>
      <c r="D447" s="1">
        <v>0.192418389904672</v>
      </c>
      <c r="E447" s="1">
        <f t="shared" si="6"/>
        <v>0.71575342370954487</v>
      </c>
    </row>
    <row r="448" spans="1:5" x14ac:dyDescent="0.2">
      <c r="A448" t="s">
        <v>806</v>
      </c>
      <c r="B448" t="s">
        <v>807</v>
      </c>
      <c r="C448" s="1">
        <v>0.25500745794624702</v>
      </c>
      <c r="D448" s="1">
        <v>0.20669978100047701</v>
      </c>
      <c r="E448" s="1">
        <f t="shared" si="6"/>
        <v>0.68465998350979329</v>
      </c>
    </row>
    <row r="449" spans="1:5" x14ac:dyDescent="0.2">
      <c r="A449" t="s">
        <v>808</v>
      </c>
      <c r="B449" t="s">
        <v>809</v>
      </c>
      <c r="C449" s="1">
        <v>0.24941344147302399</v>
      </c>
      <c r="D449" s="1">
        <v>0.13684929725838799</v>
      </c>
      <c r="E449" s="1">
        <f t="shared" si="6"/>
        <v>0.86375742841525993</v>
      </c>
    </row>
    <row r="450" spans="1:5" x14ac:dyDescent="0.2">
      <c r="A450" t="s">
        <v>810</v>
      </c>
      <c r="B450" t="s">
        <v>811</v>
      </c>
      <c r="C450" s="1">
        <v>0.24846461207947501</v>
      </c>
      <c r="D450" s="1">
        <v>0.15943639381319499</v>
      </c>
      <c r="E450" s="1">
        <f t="shared" ref="E450:E513" si="7">-LOG10(D450)</f>
        <v>0.79741253721738958</v>
      </c>
    </row>
    <row r="451" spans="1:5" x14ac:dyDescent="0.2">
      <c r="A451" t="s">
        <v>812</v>
      </c>
      <c r="B451" t="s">
        <v>813</v>
      </c>
      <c r="C451" s="1">
        <v>0.24794368950985399</v>
      </c>
      <c r="D451" s="1">
        <v>0.132586348235506</v>
      </c>
      <c r="E451" s="1">
        <f t="shared" si="7"/>
        <v>0.8775011907970951</v>
      </c>
    </row>
    <row r="452" spans="1:5" x14ac:dyDescent="0.2">
      <c r="A452" t="s">
        <v>814</v>
      </c>
      <c r="B452" t="s">
        <v>815</v>
      </c>
      <c r="C452" s="1">
        <v>0.242312385097882</v>
      </c>
      <c r="D452" s="1">
        <v>0.21613929505381099</v>
      </c>
      <c r="E452" s="1">
        <f t="shared" si="7"/>
        <v>0.66526626933313926</v>
      </c>
    </row>
    <row r="453" spans="1:5" x14ac:dyDescent="0.2">
      <c r="A453" t="s">
        <v>816</v>
      </c>
      <c r="B453" t="s">
        <v>817</v>
      </c>
      <c r="C453" s="1">
        <v>0.230086082764622</v>
      </c>
      <c r="D453" s="1">
        <v>0.19453729330380501</v>
      </c>
      <c r="E453" s="1">
        <f t="shared" si="7"/>
        <v>0.71099713097826744</v>
      </c>
    </row>
    <row r="454" spans="1:5" x14ac:dyDescent="0.2">
      <c r="A454" t="s">
        <v>818</v>
      </c>
      <c r="B454" t="s">
        <v>819</v>
      </c>
      <c r="C454" s="1">
        <v>0.230086082764622</v>
      </c>
      <c r="D454" s="1">
        <v>0.203762526308083</v>
      </c>
      <c r="E454" s="1">
        <f t="shared" si="7"/>
        <v>0.69087568349959172</v>
      </c>
    </row>
    <row r="455" spans="1:5" x14ac:dyDescent="0.2">
      <c r="A455" t="s">
        <v>820</v>
      </c>
      <c r="B455" t="s">
        <v>821</v>
      </c>
      <c r="C455" s="1">
        <v>0.229786737387286</v>
      </c>
      <c r="D455" s="1">
        <v>0.157517813637196</v>
      </c>
      <c r="E455" s="1">
        <f t="shared" si="7"/>
        <v>0.80267032487838752</v>
      </c>
    </row>
    <row r="456" spans="1:5" x14ac:dyDescent="0.2">
      <c r="A456" t="s">
        <v>822</v>
      </c>
      <c r="B456" t="s">
        <v>823</v>
      </c>
      <c r="C456" s="1">
        <v>0.22487779176185799</v>
      </c>
      <c r="D456" s="1">
        <v>0.195823756570701</v>
      </c>
      <c r="E456" s="1">
        <f t="shared" si="7"/>
        <v>0.70813462243222214</v>
      </c>
    </row>
    <row r="457" spans="1:5" x14ac:dyDescent="0.2">
      <c r="A457" t="s">
        <v>824</v>
      </c>
      <c r="B457" t="s">
        <v>825</v>
      </c>
      <c r="C457" s="1">
        <v>0.22387834936588599</v>
      </c>
      <c r="D457" s="1">
        <v>0.16939139629869601</v>
      </c>
      <c r="E457" s="1">
        <f t="shared" si="7"/>
        <v>0.77110865206252288</v>
      </c>
    </row>
    <row r="458" spans="1:5" x14ac:dyDescent="0.2">
      <c r="A458" t="s">
        <v>826</v>
      </c>
      <c r="B458" t="s">
        <v>827</v>
      </c>
      <c r="C458" s="1">
        <v>0.22258598025387</v>
      </c>
      <c r="D458" s="1">
        <v>0.16999218850357201</v>
      </c>
      <c r="E458" s="1">
        <f t="shared" si="7"/>
        <v>0.76957103490254308</v>
      </c>
    </row>
    <row r="459" spans="1:5" x14ac:dyDescent="0.2">
      <c r="A459" t="s">
        <v>828</v>
      </c>
      <c r="B459" t="s">
        <v>2</v>
      </c>
      <c r="C459" s="1">
        <v>0.220159242859329</v>
      </c>
      <c r="D459" s="1">
        <v>0.21351674192640899</v>
      </c>
      <c r="E459" s="1">
        <f t="shared" si="7"/>
        <v>0.67056806611347541</v>
      </c>
    </row>
    <row r="460" spans="1:5" x14ac:dyDescent="0.2">
      <c r="A460" t="s">
        <v>829</v>
      </c>
      <c r="B460" t="s">
        <v>830</v>
      </c>
      <c r="C460" s="1">
        <v>0.211938736054362</v>
      </c>
      <c r="D460" s="1">
        <v>0.26259128783867303</v>
      </c>
      <c r="E460" s="1">
        <f t="shared" si="7"/>
        <v>0.58071968687698594</v>
      </c>
    </row>
    <row r="461" spans="1:5" x14ac:dyDescent="0.2">
      <c r="A461" t="s">
        <v>831</v>
      </c>
      <c r="B461" t="s">
        <v>832</v>
      </c>
      <c r="C461" s="1">
        <v>0.211938736054362</v>
      </c>
      <c r="D461" s="1">
        <v>0.21786597740876701</v>
      </c>
      <c r="E461" s="1">
        <f t="shared" si="7"/>
        <v>0.66181058516122715</v>
      </c>
    </row>
    <row r="462" spans="1:5" x14ac:dyDescent="0.2">
      <c r="A462" t="s">
        <v>833</v>
      </c>
      <c r="B462" t="s">
        <v>2</v>
      </c>
      <c r="C462" s="1">
        <v>0.211938736054362</v>
      </c>
      <c r="D462" s="1">
        <v>0.252304369124634</v>
      </c>
      <c r="E462" s="1">
        <f t="shared" si="7"/>
        <v>0.59807522879162112</v>
      </c>
    </row>
    <row r="463" spans="1:5" x14ac:dyDescent="0.2">
      <c r="A463" t="s">
        <v>834</v>
      </c>
      <c r="B463" t="s">
        <v>2</v>
      </c>
      <c r="C463" s="1">
        <v>0.211938736054362</v>
      </c>
      <c r="D463" s="1">
        <v>0.24362491414412599</v>
      </c>
      <c r="E463" s="1">
        <f t="shared" si="7"/>
        <v>0.61327830092404567</v>
      </c>
    </row>
    <row r="464" spans="1:5" x14ac:dyDescent="0.2">
      <c r="A464" t="s">
        <v>835</v>
      </c>
      <c r="B464" t="s">
        <v>836</v>
      </c>
      <c r="C464" s="1">
        <v>0.211938736054362</v>
      </c>
      <c r="D464" s="1">
        <v>0.25224943705237102</v>
      </c>
      <c r="E464" s="1">
        <f t="shared" si="7"/>
        <v>0.59816979430937367</v>
      </c>
    </row>
    <row r="465" spans="1:5" x14ac:dyDescent="0.2">
      <c r="A465" t="s">
        <v>837</v>
      </c>
      <c r="B465" t="s">
        <v>2</v>
      </c>
      <c r="C465" s="1">
        <v>0.211938736054362</v>
      </c>
      <c r="D465" s="1">
        <v>0.26273301638161201</v>
      </c>
      <c r="E465" s="1">
        <f t="shared" si="7"/>
        <v>0.58048534810710417</v>
      </c>
    </row>
    <row r="466" spans="1:5" x14ac:dyDescent="0.2">
      <c r="A466" t="s">
        <v>838</v>
      </c>
      <c r="B466" t="s">
        <v>839</v>
      </c>
      <c r="C466" s="1">
        <v>0.21193873605436001</v>
      </c>
      <c r="D466" s="1">
        <v>0.23050635696399699</v>
      </c>
      <c r="E466" s="1">
        <f t="shared" si="7"/>
        <v>0.63731709302350337</v>
      </c>
    </row>
    <row r="467" spans="1:5" x14ac:dyDescent="0.2">
      <c r="A467" t="s">
        <v>840</v>
      </c>
      <c r="B467" t="s">
        <v>841</v>
      </c>
      <c r="C467" s="1">
        <v>0.21193873605435901</v>
      </c>
      <c r="D467" s="1">
        <v>0.25417481812402598</v>
      </c>
      <c r="E467" s="1">
        <f t="shared" si="7"/>
        <v>0.5948674785322482</v>
      </c>
    </row>
    <row r="468" spans="1:5" x14ac:dyDescent="0.2">
      <c r="A468" t="s">
        <v>842</v>
      </c>
      <c r="B468" t="s">
        <v>843</v>
      </c>
      <c r="C468" s="1">
        <v>0.21193873605435901</v>
      </c>
      <c r="D468" s="1">
        <v>0.262963201974238</v>
      </c>
      <c r="E468" s="1">
        <f t="shared" si="7"/>
        <v>0.58010502070283754</v>
      </c>
    </row>
    <row r="469" spans="1:5" x14ac:dyDescent="0.2">
      <c r="A469" t="s">
        <v>844</v>
      </c>
      <c r="B469" t="s">
        <v>191</v>
      </c>
      <c r="C469" s="1">
        <v>0.20167040060053401</v>
      </c>
      <c r="D469" s="1">
        <v>0.19795822042320901</v>
      </c>
      <c r="E469" s="1">
        <f t="shared" si="7"/>
        <v>0.70342645900239642</v>
      </c>
    </row>
    <row r="470" spans="1:5" x14ac:dyDescent="0.2">
      <c r="A470" t="s">
        <v>845</v>
      </c>
      <c r="B470" t="e">
        <v>#N/A</v>
      </c>
      <c r="C470" s="1">
        <v>0.19545061326579199</v>
      </c>
      <c r="D470" s="1">
        <v>0.144678965148172</v>
      </c>
      <c r="E470" s="1">
        <f t="shared" si="7"/>
        <v>0.8395946062972427</v>
      </c>
    </row>
    <row r="471" spans="1:5" x14ac:dyDescent="0.2">
      <c r="A471" t="s">
        <v>846</v>
      </c>
      <c r="B471" t="s">
        <v>847</v>
      </c>
      <c r="C471" s="1">
        <v>0.191854490011029</v>
      </c>
      <c r="D471" s="1">
        <v>0.12932135312839299</v>
      </c>
      <c r="E471" s="1">
        <f t="shared" si="7"/>
        <v>0.8883297598823191</v>
      </c>
    </row>
    <row r="472" spans="1:5" x14ac:dyDescent="0.2">
      <c r="A472" t="s">
        <v>848</v>
      </c>
      <c r="B472" t="s">
        <v>849</v>
      </c>
      <c r="C472" s="1">
        <v>0.18860623222373801</v>
      </c>
      <c r="D472" s="1">
        <v>0.22263986745376799</v>
      </c>
      <c r="E472" s="1">
        <f t="shared" si="7"/>
        <v>0.65239706522644925</v>
      </c>
    </row>
    <row r="473" spans="1:5" x14ac:dyDescent="0.2">
      <c r="A473" t="s">
        <v>850</v>
      </c>
      <c r="B473" t="s">
        <v>851</v>
      </c>
      <c r="C473" s="1">
        <v>0.188091994099993</v>
      </c>
      <c r="D473" s="1">
        <v>0.19865101542260399</v>
      </c>
      <c r="E473" s="1">
        <f t="shared" si="7"/>
        <v>0.70190921066748257</v>
      </c>
    </row>
    <row r="474" spans="1:5" x14ac:dyDescent="0.2">
      <c r="A474" t="s">
        <v>852</v>
      </c>
      <c r="B474" t="s">
        <v>853</v>
      </c>
      <c r="C474" s="1">
        <v>0.18445799963225301</v>
      </c>
      <c r="D474" s="1">
        <v>0.13622610453158901</v>
      </c>
      <c r="E474" s="1">
        <f t="shared" si="7"/>
        <v>0.86573966211697528</v>
      </c>
    </row>
    <row r="475" spans="1:5" x14ac:dyDescent="0.2">
      <c r="A475" t="s">
        <v>854</v>
      </c>
      <c r="B475" t="s">
        <v>855</v>
      </c>
      <c r="C475" s="1">
        <v>0.18298736235823099</v>
      </c>
      <c r="D475" s="1">
        <v>0.18437520202573801</v>
      </c>
      <c r="E475" s="1">
        <f t="shared" si="7"/>
        <v>0.73429749080730677</v>
      </c>
    </row>
    <row r="476" spans="1:5" x14ac:dyDescent="0.2">
      <c r="A476" t="s">
        <v>856</v>
      </c>
      <c r="B476" t="s">
        <v>857</v>
      </c>
      <c r="C476" s="1">
        <v>0.18110133213176699</v>
      </c>
      <c r="D476" s="1">
        <v>0.15251205089379799</v>
      </c>
      <c r="E476" s="1">
        <f t="shared" si="7"/>
        <v>0.81669583874406437</v>
      </c>
    </row>
    <row r="477" spans="1:5" x14ac:dyDescent="0.2">
      <c r="A477" t="s">
        <v>858</v>
      </c>
      <c r="B477" t="s">
        <v>859</v>
      </c>
      <c r="C477" s="1">
        <v>0.18105942317038901</v>
      </c>
      <c r="D477" s="1">
        <v>0.155799246417412</v>
      </c>
      <c r="E477" s="1">
        <f t="shared" si="7"/>
        <v>0.80743464728958481</v>
      </c>
    </row>
    <row r="478" spans="1:5" x14ac:dyDescent="0.2">
      <c r="A478" t="s">
        <v>860</v>
      </c>
      <c r="B478" t="s">
        <v>861</v>
      </c>
      <c r="C478" s="1">
        <v>0.18091184043373701</v>
      </c>
      <c r="D478" s="1">
        <v>0.14375604409283599</v>
      </c>
      <c r="E478" s="1">
        <f t="shared" si="7"/>
        <v>0.84237388673582825</v>
      </c>
    </row>
    <row r="479" spans="1:5" x14ac:dyDescent="0.2">
      <c r="A479" t="s">
        <v>862</v>
      </c>
      <c r="B479" t="s">
        <v>863</v>
      </c>
      <c r="C479" s="1">
        <v>0.180460504581193</v>
      </c>
      <c r="D479" s="1">
        <v>0.232911725026058</v>
      </c>
      <c r="E479" s="1">
        <f t="shared" si="7"/>
        <v>0.63280864806495962</v>
      </c>
    </row>
    <row r="480" spans="1:5" x14ac:dyDescent="0.2">
      <c r="A480" t="s">
        <v>864</v>
      </c>
      <c r="B480" t="s">
        <v>865</v>
      </c>
      <c r="C480" s="1">
        <v>0.17951725836198401</v>
      </c>
      <c r="D480" s="1">
        <v>0.215027998227282</v>
      </c>
      <c r="E480" s="1">
        <f t="shared" si="7"/>
        <v>0.66750498806601932</v>
      </c>
    </row>
    <row r="481" spans="1:5" x14ac:dyDescent="0.2">
      <c r="A481" t="s">
        <v>866</v>
      </c>
      <c r="B481" t="s">
        <v>2</v>
      </c>
      <c r="C481" s="1">
        <v>0.17951725836198201</v>
      </c>
      <c r="D481" s="1">
        <v>0.243304594065333</v>
      </c>
      <c r="E481" s="1">
        <f t="shared" si="7"/>
        <v>0.61384969066479567</v>
      </c>
    </row>
    <row r="482" spans="1:5" x14ac:dyDescent="0.2">
      <c r="A482" t="s">
        <v>867</v>
      </c>
      <c r="B482" t="s">
        <v>868</v>
      </c>
      <c r="C482" s="1">
        <v>0.17631482632364101</v>
      </c>
      <c r="D482" s="1">
        <v>0.25390228158891698</v>
      </c>
      <c r="E482" s="1">
        <f t="shared" si="7"/>
        <v>0.59533339649916261</v>
      </c>
    </row>
    <row r="483" spans="1:5" x14ac:dyDescent="0.2">
      <c r="A483" t="s">
        <v>869</v>
      </c>
      <c r="B483" t="s">
        <v>870</v>
      </c>
      <c r="C483" s="1">
        <v>0.174070550463919</v>
      </c>
      <c r="D483" s="1">
        <v>0.20461183972341701</v>
      </c>
      <c r="E483" s="1">
        <f t="shared" si="7"/>
        <v>0.68906923974518131</v>
      </c>
    </row>
    <row r="484" spans="1:5" x14ac:dyDescent="0.2">
      <c r="A484" t="s">
        <v>871</v>
      </c>
      <c r="B484" t="s">
        <v>872</v>
      </c>
      <c r="C484" s="1">
        <v>0.16754461669590701</v>
      </c>
      <c r="D484" s="1">
        <v>0.20967505521275001</v>
      </c>
      <c r="E484" s="1">
        <f t="shared" si="7"/>
        <v>0.67845323394975687</v>
      </c>
    </row>
    <row r="485" spans="1:5" x14ac:dyDescent="0.2">
      <c r="A485" t="s">
        <v>873</v>
      </c>
      <c r="B485" t="s">
        <v>133</v>
      </c>
      <c r="C485" s="1">
        <v>0.16463302127600399</v>
      </c>
      <c r="D485" s="1">
        <v>0.23832679834373499</v>
      </c>
      <c r="E485" s="1">
        <f t="shared" si="7"/>
        <v>0.6228271212353611</v>
      </c>
    </row>
    <row r="486" spans="1:5" x14ac:dyDescent="0.2">
      <c r="A486" t="s">
        <v>874</v>
      </c>
      <c r="B486" t="s">
        <v>875</v>
      </c>
      <c r="C486" s="1">
        <v>0.16230796832975999</v>
      </c>
      <c r="D486" s="1">
        <v>0.205032186119782</v>
      </c>
      <c r="E486" s="1">
        <f t="shared" si="7"/>
        <v>0.68817795769059253</v>
      </c>
    </row>
    <row r="487" spans="1:5" x14ac:dyDescent="0.2">
      <c r="A487" t="s">
        <v>876</v>
      </c>
      <c r="B487" t="s">
        <v>877</v>
      </c>
      <c r="C487" s="1">
        <v>0.16131266298439301</v>
      </c>
      <c r="D487" s="1">
        <v>0.26230951350217901</v>
      </c>
      <c r="E487" s="1">
        <f t="shared" si="7"/>
        <v>0.58118595803116768</v>
      </c>
    </row>
    <row r="488" spans="1:5" x14ac:dyDescent="0.2">
      <c r="A488" t="s">
        <v>878</v>
      </c>
      <c r="B488" t="s">
        <v>879</v>
      </c>
      <c r="C488" s="1">
        <v>0.16131266298439301</v>
      </c>
      <c r="D488" s="1">
        <v>0.26363541000187302</v>
      </c>
      <c r="E488" s="1">
        <f t="shared" si="7"/>
        <v>0.57899625820699552</v>
      </c>
    </row>
    <row r="489" spans="1:5" x14ac:dyDescent="0.2">
      <c r="A489" t="s">
        <v>880</v>
      </c>
      <c r="B489" t="s">
        <v>881</v>
      </c>
      <c r="C489" s="1">
        <v>0.16131266298439201</v>
      </c>
      <c r="D489" s="1">
        <v>0.22661057403644799</v>
      </c>
      <c r="E489" s="1">
        <f t="shared" si="7"/>
        <v>0.64471982907748415</v>
      </c>
    </row>
    <row r="490" spans="1:5" x14ac:dyDescent="0.2">
      <c r="A490" t="s">
        <v>882</v>
      </c>
      <c r="B490" t="s">
        <v>272</v>
      </c>
      <c r="C490" s="1">
        <v>0.16131266298439201</v>
      </c>
      <c r="D490" s="1">
        <v>0.21346145852998999</v>
      </c>
      <c r="E490" s="1">
        <f t="shared" si="7"/>
        <v>0.67068052747152196</v>
      </c>
    </row>
    <row r="491" spans="1:5" x14ac:dyDescent="0.2">
      <c r="A491" t="s">
        <v>883</v>
      </c>
      <c r="B491" t="s">
        <v>884</v>
      </c>
      <c r="C491" s="1">
        <v>0.14965445780001799</v>
      </c>
      <c r="D491" s="1">
        <v>0.25054779444674502</v>
      </c>
      <c r="E491" s="1">
        <f t="shared" si="7"/>
        <v>0.60110941596610301</v>
      </c>
    </row>
    <row r="492" spans="1:5" x14ac:dyDescent="0.2">
      <c r="A492" t="s">
        <v>885</v>
      </c>
      <c r="B492" t="s">
        <v>886</v>
      </c>
      <c r="C492" s="1">
        <v>0.14920298070639901</v>
      </c>
      <c r="D492" s="1">
        <v>0.174567897145779</v>
      </c>
      <c r="E492" s="1">
        <f t="shared" si="7"/>
        <v>0.75803561958996268</v>
      </c>
    </row>
    <row r="493" spans="1:5" x14ac:dyDescent="0.2">
      <c r="A493" t="s">
        <v>887</v>
      </c>
      <c r="B493" t="s">
        <v>888</v>
      </c>
      <c r="C493" s="1">
        <v>0.14920298070639901</v>
      </c>
      <c r="D493" s="1">
        <v>0.225949227484116</v>
      </c>
      <c r="E493" s="1">
        <f t="shared" si="7"/>
        <v>0.64598913917437772</v>
      </c>
    </row>
    <row r="494" spans="1:5" x14ac:dyDescent="0.2">
      <c r="A494" t="s">
        <v>889</v>
      </c>
      <c r="B494" t="s">
        <v>890</v>
      </c>
      <c r="C494" s="1">
        <v>0.14154940816296299</v>
      </c>
      <c r="D494" s="1">
        <v>0.26208040780526598</v>
      </c>
      <c r="E494" s="1">
        <f t="shared" si="7"/>
        <v>0.58156544414342815</v>
      </c>
    </row>
    <row r="495" spans="1:5" x14ac:dyDescent="0.2">
      <c r="A495" t="s">
        <v>891</v>
      </c>
      <c r="B495" t="s">
        <v>2</v>
      </c>
      <c r="C495" s="1">
        <v>0.14154940816296299</v>
      </c>
      <c r="D495" s="1">
        <v>0.25387350272262199</v>
      </c>
      <c r="E495" s="1">
        <f t="shared" si="7"/>
        <v>0.59538262493118677</v>
      </c>
    </row>
    <row r="496" spans="1:5" x14ac:dyDescent="0.2">
      <c r="A496" t="s">
        <v>892</v>
      </c>
      <c r="B496" t="s">
        <v>893</v>
      </c>
      <c r="C496" s="1">
        <v>0.138357603673253</v>
      </c>
      <c r="D496" s="1">
        <v>0.21977911845644801</v>
      </c>
      <c r="E496" s="1">
        <f t="shared" si="7"/>
        <v>0.6580135729222728</v>
      </c>
    </row>
    <row r="497" spans="1:5" x14ac:dyDescent="0.2">
      <c r="A497" t="s">
        <v>894</v>
      </c>
      <c r="B497" t="s">
        <v>895</v>
      </c>
      <c r="C497" s="1">
        <v>0.13717096765238801</v>
      </c>
      <c r="D497" s="1">
        <v>0.22527704661744699</v>
      </c>
      <c r="E497" s="1">
        <f t="shared" si="7"/>
        <v>0.64728305610222803</v>
      </c>
    </row>
    <row r="498" spans="1:5" x14ac:dyDescent="0.2">
      <c r="A498" t="s">
        <v>896</v>
      </c>
      <c r="B498" t="s">
        <v>2</v>
      </c>
      <c r="C498" s="1">
        <v>0.12983765583946799</v>
      </c>
      <c r="D498" s="1">
        <v>0.22606886483632599</v>
      </c>
      <c r="E498" s="1">
        <f t="shared" si="7"/>
        <v>0.64575924641570148</v>
      </c>
    </row>
    <row r="499" spans="1:5" x14ac:dyDescent="0.2">
      <c r="A499" t="s">
        <v>897</v>
      </c>
      <c r="B499" t="s">
        <v>898</v>
      </c>
      <c r="C499" s="1">
        <v>0.129476575862388</v>
      </c>
      <c r="D499" s="1">
        <v>0.21851889742572</v>
      </c>
      <c r="E499" s="1">
        <f t="shared" si="7"/>
        <v>0.66051099945863456</v>
      </c>
    </row>
    <row r="500" spans="1:5" x14ac:dyDescent="0.2">
      <c r="A500" t="s">
        <v>899</v>
      </c>
      <c r="B500" t="s">
        <v>900</v>
      </c>
      <c r="C500" s="1">
        <v>0.124475894804023</v>
      </c>
      <c r="D500" s="1">
        <v>0.25135645420477798</v>
      </c>
      <c r="E500" s="1">
        <f t="shared" si="7"/>
        <v>0.59970995869716515</v>
      </c>
    </row>
    <row r="501" spans="1:5" x14ac:dyDescent="0.2">
      <c r="A501" t="s">
        <v>901</v>
      </c>
      <c r="B501" t="s">
        <v>902</v>
      </c>
      <c r="C501" s="1">
        <v>0.124475894804023</v>
      </c>
      <c r="D501" s="1">
        <v>0.26964174521214801</v>
      </c>
      <c r="E501" s="1">
        <f t="shared" si="7"/>
        <v>0.56921287062406067</v>
      </c>
    </row>
    <row r="502" spans="1:5" x14ac:dyDescent="0.2">
      <c r="A502" t="s">
        <v>903</v>
      </c>
      <c r="B502" t="s">
        <v>904</v>
      </c>
      <c r="C502" s="1">
        <v>0.12447589480402101</v>
      </c>
      <c r="D502" s="1">
        <v>0.25507272682676202</v>
      </c>
      <c r="E502" s="1">
        <f t="shared" si="7"/>
        <v>0.59333597503132673</v>
      </c>
    </row>
    <row r="503" spans="1:5" x14ac:dyDescent="0.2">
      <c r="A503" t="s">
        <v>905</v>
      </c>
      <c r="B503" t="s">
        <v>906</v>
      </c>
      <c r="C503" s="1">
        <v>0.12447589480402101</v>
      </c>
      <c r="D503" s="1">
        <v>0.24297321252684401</v>
      </c>
      <c r="E503" s="1">
        <f t="shared" si="7"/>
        <v>0.6144416041508628</v>
      </c>
    </row>
    <row r="504" spans="1:5" x14ac:dyDescent="0.2">
      <c r="A504" t="s">
        <v>907</v>
      </c>
      <c r="B504" t="s">
        <v>2</v>
      </c>
      <c r="C504" s="1">
        <v>0.12447589480402101</v>
      </c>
      <c r="D504" s="1">
        <v>0.26563988839099301</v>
      </c>
      <c r="E504" s="1">
        <f t="shared" si="7"/>
        <v>0.57570671090264858</v>
      </c>
    </row>
    <row r="505" spans="1:5" x14ac:dyDescent="0.2">
      <c r="A505" t="s">
        <v>908</v>
      </c>
      <c r="B505" t="s">
        <v>909</v>
      </c>
      <c r="C505" s="1">
        <v>0.12447589480402101</v>
      </c>
      <c r="D505" s="1">
        <v>0.19540340080480301</v>
      </c>
      <c r="E505" s="1">
        <f t="shared" si="7"/>
        <v>0.7090678820813836</v>
      </c>
    </row>
    <row r="506" spans="1:5" x14ac:dyDescent="0.2">
      <c r="A506" t="s">
        <v>910</v>
      </c>
      <c r="B506" t="s">
        <v>911</v>
      </c>
      <c r="C506" s="1">
        <v>0.12447589480402101</v>
      </c>
      <c r="D506" s="1">
        <v>0.26416336781347399</v>
      </c>
      <c r="E506" s="1">
        <f t="shared" si="7"/>
        <v>0.5781274072343543</v>
      </c>
    </row>
    <row r="507" spans="1:5" x14ac:dyDescent="0.2">
      <c r="A507" t="s">
        <v>912</v>
      </c>
      <c r="B507" t="s">
        <v>913</v>
      </c>
      <c r="C507" s="1">
        <v>0.12447589480402101</v>
      </c>
      <c r="D507" s="1">
        <v>0.26157030505003698</v>
      </c>
      <c r="E507" s="1">
        <f t="shared" si="7"/>
        <v>0.58241156113108583</v>
      </c>
    </row>
    <row r="508" spans="1:5" x14ac:dyDescent="0.2">
      <c r="A508" t="s">
        <v>914</v>
      </c>
      <c r="B508" t="s">
        <v>2</v>
      </c>
      <c r="C508" s="1">
        <v>0.12133618727345501</v>
      </c>
      <c r="D508" s="1">
        <v>0.24689744204783001</v>
      </c>
      <c r="E508" s="1">
        <f t="shared" si="7"/>
        <v>0.60748340950211821</v>
      </c>
    </row>
    <row r="509" spans="1:5" x14ac:dyDescent="0.2">
      <c r="A509" t="s">
        <v>915</v>
      </c>
      <c r="B509" t="s">
        <v>916</v>
      </c>
      <c r="C509" s="1">
        <v>0.112403062503447</v>
      </c>
      <c r="D509" s="1">
        <v>0.27091511693579501</v>
      </c>
      <c r="E509" s="1">
        <f t="shared" si="7"/>
        <v>0.56716676086336903</v>
      </c>
    </row>
    <row r="510" spans="1:5" x14ac:dyDescent="0.2">
      <c r="A510" t="s">
        <v>917</v>
      </c>
      <c r="B510" t="s">
        <v>918</v>
      </c>
      <c r="C510" s="1">
        <v>0.11240306250344401</v>
      </c>
      <c r="D510" s="1">
        <v>0.28296927953852902</v>
      </c>
      <c r="E510" s="1">
        <f t="shared" si="7"/>
        <v>0.54826071094600004</v>
      </c>
    </row>
    <row r="511" spans="1:5" x14ac:dyDescent="0.2">
      <c r="A511" t="s">
        <v>919</v>
      </c>
      <c r="B511" t="s">
        <v>920</v>
      </c>
      <c r="C511" s="1">
        <v>0.110852610940046</v>
      </c>
      <c r="D511" s="1">
        <v>0.24015211923271099</v>
      </c>
      <c r="E511" s="1">
        <f t="shared" si="7"/>
        <v>0.61951357655776396</v>
      </c>
    </row>
    <row r="512" spans="1:5" x14ac:dyDescent="0.2">
      <c r="A512" t="s">
        <v>921</v>
      </c>
      <c r="B512" t="s">
        <v>922</v>
      </c>
      <c r="C512" s="1">
        <v>0.105023532137849</v>
      </c>
      <c r="D512" s="1">
        <v>0.25135572904645798</v>
      </c>
      <c r="E512" s="1">
        <f t="shared" si="7"/>
        <v>0.59971121162982666</v>
      </c>
    </row>
    <row r="513" spans="1:5" x14ac:dyDescent="0.2">
      <c r="A513" t="s">
        <v>923</v>
      </c>
      <c r="B513" t="s">
        <v>228</v>
      </c>
      <c r="C513" s="1">
        <v>0.103757084324946</v>
      </c>
      <c r="D513" s="1">
        <v>0.234654396672031</v>
      </c>
      <c r="E513" s="1">
        <f t="shared" si="7"/>
        <v>0.62957130408727091</v>
      </c>
    </row>
    <row r="514" spans="1:5" x14ac:dyDescent="0.2">
      <c r="A514" t="s">
        <v>924</v>
      </c>
      <c r="B514" t="s">
        <v>925</v>
      </c>
      <c r="C514" s="1">
        <v>0.10062171319020299</v>
      </c>
      <c r="D514" s="1">
        <v>0.207216209652207</v>
      </c>
      <c r="E514" s="1">
        <f t="shared" ref="E514:E577" si="8">-LOG10(D514)</f>
        <v>0.68357627456795134</v>
      </c>
    </row>
    <row r="515" spans="1:5" x14ac:dyDescent="0.2">
      <c r="A515" t="s">
        <v>926</v>
      </c>
      <c r="B515" t="s">
        <v>2</v>
      </c>
      <c r="C515" s="1">
        <v>9.6461518634425703E-2</v>
      </c>
      <c r="D515" s="1">
        <v>0.277350334172563</v>
      </c>
      <c r="E515" s="1">
        <f t="shared" si="8"/>
        <v>0.55697130651414273</v>
      </c>
    </row>
    <row r="516" spans="1:5" x14ac:dyDescent="0.2">
      <c r="A516" t="s">
        <v>927</v>
      </c>
      <c r="B516" t="s">
        <v>928</v>
      </c>
      <c r="C516" s="1">
        <v>9.21994917802655E-2</v>
      </c>
      <c r="D516" s="1">
        <v>0.26152072074839799</v>
      </c>
      <c r="E516" s="1">
        <f t="shared" si="8"/>
        <v>0.58249389551494368</v>
      </c>
    </row>
    <row r="517" spans="1:5" x14ac:dyDescent="0.2">
      <c r="A517" t="s">
        <v>929</v>
      </c>
      <c r="B517" t="s">
        <v>930</v>
      </c>
      <c r="C517" s="1">
        <v>8.9948211675750997E-2</v>
      </c>
      <c r="D517" s="1">
        <v>0.272639980290315</v>
      </c>
      <c r="E517" s="1">
        <f t="shared" si="8"/>
        <v>0.5644104583094024</v>
      </c>
    </row>
    <row r="518" spans="1:5" x14ac:dyDescent="0.2">
      <c r="A518" t="s">
        <v>931</v>
      </c>
      <c r="B518" t="s">
        <v>932</v>
      </c>
      <c r="C518" s="1">
        <v>8.9948211675750997E-2</v>
      </c>
      <c r="D518" s="1">
        <v>0.280771552403977</v>
      </c>
      <c r="E518" s="1">
        <f t="shared" si="8"/>
        <v>0.55164689675532674</v>
      </c>
    </row>
    <row r="519" spans="1:5" x14ac:dyDescent="0.2">
      <c r="A519" t="s">
        <v>933</v>
      </c>
      <c r="B519" t="s">
        <v>934</v>
      </c>
      <c r="C519" s="1">
        <v>8.7610601052158399E-2</v>
      </c>
      <c r="D519" s="1">
        <v>0.273592747114968</v>
      </c>
      <c r="E519" s="1">
        <f t="shared" si="8"/>
        <v>0.56289541985286562</v>
      </c>
    </row>
    <row r="520" spans="1:5" x14ac:dyDescent="0.2">
      <c r="A520" t="s">
        <v>935</v>
      </c>
      <c r="B520" t="s">
        <v>936</v>
      </c>
      <c r="C520" s="1">
        <v>8.6407853970500895E-2</v>
      </c>
      <c r="D520" s="1">
        <v>0.28400687053531098</v>
      </c>
      <c r="E520" s="1">
        <f t="shared" si="8"/>
        <v>0.54667115361676033</v>
      </c>
    </row>
    <row r="521" spans="1:5" x14ac:dyDescent="0.2">
      <c r="A521" t="s">
        <v>937</v>
      </c>
      <c r="B521" t="s">
        <v>938</v>
      </c>
      <c r="C521" s="1">
        <v>8.6208820371387801E-2</v>
      </c>
      <c r="D521" s="1">
        <v>0.25817835348839202</v>
      </c>
      <c r="E521" s="1">
        <f t="shared" si="8"/>
        <v>0.58808017320296924</v>
      </c>
    </row>
    <row r="522" spans="1:5" x14ac:dyDescent="0.2">
      <c r="A522" t="s">
        <v>939</v>
      </c>
      <c r="B522" t="s">
        <v>940</v>
      </c>
      <c r="C522" s="1">
        <v>8.2655719109394094E-2</v>
      </c>
      <c r="D522" s="1">
        <v>0.28345337236804202</v>
      </c>
      <c r="E522" s="1">
        <f t="shared" si="8"/>
        <v>0.5475183716519525</v>
      </c>
    </row>
    <row r="523" spans="1:5" x14ac:dyDescent="0.2">
      <c r="A523" t="s">
        <v>941</v>
      </c>
      <c r="B523" t="s">
        <v>2</v>
      </c>
      <c r="C523" s="1">
        <v>7.7289209359579697E-2</v>
      </c>
      <c r="D523" s="1">
        <v>0.26941579942059601</v>
      </c>
      <c r="E523" s="1">
        <f t="shared" si="8"/>
        <v>0.56957693942229504</v>
      </c>
    </row>
    <row r="524" spans="1:5" x14ac:dyDescent="0.2">
      <c r="A524" t="s">
        <v>942</v>
      </c>
      <c r="B524" t="s">
        <v>943</v>
      </c>
      <c r="C524" s="1">
        <v>7.4435212304425596E-2</v>
      </c>
      <c r="D524" s="1">
        <v>0.27254424798057098</v>
      </c>
      <c r="E524" s="1">
        <f t="shared" si="8"/>
        <v>0.5645629792817014</v>
      </c>
    </row>
    <row r="525" spans="1:5" x14ac:dyDescent="0.2">
      <c r="A525" t="s">
        <v>944</v>
      </c>
      <c r="B525" t="s">
        <v>2</v>
      </c>
      <c r="C525" s="1">
        <v>7.4435212304425596E-2</v>
      </c>
      <c r="D525" s="1">
        <v>0.29080178373048898</v>
      </c>
      <c r="E525" s="1">
        <f t="shared" si="8"/>
        <v>0.5364029339136438</v>
      </c>
    </row>
    <row r="526" spans="1:5" x14ac:dyDescent="0.2">
      <c r="A526" t="s">
        <v>945</v>
      </c>
      <c r="B526" t="s">
        <v>946</v>
      </c>
      <c r="C526" s="1">
        <v>7.1076200214511304E-2</v>
      </c>
      <c r="D526" s="1">
        <v>0.263917394682257</v>
      </c>
      <c r="E526" s="1">
        <f t="shared" si="8"/>
        <v>0.57853198467362554</v>
      </c>
    </row>
    <row r="527" spans="1:5" x14ac:dyDescent="0.2">
      <c r="A527" t="s">
        <v>947</v>
      </c>
      <c r="B527" t="s">
        <v>948</v>
      </c>
      <c r="C527" s="1">
        <v>6.5097347725089696E-2</v>
      </c>
      <c r="D527" s="1">
        <v>0.29195106626896</v>
      </c>
      <c r="E527" s="1">
        <f t="shared" si="8"/>
        <v>0.53468993427164258</v>
      </c>
    </row>
    <row r="528" spans="1:5" x14ac:dyDescent="0.2">
      <c r="A528" t="s">
        <v>949</v>
      </c>
      <c r="B528" t="s">
        <v>950</v>
      </c>
      <c r="C528" s="1">
        <v>6.3075350139878403E-2</v>
      </c>
      <c r="D528" s="1">
        <v>0.279319066687994</v>
      </c>
      <c r="E528" s="1">
        <f t="shared" si="8"/>
        <v>0.55389941777283436</v>
      </c>
    </row>
    <row r="529" spans="1:5" x14ac:dyDescent="0.2">
      <c r="A529" t="s">
        <v>951</v>
      </c>
      <c r="B529" t="s">
        <v>952</v>
      </c>
      <c r="C529" s="1">
        <v>6.2191616549677697E-2</v>
      </c>
      <c r="D529" s="1">
        <v>0.28361876605800201</v>
      </c>
      <c r="E529" s="1">
        <f t="shared" si="8"/>
        <v>0.54726503679714067</v>
      </c>
    </row>
    <row r="530" spans="1:5" x14ac:dyDescent="0.2">
      <c r="A530" t="s">
        <v>953</v>
      </c>
      <c r="B530" t="s">
        <v>954</v>
      </c>
      <c r="C530" s="1">
        <v>6.14573583062153E-2</v>
      </c>
      <c r="D530" s="1">
        <v>0.25248424316386697</v>
      </c>
      <c r="E530" s="1">
        <f t="shared" si="8"/>
        <v>0.59776571980476523</v>
      </c>
    </row>
    <row r="531" spans="1:5" x14ac:dyDescent="0.2">
      <c r="A531" t="s">
        <v>955</v>
      </c>
      <c r="B531" t="s">
        <v>956</v>
      </c>
      <c r="C531" s="1">
        <v>5.8133399975325899E-2</v>
      </c>
      <c r="D531" s="1">
        <v>0.28046210329489502</v>
      </c>
      <c r="E531" s="1">
        <f t="shared" si="8"/>
        <v>0.5521258133447311</v>
      </c>
    </row>
    <row r="532" spans="1:5" x14ac:dyDescent="0.2">
      <c r="A532" t="s">
        <v>957</v>
      </c>
      <c r="B532" t="s">
        <v>958</v>
      </c>
      <c r="C532" s="1">
        <v>5.8133399975324601E-2</v>
      </c>
      <c r="D532" s="1">
        <v>0.26119559215341998</v>
      </c>
      <c r="E532" s="1">
        <f t="shared" si="8"/>
        <v>0.58303415633876787</v>
      </c>
    </row>
    <row r="533" spans="1:5" x14ac:dyDescent="0.2">
      <c r="A533" t="s">
        <v>959</v>
      </c>
      <c r="B533" t="s">
        <v>960</v>
      </c>
      <c r="C533" s="1">
        <v>5.5434250374369901E-2</v>
      </c>
      <c r="D533" s="1">
        <v>0.28057047639061899</v>
      </c>
      <c r="E533" s="1">
        <f t="shared" si="8"/>
        <v>0.55195803043960479</v>
      </c>
    </row>
    <row r="534" spans="1:5" x14ac:dyDescent="0.2">
      <c r="A534" t="s">
        <v>961</v>
      </c>
      <c r="B534" t="s">
        <v>133</v>
      </c>
      <c r="C534" s="1">
        <v>5.3509373449877599E-2</v>
      </c>
      <c r="D534" s="1">
        <v>0.28613289044101697</v>
      </c>
      <c r="E534" s="1">
        <f t="shared" si="8"/>
        <v>0.54343221798627128</v>
      </c>
    </row>
    <row r="535" spans="1:5" x14ac:dyDescent="0.2">
      <c r="A535" t="s">
        <v>962</v>
      </c>
      <c r="B535" t="s">
        <v>963</v>
      </c>
      <c r="C535" s="1">
        <v>5.0946859382056897E-2</v>
      </c>
      <c r="D535" s="1">
        <v>0.28097060624768899</v>
      </c>
      <c r="E535" s="1">
        <f t="shared" si="8"/>
        <v>0.55133911145485537</v>
      </c>
    </row>
    <row r="536" spans="1:5" x14ac:dyDescent="0.2">
      <c r="A536" t="s">
        <v>964</v>
      </c>
      <c r="B536" t="s">
        <v>965</v>
      </c>
      <c r="C536" s="1">
        <v>4.9000164928156197E-2</v>
      </c>
      <c r="D536" s="1">
        <v>0.28320129001341698</v>
      </c>
      <c r="E536" s="1">
        <f t="shared" si="8"/>
        <v>0.54790477271802929</v>
      </c>
    </row>
    <row r="537" spans="1:5" x14ac:dyDescent="0.2">
      <c r="A537" t="s">
        <v>966</v>
      </c>
      <c r="B537" t="s">
        <v>967</v>
      </c>
      <c r="C537" s="1">
        <v>4.20137346120487E-2</v>
      </c>
      <c r="D537" s="1">
        <v>0.29391230824928799</v>
      </c>
      <c r="E537" s="1">
        <f t="shared" si="8"/>
        <v>0.53178222647308127</v>
      </c>
    </row>
    <row r="538" spans="1:5" x14ac:dyDescent="0.2">
      <c r="A538" t="s">
        <v>968</v>
      </c>
      <c r="B538" t="s">
        <v>969</v>
      </c>
      <c r="C538" s="1">
        <v>4.20137346120487E-2</v>
      </c>
      <c r="D538" s="1">
        <v>0.29589096544479299</v>
      </c>
      <c r="E538" s="1">
        <f t="shared" si="8"/>
        <v>0.52886829512112954</v>
      </c>
    </row>
    <row r="539" spans="1:5" x14ac:dyDescent="0.2">
      <c r="A539" t="s">
        <v>970</v>
      </c>
      <c r="B539" t="s">
        <v>971</v>
      </c>
      <c r="C539" s="1">
        <v>4.20137346120487E-2</v>
      </c>
      <c r="D539" s="1">
        <v>0.28865997212669797</v>
      </c>
      <c r="E539" s="1">
        <f t="shared" si="8"/>
        <v>0.53961343464970934</v>
      </c>
    </row>
    <row r="540" spans="1:5" x14ac:dyDescent="0.2">
      <c r="A540" t="s">
        <v>972</v>
      </c>
      <c r="B540" t="s">
        <v>973</v>
      </c>
      <c r="C540" s="1">
        <v>4.20137346120487E-2</v>
      </c>
      <c r="D540" s="1">
        <v>0.28580845741974398</v>
      </c>
      <c r="E540" s="1">
        <f t="shared" si="8"/>
        <v>0.54392492405316273</v>
      </c>
    </row>
    <row r="541" spans="1:5" x14ac:dyDescent="0.2">
      <c r="A541" t="s">
        <v>974</v>
      </c>
      <c r="B541" t="s">
        <v>975</v>
      </c>
      <c r="C541" s="1">
        <v>4.20137346120487E-2</v>
      </c>
      <c r="D541" s="1">
        <v>0.29640965597143198</v>
      </c>
      <c r="E541" s="1">
        <f t="shared" si="8"/>
        <v>0.52810765269404425</v>
      </c>
    </row>
    <row r="542" spans="1:5" x14ac:dyDescent="0.2">
      <c r="A542" t="s">
        <v>976</v>
      </c>
      <c r="B542" t="s">
        <v>2</v>
      </c>
      <c r="C542" s="1">
        <v>4.20137346120487E-2</v>
      </c>
      <c r="D542" s="1">
        <v>0.27911770597435898</v>
      </c>
      <c r="E542" s="1">
        <f t="shared" si="8"/>
        <v>0.55421261294505364</v>
      </c>
    </row>
    <row r="543" spans="1:5" x14ac:dyDescent="0.2">
      <c r="A543" t="s">
        <v>977</v>
      </c>
      <c r="B543" t="s">
        <v>978</v>
      </c>
      <c r="C543" s="1">
        <v>4.20137346120475E-2</v>
      </c>
      <c r="D543" s="1">
        <v>0.28949022292638499</v>
      </c>
      <c r="E543" s="1">
        <f t="shared" si="8"/>
        <v>0.53836609929689905</v>
      </c>
    </row>
    <row r="544" spans="1:5" x14ac:dyDescent="0.2">
      <c r="A544" t="s">
        <v>979</v>
      </c>
      <c r="B544" t="s">
        <v>980</v>
      </c>
      <c r="C544" s="1">
        <v>3.8746020778136901E-2</v>
      </c>
      <c r="D544" s="1">
        <v>0.28399431949210602</v>
      </c>
      <c r="E544" s="1">
        <f t="shared" si="8"/>
        <v>0.54669034670615047</v>
      </c>
    </row>
    <row r="545" spans="1:5" x14ac:dyDescent="0.2">
      <c r="A545" t="s">
        <v>981</v>
      </c>
      <c r="B545" t="s">
        <v>781</v>
      </c>
      <c r="C545" s="1">
        <v>3.74410048222244E-2</v>
      </c>
      <c r="D545" s="1">
        <v>0.28465549713536598</v>
      </c>
      <c r="E545" s="1">
        <f t="shared" si="8"/>
        <v>0.54568042487718815</v>
      </c>
    </row>
    <row r="546" spans="1:5" x14ac:dyDescent="0.2">
      <c r="A546" t="s">
        <v>982</v>
      </c>
      <c r="B546" t="s">
        <v>983</v>
      </c>
      <c r="C546" s="1">
        <v>3.44005505021725E-2</v>
      </c>
      <c r="D546" s="1">
        <v>0.29353670722213798</v>
      </c>
      <c r="E546" s="1">
        <f t="shared" si="8"/>
        <v>0.53233758181940238</v>
      </c>
    </row>
    <row r="547" spans="1:5" x14ac:dyDescent="0.2">
      <c r="A547" t="s">
        <v>984</v>
      </c>
      <c r="B547" t="s">
        <v>913</v>
      </c>
      <c r="C547" s="1">
        <v>3.3601494795848397E-2</v>
      </c>
      <c r="D547" s="1">
        <v>0.29288006873851102</v>
      </c>
      <c r="E547" s="1">
        <f t="shared" si="8"/>
        <v>0.53331018219825255</v>
      </c>
    </row>
    <row r="548" spans="1:5" x14ac:dyDescent="0.2">
      <c r="A548" t="s">
        <v>985</v>
      </c>
      <c r="B548" t="s">
        <v>986</v>
      </c>
      <c r="C548" s="1">
        <v>3.26150366097996E-2</v>
      </c>
      <c r="D548" s="1">
        <v>0.29686391343943702</v>
      </c>
      <c r="E548" s="1">
        <f t="shared" si="8"/>
        <v>0.52744259171562602</v>
      </c>
    </row>
    <row r="549" spans="1:5" x14ac:dyDescent="0.2">
      <c r="A549" t="s">
        <v>987</v>
      </c>
      <c r="B549" t="s">
        <v>988</v>
      </c>
      <c r="C549" s="1">
        <v>3.2331181214709098E-2</v>
      </c>
      <c r="D549" s="1">
        <v>0.28841295639039599</v>
      </c>
      <c r="E549" s="1">
        <f t="shared" si="8"/>
        <v>0.53998523368054219</v>
      </c>
    </row>
    <row r="550" spans="1:5" x14ac:dyDescent="0.2">
      <c r="A550" t="s">
        <v>989</v>
      </c>
      <c r="B550" t="s">
        <v>2</v>
      </c>
      <c r="C550" s="1">
        <v>2.9735404833613099E-2</v>
      </c>
      <c r="D550" s="1">
        <v>0.29912735792065798</v>
      </c>
      <c r="E550" s="1">
        <f t="shared" si="8"/>
        <v>0.52414386496724186</v>
      </c>
    </row>
    <row r="551" spans="1:5" x14ac:dyDescent="0.2">
      <c r="A551" t="s">
        <v>990</v>
      </c>
      <c r="B551" t="s">
        <v>2</v>
      </c>
      <c r="C551" s="1">
        <v>2.9735404833611801E-2</v>
      </c>
      <c r="D551" s="1">
        <v>0.29373017380807098</v>
      </c>
      <c r="E551" s="1">
        <f t="shared" si="8"/>
        <v>0.53205143772901708</v>
      </c>
    </row>
    <row r="552" spans="1:5" x14ac:dyDescent="0.2">
      <c r="A552" t="s">
        <v>991</v>
      </c>
      <c r="B552" t="s">
        <v>992</v>
      </c>
      <c r="C552" s="1">
        <v>2.6072190743027499E-2</v>
      </c>
      <c r="D552" s="1">
        <v>0.29610477691506798</v>
      </c>
      <c r="E552" s="1">
        <f t="shared" si="8"/>
        <v>0.52855458629148333</v>
      </c>
    </row>
    <row r="553" spans="1:5" x14ac:dyDescent="0.2">
      <c r="A553" t="s">
        <v>993</v>
      </c>
      <c r="B553" t="s">
        <v>994</v>
      </c>
      <c r="C553" s="1">
        <v>2.4311732878589998E-2</v>
      </c>
      <c r="D553" s="1">
        <v>0.29677364732255801</v>
      </c>
      <c r="E553" s="1">
        <f t="shared" si="8"/>
        <v>0.52757466582736245</v>
      </c>
    </row>
    <row r="554" spans="1:5" x14ac:dyDescent="0.2">
      <c r="A554" t="s">
        <v>995</v>
      </c>
      <c r="B554" t="s">
        <v>958</v>
      </c>
      <c r="C554" s="1">
        <v>2.00711817313711E-2</v>
      </c>
      <c r="D554" s="1">
        <v>0.29484829475778501</v>
      </c>
      <c r="E554" s="1">
        <f t="shared" si="8"/>
        <v>0.53040137960204992</v>
      </c>
    </row>
    <row r="555" spans="1:5" x14ac:dyDescent="0.2">
      <c r="A555" t="s">
        <v>996</v>
      </c>
      <c r="B555" t="s">
        <v>997</v>
      </c>
      <c r="C555" s="1">
        <v>1.9744570771015602E-2</v>
      </c>
      <c r="D555" s="1">
        <v>0.291379404490752</v>
      </c>
      <c r="E555" s="1">
        <f t="shared" si="8"/>
        <v>0.53554114862684754</v>
      </c>
    </row>
    <row r="556" spans="1:5" x14ac:dyDescent="0.2">
      <c r="A556" t="s">
        <v>998</v>
      </c>
      <c r="B556" t="s">
        <v>999</v>
      </c>
      <c r="C556" s="1">
        <v>1.84590066331526E-2</v>
      </c>
      <c r="D556" s="1">
        <v>0.29691852840710897</v>
      </c>
      <c r="E556" s="1">
        <f t="shared" si="8"/>
        <v>0.5273627005720537</v>
      </c>
    </row>
    <row r="557" spans="1:5" x14ac:dyDescent="0.2">
      <c r="A557" t="s">
        <v>1000</v>
      </c>
      <c r="B557" t="s">
        <v>1001</v>
      </c>
      <c r="C557" s="1">
        <v>1.6313224280697401E-2</v>
      </c>
      <c r="D557" s="1">
        <v>0.29548743284793899</v>
      </c>
      <c r="E557" s="1">
        <f t="shared" si="8"/>
        <v>0.52946098503942096</v>
      </c>
    </row>
    <row r="558" spans="1:5" x14ac:dyDescent="0.2">
      <c r="A558" t="s">
        <v>1002</v>
      </c>
      <c r="B558" t="s">
        <v>62</v>
      </c>
      <c r="C558" s="1">
        <v>1.5541523250858801E-2</v>
      </c>
      <c r="D558" s="1">
        <v>0.30282491787531102</v>
      </c>
      <c r="E558" s="1">
        <f t="shared" si="8"/>
        <v>0.51880839188495753</v>
      </c>
    </row>
    <row r="559" spans="1:5" x14ac:dyDescent="0.2">
      <c r="A559" t="s">
        <v>1003</v>
      </c>
      <c r="B559" t="s">
        <v>2</v>
      </c>
      <c r="C559" s="1">
        <v>1.5541523250858801E-2</v>
      </c>
      <c r="D559" s="1">
        <v>0.30323194415486898</v>
      </c>
      <c r="E559" s="1">
        <f t="shared" si="8"/>
        <v>0.51822504961180405</v>
      </c>
    </row>
    <row r="560" spans="1:5" x14ac:dyDescent="0.2">
      <c r="A560" t="s">
        <v>1004</v>
      </c>
      <c r="B560" t="s">
        <v>1005</v>
      </c>
      <c r="C560" s="1">
        <v>1.3999358442451801E-2</v>
      </c>
      <c r="D560" s="1">
        <v>0.30443086170728301</v>
      </c>
      <c r="E560" s="1">
        <f t="shared" si="8"/>
        <v>0.5165113230256978</v>
      </c>
    </row>
    <row r="561" spans="1:5" x14ac:dyDescent="0.2">
      <c r="A561" t="s">
        <v>1006</v>
      </c>
      <c r="B561" t="s">
        <v>1007</v>
      </c>
      <c r="C561" s="1">
        <v>1.3999358442451801E-2</v>
      </c>
      <c r="D561" s="1">
        <v>0.30379747912717697</v>
      </c>
      <c r="E561" s="1">
        <f t="shared" si="8"/>
        <v>0.51741583417862702</v>
      </c>
    </row>
    <row r="562" spans="1:5" x14ac:dyDescent="0.2">
      <c r="A562" t="s">
        <v>1008</v>
      </c>
      <c r="B562" t="s">
        <v>2</v>
      </c>
      <c r="C562" s="1">
        <v>1.03048748847103E-2</v>
      </c>
      <c r="D562" s="1">
        <v>0.30507754254087899</v>
      </c>
      <c r="E562" s="1">
        <f t="shared" si="8"/>
        <v>0.51558976059600969</v>
      </c>
    </row>
    <row r="563" spans="1:5" x14ac:dyDescent="0.2">
      <c r="A563" t="s">
        <v>1009</v>
      </c>
      <c r="B563" t="s">
        <v>1010</v>
      </c>
      <c r="C563" s="1">
        <v>1.03048748847103E-2</v>
      </c>
      <c r="D563" s="1">
        <v>0.30608661269905602</v>
      </c>
      <c r="E563" s="1">
        <f t="shared" si="8"/>
        <v>0.51415566471194252</v>
      </c>
    </row>
    <row r="564" spans="1:5" x14ac:dyDescent="0.2">
      <c r="A564" t="s">
        <v>1011</v>
      </c>
      <c r="B564" t="s">
        <v>653</v>
      </c>
      <c r="C564" s="1">
        <v>8.4053419692290791E-3</v>
      </c>
      <c r="D564" s="1">
        <v>0.30281777310562102</v>
      </c>
      <c r="E564" s="1">
        <f t="shared" si="8"/>
        <v>0.5188186386330722</v>
      </c>
    </row>
    <row r="565" spans="1:5" x14ac:dyDescent="0.2">
      <c r="A565" t="s">
        <v>1012</v>
      </c>
      <c r="B565" t="s">
        <v>1013</v>
      </c>
      <c r="C565" s="1">
        <v>7.58023754817459E-3</v>
      </c>
      <c r="D565" s="1">
        <v>0.305489437085121</v>
      </c>
      <c r="E565" s="1">
        <f t="shared" si="8"/>
        <v>0.51500380177152005</v>
      </c>
    </row>
    <row r="566" spans="1:5" x14ac:dyDescent="0.2">
      <c r="A566" t="s">
        <v>1014</v>
      </c>
      <c r="B566" t="s">
        <v>1015</v>
      </c>
      <c r="C566" s="1">
        <v>5.4878585869339797E-3</v>
      </c>
      <c r="D566" s="1">
        <v>0.30536884096249201</v>
      </c>
      <c r="E566" s="1">
        <f t="shared" si="8"/>
        <v>0.51517527929145979</v>
      </c>
    </row>
    <row r="567" spans="1:5" x14ac:dyDescent="0.2">
      <c r="A567" t="s">
        <v>1016</v>
      </c>
      <c r="B567" t="s">
        <v>1017</v>
      </c>
      <c r="C567" s="1">
        <v>4.4693657519138197E-3</v>
      </c>
      <c r="D567" s="1">
        <v>0.305030400280348</v>
      </c>
      <c r="E567" s="1">
        <f t="shared" si="8"/>
        <v>0.51565687535461824</v>
      </c>
    </row>
    <row r="568" spans="1:5" x14ac:dyDescent="0.2">
      <c r="A568" t="s">
        <v>1018</v>
      </c>
      <c r="B568" t="s">
        <v>1019</v>
      </c>
      <c r="C568" s="1">
        <v>2.4853704254106899E-3</v>
      </c>
      <c r="D568" s="1">
        <v>0.30777236206905101</v>
      </c>
      <c r="E568" s="1">
        <f t="shared" si="8"/>
        <v>0.51177038235970729</v>
      </c>
    </row>
    <row r="569" spans="1:5" x14ac:dyDescent="0.2">
      <c r="A569" t="s">
        <v>1020</v>
      </c>
      <c r="B569" t="s">
        <v>1021</v>
      </c>
      <c r="C569" s="1">
        <v>2.4853704254106899E-3</v>
      </c>
      <c r="D569" s="1">
        <v>0.30783186486218</v>
      </c>
      <c r="E569" s="1">
        <f t="shared" si="8"/>
        <v>0.51168642668278463</v>
      </c>
    </row>
    <row r="570" spans="1:5" x14ac:dyDescent="0.2">
      <c r="A570" t="s">
        <v>1022</v>
      </c>
      <c r="B570" t="s">
        <v>1023</v>
      </c>
      <c r="C570" s="1">
        <v>2.4853704254106899E-3</v>
      </c>
      <c r="D570" s="1">
        <v>0.30777236206911801</v>
      </c>
      <c r="E570" s="1">
        <f t="shared" si="8"/>
        <v>0.5117703823596127</v>
      </c>
    </row>
    <row r="571" spans="1:5" x14ac:dyDescent="0.2">
      <c r="A571" t="s">
        <v>1024</v>
      </c>
      <c r="B571" t="s">
        <v>1025</v>
      </c>
      <c r="C571" s="1">
        <v>2.4853704254106899E-3</v>
      </c>
      <c r="D571" s="1">
        <v>0.307772362069068</v>
      </c>
      <c r="E571" s="1">
        <f t="shared" si="8"/>
        <v>0.51177038235968331</v>
      </c>
    </row>
    <row r="572" spans="1:5" x14ac:dyDescent="0.2">
      <c r="A572" t="s">
        <v>1026</v>
      </c>
      <c r="B572" t="s">
        <v>1027</v>
      </c>
      <c r="C572" s="1">
        <v>-1.05498727983941E-3</v>
      </c>
      <c r="D572" s="1">
        <v>0.30817760400896499</v>
      </c>
      <c r="E572" s="1">
        <f t="shared" si="8"/>
        <v>0.51119892567190472</v>
      </c>
    </row>
    <row r="573" spans="1:5" x14ac:dyDescent="0.2">
      <c r="A573" t="s">
        <v>1028</v>
      </c>
      <c r="B573" t="s">
        <v>1029</v>
      </c>
      <c r="C573" s="1">
        <v>-4.3791708724015199E-3</v>
      </c>
      <c r="D573" s="1">
        <v>0.306654916219948</v>
      </c>
      <c r="E573" s="1">
        <f t="shared" si="8"/>
        <v>0.51335006841304276</v>
      </c>
    </row>
    <row r="574" spans="1:5" x14ac:dyDescent="0.2">
      <c r="A574" t="s">
        <v>1030</v>
      </c>
      <c r="B574" t="s">
        <v>1031</v>
      </c>
      <c r="C574" s="1">
        <v>-5.0197992314588201E-3</v>
      </c>
      <c r="D574" s="1">
        <v>0.30528894835035197</v>
      </c>
      <c r="E574" s="1">
        <f t="shared" si="8"/>
        <v>0.51528891714690828</v>
      </c>
    </row>
    <row r="575" spans="1:5" x14ac:dyDescent="0.2">
      <c r="A575" t="s">
        <v>1032</v>
      </c>
      <c r="B575" t="s">
        <v>1033</v>
      </c>
      <c r="C575" s="1">
        <v>-6.8958658688976302E-3</v>
      </c>
      <c r="D575" s="1">
        <v>0.30517393414113497</v>
      </c>
      <c r="E575" s="1">
        <f t="shared" si="8"/>
        <v>0.51545256358120273</v>
      </c>
    </row>
    <row r="576" spans="1:5" x14ac:dyDescent="0.2">
      <c r="A576" t="s">
        <v>1034</v>
      </c>
      <c r="B576" t="s">
        <v>1035</v>
      </c>
      <c r="C576" s="1">
        <v>-7.5064012317513796E-3</v>
      </c>
      <c r="D576" s="1">
        <v>0.30381239872886701</v>
      </c>
      <c r="E576" s="1">
        <f t="shared" si="8"/>
        <v>0.5173945063466624</v>
      </c>
    </row>
    <row r="577" spans="1:5" x14ac:dyDescent="0.2">
      <c r="A577" t="s">
        <v>1036</v>
      </c>
      <c r="B577" t="s">
        <v>1037</v>
      </c>
      <c r="C577" s="1">
        <v>-1.04536852820872E-2</v>
      </c>
      <c r="D577" s="1">
        <v>0.30495794450154001</v>
      </c>
      <c r="E577" s="1">
        <f t="shared" si="8"/>
        <v>0.5157600482933653</v>
      </c>
    </row>
    <row r="578" spans="1:5" x14ac:dyDescent="0.2">
      <c r="A578" t="s">
        <v>1038</v>
      </c>
      <c r="B578" t="s">
        <v>1039</v>
      </c>
      <c r="C578" s="1">
        <v>-1.04536852820872E-2</v>
      </c>
      <c r="D578" s="1">
        <v>0.306032433592834</v>
      </c>
      <c r="E578" s="1">
        <f t="shared" ref="E578:E641" si="9">-LOG10(D578)</f>
        <v>0.51423254415907182</v>
      </c>
    </row>
    <row r="579" spans="1:5" x14ac:dyDescent="0.2">
      <c r="A579" t="s">
        <v>1040</v>
      </c>
      <c r="B579" t="s">
        <v>1041</v>
      </c>
      <c r="C579" s="1">
        <v>-1.04536852820872E-2</v>
      </c>
      <c r="D579" s="1">
        <v>0.30621664598685999</v>
      </c>
      <c r="E579" s="1">
        <f t="shared" si="9"/>
        <v>0.51397120467713175</v>
      </c>
    </row>
    <row r="580" spans="1:5" x14ac:dyDescent="0.2">
      <c r="A580" t="s">
        <v>1042</v>
      </c>
      <c r="B580" t="s">
        <v>1043</v>
      </c>
      <c r="C580" s="1">
        <v>-1.04536852820872E-2</v>
      </c>
      <c r="D580" s="1">
        <v>0.30527131820173098</v>
      </c>
      <c r="E580" s="1">
        <f t="shared" si="9"/>
        <v>0.51531399796753419</v>
      </c>
    </row>
    <row r="581" spans="1:5" x14ac:dyDescent="0.2">
      <c r="A581" t="s">
        <v>1044</v>
      </c>
      <c r="B581" t="s">
        <v>718</v>
      </c>
      <c r="C581" s="1">
        <v>-1.37740435736983E-2</v>
      </c>
      <c r="D581" s="1">
        <v>0.30280633887034702</v>
      </c>
      <c r="E581" s="1">
        <f t="shared" si="9"/>
        <v>0.51883503766734673</v>
      </c>
    </row>
    <row r="582" spans="1:5" x14ac:dyDescent="0.2">
      <c r="A582" t="s">
        <v>1045</v>
      </c>
      <c r="B582" t="s">
        <v>1046</v>
      </c>
      <c r="C582" s="1">
        <v>-1.5867181468451699E-2</v>
      </c>
      <c r="D582" s="1">
        <v>0.29883441465684601</v>
      </c>
      <c r="E582" s="1">
        <f t="shared" si="9"/>
        <v>0.52456938933684816</v>
      </c>
    </row>
    <row r="583" spans="1:5" x14ac:dyDescent="0.2">
      <c r="A583" t="s">
        <v>1047</v>
      </c>
      <c r="B583" t="s">
        <v>1048</v>
      </c>
      <c r="C583" s="1">
        <v>-1.8358883367431699E-2</v>
      </c>
      <c r="D583" s="1">
        <v>0.30248872331645299</v>
      </c>
      <c r="E583" s="1">
        <f t="shared" si="9"/>
        <v>0.519290811070105</v>
      </c>
    </row>
    <row r="584" spans="1:5" x14ac:dyDescent="0.2">
      <c r="A584" t="s">
        <v>1049</v>
      </c>
      <c r="B584" t="s">
        <v>133</v>
      </c>
      <c r="C584" s="1">
        <v>-2.1148286078322399E-2</v>
      </c>
      <c r="D584" s="1">
        <v>0.29507727758235602</v>
      </c>
      <c r="E584" s="1">
        <f t="shared" si="9"/>
        <v>0.53006423204710784</v>
      </c>
    </row>
    <row r="585" spans="1:5" x14ac:dyDescent="0.2">
      <c r="A585" t="s">
        <v>1050</v>
      </c>
      <c r="B585" t="s">
        <v>2</v>
      </c>
      <c r="C585" s="1">
        <v>-2.2526517582661599E-2</v>
      </c>
      <c r="D585" s="1">
        <v>0.29887519736212698</v>
      </c>
      <c r="E585" s="1">
        <f t="shared" si="9"/>
        <v>0.5245101240898723</v>
      </c>
    </row>
    <row r="586" spans="1:5" x14ac:dyDescent="0.2">
      <c r="A586" t="s">
        <v>1051</v>
      </c>
      <c r="B586" t="s">
        <v>1052</v>
      </c>
      <c r="C586" s="1">
        <v>-2.32777256396705E-2</v>
      </c>
      <c r="D586" s="1">
        <v>0.30095120723322799</v>
      </c>
      <c r="E586" s="1">
        <f t="shared" si="9"/>
        <v>0.52150391021034026</v>
      </c>
    </row>
    <row r="587" spans="1:5" x14ac:dyDescent="0.2">
      <c r="A587" t="s">
        <v>1053</v>
      </c>
      <c r="B587" t="s">
        <v>1054</v>
      </c>
      <c r="C587" s="1">
        <v>-2.4328760216647899E-2</v>
      </c>
      <c r="D587" s="1">
        <v>0.28392542549779098</v>
      </c>
      <c r="E587" s="1">
        <f t="shared" si="9"/>
        <v>0.54679571469864596</v>
      </c>
    </row>
    <row r="588" spans="1:5" x14ac:dyDescent="0.2">
      <c r="A588" t="s">
        <v>1055</v>
      </c>
      <c r="B588" t="s">
        <v>1056</v>
      </c>
      <c r="C588" s="1">
        <v>-2.5100461246489202E-2</v>
      </c>
      <c r="D588" s="1">
        <v>0.301445025293818</v>
      </c>
      <c r="E588" s="1">
        <f t="shared" si="9"/>
        <v>0.52079187884215472</v>
      </c>
    </row>
    <row r="589" spans="1:5" x14ac:dyDescent="0.2">
      <c r="A589" t="s">
        <v>1057</v>
      </c>
      <c r="B589" t="s">
        <v>1058</v>
      </c>
      <c r="C589" s="1">
        <v>-2.9069363449433699E-2</v>
      </c>
      <c r="D589" s="1">
        <v>0.293038278540379</v>
      </c>
      <c r="E589" s="1">
        <f t="shared" si="9"/>
        <v>0.53307564560821996</v>
      </c>
    </row>
    <row r="590" spans="1:5" x14ac:dyDescent="0.2">
      <c r="A590" t="s">
        <v>1059</v>
      </c>
      <c r="B590" t="s">
        <v>1005</v>
      </c>
      <c r="C590" s="1">
        <v>-3.0917787841803601E-2</v>
      </c>
      <c r="D590" s="1">
        <v>0.29969048669244802</v>
      </c>
      <c r="E590" s="1">
        <f t="shared" si="9"/>
        <v>0.52332704298211541</v>
      </c>
    </row>
    <row r="591" spans="1:5" x14ac:dyDescent="0.2">
      <c r="A591" t="s">
        <v>1060</v>
      </c>
      <c r="B591" t="s">
        <v>1061</v>
      </c>
      <c r="C591" s="1">
        <v>-3.0917787841803601E-2</v>
      </c>
      <c r="D591" s="1">
        <v>0.29615729444642702</v>
      </c>
      <c r="E591" s="1">
        <f t="shared" si="9"/>
        <v>0.5284775660829133</v>
      </c>
    </row>
    <row r="592" spans="1:5" x14ac:dyDescent="0.2">
      <c r="A592" t="s">
        <v>1062</v>
      </c>
      <c r="B592" t="s">
        <v>1063</v>
      </c>
      <c r="C592" s="1">
        <v>-3.5988777389225603E-2</v>
      </c>
      <c r="D592" s="1">
        <v>0.30083495898175999</v>
      </c>
      <c r="E592" s="1">
        <f t="shared" si="9"/>
        <v>0.52167169730019303</v>
      </c>
    </row>
    <row r="593" spans="1:5" x14ac:dyDescent="0.2">
      <c r="A593" t="s">
        <v>1064</v>
      </c>
      <c r="B593" t="s">
        <v>2</v>
      </c>
      <c r="C593" s="1">
        <v>-3.5988777389225603E-2</v>
      </c>
      <c r="D593" s="1">
        <v>0.30175533195352899</v>
      </c>
      <c r="E593" s="1">
        <f t="shared" si="9"/>
        <v>0.52034504727025899</v>
      </c>
    </row>
    <row r="594" spans="1:5" x14ac:dyDescent="0.2">
      <c r="A594" t="s">
        <v>1065</v>
      </c>
      <c r="B594" t="s">
        <v>2</v>
      </c>
      <c r="C594" s="1">
        <v>-3.5988777389225603E-2</v>
      </c>
      <c r="D594" s="1">
        <v>0.30083495898175799</v>
      </c>
      <c r="E594" s="1">
        <f t="shared" si="9"/>
        <v>0.52167169730019591</v>
      </c>
    </row>
    <row r="595" spans="1:5" x14ac:dyDescent="0.2">
      <c r="A595" t="s">
        <v>1066</v>
      </c>
      <c r="B595" t="s">
        <v>2</v>
      </c>
      <c r="C595" s="1">
        <v>-3.8604725596236102E-2</v>
      </c>
      <c r="D595" s="1">
        <v>0.29561336520314802</v>
      </c>
      <c r="E595" s="1">
        <f t="shared" si="9"/>
        <v>0.5292759346115814</v>
      </c>
    </row>
    <row r="596" spans="1:5" x14ac:dyDescent="0.2">
      <c r="A596" t="s">
        <v>1067</v>
      </c>
      <c r="B596" t="s">
        <v>1068</v>
      </c>
      <c r="C596" s="1">
        <v>-4.04484255799238E-2</v>
      </c>
      <c r="D596" s="1">
        <v>0.29305766269552003</v>
      </c>
      <c r="E596" s="1">
        <f t="shared" si="9"/>
        <v>0.53304691846296992</v>
      </c>
    </row>
    <row r="597" spans="1:5" x14ac:dyDescent="0.2">
      <c r="A597" t="s">
        <v>1069</v>
      </c>
      <c r="B597" t="s">
        <v>2</v>
      </c>
      <c r="C597" s="1">
        <v>-4.1817856191420699E-2</v>
      </c>
      <c r="D597" s="1">
        <v>0.29224135472715101</v>
      </c>
      <c r="E597" s="1">
        <f t="shared" si="9"/>
        <v>0.5342583275564653</v>
      </c>
    </row>
    <row r="598" spans="1:5" x14ac:dyDescent="0.2">
      <c r="A598" t="s">
        <v>1070</v>
      </c>
      <c r="B598" t="s">
        <v>2</v>
      </c>
      <c r="C598" s="1">
        <v>-4.1817856191420699E-2</v>
      </c>
      <c r="D598" s="1">
        <v>0.29224135472715401</v>
      </c>
      <c r="E598" s="1">
        <f t="shared" si="9"/>
        <v>0.53425832755646074</v>
      </c>
    </row>
    <row r="599" spans="1:5" x14ac:dyDescent="0.2">
      <c r="A599" t="s">
        <v>1071</v>
      </c>
      <c r="B599" t="s">
        <v>1072</v>
      </c>
      <c r="C599" s="1">
        <v>-4.2875162974464101E-2</v>
      </c>
      <c r="D599" s="1">
        <v>0.28847550196102201</v>
      </c>
      <c r="E599" s="1">
        <f t="shared" si="9"/>
        <v>0.53989106228257577</v>
      </c>
    </row>
    <row r="600" spans="1:5" x14ac:dyDescent="0.2">
      <c r="A600" t="s">
        <v>1073</v>
      </c>
      <c r="B600" t="s">
        <v>1074</v>
      </c>
      <c r="C600" s="1">
        <v>-4.5219103442763101E-2</v>
      </c>
      <c r="D600" s="1">
        <v>0.27797859450326801</v>
      </c>
      <c r="E600" s="1">
        <f t="shared" si="9"/>
        <v>0.55598864525829128</v>
      </c>
    </row>
    <row r="601" spans="1:5" x14ac:dyDescent="0.2">
      <c r="A601" t="s">
        <v>1075</v>
      </c>
      <c r="B601" t="s">
        <v>1076</v>
      </c>
      <c r="C601" s="1">
        <v>-4.6795532345806898E-2</v>
      </c>
      <c r="D601" s="1">
        <v>0.28954338794136802</v>
      </c>
      <c r="E601" s="1">
        <f t="shared" si="9"/>
        <v>0.53828634823489174</v>
      </c>
    </row>
    <row r="602" spans="1:5" x14ac:dyDescent="0.2">
      <c r="A602" t="s">
        <v>1077</v>
      </c>
      <c r="B602" t="s">
        <v>2</v>
      </c>
      <c r="C602" s="1">
        <v>-5.1095669779432598E-2</v>
      </c>
      <c r="D602" s="1">
        <v>0.28699723275195999</v>
      </c>
      <c r="E602" s="1">
        <f t="shared" si="9"/>
        <v>0.54212229074457119</v>
      </c>
    </row>
    <row r="603" spans="1:5" x14ac:dyDescent="0.2">
      <c r="A603" t="s">
        <v>1078</v>
      </c>
      <c r="B603" t="s">
        <v>347</v>
      </c>
      <c r="C603" s="1">
        <v>-5.1095669779432598E-2</v>
      </c>
      <c r="D603" s="1">
        <v>0.29623110861552998</v>
      </c>
      <c r="E603" s="1">
        <f t="shared" si="9"/>
        <v>0.52836933612321835</v>
      </c>
    </row>
    <row r="604" spans="1:5" x14ac:dyDescent="0.2">
      <c r="A604" t="s">
        <v>1079</v>
      </c>
      <c r="B604" t="s">
        <v>2</v>
      </c>
      <c r="C604" s="1">
        <v>-5.3955323918673498E-2</v>
      </c>
      <c r="D604" s="1">
        <v>0.28145404349465802</v>
      </c>
      <c r="E604" s="1">
        <f t="shared" si="9"/>
        <v>0.55059250769021251</v>
      </c>
    </row>
    <row r="605" spans="1:5" x14ac:dyDescent="0.2">
      <c r="A605" t="s">
        <v>1080</v>
      </c>
      <c r="B605" t="s">
        <v>1081</v>
      </c>
      <c r="C605" s="1">
        <v>-5.5165334088478901E-2</v>
      </c>
      <c r="D605" s="1">
        <v>0.287180607868319</v>
      </c>
      <c r="E605" s="1">
        <f t="shared" si="9"/>
        <v>0.54184488956944155</v>
      </c>
    </row>
    <row r="606" spans="1:5" x14ac:dyDescent="0.2">
      <c r="A606" t="s">
        <v>1082</v>
      </c>
      <c r="B606" t="s">
        <v>2</v>
      </c>
      <c r="C606" s="1">
        <v>-5.9363285763033603E-2</v>
      </c>
      <c r="D606" s="1">
        <v>0.27372403850124999</v>
      </c>
      <c r="E606" s="1">
        <f t="shared" si="9"/>
        <v>0.56268706108450373</v>
      </c>
    </row>
    <row r="607" spans="1:5" x14ac:dyDescent="0.2">
      <c r="A607" t="s">
        <v>1083</v>
      </c>
      <c r="B607" t="s">
        <v>1084</v>
      </c>
      <c r="C607" s="1">
        <v>-6.1079758352055598E-2</v>
      </c>
      <c r="D607" s="1">
        <v>0.27149308919714499</v>
      </c>
      <c r="E607" s="1">
        <f t="shared" si="9"/>
        <v>0.56624122081452344</v>
      </c>
    </row>
    <row r="608" spans="1:5" x14ac:dyDescent="0.2">
      <c r="A608" t="s">
        <v>1085</v>
      </c>
      <c r="B608" t="s">
        <v>1086</v>
      </c>
      <c r="C608" s="1">
        <v>-6.3195147354060496E-2</v>
      </c>
      <c r="D608" s="1">
        <v>0.265153835366984</v>
      </c>
      <c r="E608" s="1">
        <f t="shared" si="9"/>
        <v>0.57650208656665025</v>
      </c>
    </row>
    <row r="609" spans="1:5" x14ac:dyDescent="0.2">
      <c r="A609" t="s">
        <v>1087</v>
      </c>
      <c r="B609" t="s">
        <v>1088</v>
      </c>
      <c r="C609" s="1">
        <v>-6.3695706559066007E-2</v>
      </c>
      <c r="D609" s="1">
        <v>0.27641781052043302</v>
      </c>
      <c r="E609" s="1">
        <f t="shared" si="9"/>
        <v>0.55843397735593514</v>
      </c>
    </row>
    <row r="610" spans="1:5" x14ac:dyDescent="0.2">
      <c r="A610" t="s">
        <v>1089</v>
      </c>
      <c r="B610" t="s">
        <v>2</v>
      </c>
      <c r="C610" s="1">
        <v>-7.2269692883842995E-2</v>
      </c>
      <c r="D610" s="1">
        <v>0.275287473360668</v>
      </c>
      <c r="E610" s="1">
        <f t="shared" si="9"/>
        <v>0.56021355022713093</v>
      </c>
    </row>
    <row r="611" spans="1:5" x14ac:dyDescent="0.2">
      <c r="A611" t="s">
        <v>1090</v>
      </c>
      <c r="B611" t="s">
        <v>2</v>
      </c>
      <c r="C611" s="1">
        <v>-7.3463482807887198E-2</v>
      </c>
      <c r="D611" s="1">
        <v>0.27264090938673102</v>
      </c>
      <c r="E611" s="1">
        <f t="shared" si="9"/>
        <v>0.56440897833291948</v>
      </c>
    </row>
    <row r="612" spans="1:5" x14ac:dyDescent="0.2">
      <c r="A612" t="s">
        <v>1091</v>
      </c>
      <c r="B612" t="s">
        <v>1092</v>
      </c>
      <c r="C612" s="1">
        <v>-8.0843013173485398E-2</v>
      </c>
      <c r="D612" s="1">
        <v>0.28530321596790498</v>
      </c>
      <c r="E612" s="1">
        <f t="shared" si="9"/>
        <v>0.54469333290218291</v>
      </c>
    </row>
    <row r="613" spans="1:5" x14ac:dyDescent="0.2">
      <c r="A613" t="s">
        <v>1093</v>
      </c>
      <c r="B613" t="s">
        <v>1094</v>
      </c>
      <c r="C613" s="1">
        <v>-8.3517147471809397E-2</v>
      </c>
      <c r="D613" s="1">
        <v>0.27192668613037202</v>
      </c>
      <c r="E613" s="1">
        <f t="shared" si="9"/>
        <v>0.56554816986576284</v>
      </c>
    </row>
    <row r="614" spans="1:5" x14ac:dyDescent="0.2">
      <c r="A614" t="s">
        <v>1095</v>
      </c>
      <c r="B614" t="s">
        <v>1096</v>
      </c>
      <c r="C614" s="1">
        <v>-8.3517147471812006E-2</v>
      </c>
      <c r="D614" s="1">
        <v>0.285520704444369</v>
      </c>
      <c r="E614" s="1">
        <f t="shared" si="9"/>
        <v>0.54436239354803606</v>
      </c>
    </row>
    <row r="615" spans="1:5" x14ac:dyDescent="0.2">
      <c r="A615" t="s">
        <v>1097</v>
      </c>
      <c r="B615" t="s">
        <v>2</v>
      </c>
      <c r="C615" s="1">
        <v>-8.5741812586322894E-2</v>
      </c>
      <c r="D615" s="1">
        <v>0.28196568949095902</v>
      </c>
      <c r="E615" s="1">
        <f t="shared" si="9"/>
        <v>0.54980373484129152</v>
      </c>
    </row>
    <row r="616" spans="1:5" x14ac:dyDescent="0.2">
      <c r="A616" t="s">
        <v>1098</v>
      </c>
      <c r="B616" t="s">
        <v>1099</v>
      </c>
      <c r="C616" s="1">
        <v>-8.7621545804544801E-2</v>
      </c>
      <c r="D616" s="1">
        <v>0.27744230328094999</v>
      </c>
      <c r="E616" s="1">
        <f t="shared" si="9"/>
        <v>0.55682731874665092</v>
      </c>
    </row>
    <row r="617" spans="1:5" x14ac:dyDescent="0.2">
      <c r="A617" t="s">
        <v>1100</v>
      </c>
      <c r="B617" t="s">
        <v>1101</v>
      </c>
      <c r="C617" s="1">
        <v>-9.2572305755592194E-2</v>
      </c>
      <c r="D617" s="1">
        <v>0.24761661399850701</v>
      </c>
      <c r="E617" s="1">
        <f t="shared" si="9"/>
        <v>0.60622021940228865</v>
      </c>
    </row>
    <row r="618" spans="1:5" x14ac:dyDescent="0.2">
      <c r="A618" t="s">
        <v>1102</v>
      </c>
      <c r="B618" t="s">
        <v>2</v>
      </c>
      <c r="C618" s="1">
        <v>-9.7916526532426204E-2</v>
      </c>
      <c r="D618" s="1">
        <v>0.26355060588736601</v>
      </c>
      <c r="E618" s="1">
        <f t="shared" si="9"/>
        <v>0.57913598103036601</v>
      </c>
    </row>
    <row r="619" spans="1:5" x14ac:dyDescent="0.2">
      <c r="A619" t="s">
        <v>1103</v>
      </c>
      <c r="B619" t="s">
        <v>1104</v>
      </c>
      <c r="C619" s="1">
        <v>-0.101219149205269</v>
      </c>
      <c r="D619" s="1">
        <v>0.25460371233231299</v>
      </c>
      <c r="E619" s="1">
        <f t="shared" si="9"/>
        <v>0.594135268264121</v>
      </c>
    </row>
    <row r="620" spans="1:5" x14ac:dyDescent="0.2">
      <c r="A620" t="s">
        <v>1105</v>
      </c>
      <c r="B620" t="s">
        <v>1106</v>
      </c>
      <c r="C620" s="1">
        <v>-0.102376174723126</v>
      </c>
      <c r="D620" s="1">
        <v>0.26884027467014099</v>
      </c>
      <c r="E620" s="1">
        <f t="shared" si="9"/>
        <v>0.57050566955876902</v>
      </c>
    </row>
    <row r="621" spans="1:5" x14ac:dyDescent="0.2">
      <c r="A621" t="s">
        <v>1107</v>
      </c>
      <c r="B621" t="s">
        <v>1108</v>
      </c>
      <c r="C621" s="1">
        <v>-0.105739885831643</v>
      </c>
      <c r="D621" s="1">
        <v>0.26261281693235899</v>
      </c>
      <c r="E621" s="1">
        <f t="shared" si="9"/>
        <v>0.58068408179885167</v>
      </c>
    </row>
    <row r="622" spans="1:5" x14ac:dyDescent="0.2">
      <c r="A622" t="s">
        <v>1109</v>
      </c>
      <c r="B622" t="s">
        <v>1110</v>
      </c>
      <c r="C622" s="1">
        <v>-0.109989358833002</v>
      </c>
      <c r="D622" s="1">
        <v>0.28329705839236402</v>
      </c>
      <c r="E622" s="1">
        <f t="shared" si="9"/>
        <v>0.54775793494160574</v>
      </c>
    </row>
    <row r="623" spans="1:5" x14ac:dyDescent="0.2">
      <c r="A623" t="s">
        <v>1111</v>
      </c>
      <c r="B623" t="s">
        <v>1112</v>
      </c>
      <c r="C623" s="1">
        <v>-0.109989358833002</v>
      </c>
      <c r="D623" s="1">
        <v>0.27296387118463</v>
      </c>
      <c r="E623" s="1">
        <f t="shared" si="9"/>
        <v>0.56389483128703788</v>
      </c>
    </row>
    <row r="624" spans="1:5" x14ac:dyDescent="0.2">
      <c r="A624" t="s">
        <v>1113</v>
      </c>
      <c r="B624" t="s">
        <v>1114</v>
      </c>
      <c r="C624" s="1">
        <v>-0.109989358833002</v>
      </c>
      <c r="D624" s="1">
        <v>0.28365160731279998</v>
      </c>
      <c r="E624" s="1">
        <f t="shared" si="9"/>
        <v>0.54721475116114415</v>
      </c>
    </row>
    <row r="625" spans="1:5" x14ac:dyDescent="0.2">
      <c r="A625" t="s">
        <v>1115</v>
      </c>
      <c r="B625" t="s">
        <v>2</v>
      </c>
      <c r="C625" s="1">
        <v>-0.109989358833002</v>
      </c>
      <c r="D625" s="1">
        <v>0.27871593168841402</v>
      </c>
      <c r="E625" s="1">
        <f t="shared" si="9"/>
        <v>0.55483820585931154</v>
      </c>
    </row>
    <row r="626" spans="1:5" x14ac:dyDescent="0.2">
      <c r="A626" t="s">
        <v>1116</v>
      </c>
      <c r="B626" t="s">
        <v>1117</v>
      </c>
      <c r="C626" s="1">
        <v>-0.109989358833002</v>
      </c>
      <c r="D626" s="1">
        <v>0.28831052561033799</v>
      </c>
      <c r="E626" s="1">
        <f t="shared" si="9"/>
        <v>0.54013950214510908</v>
      </c>
    </row>
    <row r="627" spans="1:5" x14ac:dyDescent="0.2">
      <c r="A627" t="s">
        <v>1118</v>
      </c>
      <c r="B627" t="s">
        <v>2</v>
      </c>
      <c r="C627" s="1">
        <v>-0.109989358833002</v>
      </c>
      <c r="D627" s="1">
        <v>0.28369628683747999</v>
      </c>
      <c r="E627" s="1">
        <f t="shared" si="9"/>
        <v>0.54714634843589294</v>
      </c>
    </row>
    <row r="628" spans="1:5" x14ac:dyDescent="0.2">
      <c r="A628" t="s">
        <v>1119</v>
      </c>
      <c r="B628" t="s">
        <v>2</v>
      </c>
      <c r="C628" s="1">
        <v>-0.109989358833002</v>
      </c>
      <c r="D628" s="1">
        <v>0.27858993567041801</v>
      </c>
      <c r="E628" s="1">
        <f t="shared" si="9"/>
        <v>0.55503457693485414</v>
      </c>
    </row>
    <row r="629" spans="1:5" x14ac:dyDescent="0.2">
      <c r="A629" t="s">
        <v>1120</v>
      </c>
      <c r="B629" t="s">
        <v>1121</v>
      </c>
      <c r="C629" s="1">
        <v>-0.109989358833002</v>
      </c>
      <c r="D629" s="1">
        <v>0.27871593168841302</v>
      </c>
      <c r="E629" s="1">
        <f t="shared" si="9"/>
        <v>0.55483820585931309</v>
      </c>
    </row>
    <row r="630" spans="1:5" x14ac:dyDescent="0.2">
      <c r="A630" t="s">
        <v>1122</v>
      </c>
      <c r="B630" t="s">
        <v>2</v>
      </c>
      <c r="C630" s="1">
        <v>-0.109989358833002</v>
      </c>
      <c r="D630" s="1">
        <v>0.271764772579285</v>
      </c>
      <c r="E630" s="1">
        <f t="shared" si="9"/>
        <v>0.56580683923690989</v>
      </c>
    </row>
    <row r="631" spans="1:5" x14ac:dyDescent="0.2">
      <c r="A631" t="s">
        <v>1123</v>
      </c>
      <c r="B631" t="s">
        <v>1124</v>
      </c>
      <c r="C631" s="1">
        <v>-0.109989358833002</v>
      </c>
      <c r="D631" s="1">
        <v>0.27508273101501401</v>
      </c>
      <c r="E631" s="1">
        <f t="shared" si="9"/>
        <v>0.56053667264300422</v>
      </c>
    </row>
    <row r="632" spans="1:5" x14ac:dyDescent="0.2">
      <c r="A632" t="s">
        <v>1125</v>
      </c>
      <c r="B632" t="s">
        <v>1126</v>
      </c>
      <c r="C632" s="1">
        <v>-0.120257694286829</v>
      </c>
      <c r="D632" s="1">
        <v>0.24572729845601099</v>
      </c>
      <c r="E632" s="1">
        <f t="shared" si="9"/>
        <v>0.60954659398693833</v>
      </c>
    </row>
    <row r="633" spans="1:5" x14ac:dyDescent="0.2">
      <c r="A633" t="s">
        <v>1127</v>
      </c>
      <c r="B633" t="s">
        <v>1128</v>
      </c>
      <c r="C633" s="1">
        <v>-0.121718651415109</v>
      </c>
      <c r="D633" s="1">
        <v>0.199088617793932</v>
      </c>
      <c r="E633" s="1">
        <f t="shared" si="9"/>
        <v>0.70095356855416047</v>
      </c>
    </row>
    <row r="634" spans="1:5" x14ac:dyDescent="0.2">
      <c r="A634" t="s">
        <v>1129</v>
      </c>
      <c r="B634" t="s">
        <v>1130</v>
      </c>
      <c r="C634" s="1">
        <v>-0.13486402747203</v>
      </c>
      <c r="D634" s="1">
        <v>0.23577494631649201</v>
      </c>
      <c r="E634" s="1">
        <f t="shared" si="9"/>
        <v>0.62750234535871685</v>
      </c>
    </row>
    <row r="635" spans="1:5" x14ac:dyDescent="0.2">
      <c r="A635" t="s">
        <v>1131</v>
      </c>
      <c r="B635" t="s">
        <v>156</v>
      </c>
      <c r="C635" s="1">
        <v>-0.13500467529479701</v>
      </c>
      <c r="D635" s="1">
        <v>0.16846316806945799</v>
      </c>
      <c r="E635" s="1">
        <f t="shared" si="9"/>
        <v>0.77349503635167161</v>
      </c>
    </row>
    <row r="636" spans="1:5" x14ac:dyDescent="0.2">
      <c r="A636" t="s">
        <v>1132</v>
      </c>
      <c r="B636" t="s">
        <v>1133</v>
      </c>
      <c r="C636" s="1">
        <v>-0.13855851102977301</v>
      </c>
      <c r="D636" s="1">
        <v>0.27510945273980603</v>
      </c>
      <c r="E636" s="1">
        <f t="shared" si="9"/>
        <v>0.56049448702868288</v>
      </c>
    </row>
    <row r="637" spans="1:5" x14ac:dyDescent="0.2">
      <c r="A637" t="s">
        <v>1134</v>
      </c>
      <c r="B637" t="s">
        <v>653</v>
      </c>
      <c r="C637" s="1">
        <v>-0.13891654429650299</v>
      </c>
      <c r="D637" s="1">
        <v>0.18520130681893299</v>
      </c>
      <c r="E637" s="1">
        <f t="shared" si="9"/>
        <v>0.73235595317109803</v>
      </c>
    </row>
    <row r="638" spans="1:5" x14ac:dyDescent="0.2">
      <c r="A638" t="s">
        <v>1135</v>
      </c>
      <c r="B638" t="s">
        <v>1136</v>
      </c>
      <c r="C638" s="1">
        <v>-0.142903981305737</v>
      </c>
      <c r="D638" s="1">
        <v>0.25054337326368498</v>
      </c>
      <c r="E638" s="1">
        <f t="shared" si="9"/>
        <v>0.60111707962305905</v>
      </c>
    </row>
    <row r="639" spans="1:5" x14ac:dyDescent="0.2">
      <c r="A639" t="s">
        <v>1137</v>
      </c>
      <c r="B639" t="s">
        <v>272</v>
      </c>
      <c r="C639" s="1">
        <v>-0.145613268563723</v>
      </c>
      <c r="D639" s="1">
        <v>0.26201434744194502</v>
      </c>
      <c r="E639" s="1">
        <f t="shared" si="9"/>
        <v>0.58167492683192112</v>
      </c>
    </row>
    <row r="640" spans="1:5" x14ac:dyDescent="0.2">
      <c r="A640" t="s">
        <v>1138</v>
      </c>
      <c r="B640" t="s">
        <v>1139</v>
      </c>
      <c r="C640" s="1">
        <v>-0.145613268563723</v>
      </c>
      <c r="D640" s="1">
        <v>0.26145631468028802</v>
      </c>
      <c r="E640" s="1">
        <f t="shared" si="9"/>
        <v>0.58260086464830041</v>
      </c>
    </row>
    <row r="641" spans="1:5" x14ac:dyDescent="0.2">
      <c r="A641" t="s">
        <v>1140</v>
      </c>
      <c r="B641" t="s">
        <v>1141</v>
      </c>
      <c r="C641" s="1">
        <v>-0.145613268563723</v>
      </c>
      <c r="D641" s="1">
        <v>0.26251613378569899</v>
      </c>
      <c r="E641" s="1">
        <f t="shared" si="9"/>
        <v>0.58084400045313456</v>
      </c>
    </row>
    <row r="642" spans="1:5" x14ac:dyDescent="0.2">
      <c r="A642" t="s">
        <v>1142</v>
      </c>
      <c r="B642" t="s">
        <v>1143</v>
      </c>
      <c r="C642" s="1">
        <v>-0.150631343330347</v>
      </c>
      <c r="D642" s="1">
        <v>0.27027240530159902</v>
      </c>
      <c r="E642" s="1">
        <f t="shared" ref="E642:E705" si="10">-LOG10(D642)</f>
        <v>0.56819829332094418</v>
      </c>
    </row>
    <row r="643" spans="1:5" x14ac:dyDescent="0.2">
      <c r="A643" t="s">
        <v>1144</v>
      </c>
      <c r="B643" t="s">
        <v>133</v>
      </c>
      <c r="C643" s="1">
        <v>-0.157295073611357</v>
      </c>
      <c r="D643" s="1">
        <v>0.26505789164634702</v>
      </c>
      <c r="E643" s="1">
        <f t="shared" si="10"/>
        <v>0.57665926086807662</v>
      </c>
    </row>
    <row r="644" spans="1:5" x14ac:dyDescent="0.2">
      <c r="A644" t="s">
        <v>1145</v>
      </c>
      <c r="B644" t="s">
        <v>1146</v>
      </c>
      <c r="C644" s="1">
        <v>-0.157295073611357</v>
      </c>
      <c r="D644" s="1">
        <v>0.26505789164634602</v>
      </c>
      <c r="E644" s="1">
        <f t="shared" si="10"/>
        <v>0.57665926086807828</v>
      </c>
    </row>
    <row r="645" spans="1:5" x14ac:dyDescent="0.2">
      <c r="A645" t="s">
        <v>1147</v>
      </c>
      <c r="B645" t="s">
        <v>1148</v>
      </c>
      <c r="C645" s="1">
        <v>-0.158172892342966</v>
      </c>
      <c r="D645" s="1">
        <v>0.24811101629655</v>
      </c>
      <c r="E645" s="1">
        <f t="shared" si="10"/>
        <v>0.60535395233162947</v>
      </c>
    </row>
    <row r="646" spans="1:5" x14ac:dyDescent="0.2">
      <c r="A646" t="s">
        <v>1149</v>
      </c>
      <c r="B646" t="s">
        <v>1150</v>
      </c>
      <c r="C646" s="1">
        <v>-0.16392816594380599</v>
      </c>
      <c r="D646" s="1">
        <v>0.228996709548694</v>
      </c>
      <c r="E646" s="1">
        <f t="shared" si="10"/>
        <v>0.64017075798811174</v>
      </c>
    </row>
    <row r="647" spans="1:5" x14ac:dyDescent="0.2">
      <c r="A647" t="s">
        <v>1151</v>
      </c>
      <c r="B647" t="s">
        <v>347</v>
      </c>
      <c r="C647" s="1">
        <v>-0.16848500814314701</v>
      </c>
      <c r="D647" s="1">
        <v>0.20572695860675799</v>
      </c>
      <c r="E647" s="1">
        <f t="shared" si="10"/>
        <v>0.68670879431883625</v>
      </c>
    </row>
    <row r="648" spans="1:5" x14ac:dyDescent="0.2">
      <c r="A648" t="s">
        <v>1152</v>
      </c>
      <c r="B648" t="s">
        <v>2</v>
      </c>
      <c r="C648" s="1">
        <v>-0.169490370581664</v>
      </c>
      <c r="D648" s="1">
        <v>0.23027791709556999</v>
      </c>
      <c r="E648" s="1">
        <f t="shared" si="10"/>
        <v>0.63774770746942833</v>
      </c>
    </row>
    <row r="649" spans="1:5" x14ac:dyDescent="0.2">
      <c r="A649" t="s">
        <v>1153</v>
      </c>
      <c r="B649" t="s">
        <v>1154</v>
      </c>
      <c r="C649" s="1">
        <v>-0.17272511418096301</v>
      </c>
      <c r="D649" s="1">
        <v>0.249210194153516</v>
      </c>
      <c r="E649" s="1">
        <f t="shared" si="10"/>
        <v>0.60343419646684893</v>
      </c>
    </row>
    <row r="650" spans="1:5" x14ac:dyDescent="0.2">
      <c r="A650" t="s">
        <v>1155</v>
      </c>
      <c r="B650" t="s">
        <v>291</v>
      </c>
      <c r="C650" s="1">
        <v>-0.18037868672439999</v>
      </c>
      <c r="D650" s="1">
        <v>0.26779612341474701</v>
      </c>
      <c r="E650" s="1">
        <f t="shared" si="10"/>
        <v>0.57219571407445635</v>
      </c>
    </row>
    <row r="651" spans="1:5" x14ac:dyDescent="0.2">
      <c r="A651" t="s">
        <v>1156</v>
      </c>
      <c r="B651" t="s">
        <v>180</v>
      </c>
      <c r="C651" s="1">
        <v>-0.18037868672439999</v>
      </c>
      <c r="D651" s="1">
        <v>0.26516126495562897</v>
      </c>
      <c r="E651" s="1">
        <f t="shared" si="10"/>
        <v>0.57648991784149206</v>
      </c>
    </row>
    <row r="652" spans="1:5" x14ac:dyDescent="0.2">
      <c r="A652" t="s">
        <v>1157</v>
      </c>
      <c r="B652" t="s">
        <v>1158</v>
      </c>
      <c r="C652" s="1">
        <v>-0.18134596469619399</v>
      </c>
      <c r="D652" s="1">
        <v>0.16064711880858901</v>
      </c>
      <c r="E652" s="1">
        <f t="shared" si="10"/>
        <v>0.79412705907450409</v>
      </c>
    </row>
    <row r="653" spans="1:5" x14ac:dyDescent="0.2">
      <c r="A653" t="s">
        <v>1159</v>
      </c>
      <c r="B653" t="s">
        <v>1160</v>
      </c>
      <c r="C653" s="1">
        <v>-0.18398994027677801</v>
      </c>
      <c r="D653" s="1">
        <v>0.214953841732406</v>
      </c>
      <c r="E653" s="1">
        <f t="shared" si="10"/>
        <v>0.66765478861035987</v>
      </c>
    </row>
    <row r="654" spans="1:5" x14ac:dyDescent="0.2">
      <c r="A654" t="s">
        <v>1161</v>
      </c>
      <c r="B654" t="s">
        <v>1162</v>
      </c>
      <c r="C654" s="1">
        <v>-0.18661064043591399</v>
      </c>
      <c r="D654" s="1">
        <v>0.217216263561508</v>
      </c>
      <c r="E654" s="1">
        <f t="shared" si="10"/>
        <v>0.66310766107861863</v>
      </c>
    </row>
    <row r="655" spans="1:5" x14ac:dyDescent="0.2">
      <c r="A655" t="s">
        <v>1163</v>
      </c>
      <c r="B655" t="s">
        <v>432</v>
      </c>
      <c r="C655" s="1">
        <v>-0.18723235776546199</v>
      </c>
      <c r="D655" s="1">
        <v>0.21407262478278</v>
      </c>
      <c r="E655" s="1">
        <f t="shared" si="10"/>
        <v>0.66943886594196034</v>
      </c>
    </row>
    <row r="656" spans="1:5" x14ac:dyDescent="0.2">
      <c r="A656" t="s">
        <v>1164</v>
      </c>
      <c r="B656" t="s">
        <v>2</v>
      </c>
      <c r="C656" s="1">
        <v>-0.19015970751698499</v>
      </c>
      <c r="D656" s="1">
        <v>0.252168216686046</v>
      </c>
      <c r="E656" s="1">
        <f t="shared" si="10"/>
        <v>0.59830965284507931</v>
      </c>
    </row>
    <row r="657" spans="1:5" x14ac:dyDescent="0.2">
      <c r="A657" t="s">
        <v>1165</v>
      </c>
      <c r="B657" t="s">
        <v>2</v>
      </c>
      <c r="C657" s="1">
        <v>-0.19015970751698499</v>
      </c>
      <c r="D657" s="1">
        <v>0.25086360512483102</v>
      </c>
      <c r="E657" s="1">
        <f t="shared" si="10"/>
        <v>0.6005623408374855</v>
      </c>
    </row>
    <row r="658" spans="1:5" x14ac:dyDescent="0.2">
      <c r="A658" t="s">
        <v>1166</v>
      </c>
      <c r="B658" t="s">
        <v>1167</v>
      </c>
      <c r="C658" s="1">
        <v>-0.19245151902497301</v>
      </c>
      <c r="D658" s="1">
        <v>0.200122192439395</v>
      </c>
      <c r="E658" s="1">
        <f t="shared" si="10"/>
        <v>0.69870474784781589</v>
      </c>
    </row>
    <row r="659" spans="1:5" x14ac:dyDescent="0.2">
      <c r="A659" t="s">
        <v>1168</v>
      </c>
      <c r="B659" t="s">
        <v>1169</v>
      </c>
      <c r="C659" s="1">
        <v>-0.19405362362147399</v>
      </c>
      <c r="D659" s="1">
        <v>0.23755342764287499</v>
      </c>
      <c r="E659" s="1">
        <f t="shared" si="10"/>
        <v>0.62423869879288352</v>
      </c>
    </row>
    <row r="660" spans="1:5" x14ac:dyDescent="0.2">
      <c r="A660" t="s">
        <v>1170</v>
      </c>
      <c r="B660" t="s">
        <v>1171</v>
      </c>
      <c r="C660" s="1">
        <v>-0.19468652340828299</v>
      </c>
      <c r="D660" s="1">
        <v>0.19963951308889499</v>
      </c>
      <c r="E660" s="1">
        <f t="shared" si="10"/>
        <v>0.69975349802783449</v>
      </c>
    </row>
    <row r="661" spans="1:5" x14ac:dyDescent="0.2">
      <c r="A661" t="s">
        <v>1172</v>
      </c>
      <c r="B661" t="s">
        <v>1173</v>
      </c>
      <c r="C661" s="1">
        <v>-0.196146002582715</v>
      </c>
      <c r="D661" s="1">
        <v>0.23748849645707701</v>
      </c>
      <c r="E661" s="1">
        <f t="shared" si="10"/>
        <v>0.62435742202315225</v>
      </c>
    </row>
    <row r="662" spans="1:5" x14ac:dyDescent="0.2">
      <c r="A662" t="s">
        <v>1174</v>
      </c>
      <c r="B662" t="s">
        <v>1175</v>
      </c>
      <c r="C662" s="1">
        <v>-0.197452200083341</v>
      </c>
      <c r="D662" s="1">
        <v>0.24195486376299</v>
      </c>
      <c r="E662" s="1">
        <f t="shared" si="10"/>
        <v>0.61626564330449141</v>
      </c>
    </row>
    <row r="663" spans="1:5" x14ac:dyDescent="0.2">
      <c r="A663" t="s">
        <v>1176</v>
      </c>
      <c r="B663" t="s">
        <v>1177</v>
      </c>
      <c r="C663" s="1">
        <v>-0.201689192969811</v>
      </c>
      <c r="D663" s="1">
        <v>0.13960812476623399</v>
      </c>
      <c r="E663" s="1">
        <f t="shared" si="10"/>
        <v>0.85508930636568703</v>
      </c>
    </row>
    <row r="664" spans="1:5" x14ac:dyDescent="0.2">
      <c r="A664" t="s">
        <v>1178</v>
      </c>
      <c r="B664" t="s">
        <v>1179</v>
      </c>
      <c r="C664" s="1">
        <v>-0.203098763224481</v>
      </c>
      <c r="D664" s="1">
        <v>0.262711961834453</v>
      </c>
      <c r="E664" s="1">
        <f t="shared" si="10"/>
        <v>0.58052015241215649</v>
      </c>
    </row>
    <row r="665" spans="1:5" x14ac:dyDescent="0.2">
      <c r="A665" t="s">
        <v>1180</v>
      </c>
      <c r="B665" t="s">
        <v>1181</v>
      </c>
      <c r="C665" s="1">
        <v>-0.203098763224481</v>
      </c>
      <c r="D665" s="1">
        <v>0.25456355391608099</v>
      </c>
      <c r="E665" s="1">
        <f t="shared" si="10"/>
        <v>0.59420377454786621</v>
      </c>
    </row>
    <row r="666" spans="1:5" x14ac:dyDescent="0.2">
      <c r="A666" t="s">
        <v>1182</v>
      </c>
      <c r="B666" t="s">
        <v>1183</v>
      </c>
      <c r="C666" s="1">
        <v>-0.20649733968634801</v>
      </c>
      <c r="D666" s="1">
        <v>0.116865575503813</v>
      </c>
      <c r="E666" s="1">
        <f t="shared" si="10"/>
        <v>0.93231339790956325</v>
      </c>
    </row>
    <row r="667" spans="1:5" x14ac:dyDescent="0.2">
      <c r="A667" t="s">
        <v>1184</v>
      </c>
      <c r="B667" t="s">
        <v>2</v>
      </c>
      <c r="C667" s="1">
        <v>-0.21308285179710501</v>
      </c>
      <c r="D667" s="1">
        <v>0.19286488611017299</v>
      </c>
      <c r="E667" s="1">
        <f t="shared" si="10"/>
        <v>0.71474683485859425</v>
      </c>
    </row>
    <row r="668" spans="1:5" x14ac:dyDescent="0.2">
      <c r="A668" t="s">
        <v>1185</v>
      </c>
      <c r="B668" t="s">
        <v>1186</v>
      </c>
      <c r="C668" s="1">
        <v>-0.22102067122174501</v>
      </c>
      <c r="D668" s="1">
        <v>0.25167621964550901</v>
      </c>
      <c r="E668" s="1">
        <f t="shared" si="10"/>
        <v>0.59915781808150603</v>
      </c>
    </row>
    <row r="669" spans="1:5" x14ac:dyDescent="0.2">
      <c r="A669" t="s">
        <v>1187</v>
      </c>
      <c r="B669" t="s">
        <v>2</v>
      </c>
      <c r="C669" s="1">
        <v>-0.22102067122174501</v>
      </c>
      <c r="D669" s="1">
        <v>0.26570409422483299</v>
      </c>
      <c r="E669" s="1">
        <f t="shared" si="10"/>
        <v>0.57560175351010923</v>
      </c>
    </row>
    <row r="670" spans="1:5" x14ac:dyDescent="0.2">
      <c r="A670" t="s">
        <v>1188</v>
      </c>
      <c r="B670" t="s">
        <v>1189</v>
      </c>
      <c r="C670" s="1">
        <v>-0.228633855331622</v>
      </c>
      <c r="D670" s="1">
        <v>0.24483099759535901</v>
      </c>
      <c r="E670" s="1">
        <f t="shared" si="10"/>
        <v>0.61113359783212995</v>
      </c>
    </row>
    <row r="671" spans="1:5" x14ac:dyDescent="0.2">
      <c r="A671" t="s">
        <v>1190</v>
      </c>
      <c r="B671" t="s">
        <v>1191</v>
      </c>
      <c r="C671" s="1">
        <v>-0.228633855331622</v>
      </c>
      <c r="D671" s="1">
        <v>0.238260212366185</v>
      </c>
      <c r="E671" s="1">
        <f t="shared" si="10"/>
        <v>0.62294847545677468</v>
      </c>
    </row>
    <row r="672" spans="1:5" x14ac:dyDescent="0.2">
      <c r="A672" t="s">
        <v>1192</v>
      </c>
      <c r="B672" t="s">
        <v>1193</v>
      </c>
      <c r="C672" s="1">
        <v>-0.228633855331622</v>
      </c>
      <c r="D672" s="1">
        <v>0.107878240121579</v>
      </c>
      <c r="E672" s="1">
        <f t="shared" si="10"/>
        <v>0.9670661470515648</v>
      </c>
    </row>
    <row r="673" spans="1:5" x14ac:dyDescent="0.2">
      <c r="A673" t="s">
        <v>1194</v>
      </c>
      <c r="B673" t="s">
        <v>291</v>
      </c>
      <c r="C673" s="1">
        <v>-0.23100475979436799</v>
      </c>
      <c r="D673" s="1">
        <v>0.21145705036538401</v>
      </c>
      <c r="E673" s="1">
        <f t="shared" si="10"/>
        <v>0.67477783010215597</v>
      </c>
    </row>
    <row r="674" spans="1:5" x14ac:dyDescent="0.2">
      <c r="A674" t="s">
        <v>1195</v>
      </c>
      <c r="B674" t="s">
        <v>1001</v>
      </c>
      <c r="C674" s="1">
        <v>-0.23316610108383401</v>
      </c>
      <c r="D674" s="1">
        <v>0.12843092929435801</v>
      </c>
      <c r="E674" s="1">
        <f t="shared" si="10"/>
        <v>0.89133037498747791</v>
      </c>
    </row>
    <row r="675" spans="1:5" x14ac:dyDescent="0.2">
      <c r="A675" t="s">
        <v>1196</v>
      </c>
      <c r="B675" t="s">
        <v>1197</v>
      </c>
      <c r="C675" s="1">
        <v>-0.23552024091686</v>
      </c>
      <c r="D675" s="1">
        <v>0.22975338528700401</v>
      </c>
      <c r="E675" s="1">
        <f t="shared" si="10"/>
        <v>0.6387380808096027</v>
      </c>
    </row>
    <row r="676" spans="1:5" x14ac:dyDescent="0.2">
      <c r="A676" t="s">
        <v>1198</v>
      </c>
      <c r="B676" t="s">
        <v>1199</v>
      </c>
      <c r="C676" s="1">
        <v>-0.23552024091686</v>
      </c>
      <c r="D676" s="1">
        <v>0.186006878368182</v>
      </c>
      <c r="E676" s="1">
        <f t="shared" si="10"/>
        <v>0.73047099566319884</v>
      </c>
    </row>
    <row r="677" spans="1:5" x14ac:dyDescent="0.2">
      <c r="A677" t="s">
        <v>1200</v>
      </c>
      <c r="B677" t="s">
        <v>1201</v>
      </c>
      <c r="C677" s="1">
        <v>-0.236113820452447</v>
      </c>
      <c r="D677" s="1">
        <v>0.14738852029890101</v>
      </c>
      <c r="E677" s="1">
        <f t="shared" si="10"/>
        <v>0.83153634120554665</v>
      </c>
    </row>
    <row r="678" spans="1:5" x14ac:dyDescent="0.2">
      <c r="A678" t="s">
        <v>1202</v>
      </c>
      <c r="B678" t="s">
        <v>1203</v>
      </c>
      <c r="C678" s="1">
        <v>-0.23638907264494999</v>
      </c>
      <c r="D678" s="1">
        <v>0.11964388565603</v>
      </c>
      <c r="E678" s="1">
        <f t="shared" si="10"/>
        <v>0.92210949089674199</v>
      </c>
    </row>
    <row r="679" spans="1:5" x14ac:dyDescent="0.2">
      <c r="A679" t="s">
        <v>1204</v>
      </c>
      <c r="B679" t="s">
        <v>863</v>
      </c>
      <c r="C679" s="1">
        <v>-0.24018808195970301</v>
      </c>
      <c r="D679" s="1">
        <v>0.148257232647905</v>
      </c>
      <c r="E679" s="1">
        <f t="shared" si="10"/>
        <v>0.82898411062842126</v>
      </c>
    </row>
    <row r="680" spans="1:5" x14ac:dyDescent="0.2">
      <c r="A680" t="s">
        <v>1205</v>
      </c>
      <c r="B680" t="s">
        <v>1206</v>
      </c>
      <c r="C680" s="1">
        <v>-0.24274456768477401</v>
      </c>
      <c r="D680" s="1">
        <v>0.108364105779473</v>
      </c>
      <c r="E680" s="1">
        <f t="shared" si="10"/>
        <v>0.96511454845625055</v>
      </c>
    </row>
    <row r="681" spans="1:5" x14ac:dyDescent="0.2">
      <c r="A681" t="s">
        <v>1207</v>
      </c>
      <c r="B681" t="s">
        <v>2</v>
      </c>
      <c r="C681" s="1">
        <v>-0.247492882582935</v>
      </c>
      <c r="D681" s="1">
        <v>0.24146413467650699</v>
      </c>
      <c r="E681" s="1">
        <f t="shared" si="10"/>
        <v>0.61714736706074458</v>
      </c>
    </row>
    <row r="682" spans="1:5" x14ac:dyDescent="0.2">
      <c r="A682" t="s">
        <v>1208</v>
      </c>
      <c r="B682" t="s">
        <v>1209</v>
      </c>
      <c r="C682" s="1">
        <v>-0.247492882582935</v>
      </c>
      <c r="D682" s="1">
        <v>0.24572456980433799</v>
      </c>
      <c r="E682" s="1">
        <f t="shared" si="10"/>
        <v>0.60955141658887013</v>
      </c>
    </row>
    <row r="683" spans="1:5" x14ac:dyDescent="0.2">
      <c r="A683" t="s">
        <v>1210</v>
      </c>
      <c r="B683" t="s">
        <v>1211</v>
      </c>
      <c r="C683" s="1">
        <v>-0.247492882582935</v>
      </c>
      <c r="D683" s="1">
        <v>0.19818107952019701</v>
      </c>
      <c r="E683" s="1">
        <f t="shared" si="10"/>
        <v>0.70293781025541058</v>
      </c>
    </row>
    <row r="684" spans="1:5" x14ac:dyDescent="0.2">
      <c r="A684" t="s">
        <v>1212</v>
      </c>
      <c r="B684" t="s">
        <v>2</v>
      </c>
      <c r="C684" s="1">
        <v>-0.247492882582937</v>
      </c>
      <c r="D684" s="1">
        <v>0.191460760309802</v>
      </c>
      <c r="E684" s="1">
        <f t="shared" si="10"/>
        <v>0.71792022079265727</v>
      </c>
    </row>
    <row r="685" spans="1:5" x14ac:dyDescent="0.2">
      <c r="A685" t="s">
        <v>1213</v>
      </c>
      <c r="B685" t="s">
        <v>2</v>
      </c>
      <c r="C685" s="1">
        <v>-0.247492882582937</v>
      </c>
      <c r="D685" s="1">
        <v>0.182859159740005</v>
      </c>
      <c r="E685" s="1">
        <f t="shared" si="10"/>
        <v>0.73788328019930294</v>
      </c>
    </row>
    <row r="686" spans="1:5" x14ac:dyDescent="0.2">
      <c r="A686" t="s">
        <v>1214</v>
      </c>
      <c r="B686" t="s">
        <v>2</v>
      </c>
      <c r="C686" s="1">
        <v>-0.247492882582937</v>
      </c>
      <c r="D686" s="1">
        <v>0.20651855273554001</v>
      </c>
      <c r="E686" s="1">
        <f t="shared" si="10"/>
        <v>0.6850409271129575</v>
      </c>
    </row>
    <row r="687" spans="1:5" x14ac:dyDescent="0.2">
      <c r="A687" t="s">
        <v>1215</v>
      </c>
      <c r="B687" t="s">
        <v>1216</v>
      </c>
      <c r="C687" s="1">
        <v>-0.259366982871227</v>
      </c>
      <c r="D687" s="1">
        <v>0.160692954073407</v>
      </c>
      <c r="E687" s="1">
        <f t="shared" si="10"/>
        <v>0.79400316539051063</v>
      </c>
    </row>
    <row r="688" spans="1:5" x14ac:dyDescent="0.2">
      <c r="A688" t="s">
        <v>1217</v>
      </c>
      <c r="B688" t="s">
        <v>1218</v>
      </c>
      <c r="C688" s="1">
        <v>-0.26012970826086201</v>
      </c>
      <c r="D688" s="1">
        <v>0.16011832785028801</v>
      </c>
      <c r="E688" s="1">
        <f t="shared" si="10"/>
        <v>0.79555895397278298</v>
      </c>
    </row>
    <row r="689" spans="1:5" x14ac:dyDescent="0.2">
      <c r="A689" t="s">
        <v>1219</v>
      </c>
      <c r="B689" t="s">
        <v>1220</v>
      </c>
      <c r="C689" s="1">
        <v>-0.263794694912038</v>
      </c>
      <c r="D689" s="1">
        <v>0.18344477430387701</v>
      </c>
      <c r="E689" s="1">
        <f t="shared" si="10"/>
        <v>0.73649465525344027</v>
      </c>
    </row>
    <row r="690" spans="1:5" x14ac:dyDescent="0.2">
      <c r="A690" t="s">
        <v>1221</v>
      </c>
      <c r="B690" t="s">
        <v>1222</v>
      </c>
      <c r="C690" s="1">
        <v>-0.266108560750283</v>
      </c>
      <c r="D690" s="1">
        <v>0.25189424671951199</v>
      </c>
      <c r="E690" s="1">
        <f t="shared" si="10"/>
        <v>0.59878175170197767</v>
      </c>
    </row>
    <row r="691" spans="1:5" x14ac:dyDescent="0.2">
      <c r="A691" t="s">
        <v>1223</v>
      </c>
      <c r="B691" t="s">
        <v>1224</v>
      </c>
      <c r="C691" s="1">
        <v>-0.26918795368225301</v>
      </c>
      <c r="D691" s="1">
        <v>0.21211143371931099</v>
      </c>
      <c r="E691" s="1">
        <f t="shared" si="10"/>
        <v>0.67343592051046153</v>
      </c>
    </row>
    <row r="692" spans="1:5" x14ac:dyDescent="0.2">
      <c r="A692" t="s">
        <v>1225</v>
      </c>
      <c r="B692" t="s">
        <v>1226</v>
      </c>
      <c r="C692" s="1">
        <v>-0.27045403102624799</v>
      </c>
      <c r="D692" s="1">
        <v>0.17982597316561399</v>
      </c>
      <c r="E692" s="1">
        <f t="shared" si="10"/>
        <v>0.74514758074599985</v>
      </c>
    </row>
    <row r="693" spans="1:5" x14ac:dyDescent="0.2">
      <c r="A693" t="s">
        <v>1227</v>
      </c>
      <c r="B693" t="s">
        <v>1228</v>
      </c>
      <c r="C693" s="1">
        <v>-0.274843370727892</v>
      </c>
      <c r="D693" s="1">
        <v>0.14866871111060501</v>
      </c>
      <c r="E693" s="1">
        <f t="shared" si="10"/>
        <v>0.82778042368947602</v>
      </c>
    </row>
    <row r="694" spans="1:5" x14ac:dyDescent="0.2">
      <c r="A694" t="s">
        <v>1229</v>
      </c>
      <c r="B694" t="s">
        <v>1230</v>
      </c>
      <c r="C694" s="1">
        <v>-0.27504860510349799</v>
      </c>
      <c r="D694" s="1">
        <v>0.205106553724618</v>
      </c>
      <c r="E694" s="1">
        <f t="shared" si="10"/>
        <v>0.68802046249382642</v>
      </c>
    </row>
    <row r="695" spans="1:5" x14ac:dyDescent="0.2">
      <c r="A695" t="s">
        <v>1231</v>
      </c>
      <c r="B695" t="s">
        <v>1232</v>
      </c>
      <c r="C695" s="1">
        <v>-0.27744610468456399</v>
      </c>
      <c r="D695" s="1">
        <v>0.20404322841949099</v>
      </c>
      <c r="E695" s="1">
        <f t="shared" si="10"/>
        <v>0.6902778135780292</v>
      </c>
    </row>
    <row r="696" spans="1:5" x14ac:dyDescent="0.2">
      <c r="A696" t="s">
        <v>1233</v>
      </c>
      <c r="B696" t="s">
        <v>1234</v>
      </c>
      <c r="C696" s="1">
        <v>-0.27991436027531502</v>
      </c>
      <c r="D696" s="1">
        <v>0.16895249401415</v>
      </c>
      <c r="E696" s="1">
        <f t="shared" si="10"/>
        <v>0.77223539294745325</v>
      </c>
    </row>
    <row r="697" spans="1:5" x14ac:dyDescent="0.2">
      <c r="A697" t="s">
        <v>1235</v>
      </c>
      <c r="B697" t="s">
        <v>2</v>
      </c>
      <c r="C697" s="1">
        <v>-0.27991436027531502</v>
      </c>
      <c r="D697" s="1">
        <v>0.21492629239508099</v>
      </c>
      <c r="E697" s="1">
        <f t="shared" si="10"/>
        <v>0.6677104530816711</v>
      </c>
    </row>
    <row r="698" spans="1:5" x14ac:dyDescent="0.2">
      <c r="A698" t="s">
        <v>1236</v>
      </c>
      <c r="B698" t="s">
        <v>2</v>
      </c>
      <c r="C698" s="1">
        <v>-0.28282595569521701</v>
      </c>
      <c r="D698" s="1">
        <v>0.20428260269951201</v>
      </c>
      <c r="E698" s="1">
        <f t="shared" si="10"/>
        <v>0.68976861757371577</v>
      </c>
    </row>
    <row r="699" spans="1:5" x14ac:dyDescent="0.2">
      <c r="A699" t="s">
        <v>1237</v>
      </c>
      <c r="B699" t="s">
        <v>1238</v>
      </c>
      <c r="C699" s="1">
        <v>-0.284487090065138</v>
      </c>
      <c r="D699" s="1">
        <v>0.19409248910532201</v>
      </c>
      <c r="E699" s="1">
        <f t="shared" si="10"/>
        <v>0.71199127039848142</v>
      </c>
    </row>
    <row r="700" spans="1:5" x14ac:dyDescent="0.2">
      <c r="A700" t="s">
        <v>1239</v>
      </c>
      <c r="B700" t="s">
        <v>1240</v>
      </c>
      <c r="C700" s="1">
        <v>-0.28507606539109198</v>
      </c>
      <c r="D700" s="1">
        <v>0.15046594599763199</v>
      </c>
      <c r="E700" s="1">
        <f t="shared" si="10"/>
        <v>0.82256178006210989</v>
      </c>
    </row>
    <row r="701" spans="1:5" x14ac:dyDescent="0.2">
      <c r="A701" t="s">
        <v>1241</v>
      </c>
      <c r="B701" t="s">
        <v>1242</v>
      </c>
      <c r="C701" s="1">
        <v>-0.28596703039757199</v>
      </c>
      <c r="D701" s="1">
        <v>0.22418610326187099</v>
      </c>
      <c r="E701" s="1">
        <f t="shared" si="10"/>
        <v>0.64939131173987663</v>
      </c>
    </row>
    <row r="702" spans="1:5" x14ac:dyDescent="0.2">
      <c r="A702" t="s">
        <v>1243</v>
      </c>
      <c r="B702" t="s">
        <v>1244</v>
      </c>
      <c r="C702" s="1">
        <v>-0.29056160447482099</v>
      </c>
      <c r="D702" s="1">
        <v>0.22456701657426101</v>
      </c>
      <c r="E702" s="1">
        <f t="shared" si="10"/>
        <v>0.64865403067341576</v>
      </c>
    </row>
    <row r="703" spans="1:5" x14ac:dyDescent="0.2">
      <c r="A703" t="s">
        <v>1245</v>
      </c>
      <c r="B703" t="s">
        <v>1246</v>
      </c>
      <c r="C703" s="1">
        <v>-0.29056160447482099</v>
      </c>
      <c r="D703" s="1">
        <v>0.25000905537448298</v>
      </c>
      <c r="E703" s="1">
        <f t="shared" si="10"/>
        <v>0.6020442608161739</v>
      </c>
    </row>
    <row r="704" spans="1:5" x14ac:dyDescent="0.2">
      <c r="A704" t="s">
        <v>1247</v>
      </c>
      <c r="B704" t="s">
        <v>2</v>
      </c>
      <c r="C704" s="1">
        <v>-0.29056160447482099</v>
      </c>
      <c r="D704" s="1">
        <v>0.25000905537448298</v>
      </c>
      <c r="E704" s="1">
        <f t="shared" si="10"/>
        <v>0.6020442608161739</v>
      </c>
    </row>
    <row r="705" spans="1:5" x14ac:dyDescent="0.2">
      <c r="A705" t="s">
        <v>1248</v>
      </c>
      <c r="B705" t="s">
        <v>1249</v>
      </c>
      <c r="C705" s="1">
        <v>-0.29056160447482099</v>
      </c>
      <c r="D705" s="1">
        <v>0.23601285307693701</v>
      </c>
      <c r="E705" s="1">
        <f t="shared" si="10"/>
        <v>0.62706434504518915</v>
      </c>
    </row>
    <row r="706" spans="1:5" x14ac:dyDescent="0.2">
      <c r="A706" t="s">
        <v>1250</v>
      </c>
      <c r="B706" t="s">
        <v>1251</v>
      </c>
      <c r="C706" s="1">
        <v>-0.29056160447482099</v>
      </c>
      <c r="D706" s="1">
        <v>0.24384318093641999</v>
      </c>
      <c r="E706" s="1">
        <f t="shared" ref="E706:E769" si="11">-LOG10(D706)</f>
        <v>0.61288938492824019</v>
      </c>
    </row>
    <row r="707" spans="1:5" x14ac:dyDescent="0.2">
      <c r="A707" t="s">
        <v>1252</v>
      </c>
      <c r="B707" t="s">
        <v>133</v>
      </c>
      <c r="C707" s="1">
        <v>-0.29056160447482399</v>
      </c>
      <c r="D707" s="1">
        <v>0.205040798501023</v>
      </c>
      <c r="E707" s="1">
        <f t="shared" si="11"/>
        <v>0.6881597155249789</v>
      </c>
    </row>
    <row r="708" spans="1:5" x14ac:dyDescent="0.2">
      <c r="A708" t="s">
        <v>1253</v>
      </c>
      <c r="B708" t="s">
        <v>1254</v>
      </c>
      <c r="C708" s="1">
        <v>-0.292853415982813</v>
      </c>
      <c r="D708" s="1">
        <v>0.15057754054715</v>
      </c>
      <c r="E708" s="1">
        <f t="shared" si="11"/>
        <v>0.82223980067074487</v>
      </c>
    </row>
    <row r="709" spans="1:5" x14ac:dyDescent="0.2">
      <c r="A709" t="s">
        <v>1255</v>
      </c>
      <c r="B709" t="s">
        <v>1256</v>
      </c>
      <c r="C709" s="1">
        <v>-0.29358929717239102</v>
      </c>
      <c r="D709" s="1">
        <v>0.140891889971069</v>
      </c>
      <c r="E709" s="1">
        <f t="shared" si="11"/>
        <v>0.85111400506084744</v>
      </c>
    </row>
    <row r="710" spans="1:5" x14ac:dyDescent="0.2">
      <c r="A710" t="s">
        <v>1257</v>
      </c>
      <c r="B710" t="s">
        <v>1258</v>
      </c>
      <c r="C710" s="1">
        <v>-0.29585590414433599</v>
      </c>
      <c r="D710" s="1">
        <v>0.16807768335508699</v>
      </c>
      <c r="E710" s="1">
        <f t="shared" si="11"/>
        <v>0.77448994651973757</v>
      </c>
    </row>
    <row r="711" spans="1:5" x14ac:dyDescent="0.2">
      <c r="A711" t="s">
        <v>1259</v>
      </c>
      <c r="B711" t="s">
        <v>1260</v>
      </c>
      <c r="C711" s="1">
        <v>-0.29902318322301702</v>
      </c>
      <c r="D711" s="1">
        <v>0.20855312366624801</v>
      </c>
      <c r="E711" s="1">
        <f t="shared" si="11"/>
        <v>0.6807833009950599</v>
      </c>
    </row>
    <row r="712" spans="1:5" x14ac:dyDescent="0.2">
      <c r="A712" t="s">
        <v>1261</v>
      </c>
      <c r="B712" t="s">
        <v>1262</v>
      </c>
      <c r="C712" s="1">
        <v>-0.29996030247707101</v>
      </c>
      <c r="D712" s="1">
        <v>0.135703531966513</v>
      </c>
      <c r="E712" s="1">
        <f t="shared" si="11"/>
        <v>0.86740884877648217</v>
      </c>
    </row>
    <row r="713" spans="1:5" x14ac:dyDescent="0.2">
      <c r="A713" t="s">
        <v>1263</v>
      </c>
      <c r="B713" t="s">
        <v>1264</v>
      </c>
      <c r="C713" s="1">
        <v>-0.30132229931260601</v>
      </c>
      <c r="D713" s="1">
        <v>0.13621017740116401</v>
      </c>
      <c r="E713" s="1">
        <f t="shared" si="11"/>
        <v>0.86579044143913408</v>
      </c>
    </row>
    <row r="714" spans="1:5" x14ac:dyDescent="0.2">
      <c r="A714" t="s">
        <v>1265</v>
      </c>
      <c r="B714" t="s">
        <v>2</v>
      </c>
      <c r="C714" s="1">
        <v>-0.30263443677539797</v>
      </c>
      <c r="D714" s="1">
        <v>0.213525463361906</v>
      </c>
      <c r="E714" s="1">
        <f t="shared" si="11"/>
        <v>0.67055032701760031</v>
      </c>
    </row>
    <row r="715" spans="1:5" x14ac:dyDescent="0.2">
      <c r="A715" t="s">
        <v>1266</v>
      </c>
      <c r="B715" t="s">
        <v>1267</v>
      </c>
      <c r="C715" s="1">
        <v>-0.30590956880825798</v>
      </c>
      <c r="D715" s="1">
        <v>0.14360156557706</v>
      </c>
      <c r="E715" s="1">
        <f t="shared" si="11"/>
        <v>0.84284082529029358</v>
      </c>
    </row>
    <row r="716" spans="1:5" x14ac:dyDescent="0.2">
      <c r="A716" t="s">
        <v>1268</v>
      </c>
      <c r="B716" t="s">
        <v>1269</v>
      </c>
      <c r="C716" s="1">
        <v>-0.30845176337071101</v>
      </c>
      <c r="D716" s="1">
        <v>7.1365165969164507E-2</v>
      </c>
      <c r="E716" s="1">
        <f t="shared" si="11"/>
        <v>1.1465137198609558</v>
      </c>
    </row>
    <row r="717" spans="1:5" x14ac:dyDescent="0.2">
      <c r="A717" t="s">
        <v>1270</v>
      </c>
      <c r="B717" t="s">
        <v>1271</v>
      </c>
      <c r="C717" s="1">
        <v>-0.30863317739684099</v>
      </c>
      <c r="D717" s="1">
        <v>0.12104793100483</v>
      </c>
      <c r="E717" s="1">
        <f t="shared" si="11"/>
        <v>0.91704262927771774</v>
      </c>
    </row>
    <row r="718" spans="1:5" x14ac:dyDescent="0.2">
      <c r="A718" t="s">
        <v>1272</v>
      </c>
      <c r="B718" t="s">
        <v>1273</v>
      </c>
      <c r="C718" s="1">
        <v>-0.31162322000265102</v>
      </c>
      <c r="D718" s="1">
        <v>0.19910087175008601</v>
      </c>
      <c r="E718" s="1">
        <f t="shared" si="11"/>
        <v>0.70092683843857173</v>
      </c>
    </row>
    <row r="719" spans="1:5" x14ac:dyDescent="0.2">
      <c r="A719" t="s">
        <v>1274</v>
      </c>
      <c r="B719" t="s">
        <v>1275</v>
      </c>
      <c r="C719" s="1">
        <v>-0.31162322000265202</v>
      </c>
      <c r="D719" s="1">
        <v>0.17987930111738701</v>
      </c>
      <c r="E719" s="1">
        <f t="shared" si="11"/>
        <v>0.74501880845928781</v>
      </c>
    </row>
    <row r="720" spans="1:5" x14ac:dyDescent="0.2">
      <c r="A720" t="s">
        <v>1276</v>
      </c>
      <c r="B720" t="s">
        <v>1277</v>
      </c>
      <c r="C720" s="1">
        <v>-0.320330870826605</v>
      </c>
      <c r="D720" s="1">
        <v>9.3713220993118004E-2</v>
      </c>
      <c r="E720" s="1">
        <f t="shared" si="11"/>
        <v>1.0281991348399422</v>
      </c>
    </row>
    <row r="721" spans="1:5" x14ac:dyDescent="0.2">
      <c r="A721" t="s">
        <v>1278</v>
      </c>
      <c r="B721" t="s">
        <v>1279</v>
      </c>
      <c r="C721" s="1">
        <v>-0.32309853933511301</v>
      </c>
      <c r="D721" s="1">
        <v>0.13652513290523099</v>
      </c>
      <c r="E721" s="1">
        <f t="shared" si="11"/>
        <v>0.86478739201285226</v>
      </c>
    </row>
    <row r="722" spans="1:5" x14ac:dyDescent="0.2">
      <c r="A722" t="s">
        <v>1280</v>
      </c>
      <c r="B722" t="s">
        <v>1281</v>
      </c>
      <c r="C722" s="1">
        <v>-0.32862964530834099</v>
      </c>
      <c r="D722" s="1">
        <v>0.18922975477269</v>
      </c>
      <c r="E722" s="1">
        <f t="shared" si="11"/>
        <v>0.72301057344388431</v>
      </c>
    </row>
    <row r="723" spans="1:5" x14ac:dyDescent="0.2">
      <c r="A723" t="s">
        <v>1282</v>
      </c>
      <c r="B723" t="s">
        <v>781</v>
      </c>
      <c r="C723" s="1">
        <v>-0.32943449611911402</v>
      </c>
      <c r="D723" s="1">
        <v>0.132047951191856</v>
      </c>
      <c r="E723" s="1">
        <f t="shared" si="11"/>
        <v>0.87926833276053451</v>
      </c>
    </row>
    <row r="724" spans="1:5" x14ac:dyDescent="0.2">
      <c r="A724" t="s">
        <v>1283</v>
      </c>
      <c r="B724" t="s">
        <v>2</v>
      </c>
      <c r="C724" s="1">
        <v>-0.32943449611911402</v>
      </c>
      <c r="D724" s="1">
        <v>0.15765199575258801</v>
      </c>
      <c r="E724" s="1">
        <f t="shared" si="11"/>
        <v>0.80230052704833132</v>
      </c>
    </row>
    <row r="725" spans="1:5" x14ac:dyDescent="0.2">
      <c r="A725" t="s">
        <v>1284</v>
      </c>
      <c r="B725" t="s">
        <v>1285</v>
      </c>
      <c r="C725" s="1">
        <v>-0.33058849834639897</v>
      </c>
      <c r="D725" s="1">
        <v>0.16714758405192801</v>
      </c>
      <c r="E725" s="1">
        <f t="shared" si="11"/>
        <v>0.77689989631041356</v>
      </c>
    </row>
    <row r="726" spans="1:5" x14ac:dyDescent="0.2">
      <c r="A726" t="s">
        <v>1286</v>
      </c>
      <c r="B726" t="s">
        <v>2</v>
      </c>
      <c r="C726" s="1">
        <v>-0.33238178016944803</v>
      </c>
      <c r="D726" s="1">
        <v>0.21146984455274401</v>
      </c>
      <c r="E726" s="1">
        <f t="shared" si="11"/>
        <v>0.67475155395353859</v>
      </c>
    </row>
    <row r="727" spans="1:5" x14ac:dyDescent="0.2">
      <c r="A727" t="s">
        <v>1287</v>
      </c>
      <c r="B727" t="s">
        <v>1288</v>
      </c>
      <c r="C727" s="1">
        <v>-0.33238178016944803</v>
      </c>
      <c r="D727" s="1">
        <v>0.221665107934853</v>
      </c>
      <c r="E727" s="1">
        <f t="shared" si="11"/>
        <v>0.65430266333086862</v>
      </c>
    </row>
    <row r="728" spans="1:5" x14ac:dyDescent="0.2">
      <c r="A728" t="s">
        <v>1289</v>
      </c>
      <c r="B728" t="s">
        <v>1290</v>
      </c>
      <c r="C728" s="1">
        <v>-0.335549059248132</v>
      </c>
      <c r="D728" s="1">
        <v>0.21822319443834601</v>
      </c>
      <c r="E728" s="1">
        <f t="shared" si="11"/>
        <v>0.66109909113889553</v>
      </c>
    </row>
    <row r="729" spans="1:5" x14ac:dyDescent="0.2">
      <c r="A729" t="s">
        <v>1291</v>
      </c>
      <c r="B729" t="s">
        <v>1292</v>
      </c>
      <c r="C729" s="1">
        <v>-0.33825834650611902</v>
      </c>
      <c r="D729" s="1">
        <v>0.17276071659303399</v>
      </c>
      <c r="E729" s="1">
        <f t="shared" si="11"/>
        <v>0.76255500321359326</v>
      </c>
    </row>
    <row r="730" spans="1:5" x14ac:dyDescent="0.2">
      <c r="A730" t="s">
        <v>1293</v>
      </c>
      <c r="B730" t="s">
        <v>1294</v>
      </c>
      <c r="C730" s="1">
        <v>-0.34265011562327602</v>
      </c>
      <c r="D730" s="1">
        <v>0.192417157041951</v>
      </c>
      <c r="E730" s="1">
        <f t="shared" si="11"/>
        <v>0.71575620632919079</v>
      </c>
    </row>
    <row r="731" spans="1:5" x14ac:dyDescent="0.2">
      <c r="A731" t="s">
        <v>1295</v>
      </c>
      <c r="B731" t="s">
        <v>2</v>
      </c>
      <c r="C731" s="1">
        <v>-0.34265011562327702</v>
      </c>
      <c r="D731" s="1">
        <v>0.17796918655003099</v>
      </c>
      <c r="E731" s="1">
        <f t="shared" si="11"/>
        <v>0.74965518459957448</v>
      </c>
    </row>
    <row r="732" spans="1:5" x14ac:dyDescent="0.2">
      <c r="A732" t="s">
        <v>1296</v>
      </c>
      <c r="B732" t="s">
        <v>1297</v>
      </c>
      <c r="C732" s="1">
        <v>-0.34877621842011702</v>
      </c>
      <c r="D732" s="1">
        <v>0.142878120291797</v>
      </c>
      <c r="E732" s="1">
        <f t="shared" si="11"/>
        <v>0.84503427200725101</v>
      </c>
    </row>
    <row r="733" spans="1:5" x14ac:dyDescent="0.2">
      <c r="A733" t="s">
        <v>1298</v>
      </c>
      <c r="B733" t="s">
        <v>836</v>
      </c>
      <c r="C733" s="1">
        <v>-0.34877621842011802</v>
      </c>
      <c r="D733" s="1">
        <v>9.84437095906497E-2</v>
      </c>
      <c r="E733" s="1">
        <f t="shared" si="11"/>
        <v>1.0068120294227627</v>
      </c>
    </row>
    <row r="734" spans="1:5" x14ac:dyDescent="0.2">
      <c r="A734" t="s">
        <v>1299</v>
      </c>
      <c r="B734" t="s">
        <v>2</v>
      </c>
      <c r="C734" s="1">
        <v>-0.35099745833679602</v>
      </c>
      <c r="D734" s="1">
        <v>0.17187304526306199</v>
      </c>
      <c r="E734" s="1">
        <f t="shared" si="11"/>
        <v>0.76479222809136826</v>
      </c>
    </row>
    <row r="735" spans="1:5" x14ac:dyDescent="0.2">
      <c r="A735" t="s">
        <v>1300</v>
      </c>
      <c r="B735" t="s">
        <v>1301</v>
      </c>
      <c r="C735" s="1">
        <v>-0.35440808649944699</v>
      </c>
      <c r="D735" s="1">
        <v>0.15681769612160501</v>
      </c>
      <c r="E735" s="1">
        <f t="shared" si="11"/>
        <v>0.80460493084595719</v>
      </c>
    </row>
    <row r="736" spans="1:5" x14ac:dyDescent="0.2">
      <c r="A736" t="s">
        <v>1302</v>
      </c>
      <c r="B736" t="s">
        <v>2</v>
      </c>
      <c r="C736" s="1">
        <v>-0.35690409930351902</v>
      </c>
      <c r="D736" s="1">
        <v>0.14590207512247499</v>
      </c>
      <c r="E736" s="1">
        <f t="shared" si="11"/>
        <v>0.83593853121942518</v>
      </c>
    </row>
    <row r="737" spans="1:5" x14ac:dyDescent="0.2">
      <c r="A737" t="s">
        <v>1303</v>
      </c>
      <c r="B737" t="s">
        <v>1304</v>
      </c>
      <c r="C737" s="1">
        <v>-0.35880990544709401</v>
      </c>
      <c r="D737" s="1">
        <v>0.20209732628145499</v>
      </c>
      <c r="E737" s="1">
        <f t="shared" si="11"/>
        <v>0.6944394321001901</v>
      </c>
    </row>
    <row r="738" spans="1:5" x14ac:dyDescent="0.2">
      <c r="A738" t="s">
        <v>1305</v>
      </c>
      <c r="B738" t="s">
        <v>1306</v>
      </c>
      <c r="C738" s="1">
        <v>-0.36152812582896598</v>
      </c>
      <c r="D738" s="1">
        <v>0.13592359254396399</v>
      </c>
      <c r="E738" s="1">
        <f t="shared" si="11"/>
        <v>0.86670515531764114</v>
      </c>
    </row>
    <row r="739" spans="1:5" x14ac:dyDescent="0.2">
      <c r="A739" t="s">
        <v>1307</v>
      </c>
      <c r="B739" t="s">
        <v>1308</v>
      </c>
      <c r="C739" s="1">
        <v>-0.36953477858691602</v>
      </c>
      <c r="D739" s="1">
        <v>5.1150992667495801E-2</v>
      </c>
      <c r="E739" s="1">
        <f t="shared" si="11"/>
        <v>1.2911459336852995</v>
      </c>
    </row>
    <row r="740" spans="1:5" x14ac:dyDescent="0.2">
      <c r="A740" t="s">
        <v>1309</v>
      </c>
      <c r="B740" t="s">
        <v>1310</v>
      </c>
      <c r="C740" s="1">
        <v>-0.37302376466679399</v>
      </c>
      <c r="D740" s="1">
        <v>0.22508150946745301</v>
      </c>
      <c r="E740" s="1">
        <f t="shared" si="11"/>
        <v>0.64766018099277711</v>
      </c>
    </row>
    <row r="741" spans="1:5" x14ac:dyDescent="0.2">
      <c r="A741" t="s">
        <v>1311</v>
      </c>
      <c r="B741" t="s">
        <v>1312</v>
      </c>
      <c r="C741" s="1">
        <v>-0.37302376466679399</v>
      </c>
      <c r="D741" s="1">
        <v>0.16083002066671601</v>
      </c>
      <c r="E741" s="1">
        <f t="shared" si="11"/>
        <v>0.79363288224802886</v>
      </c>
    </row>
    <row r="742" spans="1:5" x14ac:dyDescent="0.2">
      <c r="A742" t="s">
        <v>1313</v>
      </c>
      <c r="B742" t="s">
        <v>2</v>
      </c>
      <c r="C742" s="1">
        <v>-0.37302376466679399</v>
      </c>
      <c r="D742" s="1">
        <v>0.24260524070298001</v>
      </c>
      <c r="E742" s="1">
        <f t="shared" si="11"/>
        <v>0.61509982183794365</v>
      </c>
    </row>
    <row r="743" spans="1:5" x14ac:dyDescent="0.2">
      <c r="A743" t="s">
        <v>1314</v>
      </c>
      <c r="B743" t="s">
        <v>1315</v>
      </c>
      <c r="C743" s="1">
        <v>-0.37302376466679399</v>
      </c>
      <c r="D743" s="1">
        <v>0.22544029924282399</v>
      </c>
      <c r="E743" s="1">
        <f t="shared" si="11"/>
        <v>0.6469684477646116</v>
      </c>
    </row>
    <row r="744" spans="1:5" x14ac:dyDescent="0.2">
      <c r="A744" t="s">
        <v>1316</v>
      </c>
      <c r="B744" t="s">
        <v>1317</v>
      </c>
      <c r="C744" s="1">
        <v>-0.37302376466679399</v>
      </c>
      <c r="D744" s="1">
        <v>0.23169379450710201</v>
      </c>
      <c r="E744" s="1">
        <f t="shared" si="11"/>
        <v>0.63508559783459595</v>
      </c>
    </row>
    <row r="745" spans="1:5" x14ac:dyDescent="0.2">
      <c r="A745" t="s">
        <v>1318</v>
      </c>
      <c r="B745" t="s">
        <v>1319</v>
      </c>
      <c r="C745" s="1">
        <v>-0.37302376466679399</v>
      </c>
      <c r="D745" s="1">
        <v>0.23169379450710201</v>
      </c>
      <c r="E745" s="1">
        <f t="shared" si="11"/>
        <v>0.63508559783459595</v>
      </c>
    </row>
    <row r="746" spans="1:5" x14ac:dyDescent="0.2">
      <c r="A746" t="s">
        <v>1320</v>
      </c>
      <c r="B746" t="s">
        <v>272</v>
      </c>
      <c r="C746" s="1">
        <v>-0.37302376466679399</v>
      </c>
      <c r="D746" s="1">
        <v>0.19518012411841501</v>
      </c>
      <c r="E746" s="1">
        <f t="shared" si="11"/>
        <v>0.70956441015904625</v>
      </c>
    </row>
    <row r="747" spans="1:5" x14ac:dyDescent="0.2">
      <c r="A747" t="s">
        <v>1321</v>
      </c>
      <c r="B747" t="s">
        <v>1322</v>
      </c>
      <c r="C747" s="1">
        <v>-0.37302376466679499</v>
      </c>
      <c r="D747" s="1">
        <v>0.16243585438834299</v>
      </c>
      <c r="E747" s="1">
        <f t="shared" si="11"/>
        <v>0.7893181029005506</v>
      </c>
    </row>
    <row r="748" spans="1:5" x14ac:dyDescent="0.2">
      <c r="A748" t="s">
        <v>1323</v>
      </c>
      <c r="B748" t="s">
        <v>2</v>
      </c>
      <c r="C748" s="1">
        <v>-0.37302376466679599</v>
      </c>
      <c r="D748" s="1">
        <v>0.214876870164008</v>
      </c>
      <c r="E748" s="1">
        <f t="shared" si="11"/>
        <v>0.66781033044043769</v>
      </c>
    </row>
    <row r="749" spans="1:5" x14ac:dyDescent="0.2">
      <c r="A749" t="s">
        <v>1324</v>
      </c>
      <c r="B749" t="s">
        <v>1325</v>
      </c>
      <c r="C749" s="1">
        <v>-0.37302376466679599</v>
      </c>
      <c r="D749" s="1">
        <v>0.21932251150155099</v>
      </c>
      <c r="E749" s="1">
        <f t="shared" si="11"/>
        <v>0.65891678957580924</v>
      </c>
    </row>
    <row r="750" spans="1:5" x14ac:dyDescent="0.2">
      <c r="A750" t="s">
        <v>1326</v>
      </c>
      <c r="B750" t="s">
        <v>2</v>
      </c>
      <c r="C750" s="1">
        <v>-0.37302376466679599</v>
      </c>
      <c r="D750" s="1">
        <v>0.22964782864166799</v>
      </c>
      <c r="E750" s="1">
        <f t="shared" si="11"/>
        <v>0.63893765655304646</v>
      </c>
    </row>
    <row r="751" spans="1:5" x14ac:dyDescent="0.2">
      <c r="A751" t="s">
        <v>1327</v>
      </c>
      <c r="B751" t="s">
        <v>2</v>
      </c>
      <c r="C751" s="1">
        <v>-0.37302376466679599</v>
      </c>
      <c r="D751" s="1">
        <v>0.18294682211221699</v>
      </c>
      <c r="E751" s="1">
        <f t="shared" si="11"/>
        <v>0.73767513004791263</v>
      </c>
    </row>
    <row r="752" spans="1:5" x14ac:dyDescent="0.2">
      <c r="A752" t="s">
        <v>1328</v>
      </c>
      <c r="B752" t="s">
        <v>133</v>
      </c>
      <c r="C752" s="1">
        <v>-0.37302376466679599</v>
      </c>
      <c r="D752" s="1">
        <v>0.23341809834496199</v>
      </c>
      <c r="E752" s="1">
        <f t="shared" si="11"/>
        <v>0.63186547345507404</v>
      </c>
    </row>
    <row r="753" spans="1:5" x14ac:dyDescent="0.2">
      <c r="A753" t="s">
        <v>1329</v>
      </c>
      <c r="B753" t="s">
        <v>2</v>
      </c>
      <c r="C753" s="1">
        <v>-0.37302376466679599</v>
      </c>
      <c r="D753" s="1">
        <v>0.21697227979564801</v>
      </c>
      <c r="E753" s="1">
        <f t="shared" si="11"/>
        <v>0.66359574772190322</v>
      </c>
    </row>
    <row r="754" spans="1:5" x14ac:dyDescent="0.2">
      <c r="A754" t="s">
        <v>1330</v>
      </c>
      <c r="B754" t="s">
        <v>1331</v>
      </c>
      <c r="C754" s="1">
        <v>-0.37302376466679599</v>
      </c>
      <c r="D754" s="1">
        <v>0.11696257576755401</v>
      </c>
      <c r="E754" s="1">
        <f t="shared" si="11"/>
        <v>0.93195307618206091</v>
      </c>
    </row>
    <row r="755" spans="1:5" x14ac:dyDescent="0.2">
      <c r="A755" t="s">
        <v>1332</v>
      </c>
      <c r="B755" t="s">
        <v>1333</v>
      </c>
      <c r="C755" s="1">
        <v>-0.38101655542032598</v>
      </c>
      <c r="D755" s="1">
        <v>9.2263138171296402E-2</v>
      </c>
      <c r="E755" s="1">
        <f t="shared" si="11"/>
        <v>1.0349717776998002</v>
      </c>
    </row>
    <row r="756" spans="1:5" x14ac:dyDescent="0.2">
      <c r="A756" t="s">
        <v>1334</v>
      </c>
      <c r="B756" t="s">
        <v>1335</v>
      </c>
      <c r="C756" s="1">
        <v>-0.38562380144642799</v>
      </c>
      <c r="D756" s="1">
        <v>0.16466979101217599</v>
      </c>
      <c r="E756" s="1">
        <f t="shared" si="11"/>
        <v>0.78338606567572111</v>
      </c>
    </row>
    <row r="757" spans="1:5" x14ac:dyDescent="0.2">
      <c r="A757" t="s">
        <v>1336</v>
      </c>
      <c r="B757" t="s">
        <v>1337</v>
      </c>
      <c r="C757" s="1">
        <v>-0.38632058728025298</v>
      </c>
      <c r="D757" s="1">
        <v>0.14159252630327901</v>
      </c>
      <c r="E757" s="1">
        <f t="shared" si="11"/>
        <v>0.84895966946337686</v>
      </c>
    </row>
    <row r="758" spans="1:5" x14ac:dyDescent="0.2">
      <c r="A758" t="s">
        <v>1338</v>
      </c>
      <c r="B758" t="s">
        <v>1339</v>
      </c>
      <c r="C758" s="1">
        <v>-0.38709894987851701</v>
      </c>
      <c r="D758" s="1">
        <v>0.14003670137595001</v>
      </c>
      <c r="E758" s="1">
        <f t="shared" si="11"/>
        <v>0.8537581277777212</v>
      </c>
    </row>
    <row r="759" spans="1:5" x14ac:dyDescent="0.2">
      <c r="A759" t="s">
        <v>1340</v>
      </c>
      <c r="B759" t="s">
        <v>1341</v>
      </c>
      <c r="C759" s="1">
        <v>-0.387974106132768</v>
      </c>
      <c r="D759" s="1">
        <v>0.15315854409264201</v>
      </c>
      <c r="E759" s="1">
        <f t="shared" si="11"/>
        <v>0.81485877065770718</v>
      </c>
    </row>
    <row r="760" spans="1:5" x14ac:dyDescent="0.2">
      <c r="A760" t="s">
        <v>1342</v>
      </c>
      <c r="B760" t="s">
        <v>191</v>
      </c>
      <c r="C760" s="1">
        <v>-0.391402293981648</v>
      </c>
      <c r="D760" s="1">
        <v>0.20392459060960799</v>
      </c>
      <c r="E760" s="1">
        <f t="shared" si="11"/>
        <v>0.69053040089117701</v>
      </c>
    </row>
    <row r="761" spans="1:5" x14ac:dyDescent="0.2">
      <c r="A761" t="s">
        <v>1343</v>
      </c>
      <c r="B761" t="s">
        <v>1344</v>
      </c>
      <c r="C761" s="1">
        <v>-0.40050450108890301</v>
      </c>
      <c r="D761" s="1">
        <v>0.129900991741354</v>
      </c>
      <c r="E761" s="1">
        <f t="shared" si="11"/>
        <v>0.88638753325219632</v>
      </c>
    </row>
    <row r="762" spans="1:5" x14ac:dyDescent="0.2">
      <c r="A762" t="s">
        <v>1345</v>
      </c>
      <c r="B762" t="s">
        <v>1346</v>
      </c>
      <c r="C762" s="1">
        <v>-0.40277110806084798</v>
      </c>
      <c r="D762" s="1">
        <v>0.140354961032989</v>
      </c>
      <c r="E762" s="1">
        <f t="shared" si="11"/>
        <v>0.85277223204148711</v>
      </c>
    </row>
    <row r="763" spans="1:5" x14ac:dyDescent="0.2">
      <c r="A763" t="s">
        <v>1347</v>
      </c>
      <c r="B763" t="s">
        <v>1348</v>
      </c>
      <c r="C763" s="1">
        <v>-0.40277110806084898</v>
      </c>
      <c r="D763" s="1">
        <v>0.17104055680472999</v>
      </c>
      <c r="E763" s="1">
        <f t="shared" si="11"/>
        <v>0.76690089833251351</v>
      </c>
    </row>
    <row r="764" spans="1:5" x14ac:dyDescent="0.2">
      <c r="A764" t="s">
        <v>1349</v>
      </c>
      <c r="B764" t="s">
        <v>1350</v>
      </c>
      <c r="C764" s="1">
        <v>-0.40473262439413299</v>
      </c>
      <c r="D764" s="1">
        <v>0.17021400670505701</v>
      </c>
      <c r="E764" s="1">
        <f t="shared" si="11"/>
        <v>0.76900470521249875</v>
      </c>
    </row>
    <row r="765" spans="1:5" x14ac:dyDescent="0.2">
      <c r="A765" t="s">
        <v>1351</v>
      </c>
      <c r="B765" t="s">
        <v>1352</v>
      </c>
      <c r="C765" s="1">
        <v>-0.40697109659013397</v>
      </c>
      <c r="D765" s="1">
        <v>0.204474232949548</v>
      </c>
      <c r="E765" s="1">
        <f t="shared" si="11"/>
        <v>0.68936141231623627</v>
      </c>
    </row>
    <row r="766" spans="1:5" x14ac:dyDescent="0.2">
      <c r="A766" t="s">
        <v>1353</v>
      </c>
      <c r="B766" t="s">
        <v>1354</v>
      </c>
      <c r="C766" s="1">
        <v>-0.41255212885343201</v>
      </c>
      <c r="D766" s="1">
        <v>0.19067528218858701</v>
      </c>
      <c r="E766" s="1">
        <f t="shared" si="11"/>
        <v>0.71970560220760815</v>
      </c>
    </row>
    <row r="767" spans="1:5" x14ac:dyDescent="0.2">
      <c r="A767" t="s">
        <v>1355</v>
      </c>
      <c r="B767" t="s">
        <v>1356</v>
      </c>
      <c r="C767" s="1">
        <v>-0.413665749164142</v>
      </c>
      <c r="D767" s="1">
        <v>0.116256448322963</v>
      </c>
      <c r="E767" s="1">
        <f t="shared" si="11"/>
        <v>0.93458294903230565</v>
      </c>
    </row>
    <row r="768" spans="1:5" x14ac:dyDescent="0.2">
      <c r="A768" t="s">
        <v>1357</v>
      </c>
      <c r="B768" t="s">
        <v>2</v>
      </c>
      <c r="C768" s="1">
        <v>-0.413896046082324</v>
      </c>
      <c r="D768" s="1">
        <v>8.1488927930014096E-2</v>
      </c>
      <c r="E768" s="1">
        <f t="shared" si="11"/>
        <v>1.0889013957453781</v>
      </c>
    </row>
    <row r="769" spans="1:5" x14ac:dyDescent="0.2">
      <c r="A769" t="s">
        <v>1358</v>
      </c>
      <c r="B769" t="s">
        <v>1359</v>
      </c>
      <c r="C769" s="1">
        <v>-0.42032947944515198</v>
      </c>
      <c r="D769" s="1">
        <v>0.14192112367038201</v>
      </c>
      <c r="E769" s="1">
        <f t="shared" si="11"/>
        <v>0.84795295894192546</v>
      </c>
    </row>
    <row r="770" spans="1:5" x14ac:dyDescent="0.2">
      <c r="A770" t="s">
        <v>1360</v>
      </c>
      <c r="B770" t="s">
        <v>1361</v>
      </c>
      <c r="C770" s="1">
        <v>-0.42549118456093199</v>
      </c>
      <c r="D770" s="1">
        <v>0.18679366244008</v>
      </c>
      <c r="E770" s="1">
        <f t="shared" ref="E770:E833" si="12">-LOG10(D770)</f>
        <v>0.72863786265620811</v>
      </c>
    </row>
    <row r="771" spans="1:5" x14ac:dyDescent="0.2">
      <c r="A771" t="s">
        <v>1362</v>
      </c>
      <c r="B771" t="s">
        <v>1363</v>
      </c>
      <c r="C771" s="1">
        <v>-0.431917453720365</v>
      </c>
      <c r="D771" s="1">
        <v>0.17122167467327601</v>
      </c>
      <c r="E771" s="1">
        <f t="shared" si="12"/>
        <v>0.7664412595468596</v>
      </c>
    </row>
    <row r="772" spans="1:5" x14ac:dyDescent="0.2">
      <c r="A772" t="s">
        <v>1364</v>
      </c>
      <c r="B772" t="s">
        <v>2</v>
      </c>
      <c r="C772" s="1">
        <v>-0.431917453720365</v>
      </c>
      <c r="D772" s="1">
        <v>0.207249856883883</v>
      </c>
      <c r="E772" s="1">
        <f t="shared" si="12"/>
        <v>0.68350576067907043</v>
      </c>
    </row>
    <row r="773" spans="1:5" x14ac:dyDescent="0.2">
      <c r="A773" t="s">
        <v>1365</v>
      </c>
      <c r="B773" t="s">
        <v>1366</v>
      </c>
      <c r="C773" s="1">
        <v>-0.431917453720365</v>
      </c>
      <c r="D773" s="1">
        <v>0.161449783858574</v>
      </c>
      <c r="E773" s="1">
        <f t="shared" si="12"/>
        <v>0.79196253205958789</v>
      </c>
    </row>
    <row r="774" spans="1:5" x14ac:dyDescent="0.2">
      <c r="A774" t="s">
        <v>1367</v>
      </c>
      <c r="B774" t="s">
        <v>1368</v>
      </c>
      <c r="C774" s="1">
        <v>-0.43495151380999703</v>
      </c>
      <c r="D774" s="1">
        <v>0.13146920565923001</v>
      </c>
      <c r="E774" s="1">
        <f t="shared" si="12"/>
        <v>0.88117596107869256</v>
      </c>
    </row>
    <row r="775" spans="1:5" x14ac:dyDescent="0.2">
      <c r="A775" t="s">
        <v>1369</v>
      </c>
      <c r="B775" t="s">
        <v>1370</v>
      </c>
      <c r="C775" s="1">
        <v>-0.43831522491851399</v>
      </c>
      <c r="D775" s="1">
        <v>0.111559403887755</v>
      </c>
      <c r="E775" s="1">
        <f t="shared" si="12"/>
        <v>0.95249381503121433</v>
      </c>
    </row>
    <row r="776" spans="1:5" x14ac:dyDescent="0.2">
      <c r="A776" t="s">
        <v>1371</v>
      </c>
      <c r="B776" t="s">
        <v>1372</v>
      </c>
      <c r="C776" s="1">
        <v>-0.44013796052533299</v>
      </c>
      <c r="D776" s="1">
        <v>8.2731897002645799E-2</v>
      </c>
      <c r="E776" s="1">
        <f t="shared" si="12"/>
        <v>1.0823270173946626</v>
      </c>
    </row>
    <row r="777" spans="1:5" x14ac:dyDescent="0.2">
      <c r="A777" t="s">
        <v>1373</v>
      </c>
      <c r="B777" t="s">
        <v>1374</v>
      </c>
      <c r="C777" s="1">
        <v>-0.44517355042263101</v>
      </c>
      <c r="D777" s="1">
        <v>0.100640579653898</v>
      </c>
      <c r="E777" s="1">
        <f t="shared" si="12"/>
        <v>0.99722687051005088</v>
      </c>
    </row>
    <row r="778" spans="1:5" x14ac:dyDescent="0.2">
      <c r="A778" t="s">
        <v>1375</v>
      </c>
      <c r="B778" t="s">
        <v>1376</v>
      </c>
      <c r="C778" s="1">
        <v>-0.44857479767397201</v>
      </c>
      <c r="D778" s="1">
        <v>4.1733835724300797E-2</v>
      </c>
      <c r="E778" s="1">
        <f t="shared" si="12"/>
        <v>1.3795116977866653</v>
      </c>
    </row>
    <row r="779" spans="1:5" x14ac:dyDescent="0.2">
      <c r="A779" t="s">
        <v>1377</v>
      </c>
      <c r="B779" t="s">
        <v>109</v>
      </c>
      <c r="C779" s="1">
        <v>-0.45102627666806799</v>
      </c>
      <c r="D779" s="1">
        <v>0.18467443800349401</v>
      </c>
      <c r="E779" s="1">
        <f t="shared" si="12"/>
        <v>0.7335932139387763</v>
      </c>
    </row>
    <row r="780" spans="1:5" x14ac:dyDescent="0.2">
      <c r="A780" t="s">
        <v>1378</v>
      </c>
      <c r="B780" t="s">
        <v>2</v>
      </c>
      <c r="C780" s="1">
        <v>-0.45102627666806799</v>
      </c>
      <c r="D780" s="1">
        <v>0.22495765350097999</v>
      </c>
      <c r="E780" s="1">
        <f t="shared" si="12"/>
        <v>0.64789922669623667</v>
      </c>
    </row>
    <row r="781" spans="1:5" x14ac:dyDescent="0.2">
      <c r="A781" t="s">
        <v>1379</v>
      </c>
      <c r="B781" t="s">
        <v>1380</v>
      </c>
      <c r="C781" s="1">
        <v>-0.45791266225330901</v>
      </c>
      <c r="D781" s="1">
        <v>0.155477798348648</v>
      </c>
      <c r="E781" s="1">
        <f t="shared" si="12"/>
        <v>0.80833161784655416</v>
      </c>
    </row>
    <row r="782" spans="1:5" x14ac:dyDescent="0.2">
      <c r="A782" t="s">
        <v>1381</v>
      </c>
      <c r="B782" t="s">
        <v>1382</v>
      </c>
      <c r="C782" s="1">
        <v>-0.46613316905827501</v>
      </c>
      <c r="D782" s="1">
        <v>0.16263210602859801</v>
      </c>
      <c r="E782" s="1">
        <f t="shared" si="12"/>
        <v>0.788793714002469</v>
      </c>
    </row>
    <row r="783" spans="1:5" x14ac:dyDescent="0.2">
      <c r="A783" t="s">
        <v>1383</v>
      </c>
      <c r="B783" t="s">
        <v>1384</v>
      </c>
      <c r="C783" s="1">
        <v>-0.46613316905827501</v>
      </c>
      <c r="D783" s="1">
        <v>0.181472747119068</v>
      </c>
      <c r="E783" s="1">
        <f t="shared" si="12"/>
        <v>0.74118858641016039</v>
      </c>
    </row>
    <row r="784" spans="1:5" x14ac:dyDescent="0.2">
      <c r="A784" t="s">
        <v>1385</v>
      </c>
      <c r="B784" t="s">
        <v>1386</v>
      </c>
      <c r="C784" s="1">
        <v>-0.46613316905827801</v>
      </c>
      <c r="D784" s="1">
        <v>0.104669073826262</v>
      </c>
      <c r="E784" s="1">
        <f t="shared" si="12"/>
        <v>0.98018161870910914</v>
      </c>
    </row>
    <row r="785" spans="1:5" x14ac:dyDescent="0.2">
      <c r="A785" t="s">
        <v>1387</v>
      </c>
      <c r="B785" t="s">
        <v>1388</v>
      </c>
      <c r="C785" s="1">
        <v>-0.46878274747222598</v>
      </c>
      <c r="D785" s="1">
        <v>6.3327320066233095E-2</v>
      </c>
      <c r="E785" s="1">
        <f t="shared" si="12"/>
        <v>1.1984088903884949</v>
      </c>
    </row>
    <row r="786" spans="1:5" x14ac:dyDescent="0.2">
      <c r="A786" t="s">
        <v>1389</v>
      </c>
      <c r="B786" t="s">
        <v>2</v>
      </c>
      <c r="C786" s="1">
        <v>-0.46988530391938299</v>
      </c>
      <c r="D786" s="1">
        <v>0.14978914076400601</v>
      </c>
      <c r="E786" s="1">
        <f t="shared" si="12"/>
        <v>0.82451967046310171</v>
      </c>
    </row>
    <row r="787" spans="1:5" x14ac:dyDescent="0.2">
      <c r="A787" t="s">
        <v>1390</v>
      </c>
      <c r="B787" t="s">
        <v>1391</v>
      </c>
      <c r="C787" s="1">
        <v>-0.47255943821771101</v>
      </c>
      <c r="D787" s="1">
        <v>0.12932568564746699</v>
      </c>
      <c r="E787" s="1">
        <f t="shared" si="12"/>
        <v>0.8883152104087535</v>
      </c>
    </row>
    <row r="788" spans="1:5" x14ac:dyDescent="0.2">
      <c r="A788" t="s">
        <v>1392</v>
      </c>
      <c r="B788" t="s">
        <v>2</v>
      </c>
      <c r="C788" s="1">
        <v>-0.47255943821771101</v>
      </c>
      <c r="D788" s="1">
        <v>0.16776781293678</v>
      </c>
      <c r="E788" s="1">
        <f t="shared" si="12"/>
        <v>0.77529135700431728</v>
      </c>
    </row>
    <row r="789" spans="1:5" x14ac:dyDescent="0.2">
      <c r="A789" t="s">
        <v>1393</v>
      </c>
      <c r="B789" t="s">
        <v>2</v>
      </c>
      <c r="C789" s="1">
        <v>-0.47611725763089802</v>
      </c>
      <c r="D789" s="1">
        <v>0.13878988588844501</v>
      </c>
      <c r="E789" s="1">
        <f t="shared" si="12"/>
        <v>0.85764218130827075</v>
      </c>
    </row>
    <row r="790" spans="1:5" x14ac:dyDescent="0.2">
      <c r="A790" t="s">
        <v>1394</v>
      </c>
      <c r="B790" t="s">
        <v>1395</v>
      </c>
      <c r="C790" s="1">
        <v>-0.47611725763089802</v>
      </c>
      <c r="D790" s="1">
        <v>0.163009008732487</v>
      </c>
      <c r="E790" s="1">
        <f t="shared" si="12"/>
        <v>0.78778839354269858</v>
      </c>
    </row>
    <row r="791" spans="1:5" x14ac:dyDescent="0.2">
      <c r="A791" t="s">
        <v>1396</v>
      </c>
      <c r="B791" t="s">
        <v>2</v>
      </c>
      <c r="C791" s="1">
        <v>-0.48108351052424903</v>
      </c>
      <c r="D791" s="1">
        <v>0.12016621160945699</v>
      </c>
      <c r="E791" s="1">
        <f t="shared" si="12"/>
        <v>0.92021763029008963</v>
      </c>
    </row>
    <row r="792" spans="1:5" x14ac:dyDescent="0.2">
      <c r="A792" t="s">
        <v>1397</v>
      </c>
      <c r="B792" t="s">
        <v>1398</v>
      </c>
      <c r="C792" s="1">
        <v>-0.48850098208673198</v>
      </c>
      <c r="D792" s="1">
        <v>0.14317663551512</v>
      </c>
      <c r="E792" s="1">
        <f t="shared" si="12"/>
        <v>0.84412784721491396</v>
      </c>
    </row>
    <row r="793" spans="1:5" x14ac:dyDescent="0.2">
      <c r="A793" t="s">
        <v>1399</v>
      </c>
      <c r="B793" t="s">
        <v>1400</v>
      </c>
      <c r="C793" s="1">
        <v>-0.48850098208673198</v>
      </c>
      <c r="D793" s="1">
        <v>9.8028192987284102E-2</v>
      </c>
      <c r="E793" s="1">
        <f t="shared" si="12"/>
        <v>1.0086490028999904</v>
      </c>
    </row>
    <row r="794" spans="1:5" x14ac:dyDescent="0.2">
      <c r="A794" t="s">
        <v>1401</v>
      </c>
      <c r="B794" t="s">
        <v>1402</v>
      </c>
      <c r="C794" s="1">
        <v>-0.48850098208673198</v>
      </c>
      <c r="D794" s="1">
        <v>0.13210435295214201</v>
      </c>
      <c r="E794" s="1">
        <f t="shared" si="12"/>
        <v>0.87908287177268907</v>
      </c>
    </row>
    <row r="795" spans="1:5" x14ac:dyDescent="0.2">
      <c r="A795" t="s">
        <v>1403</v>
      </c>
      <c r="B795" t="s">
        <v>1404</v>
      </c>
      <c r="C795" s="1">
        <v>-0.48850098208673198</v>
      </c>
      <c r="D795" s="1">
        <v>0.197416618886114</v>
      </c>
      <c r="E795" s="1">
        <f t="shared" si="12"/>
        <v>0.70461629043671892</v>
      </c>
    </row>
    <row r="796" spans="1:5" x14ac:dyDescent="0.2">
      <c r="A796" t="s">
        <v>1405</v>
      </c>
      <c r="B796" t="s">
        <v>1406</v>
      </c>
      <c r="C796" s="1">
        <v>-0.48850098208673198</v>
      </c>
      <c r="D796" s="1">
        <v>0.189061888397411</v>
      </c>
      <c r="E796" s="1">
        <f t="shared" si="12"/>
        <v>0.72339600857882425</v>
      </c>
    </row>
    <row r="797" spans="1:5" x14ac:dyDescent="0.2">
      <c r="A797" t="s">
        <v>1407</v>
      </c>
      <c r="B797" t="s">
        <v>676</v>
      </c>
      <c r="C797" s="1">
        <v>-0.495880512452329</v>
      </c>
      <c r="D797" s="1">
        <v>0.13515722603014799</v>
      </c>
      <c r="E797" s="1">
        <f t="shared" si="12"/>
        <v>0.86916073027508189</v>
      </c>
    </row>
    <row r="798" spans="1:5" x14ac:dyDescent="0.2">
      <c r="A798" t="s">
        <v>1408</v>
      </c>
      <c r="B798" t="s">
        <v>1409</v>
      </c>
      <c r="C798" s="1">
        <v>-0.500779311865168</v>
      </c>
      <c r="D798" s="1">
        <v>0.181121046274206</v>
      </c>
      <c r="E798" s="1">
        <f t="shared" si="12"/>
        <v>0.74203108171420673</v>
      </c>
    </row>
    <row r="799" spans="1:5" x14ac:dyDescent="0.2">
      <c r="A799" t="s">
        <v>1410</v>
      </c>
      <c r="B799" t="s">
        <v>2</v>
      </c>
      <c r="C799" s="1">
        <v>-0.50290404721370496</v>
      </c>
      <c r="D799" s="1">
        <v>6.52825513814876E-2</v>
      </c>
      <c r="E799" s="1">
        <f t="shared" si="12"/>
        <v>1.1852028807669324</v>
      </c>
    </row>
    <row r="800" spans="1:5" x14ac:dyDescent="0.2">
      <c r="A800" t="s">
        <v>1411</v>
      </c>
      <c r="B800" t="s">
        <v>1412</v>
      </c>
      <c r="C800" s="1">
        <v>-0.50426829794504802</v>
      </c>
      <c r="D800" s="1">
        <v>0.150452434967246</v>
      </c>
      <c r="E800" s="1">
        <f t="shared" si="12"/>
        <v>0.82260077911511953</v>
      </c>
    </row>
    <row r="801" spans="1:5" x14ac:dyDescent="0.2">
      <c r="A801" t="s">
        <v>1413</v>
      </c>
      <c r="B801" t="s">
        <v>2</v>
      </c>
      <c r="C801" s="1">
        <v>-0.50426829794504902</v>
      </c>
      <c r="D801" s="1">
        <v>0.147870443652349</v>
      </c>
      <c r="E801" s="1">
        <f t="shared" si="12"/>
        <v>0.83011862411974324</v>
      </c>
    </row>
    <row r="802" spans="1:5" x14ac:dyDescent="0.2">
      <c r="A802" t="s">
        <v>1414</v>
      </c>
      <c r="B802" t="s">
        <v>1415</v>
      </c>
      <c r="C802" s="1">
        <v>-0.51052728841673001</v>
      </c>
      <c r="D802" s="1">
        <v>0.12610967805968501</v>
      </c>
      <c r="E802" s="1">
        <f t="shared" si="12"/>
        <v>0.89925158300160613</v>
      </c>
    </row>
    <row r="803" spans="1:5" x14ac:dyDescent="0.2">
      <c r="A803" t="s">
        <v>1416</v>
      </c>
      <c r="B803" t="s">
        <v>1417</v>
      </c>
      <c r="C803" s="1">
        <v>-0.51598171850883801</v>
      </c>
      <c r="D803" s="1">
        <v>0.15596700293058999</v>
      </c>
      <c r="E803" s="1">
        <f t="shared" si="12"/>
        <v>0.80696727319017336</v>
      </c>
    </row>
    <row r="804" spans="1:5" x14ac:dyDescent="0.2">
      <c r="A804" t="s">
        <v>1418</v>
      </c>
      <c r="B804" t="s">
        <v>1419</v>
      </c>
      <c r="C804" s="1">
        <v>-0.51598171850883801</v>
      </c>
      <c r="D804" s="1">
        <v>0.157606679974924</v>
      </c>
      <c r="E804" s="1">
        <f t="shared" si="12"/>
        <v>0.80242537939234859</v>
      </c>
    </row>
    <row r="805" spans="1:5" x14ac:dyDescent="0.2">
      <c r="A805" t="s">
        <v>1420</v>
      </c>
      <c r="B805" t="s">
        <v>1421</v>
      </c>
      <c r="C805" s="1">
        <v>-0.52077738511048699</v>
      </c>
      <c r="D805" s="1">
        <v>8.9237018033860901E-2</v>
      </c>
      <c r="E805" s="1">
        <f t="shared" si="12"/>
        <v>1.0494549506369344</v>
      </c>
    </row>
    <row r="806" spans="1:5" x14ac:dyDescent="0.2">
      <c r="A806" t="s">
        <v>1422</v>
      </c>
      <c r="B806" t="s">
        <v>2</v>
      </c>
      <c r="C806" s="1">
        <v>-0.52502685811184402</v>
      </c>
      <c r="D806" s="1">
        <v>0.123955929301935</v>
      </c>
      <c r="E806" s="1">
        <f t="shared" si="12"/>
        <v>0.90673269437802173</v>
      </c>
    </row>
    <row r="807" spans="1:5" x14ac:dyDescent="0.2">
      <c r="A807" t="s">
        <v>1423</v>
      </c>
      <c r="B807" t="s">
        <v>1424</v>
      </c>
      <c r="C807" s="1">
        <v>-0.52502685811184402</v>
      </c>
      <c r="D807" s="1">
        <v>0.197840876170954</v>
      </c>
      <c r="E807" s="1">
        <f t="shared" si="12"/>
        <v>0.70368397329775012</v>
      </c>
    </row>
    <row r="808" spans="1:5" x14ac:dyDescent="0.2">
      <c r="A808" t="s">
        <v>1425</v>
      </c>
      <c r="B808" t="s">
        <v>2</v>
      </c>
      <c r="C808" s="1">
        <v>-0.53808301093729105</v>
      </c>
      <c r="D808" s="1">
        <v>8.0848845139360206E-2</v>
      </c>
      <c r="E808" s="1">
        <f t="shared" si="12"/>
        <v>1.0923261792601815</v>
      </c>
    </row>
    <row r="809" spans="1:5" x14ac:dyDescent="0.2">
      <c r="A809" t="s">
        <v>1426</v>
      </c>
      <c r="B809" t="s">
        <v>1427</v>
      </c>
      <c r="C809" s="1">
        <v>-0.53808301093729205</v>
      </c>
      <c r="D809" s="1">
        <v>5.3099281672344102E-2</v>
      </c>
      <c r="E809" s="1">
        <f t="shared" si="12"/>
        <v>1.2749113540192332</v>
      </c>
    </row>
    <row r="810" spans="1:5" x14ac:dyDescent="0.2">
      <c r="A810" t="s">
        <v>1428</v>
      </c>
      <c r="B810" t="s">
        <v>1429</v>
      </c>
      <c r="C810" s="1">
        <v>-0.53870179500892101</v>
      </c>
      <c r="D810" s="1">
        <v>8.1635415024831001E-2</v>
      </c>
      <c r="E810" s="1">
        <f t="shared" si="12"/>
        <v>1.0881213950060928</v>
      </c>
    </row>
    <row r="811" spans="1:5" x14ac:dyDescent="0.2">
      <c r="A811" t="s">
        <v>1430</v>
      </c>
      <c r="B811" t="s">
        <v>2</v>
      </c>
      <c r="C811" s="1">
        <v>-0.54294876610910603</v>
      </c>
      <c r="D811" s="1">
        <v>0.124419791591922</v>
      </c>
      <c r="E811" s="1">
        <f t="shared" si="12"/>
        <v>0.90511053045319545</v>
      </c>
    </row>
    <row r="812" spans="1:5" x14ac:dyDescent="0.2">
      <c r="A812" t="s">
        <v>1431</v>
      </c>
      <c r="B812" t="s">
        <v>1432</v>
      </c>
      <c r="C812" s="1">
        <v>-0.54294876610910903</v>
      </c>
      <c r="D812" s="1">
        <v>0.19956828737420601</v>
      </c>
      <c r="E812" s="1">
        <f t="shared" si="12"/>
        <v>0.69990846962483921</v>
      </c>
    </row>
    <row r="813" spans="1:5" x14ac:dyDescent="0.2">
      <c r="A813" t="s">
        <v>1433</v>
      </c>
      <c r="B813" t="s">
        <v>653</v>
      </c>
      <c r="C813" s="1">
        <v>-0.55359601030861505</v>
      </c>
      <c r="D813" s="1">
        <v>0.17070547155153901</v>
      </c>
      <c r="E813" s="1">
        <f t="shared" si="12"/>
        <v>0.76775255840162415</v>
      </c>
    </row>
    <row r="814" spans="1:5" x14ac:dyDescent="0.2">
      <c r="A814" t="s">
        <v>1434</v>
      </c>
      <c r="B814" t="s">
        <v>2</v>
      </c>
      <c r="C814" s="1">
        <v>-0.55359601030861505</v>
      </c>
      <c r="D814" s="1">
        <v>0.171897162884625</v>
      </c>
      <c r="E814" s="1">
        <f t="shared" si="12"/>
        <v>0.76473129116472138</v>
      </c>
    </row>
    <row r="815" spans="1:5" x14ac:dyDescent="0.2">
      <c r="A815" t="s">
        <v>1435</v>
      </c>
      <c r="B815" t="s">
        <v>2</v>
      </c>
      <c r="C815" s="1">
        <v>-0.55359601030861505</v>
      </c>
      <c r="D815" s="1">
        <v>0.10752362423216601</v>
      </c>
      <c r="E815" s="1">
        <f t="shared" si="12"/>
        <v>0.96849610554858445</v>
      </c>
    </row>
    <row r="816" spans="1:5" x14ac:dyDescent="0.2">
      <c r="A816" t="s">
        <v>1436</v>
      </c>
      <c r="B816" t="s">
        <v>2</v>
      </c>
      <c r="C816" s="1">
        <v>-0.55359601030861505</v>
      </c>
      <c r="D816" s="1">
        <v>0.178024101969326</v>
      </c>
      <c r="E816" s="1">
        <f t="shared" si="12"/>
        <v>0.74952119632210112</v>
      </c>
    </row>
    <row r="817" spans="1:5" x14ac:dyDescent="0.2">
      <c r="A817" t="s">
        <v>1437</v>
      </c>
      <c r="B817" t="s">
        <v>1438</v>
      </c>
      <c r="C817" s="1">
        <v>-0.56455522229848198</v>
      </c>
      <c r="D817" s="1">
        <v>7.02786069093016E-2</v>
      </c>
      <c r="E817" s="1">
        <f t="shared" si="12"/>
        <v>1.1531768558506108</v>
      </c>
    </row>
    <row r="818" spans="1:5" x14ac:dyDescent="0.2">
      <c r="A818" t="s">
        <v>1439</v>
      </c>
      <c r="B818" t="s">
        <v>1440</v>
      </c>
      <c r="C818" s="1">
        <v>-0.56566884260919204</v>
      </c>
      <c r="D818" s="1">
        <v>7.9009470670234103E-2</v>
      </c>
      <c r="E818" s="1">
        <f t="shared" si="12"/>
        <v>1.1023208477816904</v>
      </c>
    </row>
    <row r="819" spans="1:5" x14ac:dyDescent="0.2">
      <c r="A819" t="s">
        <v>1441</v>
      </c>
      <c r="B819" t="s">
        <v>1442</v>
      </c>
      <c r="C819" s="1">
        <v>-0.56703438463342104</v>
      </c>
      <c r="D819" s="1">
        <v>0.125161209952247</v>
      </c>
      <c r="E819" s="1">
        <f t="shared" si="12"/>
        <v>0.90253024711545515</v>
      </c>
    </row>
    <row r="820" spans="1:5" x14ac:dyDescent="0.2">
      <c r="A820" t="s">
        <v>1443</v>
      </c>
      <c r="B820" t="s">
        <v>2</v>
      </c>
      <c r="C820" s="1">
        <v>-0.57655715875192903</v>
      </c>
      <c r="D820" s="1">
        <v>0.12828617935183401</v>
      </c>
      <c r="E820" s="1">
        <f t="shared" si="12"/>
        <v>0.89182012892937579</v>
      </c>
    </row>
    <row r="821" spans="1:5" x14ac:dyDescent="0.2">
      <c r="A821" t="s">
        <v>1444</v>
      </c>
      <c r="B821" t="s">
        <v>1445</v>
      </c>
      <c r="C821" s="1">
        <v>-0.57947464213422095</v>
      </c>
      <c r="D821" s="1">
        <v>8.0545217537338107E-2</v>
      </c>
      <c r="E821" s="1">
        <f t="shared" si="12"/>
        <v>1.0939602412013711</v>
      </c>
    </row>
    <row r="822" spans="1:5" x14ac:dyDescent="0.2">
      <c r="A822" t="s">
        <v>1446</v>
      </c>
      <c r="B822" t="s">
        <v>1447</v>
      </c>
      <c r="C822" s="1">
        <v>-0.58247713029574599</v>
      </c>
      <c r="D822" s="1">
        <v>0.107429496491267</v>
      </c>
      <c r="E822" s="1">
        <f t="shared" si="12"/>
        <v>0.9688764597480658</v>
      </c>
    </row>
    <row r="823" spans="1:5" x14ac:dyDescent="0.2">
      <c r="A823" t="s">
        <v>1448</v>
      </c>
      <c r="B823" t="s">
        <v>1449</v>
      </c>
      <c r="C823" s="1">
        <v>-0.59541618600324198</v>
      </c>
      <c r="D823" s="1">
        <v>0.116634256964063</v>
      </c>
      <c r="E823" s="1">
        <f t="shared" si="12"/>
        <v>0.93317387303006039</v>
      </c>
    </row>
    <row r="824" spans="1:5" x14ac:dyDescent="0.2">
      <c r="A824" t="s">
        <v>1450</v>
      </c>
      <c r="B824" t="s">
        <v>2</v>
      </c>
      <c r="C824" s="1">
        <v>-0.59541618600324198</v>
      </c>
      <c r="D824" s="1">
        <v>0.16417109080622799</v>
      </c>
      <c r="E824" s="1">
        <f t="shared" si="12"/>
        <v>0.78470331620983236</v>
      </c>
    </row>
    <row r="825" spans="1:5" x14ac:dyDescent="0.2">
      <c r="A825" t="s">
        <v>1451</v>
      </c>
      <c r="B825" t="s">
        <v>1452</v>
      </c>
      <c r="C825" s="1">
        <v>-0.59541618600324198</v>
      </c>
      <c r="D825" s="1">
        <v>0.146347947695458</v>
      </c>
      <c r="E825" s="1">
        <f t="shared" si="12"/>
        <v>0.83461336349863702</v>
      </c>
    </row>
    <row r="826" spans="1:5" x14ac:dyDescent="0.2">
      <c r="A826" t="s">
        <v>1453</v>
      </c>
      <c r="B826" t="s">
        <v>2</v>
      </c>
      <c r="C826" s="1">
        <v>-0.59541618600324198</v>
      </c>
      <c r="D826" s="1">
        <v>8.4461482701525495E-2</v>
      </c>
      <c r="E826" s="1">
        <f t="shared" si="12"/>
        <v>1.0733412989063895</v>
      </c>
    </row>
    <row r="827" spans="1:5" x14ac:dyDescent="0.2">
      <c r="A827" t="s">
        <v>1454</v>
      </c>
      <c r="B827" t="s">
        <v>1455</v>
      </c>
      <c r="C827" s="1">
        <v>-0.59541618600324198</v>
      </c>
      <c r="D827" s="1">
        <v>0.18053414341145799</v>
      </c>
      <c r="E827" s="1">
        <f t="shared" si="12"/>
        <v>0.74344065030732642</v>
      </c>
    </row>
    <row r="828" spans="1:5" x14ac:dyDescent="0.2">
      <c r="A828" t="s">
        <v>1456</v>
      </c>
      <c r="B828" t="s">
        <v>1457</v>
      </c>
      <c r="C828" s="1">
        <v>-0.59541618600324497</v>
      </c>
      <c r="D828" s="1">
        <v>0.15166342913313099</v>
      </c>
      <c r="E828" s="1">
        <f t="shared" si="12"/>
        <v>0.81911912877435245</v>
      </c>
    </row>
    <row r="829" spans="1:5" x14ac:dyDescent="0.2">
      <c r="A829" t="s">
        <v>1458</v>
      </c>
      <c r="B829" t="s">
        <v>1201</v>
      </c>
      <c r="C829" s="1">
        <v>-0.60622294095982598</v>
      </c>
      <c r="D829" s="1">
        <v>9.6803391046628703E-2</v>
      </c>
      <c r="E829" s="1">
        <f t="shared" si="12"/>
        <v>1.0141094289824775</v>
      </c>
    </row>
    <row r="830" spans="1:5" x14ac:dyDescent="0.2">
      <c r="A830" t="s">
        <v>1459</v>
      </c>
      <c r="B830" t="s">
        <v>1460</v>
      </c>
      <c r="C830" s="1">
        <v>-0.61006296196764598</v>
      </c>
      <c r="D830" s="1">
        <v>0.116325017557124</v>
      </c>
      <c r="E830" s="1">
        <f t="shared" si="12"/>
        <v>0.9343268732459179</v>
      </c>
    </row>
    <row r="831" spans="1:5" x14ac:dyDescent="0.2">
      <c r="A831" t="s">
        <v>1461</v>
      </c>
      <c r="B831" t="s">
        <v>2</v>
      </c>
      <c r="C831" s="1">
        <v>-0.61403186417058897</v>
      </c>
      <c r="D831" s="1">
        <v>6.8173016782095197E-2</v>
      </c>
      <c r="E831" s="1">
        <f t="shared" si="12"/>
        <v>1.1663874872421502</v>
      </c>
    </row>
    <row r="832" spans="1:5" x14ac:dyDescent="0.2">
      <c r="A832" t="s">
        <v>1462</v>
      </c>
      <c r="B832" t="s">
        <v>2</v>
      </c>
      <c r="C832" s="1">
        <v>-0.61588028856295896</v>
      </c>
      <c r="D832" s="1">
        <v>0.10364543487981499</v>
      </c>
      <c r="E832" s="1">
        <f t="shared" si="12"/>
        <v>0.98444982188818531</v>
      </c>
    </row>
    <row r="833" spans="1:5" x14ac:dyDescent="0.2">
      <c r="A833" t="s">
        <v>1463</v>
      </c>
      <c r="B833" t="s">
        <v>1464</v>
      </c>
      <c r="C833" s="1">
        <v>-0.61658079600128501</v>
      </c>
      <c r="D833" s="1">
        <v>4.99538350053517E-2</v>
      </c>
      <c r="E833" s="1">
        <f t="shared" si="12"/>
        <v>1.3014311649409258</v>
      </c>
    </row>
    <row r="834" spans="1:5" x14ac:dyDescent="0.2">
      <c r="A834" t="s">
        <v>1465</v>
      </c>
      <c r="B834" t="s">
        <v>1466</v>
      </c>
      <c r="C834" s="1">
        <v>-0.62095127811038098</v>
      </c>
      <c r="D834" s="1">
        <v>0.10636022173076801</v>
      </c>
      <c r="E834" s="1">
        <f t="shared" ref="E834:E897" si="13">-LOG10(D834)</f>
        <v>0.97322076595923102</v>
      </c>
    </row>
    <row r="835" spans="1:5" x14ac:dyDescent="0.2">
      <c r="A835" t="s">
        <v>1467</v>
      </c>
      <c r="B835" t="s">
        <v>2</v>
      </c>
      <c r="C835" s="1">
        <v>-0.62456253166275999</v>
      </c>
      <c r="D835" s="1">
        <v>6.4020385488108705E-2</v>
      </c>
      <c r="E835" s="1">
        <f t="shared" si="13"/>
        <v>1.1936817151519861</v>
      </c>
    </row>
    <row r="836" spans="1:5" x14ac:dyDescent="0.2">
      <c r="A836" t="s">
        <v>1468</v>
      </c>
      <c r="B836" t="s">
        <v>133</v>
      </c>
      <c r="C836" s="1">
        <v>-0.62936351792657996</v>
      </c>
      <c r="D836" s="1">
        <v>0.12495893969929001</v>
      </c>
      <c r="E836" s="1">
        <f t="shared" si="13"/>
        <v>0.90323266852360229</v>
      </c>
    </row>
    <row r="837" spans="1:5" x14ac:dyDescent="0.2">
      <c r="A837" t="s">
        <v>1469</v>
      </c>
      <c r="B837" t="s">
        <v>1201</v>
      </c>
      <c r="C837" s="1">
        <v>-0.63133576025818505</v>
      </c>
      <c r="D837" s="1">
        <v>5.8446168362301501E-2</v>
      </c>
      <c r="E837" s="1">
        <f t="shared" si="13"/>
        <v>1.2332439552233465</v>
      </c>
    </row>
    <row r="838" spans="1:5" x14ac:dyDescent="0.2">
      <c r="A838" t="s">
        <v>1470</v>
      </c>
      <c r="B838" t="s">
        <v>1471</v>
      </c>
      <c r="C838" s="1">
        <v>-0.63605817050058799</v>
      </c>
      <c r="D838" s="1">
        <v>0.146472454516405</v>
      </c>
      <c r="E838" s="1">
        <f t="shared" si="13"/>
        <v>0.83424404067722968</v>
      </c>
    </row>
    <row r="839" spans="1:5" x14ac:dyDescent="0.2">
      <c r="A839" t="s">
        <v>1472</v>
      </c>
      <c r="B839" t="s">
        <v>1473</v>
      </c>
      <c r="C839" s="1">
        <v>-0.63605817050058799</v>
      </c>
      <c r="D839" s="1">
        <v>0.17476309407673701</v>
      </c>
      <c r="E839" s="1">
        <f t="shared" si="13"/>
        <v>0.75755027496865857</v>
      </c>
    </row>
    <row r="840" spans="1:5" x14ac:dyDescent="0.2">
      <c r="A840" t="s">
        <v>1474</v>
      </c>
      <c r="B840" t="s">
        <v>2</v>
      </c>
      <c r="C840" s="1">
        <v>-0.63605817050058799</v>
      </c>
      <c r="D840" s="1">
        <v>0.13625716212159</v>
      </c>
      <c r="E840" s="1">
        <f t="shared" si="13"/>
        <v>0.86564066051454491</v>
      </c>
    </row>
    <row r="841" spans="1:5" x14ac:dyDescent="0.2">
      <c r="A841" t="s">
        <v>1475</v>
      </c>
      <c r="B841" t="s">
        <v>432</v>
      </c>
      <c r="C841" s="1">
        <v>-0.63605817050058799</v>
      </c>
      <c r="D841" s="1">
        <v>0.167301228283632</v>
      </c>
      <c r="E841" s="1">
        <f t="shared" si="13"/>
        <v>0.77650087054480565</v>
      </c>
    </row>
    <row r="842" spans="1:5" x14ac:dyDescent="0.2">
      <c r="A842" t="s">
        <v>1476</v>
      </c>
      <c r="B842" t="s">
        <v>1477</v>
      </c>
      <c r="C842" s="1">
        <v>-0.63696867544775004</v>
      </c>
      <c r="D842" s="1">
        <v>4.2904667442873003E-2</v>
      </c>
      <c r="E842" s="1">
        <f t="shared" si="13"/>
        <v>1.3674954599266294</v>
      </c>
    </row>
    <row r="843" spans="1:5" x14ac:dyDescent="0.2">
      <c r="A843" t="s">
        <v>1478</v>
      </c>
      <c r="B843" t="s">
        <v>1479</v>
      </c>
      <c r="C843" s="1">
        <v>-0.63891782463983005</v>
      </c>
      <c r="D843" s="1">
        <v>6.0615191092093401E-2</v>
      </c>
      <c r="E843" s="1">
        <f t="shared" si="13"/>
        <v>1.2174185213667885</v>
      </c>
    </row>
    <row r="844" spans="1:5" x14ac:dyDescent="0.2">
      <c r="A844" t="s">
        <v>1480</v>
      </c>
      <c r="B844" t="s">
        <v>1481</v>
      </c>
      <c r="C844" s="1">
        <v>-0.64050407553178001</v>
      </c>
      <c r="D844" s="1">
        <v>9.1446850912051E-2</v>
      </c>
      <c r="E844" s="1">
        <f t="shared" si="13"/>
        <v>1.0388312454097302</v>
      </c>
    </row>
    <row r="845" spans="1:5" x14ac:dyDescent="0.2">
      <c r="A845" t="s">
        <v>1482</v>
      </c>
      <c r="B845" t="s">
        <v>1483</v>
      </c>
      <c r="C845" s="1">
        <v>-0.64050407553178001</v>
      </c>
      <c r="D845" s="1">
        <v>0.13695200314606201</v>
      </c>
      <c r="E845" s="1">
        <f t="shared" si="13"/>
        <v>0.86343161109954969</v>
      </c>
    </row>
    <row r="846" spans="1:5" x14ac:dyDescent="0.2">
      <c r="A846" t="s">
        <v>1484</v>
      </c>
      <c r="B846" t="s">
        <v>965</v>
      </c>
      <c r="C846" s="1">
        <v>-0.64050407553178001</v>
      </c>
      <c r="D846" s="1">
        <v>0.117818378849289</v>
      </c>
      <c r="E846" s="1">
        <f t="shared" si="13"/>
        <v>0.92878695733972949</v>
      </c>
    </row>
    <row r="847" spans="1:5" x14ac:dyDescent="0.2">
      <c r="A847" t="s">
        <v>1485</v>
      </c>
      <c r="B847" t="s">
        <v>2</v>
      </c>
      <c r="C847" s="1">
        <v>-0.64311292803453901</v>
      </c>
      <c r="D847" s="1">
        <v>0.109236002068045</v>
      </c>
      <c r="E847" s="1">
        <f t="shared" si="13"/>
        <v>0.96163420299916413</v>
      </c>
    </row>
    <row r="848" spans="1:5" x14ac:dyDescent="0.2">
      <c r="A848" t="s">
        <v>1486</v>
      </c>
      <c r="B848" t="s">
        <v>2</v>
      </c>
      <c r="C848" s="1">
        <v>-0.646042259073211</v>
      </c>
      <c r="D848" s="1">
        <v>0.15684019490946</v>
      </c>
      <c r="E848" s="1">
        <f t="shared" si="13"/>
        <v>0.80454262666225196</v>
      </c>
    </row>
    <row r="849" spans="1:5" x14ac:dyDescent="0.2">
      <c r="A849" t="s">
        <v>1487</v>
      </c>
      <c r="B849" t="s">
        <v>1488</v>
      </c>
      <c r="C849" s="1">
        <v>-0.646042259073211</v>
      </c>
      <c r="D849" s="1">
        <v>9.8915449288766694E-2</v>
      </c>
      <c r="E849" s="1">
        <f t="shared" si="13"/>
        <v>1.0047358720341399</v>
      </c>
    </row>
    <row r="850" spans="1:5" x14ac:dyDescent="0.2">
      <c r="A850" t="s">
        <v>1489</v>
      </c>
      <c r="B850" t="s">
        <v>2</v>
      </c>
      <c r="C850" s="1">
        <v>-0.646042259073211</v>
      </c>
      <c r="D850" s="1">
        <v>0.122858527626054</v>
      </c>
      <c r="E850" s="1">
        <f t="shared" si="13"/>
        <v>0.91059469370237178</v>
      </c>
    </row>
    <row r="851" spans="1:5" x14ac:dyDescent="0.2">
      <c r="A851" t="s">
        <v>1490</v>
      </c>
      <c r="B851" t="s">
        <v>1491</v>
      </c>
      <c r="C851" s="1">
        <v>-0.650557740195704</v>
      </c>
      <c r="D851" s="1">
        <v>0.110742140108991</v>
      </c>
      <c r="E851" s="1">
        <f t="shared" si="13"/>
        <v>0.95568708793493384</v>
      </c>
    </row>
    <row r="852" spans="1:5" x14ac:dyDescent="0.2">
      <c r="A852" t="s">
        <v>1492</v>
      </c>
      <c r="B852" t="s">
        <v>1493</v>
      </c>
      <c r="C852" s="1">
        <v>-0.65313168385953102</v>
      </c>
      <c r="D852" s="1">
        <v>7.78672361530897E-2</v>
      </c>
      <c r="E852" s="1">
        <f t="shared" si="13"/>
        <v>1.1086452400304996</v>
      </c>
    </row>
    <row r="853" spans="1:5" x14ac:dyDescent="0.2">
      <c r="A853" t="s">
        <v>1494</v>
      </c>
      <c r="B853" t="s">
        <v>1495</v>
      </c>
      <c r="C853" s="1">
        <v>-0.65313168385953302</v>
      </c>
      <c r="D853" s="1">
        <v>0.14252140092410101</v>
      </c>
      <c r="E853" s="1">
        <f t="shared" si="13"/>
        <v>0.84611991737198744</v>
      </c>
    </row>
    <row r="854" spans="1:5" x14ac:dyDescent="0.2">
      <c r="A854" t="s">
        <v>1496</v>
      </c>
      <c r="B854" t="s">
        <v>2</v>
      </c>
      <c r="C854" s="1">
        <v>-0.65313168385953302</v>
      </c>
      <c r="D854" s="1">
        <v>0.10737938182407999</v>
      </c>
      <c r="E854" s="1">
        <f t="shared" si="13"/>
        <v>0.96907910056987256</v>
      </c>
    </row>
    <row r="855" spans="1:5" x14ac:dyDescent="0.2">
      <c r="A855" t="s">
        <v>1497</v>
      </c>
      <c r="B855" t="s">
        <v>1498</v>
      </c>
      <c r="C855" s="1">
        <v>-0.65479473308217395</v>
      </c>
      <c r="D855" s="1">
        <v>8.2861665102817894E-2</v>
      </c>
      <c r="E855" s="1">
        <f t="shared" si="13"/>
        <v>1.081646343814701</v>
      </c>
    </row>
    <row r="856" spans="1:5" x14ac:dyDescent="0.2">
      <c r="A856" t="e">
        <v>#N/A</v>
      </c>
      <c r="B856" t="s">
        <v>1499</v>
      </c>
      <c r="C856" s="1">
        <v>-0.65595772793829399</v>
      </c>
      <c r="D856" s="1">
        <v>8.51731588600496E-2</v>
      </c>
      <c r="E856" s="1">
        <f t="shared" si="13"/>
        <v>1.0696972455565397</v>
      </c>
    </row>
    <row r="857" spans="1:5" x14ac:dyDescent="0.2">
      <c r="A857" t="s">
        <v>1500</v>
      </c>
      <c r="B857" t="s">
        <v>1501</v>
      </c>
      <c r="C857" s="1">
        <v>-0.658778247000674</v>
      </c>
      <c r="D857" s="1">
        <v>2.79594358396805E-2</v>
      </c>
      <c r="E857" s="1">
        <f t="shared" si="13"/>
        <v>1.5534715959515906</v>
      </c>
    </row>
    <row r="858" spans="1:5" x14ac:dyDescent="0.2">
      <c r="A858" t="s">
        <v>1502</v>
      </c>
      <c r="B858" t="s">
        <v>1092</v>
      </c>
      <c r="C858" s="1">
        <v>-0.66253038186178004</v>
      </c>
      <c r="D858" s="1">
        <v>0.165462074307833</v>
      </c>
      <c r="E858" s="1">
        <f t="shared" si="13"/>
        <v>0.78130153546132841</v>
      </c>
    </row>
    <row r="859" spans="1:5" x14ac:dyDescent="0.2">
      <c r="A859" t="s">
        <v>1503</v>
      </c>
      <c r="B859" t="s">
        <v>2</v>
      </c>
      <c r="C859" s="1">
        <v>-0.66253038186178004</v>
      </c>
      <c r="D859" s="1">
        <v>2.8646924324291001E-2</v>
      </c>
      <c r="E859" s="1">
        <f t="shared" si="13"/>
        <v>1.5429219992006851</v>
      </c>
    </row>
    <row r="860" spans="1:5" x14ac:dyDescent="0.2">
      <c r="A860" t="s">
        <v>1504</v>
      </c>
      <c r="B860" t="s">
        <v>2</v>
      </c>
      <c r="C860" s="1">
        <v>-0.66253038186178004</v>
      </c>
      <c r="D860" s="1">
        <v>0.18980759409638001</v>
      </c>
      <c r="E860" s="1">
        <f t="shared" si="13"/>
        <v>0.72168641568019642</v>
      </c>
    </row>
    <row r="861" spans="1:5" x14ac:dyDescent="0.2">
      <c r="A861" t="s">
        <v>1505</v>
      </c>
      <c r="B861" t="s">
        <v>2</v>
      </c>
      <c r="C861" s="1">
        <v>-0.66253038186178004</v>
      </c>
      <c r="D861" s="1">
        <v>0.21013381436616399</v>
      </c>
      <c r="E861" s="1">
        <f t="shared" si="13"/>
        <v>0.67750405606145891</v>
      </c>
    </row>
    <row r="862" spans="1:5" x14ac:dyDescent="0.2">
      <c r="A862" t="s">
        <v>1506</v>
      </c>
      <c r="B862" t="s">
        <v>1507</v>
      </c>
      <c r="C862" s="1">
        <v>-0.66253038186178004</v>
      </c>
      <c r="D862" s="1">
        <v>1.5925484347499502E-2</v>
      </c>
      <c r="E862" s="1">
        <f t="shared" si="13"/>
        <v>1.7979073504370322</v>
      </c>
    </row>
    <row r="863" spans="1:5" x14ac:dyDescent="0.2">
      <c r="A863" t="s">
        <v>1508</v>
      </c>
      <c r="B863" t="s">
        <v>2</v>
      </c>
      <c r="C863" s="1">
        <v>-0.66253038186178004</v>
      </c>
      <c r="D863" s="1">
        <v>0.165462074307833</v>
      </c>
      <c r="E863" s="1">
        <f t="shared" si="13"/>
        <v>0.78130153546132841</v>
      </c>
    </row>
    <row r="864" spans="1:5" x14ac:dyDescent="0.2">
      <c r="A864" t="s">
        <v>1509</v>
      </c>
      <c r="B864" t="s">
        <v>1510</v>
      </c>
      <c r="C864" s="1">
        <v>-0.67258404652570303</v>
      </c>
      <c r="D864" s="1">
        <v>6.3451870485556297E-2</v>
      </c>
      <c r="E864" s="1">
        <f t="shared" si="13"/>
        <v>1.1975555708965888</v>
      </c>
    </row>
    <row r="865" spans="1:5" x14ac:dyDescent="0.2">
      <c r="A865" t="s">
        <v>1511</v>
      </c>
      <c r="B865" t="s">
        <v>2</v>
      </c>
      <c r="C865" s="1">
        <v>-0.67558653468722596</v>
      </c>
      <c r="D865" s="1">
        <v>8.9618903484569704E-2</v>
      </c>
      <c r="E865" s="1">
        <f t="shared" si="13"/>
        <v>1.047600374119851</v>
      </c>
    </row>
    <row r="866" spans="1:5" x14ac:dyDescent="0.2">
      <c r="A866" t="s">
        <v>1512</v>
      </c>
      <c r="B866" t="s">
        <v>2</v>
      </c>
      <c r="C866" s="1">
        <v>-0.67558653468722596</v>
      </c>
      <c r="D866" s="1">
        <v>0.12695714031081201</v>
      </c>
      <c r="E866" s="1">
        <f t="shared" si="13"/>
        <v>0.89634286855646539</v>
      </c>
    </row>
    <row r="867" spans="1:5" x14ac:dyDescent="0.2">
      <c r="A867" t="s">
        <v>1513</v>
      </c>
      <c r="B867" t="s">
        <v>1514</v>
      </c>
      <c r="C867" s="1">
        <v>-0.67558653468722596</v>
      </c>
      <c r="D867" s="1">
        <v>0.15463147472902999</v>
      </c>
      <c r="E867" s="1">
        <f t="shared" si="13"/>
        <v>0.81070210220377381</v>
      </c>
    </row>
    <row r="868" spans="1:5" x14ac:dyDescent="0.2">
      <c r="A868" t="s">
        <v>1515</v>
      </c>
      <c r="B868" t="s">
        <v>432</v>
      </c>
      <c r="C868" s="1">
        <v>-0.67558653468722696</v>
      </c>
      <c r="D868" s="1">
        <v>4.8427466317228697E-2</v>
      </c>
      <c r="E868" s="1">
        <f t="shared" si="13"/>
        <v>1.3149082522673368</v>
      </c>
    </row>
    <row r="869" spans="1:5" x14ac:dyDescent="0.2">
      <c r="A869" t="s">
        <v>1516</v>
      </c>
      <c r="B869" t="s">
        <v>1517</v>
      </c>
      <c r="C869" s="1">
        <v>-0.67827311840752802</v>
      </c>
      <c r="D869" s="1">
        <v>2.72010003734602E-2</v>
      </c>
      <c r="E869" s="1">
        <f t="shared" si="13"/>
        <v>1.5654151235876952</v>
      </c>
    </row>
    <row r="870" spans="1:5" x14ac:dyDescent="0.2">
      <c r="A870" t="s">
        <v>1518</v>
      </c>
      <c r="B870" t="s">
        <v>1519</v>
      </c>
      <c r="C870" s="1">
        <v>-0.67968510290084705</v>
      </c>
      <c r="D870" s="1">
        <v>9.4452287226858597E-2</v>
      </c>
      <c r="E870" s="1">
        <f t="shared" si="13"/>
        <v>1.0247875208763311</v>
      </c>
    </row>
    <row r="871" spans="1:5" x14ac:dyDescent="0.2">
      <c r="A871" t="s">
        <v>1520</v>
      </c>
      <c r="B871" t="s">
        <v>1521</v>
      </c>
      <c r="C871" s="1">
        <v>-0.68114606002912703</v>
      </c>
      <c r="D871" s="1">
        <v>4.9873838855124301E-2</v>
      </c>
      <c r="E871" s="1">
        <f t="shared" si="13"/>
        <v>1.3021272022762707</v>
      </c>
    </row>
    <row r="872" spans="1:5" x14ac:dyDescent="0.2">
      <c r="A872" t="s">
        <v>1522</v>
      </c>
      <c r="B872" t="s">
        <v>1523</v>
      </c>
      <c r="C872" s="1">
        <v>-0.68114606002912803</v>
      </c>
      <c r="D872" s="1">
        <v>0.14926559889894001</v>
      </c>
      <c r="E872" s="1">
        <f t="shared" si="13"/>
        <v>0.82604027218024811</v>
      </c>
    </row>
    <row r="873" spans="1:5" x14ac:dyDescent="0.2">
      <c r="A873" t="s">
        <v>1524</v>
      </c>
      <c r="B873" t="s">
        <v>486</v>
      </c>
      <c r="C873" s="1">
        <v>-0.68114606002912803</v>
      </c>
      <c r="D873" s="1">
        <v>0.107987150643887</v>
      </c>
      <c r="E873" s="1">
        <f t="shared" si="13"/>
        <v>0.96662791799867975</v>
      </c>
    </row>
    <row r="874" spans="1:5" x14ac:dyDescent="0.2">
      <c r="A874" t="s">
        <v>1525</v>
      </c>
      <c r="B874" t="s">
        <v>2</v>
      </c>
      <c r="C874" s="1">
        <v>-0.68422545296109805</v>
      </c>
      <c r="D874" s="1">
        <v>0.105482322184695</v>
      </c>
      <c r="E874" s="1">
        <f t="shared" si="13"/>
        <v>0.97682031781586376</v>
      </c>
    </row>
    <row r="875" spans="1:5" x14ac:dyDescent="0.2">
      <c r="A875" t="s">
        <v>1526</v>
      </c>
      <c r="B875" t="s">
        <v>1527</v>
      </c>
      <c r="C875" s="1">
        <v>-0.69495185955415695</v>
      </c>
      <c r="D875" s="1">
        <v>0.118410477916796</v>
      </c>
      <c r="E875" s="1">
        <f t="shared" si="13"/>
        <v>0.92660986602435058</v>
      </c>
    </row>
    <row r="876" spans="1:5" x14ac:dyDescent="0.2">
      <c r="A876" t="s">
        <v>1528</v>
      </c>
      <c r="B876" t="s">
        <v>2</v>
      </c>
      <c r="C876" s="1">
        <v>-0.69495185955415695</v>
      </c>
      <c r="D876" s="1">
        <v>5.7681838930147902E-2</v>
      </c>
      <c r="E876" s="1">
        <f t="shared" si="13"/>
        <v>1.2389609025104513</v>
      </c>
    </row>
    <row r="877" spans="1:5" x14ac:dyDescent="0.2">
      <c r="A877" t="s">
        <v>1529</v>
      </c>
      <c r="B877" t="s">
        <v>1530</v>
      </c>
      <c r="C877" s="1">
        <v>-0.69495185955415995</v>
      </c>
      <c r="D877" s="1">
        <v>0.161124773717541</v>
      </c>
      <c r="E877" s="1">
        <f t="shared" si="13"/>
        <v>0.79283767955812046</v>
      </c>
    </row>
    <row r="878" spans="1:5" x14ac:dyDescent="0.2">
      <c r="A878" t="s">
        <v>1531</v>
      </c>
      <c r="B878" t="s">
        <v>1532</v>
      </c>
      <c r="C878" s="1">
        <v>-0.69495185955415995</v>
      </c>
      <c r="D878" s="1">
        <v>0.13832149186689599</v>
      </c>
      <c r="E878" s="1">
        <f t="shared" si="13"/>
        <v>0.85911033562434036</v>
      </c>
    </row>
    <row r="879" spans="1:5" x14ac:dyDescent="0.2">
      <c r="A879" t="s">
        <v>1533</v>
      </c>
      <c r="B879" t="s">
        <v>1534</v>
      </c>
      <c r="C879" s="1">
        <v>-0.70366907665526701</v>
      </c>
      <c r="D879" s="1">
        <v>8.4097132895650295E-2</v>
      </c>
      <c r="E879" s="1">
        <f t="shared" si="13"/>
        <v>1.0752188102523077</v>
      </c>
    </row>
    <row r="880" spans="1:5" x14ac:dyDescent="0.2">
      <c r="A880" t="s">
        <v>1535</v>
      </c>
      <c r="B880" t="s">
        <v>2</v>
      </c>
      <c r="C880" s="1">
        <v>-0.70366907665526701</v>
      </c>
      <c r="D880" s="1">
        <v>8.2407958717538796E-2</v>
      </c>
      <c r="E880" s="1">
        <f t="shared" si="13"/>
        <v>1.0840308433975567</v>
      </c>
    </row>
    <row r="881" spans="1:5" x14ac:dyDescent="0.2">
      <c r="A881" t="s">
        <v>1536</v>
      </c>
      <c r="B881" t="s">
        <v>1537</v>
      </c>
      <c r="C881" s="1">
        <v>-0.70399699915716496</v>
      </c>
      <c r="D881" s="1">
        <v>9.2962968839030297E-3</v>
      </c>
      <c r="E881" s="1">
        <f t="shared" si="13"/>
        <v>2.0316900152267636</v>
      </c>
    </row>
    <row r="882" spans="1:5" x14ac:dyDescent="0.2">
      <c r="A882" t="s">
        <v>1538</v>
      </c>
      <c r="B882" t="s">
        <v>1539</v>
      </c>
      <c r="C882" s="1">
        <v>-0.71697816588415597</v>
      </c>
      <c r="D882" s="1">
        <v>4.94112297179451E-2</v>
      </c>
      <c r="E882" s="1">
        <f t="shared" si="13"/>
        <v>1.306174337507626</v>
      </c>
    </row>
    <row r="883" spans="1:5" x14ac:dyDescent="0.2">
      <c r="A883" t="s">
        <v>1540</v>
      </c>
      <c r="B883" t="s">
        <v>1541</v>
      </c>
      <c r="C883" s="1">
        <v>-0.72094706808710296</v>
      </c>
      <c r="D883" s="1">
        <v>5.9063221480830798E-2</v>
      </c>
      <c r="E883" s="1">
        <f t="shared" si="13"/>
        <v>1.2286828690337754</v>
      </c>
    </row>
    <row r="884" spans="1:5" x14ac:dyDescent="0.2">
      <c r="A884" t="s">
        <v>1542</v>
      </c>
      <c r="B884" t="s">
        <v>2</v>
      </c>
      <c r="C884" s="1">
        <v>-0.72094706808710296</v>
      </c>
      <c r="D884" s="1">
        <v>5.9063221480830999E-2</v>
      </c>
      <c r="E884" s="1">
        <f t="shared" si="13"/>
        <v>1.2286828690337741</v>
      </c>
    </row>
    <row r="885" spans="1:5" x14ac:dyDescent="0.2">
      <c r="A885" t="s">
        <v>1543</v>
      </c>
      <c r="B885" t="s">
        <v>1092</v>
      </c>
      <c r="C885" s="1">
        <v>-0.726660719281496</v>
      </c>
      <c r="D885" s="1">
        <v>0.10157548723445101</v>
      </c>
      <c r="E885" s="1">
        <f t="shared" si="13"/>
        <v>0.99321108578495265</v>
      </c>
    </row>
    <row r="886" spans="1:5" x14ac:dyDescent="0.2">
      <c r="A886" t="s">
        <v>1544</v>
      </c>
      <c r="B886" t="s">
        <v>2</v>
      </c>
      <c r="C886" s="1">
        <v>-0.726660719281496</v>
      </c>
      <c r="D886" s="1">
        <v>0.12729098404491501</v>
      </c>
      <c r="E886" s="1">
        <f t="shared" si="13"/>
        <v>0.89520235611231846</v>
      </c>
    </row>
    <row r="887" spans="1:5" x14ac:dyDescent="0.2">
      <c r="A887" t="s">
        <v>1545</v>
      </c>
      <c r="B887" t="s">
        <v>1546</v>
      </c>
      <c r="C887" s="1">
        <v>-0.726660719281496</v>
      </c>
      <c r="D887" s="1">
        <v>7.3703270016436395E-2</v>
      </c>
      <c r="E887" s="1">
        <f t="shared" si="13"/>
        <v>1.1325132432320004</v>
      </c>
    </row>
    <row r="888" spans="1:5" x14ac:dyDescent="0.2">
      <c r="A888" t="s">
        <v>1547</v>
      </c>
      <c r="B888" t="s">
        <v>2</v>
      </c>
      <c r="C888" s="1">
        <v>-0.732919709753177</v>
      </c>
      <c r="D888" s="1">
        <v>8.6621859053685094E-2</v>
      </c>
      <c r="E888" s="1">
        <f t="shared" si="13"/>
        <v>1.0623724998015922</v>
      </c>
    </row>
    <row r="889" spans="1:5" x14ac:dyDescent="0.2">
      <c r="A889" t="s">
        <v>1548</v>
      </c>
      <c r="B889" t="s">
        <v>1549</v>
      </c>
      <c r="C889" s="1">
        <v>-0.74225757433251405</v>
      </c>
      <c r="D889" s="1">
        <v>0.128117842107621</v>
      </c>
      <c r="E889" s="1">
        <f t="shared" si="13"/>
        <v>0.8923903847806558</v>
      </c>
    </row>
    <row r="890" spans="1:5" x14ac:dyDescent="0.2">
      <c r="A890" t="s">
        <v>1550</v>
      </c>
      <c r="B890" t="s">
        <v>1551</v>
      </c>
      <c r="C890" s="1">
        <v>-0.74499254205375298</v>
      </c>
      <c r="D890" s="1">
        <v>5.9863338814475801E-2</v>
      </c>
      <c r="E890" s="1">
        <f t="shared" si="13"/>
        <v>1.2228390645044263</v>
      </c>
    </row>
    <row r="891" spans="1:5" x14ac:dyDescent="0.2">
      <c r="A891" t="s">
        <v>1552</v>
      </c>
      <c r="B891" t="s">
        <v>1553</v>
      </c>
      <c r="C891" s="1">
        <v>-0.74583302855634004</v>
      </c>
      <c r="D891" s="1">
        <v>6.8479620838655206E-2</v>
      </c>
      <c r="E891" s="1">
        <f t="shared" si="13"/>
        <v>1.1644386529473703</v>
      </c>
    </row>
    <row r="892" spans="1:5" x14ac:dyDescent="0.2">
      <c r="A892" t="s">
        <v>1554</v>
      </c>
      <c r="B892" t="s">
        <v>1555</v>
      </c>
      <c r="C892" s="1">
        <v>-0.74741927944829301</v>
      </c>
      <c r="D892" s="1">
        <v>7.0983128395406799E-3</v>
      </c>
      <c r="E892" s="1">
        <f t="shared" si="13"/>
        <v>2.1488448641752029</v>
      </c>
    </row>
    <row r="893" spans="1:5" x14ac:dyDescent="0.2">
      <c r="A893" t="s">
        <v>1556</v>
      </c>
      <c r="B893" t="s">
        <v>1557</v>
      </c>
      <c r="C893" s="1">
        <v>-0.75153538792052399</v>
      </c>
      <c r="D893" s="1">
        <v>0.129389379431746</v>
      </c>
      <c r="E893" s="1">
        <f t="shared" si="13"/>
        <v>0.88810137006208245</v>
      </c>
    </row>
    <row r="894" spans="1:5" x14ac:dyDescent="0.2">
      <c r="A894" t="s">
        <v>1558</v>
      </c>
      <c r="B894" t="s">
        <v>1559</v>
      </c>
      <c r="C894" s="1">
        <v>-0.75153538792052399</v>
      </c>
      <c r="D894" s="1">
        <v>0.13482721598341599</v>
      </c>
      <c r="E894" s="1">
        <f t="shared" si="13"/>
        <v>0.87022243303527025</v>
      </c>
    </row>
    <row r="895" spans="1:5" x14ac:dyDescent="0.2">
      <c r="A895" t="s">
        <v>1560</v>
      </c>
      <c r="B895" t="s">
        <v>1561</v>
      </c>
      <c r="C895" s="1">
        <v>-0.757687614902119</v>
      </c>
      <c r="D895" s="1">
        <v>9.4099123252228994E-2</v>
      </c>
      <c r="E895" s="1">
        <f t="shared" si="13"/>
        <v>1.0264144229966838</v>
      </c>
    </row>
    <row r="896" spans="1:5" x14ac:dyDescent="0.2">
      <c r="A896" t="s">
        <v>1562</v>
      </c>
      <c r="B896" t="s">
        <v>1563</v>
      </c>
      <c r="C896" s="1">
        <v>-0.76206605541269501</v>
      </c>
      <c r="D896" s="1">
        <v>7.7164836104116105E-2</v>
      </c>
      <c r="E896" s="1">
        <f t="shared" si="13"/>
        <v>1.1125805619053568</v>
      </c>
    </row>
    <row r="897" spans="1:5" x14ac:dyDescent="0.2">
      <c r="A897" t="s">
        <v>1564</v>
      </c>
      <c r="B897" t="s">
        <v>1565</v>
      </c>
      <c r="C897" s="1">
        <v>-0.77412207298776403</v>
      </c>
      <c r="D897" s="1">
        <v>9.19288863193191E-2</v>
      </c>
      <c r="E897" s="1">
        <f t="shared" si="13"/>
        <v>1.0365480011506045</v>
      </c>
    </row>
    <row r="898" spans="1:5" x14ac:dyDescent="0.2">
      <c r="A898" t="s">
        <v>1566</v>
      </c>
      <c r="B898" t="s">
        <v>1567</v>
      </c>
      <c r="C898" s="1">
        <v>-0.77674595071780606</v>
      </c>
      <c r="D898" s="1">
        <v>4.86273943204176E-2</v>
      </c>
      <c r="E898" s="1">
        <f t="shared" ref="E898:E961" si="14">-LOG10(D898)</f>
        <v>1.3131190013054137</v>
      </c>
    </row>
    <row r="899" spans="1:5" x14ac:dyDescent="0.2">
      <c r="A899" t="s">
        <v>1568</v>
      </c>
      <c r="B899" t="s">
        <v>1569</v>
      </c>
      <c r="C899" s="1">
        <v>-0.78052759126023097</v>
      </c>
      <c r="D899" s="1">
        <v>2.0537174837022502E-2</v>
      </c>
      <c r="E899" s="1">
        <f t="shared" si="14"/>
        <v>1.6874592996423243</v>
      </c>
    </row>
    <row r="900" spans="1:5" x14ac:dyDescent="0.2">
      <c r="A900" t="s">
        <v>1570</v>
      </c>
      <c r="B900" t="s">
        <v>1571</v>
      </c>
      <c r="C900" s="1">
        <v>-0.78806126394563902</v>
      </c>
      <c r="D900" s="1">
        <v>6.1510240405197002E-2</v>
      </c>
      <c r="E900" s="1">
        <f t="shared" si="14"/>
        <v>1.2110525755864547</v>
      </c>
    </row>
    <row r="901" spans="1:5" x14ac:dyDescent="0.2">
      <c r="A901" t="s">
        <v>1572</v>
      </c>
      <c r="B901" t="s">
        <v>291</v>
      </c>
      <c r="C901" s="1">
        <v>-0.78806126394563902</v>
      </c>
      <c r="D901" s="1">
        <v>3.7442064513852902E-2</v>
      </c>
      <c r="E901" s="1">
        <f t="shared" si="14"/>
        <v>1.4266402127583255</v>
      </c>
    </row>
    <row r="902" spans="1:5" x14ac:dyDescent="0.2">
      <c r="A902" t="s">
        <v>1573</v>
      </c>
      <c r="B902" t="s">
        <v>2</v>
      </c>
      <c r="C902" s="1">
        <v>-0.78806126394563902</v>
      </c>
      <c r="D902" s="1">
        <v>0.112537928891531</v>
      </c>
      <c r="E902" s="1">
        <f t="shared" si="14"/>
        <v>0.94870108171140444</v>
      </c>
    </row>
    <row r="903" spans="1:5" x14ac:dyDescent="0.2">
      <c r="A903" t="s">
        <v>1574</v>
      </c>
      <c r="B903" t="s">
        <v>1575</v>
      </c>
      <c r="C903" s="1">
        <v>-0.78806126394564002</v>
      </c>
      <c r="D903" s="1">
        <v>2.3968601113076301E-2</v>
      </c>
      <c r="E903" s="1">
        <f t="shared" si="14"/>
        <v>1.6203573120906734</v>
      </c>
    </row>
    <row r="904" spans="1:5" x14ac:dyDescent="0.2">
      <c r="A904" t="s">
        <v>1576</v>
      </c>
      <c r="B904" t="s">
        <v>2</v>
      </c>
      <c r="C904" s="1">
        <v>-0.78806126394564102</v>
      </c>
      <c r="D904" s="1">
        <v>9.0141372513225099E-2</v>
      </c>
      <c r="E904" s="1">
        <f t="shared" si="14"/>
        <v>1.0450758335472468</v>
      </c>
    </row>
    <row r="905" spans="1:5" x14ac:dyDescent="0.2">
      <c r="A905" t="s">
        <v>1577</v>
      </c>
      <c r="B905" t="s">
        <v>1578</v>
      </c>
      <c r="C905" s="1">
        <v>-0.79368581313951703</v>
      </c>
      <c r="D905" s="1">
        <v>1.018792422367E-2</v>
      </c>
      <c r="E905" s="1">
        <f t="shared" si="14"/>
        <v>1.9919142939169387</v>
      </c>
    </row>
    <row r="906" spans="1:5" x14ac:dyDescent="0.2">
      <c r="A906" t="s">
        <v>1579</v>
      </c>
      <c r="B906" t="s">
        <v>191</v>
      </c>
      <c r="C906" s="1">
        <v>-0.80365811899665696</v>
      </c>
      <c r="D906" s="1">
        <v>2.30862981636882E-2</v>
      </c>
      <c r="E906" s="1">
        <f t="shared" si="14"/>
        <v>1.6366456996497682</v>
      </c>
    </row>
    <row r="907" spans="1:5" x14ac:dyDescent="0.2">
      <c r="A907" t="s">
        <v>1580</v>
      </c>
      <c r="B907" t="s">
        <v>2</v>
      </c>
      <c r="C907" s="1">
        <v>-0.80912287947346795</v>
      </c>
      <c r="D907" s="1">
        <v>3.1091516938618901E-2</v>
      </c>
      <c r="E907" s="1">
        <f t="shared" si="14"/>
        <v>1.5073580884424913</v>
      </c>
    </row>
    <row r="908" spans="1:5" x14ac:dyDescent="0.2">
      <c r="A908" t="s">
        <v>1581</v>
      </c>
      <c r="B908" t="s">
        <v>1582</v>
      </c>
      <c r="C908" s="1">
        <v>-0.81042907697409305</v>
      </c>
      <c r="D908" s="1">
        <v>8.6058124456190502E-2</v>
      </c>
      <c r="E908" s="1">
        <f t="shared" si="14"/>
        <v>1.0652081231291659</v>
      </c>
    </row>
    <row r="909" spans="1:5" x14ac:dyDescent="0.2">
      <c r="A909" t="s">
        <v>1583</v>
      </c>
      <c r="B909" t="s">
        <v>347</v>
      </c>
      <c r="C909" s="1">
        <v>-0.81554200036774505</v>
      </c>
      <c r="D909" s="1">
        <v>3.5824745648172597E-2</v>
      </c>
      <c r="E909" s="1">
        <f t="shared" si="14"/>
        <v>1.4458168843636183</v>
      </c>
    </row>
    <row r="910" spans="1:5" x14ac:dyDescent="0.2">
      <c r="A910" t="s">
        <v>1584</v>
      </c>
      <c r="B910" t="s">
        <v>2</v>
      </c>
      <c r="C910" s="1">
        <v>-0.81780860733969096</v>
      </c>
      <c r="D910" s="1">
        <v>4.30833459178818E-2</v>
      </c>
      <c r="E910" s="1">
        <f t="shared" si="14"/>
        <v>1.3656905760972222</v>
      </c>
    </row>
    <row r="911" spans="1:5" x14ac:dyDescent="0.2">
      <c r="A911" t="s">
        <v>1585</v>
      </c>
      <c r="B911" t="s">
        <v>2</v>
      </c>
      <c r="C911" s="1">
        <v>-0.82368517367635996</v>
      </c>
      <c r="D911" s="1">
        <v>9.3853188487742101E-2</v>
      </c>
      <c r="E911" s="1">
        <f t="shared" si="14"/>
        <v>1.0275509684437034</v>
      </c>
    </row>
    <row r="912" spans="1:5" x14ac:dyDescent="0.2">
      <c r="A912" t="s">
        <v>1586</v>
      </c>
      <c r="B912" t="s">
        <v>272</v>
      </c>
      <c r="C912" s="1">
        <v>-0.82368517367635996</v>
      </c>
      <c r="D912" s="1">
        <v>0.105369654235897</v>
      </c>
      <c r="E912" s="1">
        <f t="shared" si="14"/>
        <v>0.9772844450575241</v>
      </c>
    </row>
    <row r="913" spans="1:5" x14ac:dyDescent="0.2">
      <c r="A913" t="s">
        <v>1587</v>
      </c>
      <c r="B913" t="s">
        <v>1201</v>
      </c>
      <c r="C913" s="1">
        <v>-0.83037206880360404</v>
      </c>
      <c r="D913" s="1">
        <v>2.34235522195828E-2</v>
      </c>
      <c r="E913" s="1">
        <f t="shared" si="14"/>
        <v>1.6303472428084798</v>
      </c>
    </row>
    <row r="914" spans="1:5" x14ac:dyDescent="0.2">
      <c r="A914" t="s">
        <v>1588</v>
      </c>
      <c r="B914" t="s">
        <v>2</v>
      </c>
      <c r="C914" s="1">
        <v>-0.84117260040520103</v>
      </c>
      <c r="D914" s="1">
        <v>4.3821497779002502E-2</v>
      </c>
      <c r="E914" s="1">
        <f t="shared" si="14"/>
        <v>1.3583127827305985</v>
      </c>
    </row>
    <row r="915" spans="1:5" x14ac:dyDescent="0.2">
      <c r="A915" t="s">
        <v>1589</v>
      </c>
      <c r="B915" t="s">
        <v>2</v>
      </c>
      <c r="C915" s="1">
        <v>-0.84695495299920798</v>
      </c>
      <c r="D915" s="1">
        <v>0.20039646355523999</v>
      </c>
      <c r="E915" s="1">
        <f t="shared" si="14"/>
        <v>0.6981099468367109</v>
      </c>
    </row>
    <row r="916" spans="1:5" x14ac:dyDescent="0.2">
      <c r="A916" t="s">
        <v>1590</v>
      </c>
      <c r="B916" t="s">
        <v>2</v>
      </c>
      <c r="C916" s="1">
        <v>-0.84695495299920798</v>
      </c>
      <c r="D916" s="1">
        <v>0.12769750801809901</v>
      </c>
      <c r="E916" s="1">
        <f t="shared" si="14"/>
        <v>0.89381757779178028</v>
      </c>
    </row>
    <row r="917" spans="1:5" x14ac:dyDescent="0.2">
      <c r="A917" t="s">
        <v>1591</v>
      </c>
      <c r="B917" t="s">
        <v>2</v>
      </c>
      <c r="C917" s="1">
        <v>-0.84695495299920798</v>
      </c>
      <c r="D917" s="1">
        <v>0.12769750801809901</v>
      </c>
      <c r="E917" s="1">
        <f t="shared" si="14"/>
        <v>0.89381757779178028</v>
      </c>
    </row>
    <row r="918" spans="1:5" x14ac:dyDescent="0.2">
      <c r="A918" t="s">
        <v>1592</v>
      </c>
      <c r="B918" t="s">
        <v>1593</v>
      </c>
      <c r="C918" s="1">
        <v>-0.84695495299920798</v>
      </c>
      <c r="D918" s="1">
        <v>0.10176317190789699</v>
      </c>
      <c r="E918" s="1">
        <f t="shared" si="14"/>
        <v>0.99240936473980546</v>
      </c>
    </row>
    <row r="919" spans="1:5" x14ac:dyDescent="0.2">
      <c r="A919" t="s">
        <v>1594</v>
      </c>
      <c r="B919" t="s">
        <v>975</v>
      </c>
      <c r="C919" s="1">
        <v>-0.85580587058147295</v>
      </c>
      <c r="D919" s="1">
        <v>5.7243583453986897E-2</v>
      </c>
      <c r="E919" s="1">
        <f t="shared" si="14"/>
        <v>1.2422731871837465</v>
      </c>
    </row>
    <row r="920" spans="1:5" x14ac:dyDescent="0.2">
      <c r="A920" t="s">
        <v>1595</v>
      </c>
      <c r="B920" t="s">
        <v>2</v>
      </c>
      <c r="C920" s="1">
        <v>-0.85845059183703798</v>
      </c>
      <c r="D920" s="1">
        <v>2.9923461678393101E-2</v>
      </c>
      <c r="E920" s="1">
        <f t="shared" si="14"/>
        <v>1.5239881667948216</v>
      </c>
    </row>
    <row r="921" spans="1:5" x14ac:dyDescent="0.2">
      <c r="A921" t="s">
        <v>1596</v>
      </c>
      <c r="B921" t="s">
        <v>1597</v>
      </c>
      <c r="C921" s="1">
        <v>-0.86131024597627803</v>
      </c>
      <c r="D921" s="1">
        <v>1.1391848637695099E-2</v>
      </c>
      <c r="E921" s="1">
        <f t="shared" si="14"/>
        <v>1.9434057940943763</v>
      </c>
    </row>
    <row r="922" spans="1:5" x14ac:dyDescent="0.2">
      <c r="A922" t="s">
        <v>1598</v>
      </c>
      <c r="B922" t="s">
        <v>1599</v>
      </c>
      <c r="C922" s="1">
        <v>-0.86487686099646999</v>
      </c>
      <c r="D922" s="1">
        <v>4.0818723423696898E-2</v>
      </c>
      <c r="E922" s="1">
        <f t="shared" si="14"/>
        <v>1.3891405816560449</v>
      </c>
    </row>
    <row r="923" spans="1:5" x14ac:dyDescent="0.2">
      <c r="A923" t="s">
        <v>1600</v>
      </c>
      <c r="B923" t="s">
        <v>1601</v>
      </c>
      <c r="C923" s="1">
        <v>-0.86606377594691297</v>
      </c>
      <c r="D923" s="1">
        <v>6.62039900357414E-2</v>
      </c>
      <c r="E923" s="1">
        <f t="shared" si="14"/>
        <v>1.179115835359611</v>
      </c>
    </row>
    <row r="924" spans="1:5" x14ac:dyDescent="0.2">
      <c r="A924" t="s">
        <v>1602</v>
      </c>
      <c r="B924" t="s">
        <v>2</v>
      </c>
      <c r="C924" s="1">
        <v>-0.87552410519597901</v>
      </c>
      <c r="D924" s="1">
        <v>2.8784215376343601E-2</v>
      </c>
      <c r="E924" s="1">
        <f t="shared" si="14"/>
        <v>1.5408456044012608</v>
      </c>
    </row>
    <row r="925" spans="1:5" x14ac:dyDescent="0.2">
      <c r="A925" t="s">
        <v>1603</v>
      </c>
      <c r="B925" t="s">
        <v>1604</v>
      </c>
      <c r="C925" s="1">
        <v>-0.87552410519597901</v>
      </c>
      <c r="D925" s="1">
        <v>8.7486597263809196E-2</v>
      </c>
      <c r="E925" s="1">
        <f t="shared" si="14"/>
        <v>1.0580584747514987</v>
      </c>
    </row>
    <row r="926" spans="1:5" x14ac:dyDescent="0.2">
      <c r="A926" t="s">
        <v>1605</v>
      </c>
      <c r="B926" t="s">
        <v>2</v>
      </c>
      <c r="C926" s="1">
        <v>-0.88081840486549101</v>
      </c>
      <c r="D926" s="1">
        <v>1.31404944394571E-2</v>
      </c>
      <c r="E926" s="1">
        <f t="shared" si="14"/>
        <v>1.8813882932018149</v>
      </c>
    </row>
    <row r="927" spans="1:5" x14ac:dyDescent="0.2">
      <c r="A927" t="s">
        <v>1606</v>
      </c>
      <c r="B927" t="s">
        <v>1607</v>
      </c>
      <c r="C927" s="1">
        <v>-0.88203741215465203</v>
      </c>
      <c r="D927" s="1">
        <v>2.5702758824851801E-2</v>
      </c>
      <c r="E927" s="1">
        <f t="shared" si="14"/>
        <v>1.5900202588435841</v>
      </c>
    </row>
    <row r="928" spans="1:5" x14ac:dyDescent="0.2">
      <c r="A928" t="s">
        <v>1608</v>
      </c>
      <c r="B928" t="s">
        <v>2</v>
      </c>
      <c r="C928" s="1">
        <v>-0.887596937496553</v>
      </c>
      <c r="D928" s="1">
        <v>0.10710153636358299</v>
      </c>
      <c r="E928" s="1">
        <f t="shared" si="14"/>
        <v>0.97020429920137918</v>
      </c>
    </row>
    <row r="929" spans="1:5" x14ac:dyDescent="0.2">
      <c r="A929" t="s">
        <v>1609</v>
      </c>
      <c r="B929" t="s">
        <v>107</v>
      </c>
      <c r="C929" s="1">
        <v>-0.89239792376037397</v>
      </c>
      <c r="D929" s="1">
        <v>9.3665884884231596E-2</v>
      </c>
      <c r="E929" s="1">
        <f t="shared" si="14"/>
        <v>1.0284185596389368</v>
      </c>
    </row>
    <row r="930" spans="1:5" x14ac:dyDescent="0.2">
      <c r="A930" t="s">
        <v>1610</v>
      </c>
      <c r="B930" t="s">
        <v>1611</v>
      </c>
      <c r="C930" s="1">
        <v>-0.89239792376037397</v>
      </c>
      <c r="D930" s="1">
        <v>8.0799829962556302E-2</v>
      </c>
      <c r="E930" s="1">
        <f t="shared" si="14"/>
        <v>1.092589553166023</v>
      </c>
    </row>
    <row r="931" spans="1:5" x14ac:dyDescent="0.2">
      <c r="A931" t="s">
        <v>1612</v>
      </c>
      <c r="B931" t="s">
        <v>1613</v>
      </c>
      <c r="C931" s="1">
        <v>-0.89239792376037497</v>
      </c>
      <c r="D931" s="1">
        <v>2.8634938452394398E-2</v>
      </c>
      <c r="E931" s="1">
        <f t="shared" si="14"/>
        <v>1.5431037460171864</v>
      </c>
    </row>
    <row r="932" spans="1:5" x14ac:dyDescent="0.2">
      <c r="A932" t="s">
        <v>1614</v>
      </c>
      <c r="B932" t="s">
        <v>676</v>
      </c>
      <c r="C932" s="1">
        <v>-0.89497646786215002</v>
      </c>
      <c r="D932" s="1">
        <v>3.1899366709685399E-2</v>
      </c>
      <c r="E932" s="1">
        <f t="shared" si="14"/>
        <v>1.4962179387992187</v>
      </c>
    </row>
    <row r="933" spans="1:5" x14ac:dyDescent="0.2">
      <c r="A933" t="s">
        <v>1615</v>
      </c>
      <c r="B933" t="s">
        <v>2</v>
      </c>
      <c r="C933" s="1">
        <v>-0.89658572072380804</v>
      </c>
      <c r="D933" s="1">
        <v>6.0651317222764498E-2</v>
      </c>
      <c r="E933" s="1">
        <f t="shared" si="14"/>
        <v>1.2171597627056359</v>
      </c>
    </row>
    <row r="934" spans="1:5" x14ac:dyDescent="0.2">
      <c r="A934" t="s">
        <v>1616</v>
      </c>
      <c r="B934" t="s">
        <v>1617</v>
      </c>
      <c r="C934" s="1">
        <v>-0.89956957916263003</v>
      </c>
      <c r="D934" s="1">
        <v>4.9606298223977302E-2</v>
      </c>
      <c r="E934" s="1">
        <f t="shared" si="14"/>
        <v>1.3044631801575803</v>
      </c>
    </row>
    <row r="935" spans="1:5" x14ac:dyDescent="0.2">
      <c r="A935" t="s">
        <v>1618</v>
      </c>
      <c r="B935" t="s">
        <v>1619</v>
      </c>
      <c r="C935" s="1">
        <v>-0.90353848136557402</v>
      </c>
      <c r="D935" s="1">
        <v>9.0596773917441697E-2</v>
      </c>
      <c r="E935" s="1">
        <f t="shared" si="14"/>
        <v>1.0428872669456866</v>
      </c>
    </row>
    <row r="936" spans="1:5" x14ac:dyDescent="0.2">
      <c r="A936" t="s">
        <v>1620</v>
      </c>
      <c r="B936" t="s">
        <v>2</v>
      </c>
      <c r="C936" s="1">
        <v>-0.90353848136557402</v>
      </c>
      <c r="D936" s="1">
        <v>0.11702783972267</v>
      </c>
      <c r="E936" s="1">
        <f t="shared" si="14"/>
        <v>0.93171081176067705</v>
      </c>
    </row>
    <row r="937" spans="1:5" x14ac:dyDescent="0.2">
      <c r="A937" t="s">
        <v>1621</v>
      </c>
      <c r="B937" t="s">
        <v>1514</v>
      </c>
      <c r="C937" s="1">
        <v>-0.90353848136557602</v>
      </c>
      <c r="D937" s="1">
        <v>5.5206658770700197E-2</v>
      </c>
      <c r="E937" s="1">
        <f t="shared" si="14"/>
        <v>1.2580085365287261</v>
      </c>
    </row>
    <row r="938" spans="1:5" x14ac:dyDescent="0.2">
      <c r="A938" t="s">
        <v>1622</v>
      </c>
      <c r="B938" t="s">
        <v>1623</v>
      </c>
      <c r="C938" s="1">
        <v>-0.90907666490700501</v>
      </c>
      <c r="D938" s="1">
        <v>3.4415754964679898E-2</v>
      </c>
      <c r="E938" s="1">
        <f t="shared" si="14"/>
        <v>1.4632426990610474</v>
      </c>
    </row>
    <row r="939" spans="1:5" x14ac:dyDescent="0.2">
      <c r="A939" t="s">
        <v>1624</v>
      </c>
      <c r="B939" t="s">
        <v>1429</v>
      </c>
      <c r="C939" s="1">
        <v>-0.91195773434354599</v>
      </c>
      <c r="D939" s="1">
        <v>5.9824414227359702E-3</v>
      </c>
      <c r="E939" s="1">
        <f t="shared" si="14"/>
        <v>2.2231215451018347</v>
      </c>
    </row>
    <row r="940" spans="1:5" x14ac:dyDescent="0.2">
      <c r="A940" t="s">
        <v>1625</v>
      </c>
      <c r="B940" t="s">
        <v>2</v>
      </c>
      <c r="C940" s="1">
        <v>-0.91275701139495402</v>
      </c>
      <c r="D940" s="1">
        <v>3.6234783997770699E-2</v>
      </c>
      <c r="E940" s="1">
        <f t="shared" si="14"/>
        <v>1.4408743232474794</v>
      </c>
    </row>
    <row r="941" spans="1:5" x14ac:dyDescent="0.2">
      <c r="A941" t="s">
        <v>1626</v>
      </c>
      <c r="B941" t="s">
        <v>1627</v>
      </c>
      <c r="C941" s="1">
        <v>-0.91359214602949801</v>
      </c>
      <c r="D941" s="1">
        <v>1.5205875886634201E-2</v>
      </c>
      <c r="E941" s="1">
        <f t="shared" si="14"/>
        <v>1.8179885586322375</v>
      </c>
    </row>
    <row r="942" spans="1:5" x14ac:dyDescent="0.2">
      <c r="A942" t="s">
        <v>1628</v>
      </c>
      <c r="B942" t="s">
        <v>1629</v>
      </c>
      <c r="C942" s="1">
        <v>-0.91459366987457102</v>
      </c>
      <c r="D942" s="1">
        <v>2.6729481117596699E-2</v>
      </c>
      <c r="E942" s="1">
        <f t="shared" si="14"/>
        <v>1.5730094718439775</v>
      </c>
    </row>
    <row r="943" spans="1:5" x14ac:dyDescent="0.2">
      <c r="A943" t="s">
        <v>1630</v>
      </c>
      <c r="B943" t="s">
        <v>1631</v>
      </c>
      <c r="C943" s="1">
        <v>-0.91734428089060605</v>
      </c>
      <c r="D943" s="1">
        <v>0.10249749766473699</v>
      </c>
      <c r="E943" s="1">
        <f t="shared" si="14"/>
        <v>0.9892867371805415</v>
      </c>
    </row>
    <row r="944" spans="1:5" x14ac:dyDescent="0.2">
      <c r="A944" t="s">
        <v>1632</v>
      </c>
      <c r="B944" t="s">
        <v>2</v>
      </c>
      <c r="C944" s="1">
        <v>-0.91734428089060605</v>
      </c>
      <c r="D944" s="1">
        <v>0.101541094054808</v>
      </c>
      <c r="E944" s="1">
        <f t="shared" si="14"/>
        <v>0.99335816159906887</v>
      </c>
    </row>
    <row r="945" spans="1:5" x14ac:dyDescent="0.2">
      <c r="A945" t="s">
        <v>1633</v>
      </c>
      <c r="B945" t="s">
        <v>1634</v>
      </c>
      <c r="C945" s="1">
        <v>-0.92383804297610606</v>
      </c>
      <c r="D945" s="1">
        <v>2.22028367744878E-2</v>
      </c>
      <c r="E945" s="1">
        <f t="shared" si="14"/>
        <v>1.6535915338016431</v>
      </c>
    </row>
    <row r="946" spans="1:5" x14ac:dyDescent="0.2">
      <c r="A946" t="s">
        <v>1635</v>
      </c>
      <c r="B946" t="s">
        <v>1636</v>
      </c>
      <c r="C946" s="1">
        <v>-0.92556478769557304</v>
      </c>
      <c r="D946" s="1">
        <v>5.2940015199221403E-2</v>
      </c>
      <c r="E946" s="1">
        <f t="shared" si="14"/>
        <v>1.2762159383475336</v>
      </c>
    </row>
    <row r="947" spans="1:5" x14ac:dyDescent="0.2">
      <c r="A947" t="s">
        <v>1637</v>
      </c>
      <c r="B947" t="s">
        <v>1046</v>
      </c>
      <c r="C947" s="1">
        <v>-0.92854248749547097</v>
      </c>
      <c r="D947" s="1">
        <v>4.3470291191288597E-2</v>
      </c>
      <c r="E947" s="1">
        <f t="shared" si="14"/>
        <v>1.3618074506224538</v>
      </c>
    </row>
    <row r="948" spans="1:5" x14ac:dyDescent="0.2">
      <c r="A948" t="s">
        <v>1638</v>
      </c>
      <c r="B948" t="s">
        <v>1639</v>
      </c>
      <c r="C948" s="1">
        <v>-0.93101921778768004</v>
      </c>
      <c r="D948" s="1">
        <v>7.5029600396871399E-2</v>
      </c>
      <c r="E948" s="1">
        <f t="shared" si="14"/>
        <v>1.1247673665699049</v>
      </c>
    </row>
    <row r="949" spans="1:5" x14ac:dyDescent="0.2">
      <c r="A949" t="s">
        <v>1640</v>
      </c>
      <c r="B949" t="s">
        <v>1641</v>
      </c>
      <c r="C949" s="1">
        <v>-0.93490265227491098</v>
      </c>
      <c r="D949" s="1">
        <v>0.12385656172597399</v>
      </c>
      <c r="E949" s="1">
        <f t="shared" si="14"/>
        <v>0.90708098022958505</v>
      </c>
    </row>
    <row r="950" spans="1:5" x14ac:dyDescent="0.2">
      <c r="A950" t="s">
        <v>1642</v>
      </c>
      <c r="B950" t="s">
        <v>347</v>
      </c>
      <c r="C950" s="1">
        <v>-0.93490265227491098</v>
      </c>
      <c r="D950" s="1">
        <v>1.8193619252626098E-2</v>
      </c>
      <c r="E950" s="1">
        <f t="shared" si="14"/>
        <v>1.7400808982376317</v>
      </c>
    </row>
    <row r="951" spans="1:5" x14ac:dyDescent="0.2">
      <c r="A951" t="s">
        <v>1643</v>
      </c>
      <c r="B951" t="s">
        <v>1644</v>
      </c>
      <c r="C951" s="1">
        <v>-0.93705560751835004</v>
      </c>
      <c r="D951" s="1">
        <v>2.1818974744753699E-3</v>
      </c>
      <c r="E951" s="1">
        <f t="shared" si="14"/>
        <v>2.6611656604001568</v>
      </c>
    </row>
    <row r="952" spans="1:5" x14ac:dyDescent="0.2">
      <c r="A952" t="s">
        <v>1645</v>
      </c>
      <c r="B952" t="s">
        <v>1646</v>
      </c>
      <c r="C952" s="1">
        <v>-0.94186660002467404</v>
      </c>
      <c r="D952" s="1">
        <v>3.8312982695447299E-2</v>
      </c>
      <c r="E952" s="1">
        <f t="shared" si="14"/>
        <v>1.4166540365381977</v>
      </c>
    </row>
    <row r="953" spans="1:5" x14ac:dyDescent="0.2">
      <c r="A953" t="s">
        <v>1647</v>
      </c>
      <c r="B953" t="s">
        <v>1648</v>
      </c>
      <c r="C953" s="1">
        <v>-0.94186660002467404</v>
      </c>
      <c r="D953" s="1">
        <v>3.0645290185255601E-2</v>
      </c>
      <c r="E953" s="1">
        <f t="shared" si="14"/>
        <v>1.5136362618870529</v>
      </c>
    </row>
    <row r="954" spans="1:5" x14ac:dyDescent="0.2">
      <c r="A954" t="s">
        <v>1649</v>
      </c>
      <c r="B954" t="s">
        <v>2</v>
      </c>
      <c r="C954" s="1">
        <v>-0.94333948942355095</v>
      </c>
      <c r="D954" s="1">
        <v>3.9508280906786E-2</v>
      </c>
      <c r="E954" s="1">
        <f t="shared" si="14"/>
        <v>1.4033118670267146</v>
      </c>
    </row>
    <row r="955" spans="1:5" x14ac:dyDescent="0.2">
      <c r="A955" t="s">
        <v>1650</v>
      </c>
      <c r="B955" t="s">
        <v>1651</v>
      </c>
      <c r="C955" s="1">
        <v>-0.94649062655012295</v>
      </c>
      <c r="D955" s="1">
        <v>8.5021950311262404E-2</v>
      </c>
      <c r="E955" s="1">
        <f t="shared" si="14"/>
        <v>1.0704689370105751</v>
      </c>
    </row>
    <row r="956" spans="1:5" x14ac:dyDescent="0.2">
      <c r="A956" t="s">
        <v>1652</v>
      </c>
      <c r="B956" t="s">
        <v>1514</v>
      </c>
      <c r="C956" s="1">
        <v>-0.95798626538794995</v>
      </c>
      <c r="D956" s="1">
        <v>4.8463019976182103E-2</v>
      </c>
      <c r="E956" s="1">
        <f t="shared" si="14"/>
        <v>1.3145895262669076</v>
      </c>
    </row>
    <row r="957" spans="1:5" x14ac:dyDescent="0.2">
      <c r="A957" t="s">
        <v>1653</v>
      </c>
      <c r="B957" t="s">
        <v>1654</v>
      </c>
      <c r="C957" s="1">
        <v>-0.95798626538795095</v>
      </c>
      <c r="D957" s="1">
        <v>8.9659350062073997E-2</v>
      </c>
      <c r="E957" s="1">
        <f t="shared" si="14"/>
        <v>1.0474044136464249</v>
      </c>
    </row>
    <row r="958" spans="1:5" x14ac:dyDescent="0.2">
      <c r="A958" t="s">
        <v>1655</v>
      </c>
      <c r="B958" t="s">
        <v>1656</v>
      </c>
      <c r="C958" s="1">
        <v>-0.95798626538795095</v>
      </c>
      <c r="D958" s="1">
        <v>0.104113800270124</v>
      </c>
      <c r="E958" s="1">
        <f t="shared" si="14"/>
        <v>0.98249170099921268</v>
      </c>
    </row>
    <row r="959" spans="1:5" x14ac:dyDescent="0.2">
      <c r="A959" t="s">
        <v>1657</v>
      </c>
      <c r="B959" t="s">
        <v>1658</v>
      </c>
      <c r="C959" s="1">
        <v>-0.95798626538795095</v>
      </c>
      <c r="D959" s="1">
        <v>0.121916136868398</v>
      </c>
      <c r="E959" s="1">
        <f t="shared" si="14"/>
        <v>0.91393880718654807</v>
      </c>
    </row>
    <row r="960" spans="1:5" x14ac:dyDescent="0.2">
      <c r="A960" t="s">
        <v>1659</v>
      </c>
      <c r="B960" t="s">
        <v>2</v>
      </c>
      <c r="C960" s="1">
        <v>-0.95798626538795095</v>
      </c>
      <c r="D960" s="1">
        <v>6.9573192626773903E-2</v>
      </c>
      <c r="E960" s="1">
        <f t="shared" si="14"/>
        <v>1.1575580669545984</v>
      </c>
    </row>
    <row r="961" spans="1:5" x14ac:dyDescent="0.2">
      <c r="A961" t="s">
        <v>1660</v>
      </c>
      <c r="B961" t="s">
        <v>2</v>
      </c>
      <c r="C961" s="1">
        <v>-0.95798626538795095</v>
      </c>
      <c r="D961" s="1">
        <v>0.13667595757539</v>
      </c>
      <c r="E961" s="1">
        <f t="shared" si="14"/>
        <v>0.86430787468351666</v>
      </c>
    </row>
    <row r="962" spans="1:5" x14ac:dyDescent="0.2">
      <c r="A962" t="s">
        <v>1661</v>
      </c>
      <c r="B962" t="s">
        <v>2</v>
      </c>
      <c r="C962" s="1">
        <v>-0.95798626538795095</v>
      </c>
      <c r="D962" s="1">
        <v>5.8332625098448901E-2</v>
      </c>
      <c r="E962" s="1">
        <f t="shared" ref="E962:E1025" si="15">-LOG10(D962)</f>
        <v>1.2340884789082724</v>
      </c>
    </row>
    <row r="963" spans="1:5" x14ac:dyDescent="0.2">
      <c r="A963" t="s">
        <v>1662</v>
      </c>
      <c r="B963" t="s">
        <v>1663</v>
      </c>
      <c r="C963" s="1">
        <v>-0.95798626538795095</v>
      </c>
      <c r="D963" s="1">
        <v>0.131323239530861</v>
      </c>
      <c r="E963" s="1">
        <f t="shared" si="15"/>
        <v>0.8816584124716067</v>
      </c>
    </row>
    <row r="964" spans="1:5" x14ac:dyDescent="0.2">
      <c r="A964" t="s">
        <v>1664</v>
      </c>
      <c r="B964" t="s">
        <v>1665</v>
      </c>
      <c r="C964" s="1">
        <v>-0.95798626538795295</v>
      </c>
      <c r="D964" s="1">
        <v>4.4833361334249297E-2</v>
      </c>
      <c r="E964" s="1">
        <f t="shared" si="15"/>
        <v>1.3483986991402062</v>
      </c>
    </row>
    <row r="965" spans="1:5" x14ac:dyDescent="0.2">
      <c r="A965" t="s">
        <v>1666</v>
      </c>
      <c r="B965" t="s">
        <v>1667</v>
      </c>
      <c r="C965" s="1">
        <v>-0.96981170078474099</v>
      </c>
      <c r="D965" s="1">
        <v>1.69593294108564E-2</v>
      </c>
      <c r="E965" s="1">
        <f t="shared" si="15"/>
        <v>1.7705913241855811</v>
      </c>
    </row>
    <row r="966" spans="1:5" x14ac:dyDescent="0.2">
      <c r="A966" t="s">
        <v>1668</v>
      </c>
      <c r="B966" t="s">
        <v>2</v>
      </c>
      <c r="C966" s="1">
        <v>-0.97317266920262702</v>
      </c>
      <c r="D966" s="1">
        <v>2.8810147212739799E-2</v>
      </c>
      <c r="E966" s="1">
        <f t="shared" si="15"/>
        <v>1.5404545225763306</v>
      </c>
    </row>
    <row r="967" spans="1:5" x14ac:dyDescent="0.2">
      <c r="A967" t="s">
        <v>1669</v>
      </c>
      <c r="B967" t="s">
        <v>1670</v>
      </c>
      <c r="C967" s="1">
        <v>-0.98183300734231804</v>
      </c>
      <c r="D967" s="1">
        <v>8.2499749542699601E-3</v>
      </c>
      <c r="E967" s="1">
        <f t="shared" si="15"/>
        <v>2.0835473699032705</v>
      </c>
    </row>
    <row r="968" spans="1:5" x14ac:dyDescent="0.2">
      <c r="A968" t="s">
        <v>1671</v>
      </c>
      <c r="B968" t="s">
        <v>2</v>
      </c>
      <c r="C968" s="1">
        <v>-0.99751462957458903</v>
      </c>
      <c r="D968" s="1">
        <v>7.8736871186051702E-2</v>
      </c>
      <c r="E968" s="1">
        <f t="shared" si="15"/>
        <v>1.1038218470214121</v>
      </c>
    </row>
    <row r="969" spans="1:5" x14ac:dyDescent="0.2">
      <c r="A969" t="s">
        <v>1672</v>
      </c>
      <c r="B969" t="s">
        <v>2</v>
      </c>
      <c r="C969" s="1">
        <v>-0.99751462957458903</v>
      </c>
      <c r="D969" s="1">
        <v>8.3937779913046504E-2</v>
      </c>
      <c r="E969" s="1">
        <f t="shared" si="15"/>
        <v>1.0760425217133294</v>
      </c>
    </row>
    <row r="970" spans="1:5" x14ac:dyDescent="0.2">
      <c r="A970" t="s">
        <v>1673</v>
      </c>
      <c r="B970" t="s">
        <v>1674</v>
      </c>
      <c r="C970" s="1">
        <v>-0.99751462957458903</v>
      </c>
      <c r="D970" s="1">
        <v>8.6173912678428402E-2</v>
      </c>
      <c r="E970" s="1">
        <f t="shared" si="15"/>
        <v>1.0646241877080942</v>
      </c>
    </row>
    <row r="971" spans="1:5" x14ac:dyDescent="0.2">
      <c r="A971" t="s">
        <v>1675</v>
      </c>
      <c r="B971" t="s">
        <v>1676</v>
      </c>
      <c r="C971" s="1">
        <v>-1.01045368528209</v>
      </c>
      <c r="D971" s="1">
        <v>7.5328759607068696E-2</v>
      </c>
      <c r="E971" s="1">
        <f t="shared" si="15"/>
        <v>1.12303918377199</v>
      </c>
    </row>
    <row r="972" spans="1:5" x14ac:dyDescent="0.2">
      <c r="A972" t="s">
        <v>1677</v>
      </c>
      <c r="B972" t="s">
        <v>1678</v>
      </c>
      <c r="C972" s="1">
        <v>-1.01045368528209</v>
      </c>
      <c r="D972" s="1">
        <v>0.108396202979021</v>
      </c>
      <c r="E972" s="1">
        <f t="shared" si="15"/>
        <v>0.96498593047420422</v>
      </c>
    </row>
    <row r="973" spans="1:5" x14ac:dyDescent="0.2">
      <c r="A973" t="s">
        <v>1679</v>
      </c>
      <c r="B973" t="s">
        <v>1680</v>
      </c>
      <c r="C973" s="1">
        <v>-1.01045368528209</v>
      </c>
      <c r="D973" s="1">
        <v>5.5073137591811303E-2</v>
      </c>
      <c r="E973" s="1">
        <f t="shared" si="15"/>
        <v>1.2590601804645376</v>
      </c>
    </row>
    <row r="974" spans="1:5" x14ac:dyDescent="0.2">
      <c r="A974" t="s">
        <v>1681</v>
      </c>
      <c r="B974" t="s">
        <v>272</v>
      </c>
      <c r="C974" s="1">
        <v>-1.01513017249156</v>
      </c>
      <c r="D974" s="1">
        <v>1.9967676096810699E-2</v>
      </c>
      <c r="E974" s="1">
        <f t="shared" si="15"/>
        <v>1.6996724767947806</v>
      </c>
    </row>
    <row r="975" spans="1:5" x14ac:dyDescent="0.2">
      <c r="A975" t="s">
        <v>1682</v>
      </c>
      <c r="B975" t="s">
        <v>2</v>
      </c>
      <c r="C975" s="1">
        <v>-1.0168799544415199</v>
      </c>
      <c r="D975" s="1">
        <v>4.7139619874224999E-2</v>
      </c>
      <c r="E975" s="1">
        <f t="shared" si="15"/>
        <v>1.3266139238734711</v>
      </c>
    </row>
    <row r="976" spans="1:5" x14ac:dyDescent="0.2">
      <c r="A976" t="s">
        <v>1683</v>
      </c>
      <c r="B976" t="s">
        <v>1684</v>
      </c>
      <c r="C976" s="1">
        <v>-1.02072202073591</v>
      </c>
      <c r="D976" s="1">
        <v>7.1890279815157596E-2</v>
      </c>
      <c r="E976" s="1">
        <f t="shared" si="15"/>
        <v>1.1433298260011733</v>
      </c>
    </row>
    <row r="977" spans="1:5" x14ac:dyDescent="0.2">
      <c r="A977" t="s">
        <v>1685</v>
      </c>
      <c r="B977" t="s">
        <v>2</v>
      </c>
      <c r="C977" s="1">
        <v>-1.02072202073591</v>
      </c>
      <c r="D977" s="1">
        <v>8.0074103748049005E-2</v>
      </c>
      <c r="E977" s="1">
        <f t="shared" si="15"/>
        <v>1.0965079136002009</v>
      </c>
    </row>
    <row r="978" spans="1:5" x14ac:dyDescent="0.2">
      <c r="A978" t="s">
        <v>1686</v>
      </c>
      <c r="B978" t="s">
        <v>2</v>
      </c>
      <c r="C978" s="1">
        <v>-1.0232777256396699</v>
      </c>
      <c r="D978" s="1">
        <v>5.65409950622058E-2</v>
      </c>
      <c r="E978" s="1">
        <f t="shared" si="15"/>
        <v>1.247636552651904</v>
      </c>
    </row>
    <row r="979" spans="1:5" x14ac:dyDescent="0.2">
      <c r="A979" t="s">
        <v>1687</v>
      </c>
      <c r="B979" t="s">
        <v>2</v>
      </c>
      <c r="C979" s="1">
        <v>-1.02510046124649</v>
      </c>
      <c r="D979" s="1">
        <v>9.3728434152175202E-2</v>
      </c>
      <c r="E979" s="1">
        <f t="shared" si="15"/>
        <v>1.028128638332213</v>
      </c>
    </row>
    <row r="980" spans="1:5" x14ac:dyDescent="0.2">
      <c r="A980" t="s">
        <v>1688</v>
      </c>
      <c r="B980" t="s">
        <v>1689</v>
      </c>
      <c r="C980" s="1">
        <v>-1.0275271986410299</v>
      </c>
      <c r="D980" s="1">
        <v>3.3472751375082099E-2</v>
      </c>
      <c r="E980" s="1">
        <f t="shared" si="15"/>
        <v>1.4753085882724799</v>
      </c>
    </row>
    <row r="981" spans="1:5" x14ac:dyDescent="0.2">
      <c r="A981" t="s">
        <v>1690</v>
      </c>
      <c r="B981" t="s">
        <v>1691</v>
      </c>
      <c r="C981" s="1">
        <v>-1.03598877738922</v>
      </c>
      <c r="D981" s="1">
        <v>6.77425324091495E-2</v>
      </c>
      <c r="E981" s="1">
        <f t="shared" si="15"/>
        <v>1.1691385722210275</v>
      </c>
    </row>
    <row r="982" spans="1:5" x14ac:dyDescent="0.2">
      <c r="A982" t="s">
        <v>1692</v>
      </c>
      <c r="B982" t="s">
        <v>2</v>
      </c>
      <c r="C982" s="1">
        <v>-1.03598877738922</v>
      </c>
      <c r="D982" s="1">
        <v>5.20847988742969E-2</v>
      </c>
      <c r="E982" s="1">
        <f t="shared" si="15"/>
        <v>1.2832890085294899</v>
      </c>
    </row>
    <row r="983" spans="1:5" x14ac:dyDescent="0.2">
      <c r="A983" t="s">
        <v>1693</v>
      </c>
      <c r="B983" t="s">
        <v>2</v>
      </c>
      <c r="C983" s="1">
        <v>-1.03598877738922</v>
      </c>
      <c r="D983" s="1">
        <v>4.6037744245741599E-2</v>
      </c>
      <c r="E983" s="1">
        <f t="shared" si="15"/>
        <v>1.3368859640523947</v>
      </c>
    </row>
    <row r="984" spans="1:5" x14ac:dyDescent="0.2">
      <c r="A984" t="s">
        <v>1694</v>
      </c>
      <c r="B984" t="s">
        <v>524</v>
      </c>
      <c r="C984" s="1">
        <v>-1.03598877738923</v>
      </c>
      <c r="D984" s="1">
        <v>0.123972103152242</v>
      </c>
      <c r="E984" s="1">
        <f t="shared" si="15"/>
        <v>0.9066760310481039</v>
      </c>
    </row>
    <row r="985" spans="1:5" x14ac:dyDescent="0.2">
      <c r="A985" t="s">
        <v>1695</v>
      </c>
      <c r="B985" t="s">
        <v>1696</v>
      </c>
      <c r="C985" s="1">
        <v>-1.03598877738923</v>
      </c>
      <c r="D985" s="1">
        <v>9.4043065594062294E-2</v>
      </c>
      <c r="E985" s="1">
        <f t="shared" si="15"/>
        <v>1.0266732222854551</v>
      </c>
    </row>
    <row r="986" spans="1:5" x14ac:dyDescent="0.2">
      <c r="A986" t="s">
        <v>1697</v>
      </c>
      <c r="B986" t="s">
        <v>1698</v>
      </c>
      <c r="C986" s="1">
        <v>-1.03598877738923</v>
      </c>
      <c r="D986" s="1">
        <v>8.1538858565291999E-2</v>
      </c>
      <c r="E986" s="1">
        <f t="shared" si="15"/>
        <v>1.0886353723818363</v>
      </c>
    </row>
    <row r="987" spans="1:5" x14ac:dyDescent="0.2">
      <c r="A987" t="s">
        <v>1699</v>
      </c>
      <c r="B987" t="s">
        <v>1700</v>
      </c>
      <c r="C987" s="1">
        <v>-1.03598877738923</v>
      </c>
      <c r="D987" s="1">
        <v>0.123972103152243</v>
      </c>
      <c r="E987" s="1">
        <f t="shared" si="15"/>
        <v>0.90667603104810035</v>
      </c>
    </row>
    <row r="988" spans="1:5" x14ac:dyDescent="0.2">
      <c r="A988" t="s">
        <v>1701</v>
      </c>
      <c r="B988" t="s">
        <v>1702</v>
      </c>
      <c r="C988" s="1">
        <v>-1.03598877738923</v>
      </c>
      <c r="D988" s="1">
        <v>0.123972103152243</v>
      </c>
      <c r="E988" s="1">
        <f t="shared" si="15"/>
        <v>0.90667603104810035</v>
      </c>
    </row>
    <row r="989" spans="1:5" x14ac:dyDescent="0.2">
      <c r="A989" t="s">
        <v>1703</v>
      </c>
      <c r="B989" t="s">
        <v>1704</v>
      </c>
      <c r="C989" s="1">
        <v>-1.03598877738923</v>
      </c>
      <c r="D989" s="1">
        <v>7.2669258618557803E-2</v>
      </c>
      <c r="E989" s="1">
        <f t="shared" si="15"/>
        <v>1.1386492705142086</v>
      </c>
    </row>
    <row r="990" spans="1:5" x14ac:dyDescent="0.2">
      <c r="A990" t="s">
        <v>1705</v>
      </c>
      <c r="B990" t="s">
        <v>1514</v>
      </c>
      <c r="C990" s="1">
        <v>-1.03598877738923</v>
      </c>
      <c r="D990" s="1">
        <v>7.2669258618557803E-2</v>
      </c>
      <c r="E990" s="1">
        <f t="shared" si="15"/>
        <v>1.1386492705142086</v>
      </c>
    </row>
    <row r="991" spans="1:5" x14ac:dyDescent="0.2">
      <c r="A991" t="s">
        <v>1706</v>
      </c>
      <c r="B991" t="s">
        <v>1707</v>
      </c>
      <c r="C991" s="1">
        <v>-1.03598877738923</v>
      </c>
      <c r="D991" s="1">
        <v>0.120489175826529</v>
      </c>
      <c r="E991" s="1">
        <f t="shared" si="15"/>
        <v>0.91905196628376484</v>
      </c>
    </row>
    <row r="992" spans="1:5" x14ac:dyDescent="0.2">
      <c r="A992" t="s">
        <v>1708</v>
      </c>
      <c r="B992" t="s">
        <v>1094</v>
      </c>
      <c r="C992" s="1">
        <v>-1.04507188215166</v>
      </c>
      <c r="D992" s="1">
        <v>2.4034924534267602E-2</v>
      </c>
      <c r="E992" s="1">
        <f t="shared" si="15"/>
        <v>1.6191572371468428</v>
      </c>
    </row>
    <row r="993" spans="1:5" x14ac:dyDescent="0.2">
      <c r="A993" t="s">
        <v>1709</v>
      </c>
      <c r="B993" t="s">
        <v>1710</v>
      </c>
      <c r="C993" s="1">
        <v>-1.04679553234581</v>
      </c>
      <c r="D993" s="1">
        <v>6.0790044057884803E-2</v>
      </c>
      <c r="E993" s="1">
        <f t="shared" si="15"/>
        <v>1.2161675418583733</v>
      </c>
    </row>
    <row r="994" spans="1:5" x14ac:dyDescent="0.2">
      <c r="A994" t="s">
        <v>1711</v>
      </c>
      <c r="B994" t="s">
        <v>1712</v>
      </c>
      <c r="C994" s="1">
        <v>-1.05109566977943</v>
      </c>
      <c r="D994" s="1">
        <v>2.6844486735408901E-2</v>
      </c>
      <c r="E994" s="1">
        <f t="shared" si="15"/>
        <v>1.5711448952995755</v>
      </c>
    </row>
    <row r="995" spans="1:5" x14ac:dyDescent="0.2">
      <c r="A995" t="s">
        <v>1713</v>
      </c>
      <c r="B995" t="s">
        <v>1714</v>
      </c>
      <c r="C995" s="1">
        <v>-1.05109566977943</v>
      </c>
      <c r="D995" s="1">
        <v>3.8534927685416998E-2</v>
      </c>
      <c r="E995" s="1">
        <f t="shared" si="15"/>
        <v>1.4141454516735306</v>
      </c>
    </row>
    <row r="996" spans="1:5" x14ac:dyDescent="0.2">
      <c r="A996" t="s">
        <v>1715</v>
      </c>
      <c r="B996" t="s">
        <v>1716</v>
      </c>
      <c r="C996" s="1">
        <v>-1.0610797583520499</v>
      </c>
      <c r="D996" s="1">
        <v>4.0850572660135698E-2</v>
      </c>
      <c r="E996" s="1">
        <f t="shared" si="15"/>
        <v>1.3888018509701527</v>
      </c>
    </row>
    <row r="997" spans="1:5" x14ac:dyDescent="0.2">
      <c r="A997" t="s">
        <v>1717</v>
      </c>
      <c r="B997" t="s">
        <v>1718</v>
      </c>
      <c r="C997" s="1">
        <v>-1.0610797583520499</v>
      </c>
      <c r="D997" s="1">
        <v>0.104517675660366</v>
      </c>
      <c r="E997" s="1">
        <f t="shared" si="15"/>
        <v>0.98081025699198954</v>
      </c>
    </row>
    <row r="998" spans="1:5" x14ac:dyDescent="0.2">
      <c r="A998" t="s">
        <v>1719</v>
      </c>
      <c r="B998" t="s">
        <v>1720</v>
      </c>
      <c r="C998" s="1">
        <v>-1.0610797583520499</v>
      </c>
      <c r="D998" s="1">
        <v>9.4415381111057295E-2</v>
      </c>
      <c r="E998" s="1">
        <f t="shared" si="15"/>
        <v>1.0249572494782251</v>
      </c>
    </row>
    <row r="999" spans="1:5" x14ac:dyDescent="0.2">
      <c r="A999" t="s">
        <v>1721</v>
      </c>
      <c r="B999" t="s">
        <v>1722</v>
      </c>
      <c r="C999" s="1">
        <v>-1.0610797583520499</v>
      </c>
      <c r="D999" s="1">
        <v>0.129166296582572</v>
      </c>
      <c r="E999" s="1">
        <f t="shared" si="15"/>
        <v>0.88885079220541385</v>
      </c>
    </row>
    <row r="1000" spans="1:5" x14ac:dyDescent="0.2">
      <c r="A1000" t="s">
        <v>1723</v>
      </c>
      <c r="B1000" t="s">
        <v>1724</v>
      </c>
      <c r="C1000" s="1">
        <v>-1.0610797583520599</v>
      </c>
      <c r="D1000" s="1">
        <v>5.6609698030281E-2</v>
      </c>
      <c r="E1000" s="1">
        <f t="shared" si="15"/>
        <v>1.2471091617402505</v>
      </c>
    </row>
    <row r="1001" spans="1:5" x14ac:dyDescent="0.2">
      <c r="A1001" t="s">
        <v>1725</v>
      </c>
      <c r="B1001" t="s">
        <v>1726</v>
      </c>
      <c r="C1001" s="1">
        <v>-1.0641856692198799</v>
      </c>
      <c r="D1001" s="1">
        <v>1.86725127175437E-2</v>
      </c>
      <c r="E1001" s="1">
        <f t="shared" si="15"/>
        <v>1.7287972360982504</v>
      </c>
    </row>
    <row r="1002" spans="1:5" x14ac:dyDescent="0.2">
      <c r="A1002" t="s">
        <v>1727</v>
      </c>
      <c r="B1002" t="s">
        <v>1728</v>
      </c>
      <c r="C1002" s="1">
        <v>-1.0681691831383699</v>
      </c>
      <c r="D1002" s="1">
        <v>2.2024458505039899E-2</v>
      </c>
      <c r="E1002" s="1">
        <f t="shared" si="15"/>
        <v>1.6570947603807979</v>
      </c>
    </row>
    <row r="1003" spans="1:5" x14ac:dyDescent="0.2">
      <c r="A1003" t="s">
        <v>1729</v>
      </c>
      <c r="B1003" t="s">
        <v>1730</v>
      </c>
      <c r="C1003" s="1">
        <v>-1.0681691831383699</v>
      </c>
      <c r="D1003" s="1">
        <v>3.8833328773724002E-2</v>
      </c>
      <c r="E1003" s="1">
        <f t="shared" si="15"/>
        <v>1.4107953803502415</v>
      </c>
    </row>
    <row r="1004" spans="1:5" x14ac:dyDescent="0.2">
      <c r="A1004" t="s">
        <v>1731</v>
      </c>
      <c r="B1004" t="s">
        <v>1732</v>
      </c>
      <c r="C1004" s="1">
        <v>-1.0681691831383699</v>
      </c>
      <c r="D1004" s="1">
        <v>5.4786504179504203E-2</v>
      </c>
      <c r="E1004" s="1">
        <f t="shared" si="15"/>
        <v>1.2613264101691817</v>
      </c>
    </row>
    <row r="1005" spans="1:5" x14ac:dyDescent="0.2">
      <c r="A1005" t="s">
        <v>1733</v>
      </c>
      <c r="B1005" t="s">
        <v>1734</v>
      </c>
      <c r="C1005" s="1">
        <v>-1.0681691831383699</v>
      </c>
      <c r="D1005" s="1">
        <v>1.50158632849966E-2</v>
      </c>
      <c r="E1005" s="1">
        <f t="shared" si="15"/>
        <v>1.8234496944917888</v>
      </c>
    </row>
    <row r="1006" spans="1:5" x14ac:dyDescent="0.2">
      <c r="A1006" t="s">
        <v>1735</v>
      </c>
      <c r="B1006" t="s">
        <v>1736</v>
      </c>
      <c r="C1006" s="1">
        <v>-1.0808430131734801</v>
      </c>
      <c r="D1006" s="1">
        <v>1.83415653794077E-2</v>
      </c>
      <c r="E1006" s="1">
        <f t="shared" si="15"/>
        <v>1.7365636017833699</v>
      </c>
    </row>
    <row r="1007" spans="1:5" x14ac:dyDescent="0.2">
      <c r="A1007" t="s">
        <v>1737</v>
      </c>
      <c r="B1007" t="s">
        <v>1738</v>
      </c>
      <c r="C1007" s="1">
        <v>-1.0808430131734901</v>
      </c>
      <c r="D1007" s="1">
        <v>5.1054411380007401E-2</v>
      </c>
      <c r="E1007" s="1">
        <f t="shared" si="15"/>
        <v>1.2919667265403818</v>
      </c>
    </row>
    <row r="1008" spans="1:5" x14ac:dyDescent="0.2">
      <c r="A1008" t="s">
        <v>1739</v>
      </c>
      <c r="B1008" t="s">
        <v>1740</v>
      </c>
      <c r="C1008" s="1">
        <v>-1.0808430131734901</v>
      </c>
      <c r="D1008" s="1">
        <v>6.0364944416233197E-2</v>
      </c>
      <c r="E1008" s="1">
        <f t="shared" si="15"/>
        <v>1.2192151949279046</v>
      </c>
    </row>
    <row r="1009" spans="1:5" x14ac:dyDescent="0.2">
      <c r="A1009" t="s">
        <v>1741</v>
      </c>
      <c r="B1009" t="s">
        <v>1092</v>
      </c>
      <c r="C1009" s="1">
        <v>-1.08818498851465</v>
      </c>
      <c r="D1009" s="1">
        <v>8.1649861927536992E-3</v>
      </c>
      <c r="E1009" s="1">
        <f t="shared" si="15"/>
        <v>2.0880445453322056</v>
      </c>
    </row>
    <row r="1010" spans="1:5" x14ac:dyDescent="0.2">
      <c r="A1010" t="s">
        <v>1742</v>
      </c>
      <c r="B1010" t="s">
        <v>2</v>
      </c>
      <c r="C1010" s="1">
        <v>-1.1014778589774801</v>
      </c>
      <c r="D1010" s="1">
        <v>1.59177919153458E-2</v>
      </c>
      <c r="E1010" s="1">
        <f t="shared" si="15"/>
        <v>1.7981171768929645</v>
      </c>
    </row>
    <row r="1011" spans="1:5" x14ac:dyDescent="0.2">
      <c r="A1011" t="s">
        <v>1743</v>
      </c>
      <c r="B1011" t="s">
        <v>1744</v>
      </c>
      <c r="C1011" s="1">
        <v>-1.1099893588330001</v>
      </c>
      <c r="D1011" s="1">
        <v>5.9088873307404297E-2</v>
      </c>
      <c r="E1011" s="1">
        <f t="shared" si="15"/>
        <v>1.2284942909653693</v>
      </c>
    </row>
    <row r="1012" spans="1:5" x14ac:dyDescent="0.2">
      <c r="A1012" t="s">
        <v>1745</v>
      </c>
      <c r="B1012" t="s">
        <v>1746</v>
      </c>
      <c r="C1012" s="1">
        <v>-1.1099893588330001</v>
      </c>
      <c r="D1012" s="1">
        <v>0.11211358154314401</v>
      </c>
      <c r="E1012" s="1">
        <f t="shared" si="15"/>
        <v>0.95034177338218495</v>
      </c>
    </row>
    <row r="1013" spans="1:5" x14ac:dyDescent="0.2">
      <c r="A1013" t="s">
        <v>1747</v>
      </c>
      <c r="B1013" t="s">
        <v>2</v>
      </c>
      <c r="C1013" s="1">
        <v>-1.1099893588330001</v>
      </c>
      <c r="D1013" s="1">
        <v>0.11211358154314401</v>
      </c>
      <c r="E1013" s="1">
        <f t="shared" si="15"/>
        <v>0.95034177338218495</v>
      </c>
    </row>
    <row r="1014" spans="1:5" x14ac:dyDescent="0.2">
      <c r="A1014" t="s">
        <v>1748</v>
      </c>
      <c r="B1014" t="s">
        <v>1749</v>
      </c>
      <c r="C1014" s="1">
        <v>-1.1099893588330001</v>
      </c>
      <c r="D1014" s="1">
        <v>0.11211358154314401</v>
      </c>
      <c r="E1014" s="1">
        <f t="shared" si="15"/>
        <v>0.95034177338218495</v>
      </c>
    </row>
    <row r="1015" spans="1:5" x14ac:dyDescent="0.2">
      <c r="A1015" t="s">
        <v>1750</v>
      </c>
      <c r="B1015" t="s">
        <v>1751</v>
      </c>
      <c r="C1015" s="1">
        <v>-1.1099893588330001</v>
      </c>
      <c r="D1015" s="1">
        <v>5.64057272921272E-2</v>
      </c>
      <c r="E1015" s="1">
        <f t="shared" si="15"/>
        <v>1.2486767966357319</v>
      </c>
    </row>
    <row r="1016" spans="1:5" x14ac:dyDescent="0.2">
      <c r="A1016" t="s">
        <v>1752</v>
      </c>
      <c r="B1016" t="s">
        <v>228</v>
      </c>
      <c r="C1016" s="1">
        <v>-1.1099893588330001</v>
      </c>
      <c r="D1016" s="1">
        <v>8.1641070629001694E-2</v>
      </c>
      <c r="E1016" s="1">
        <f t="shared" si="15"/>
        <v>1.0880913086446145</v>
      </c>
    </row>
    <row r="1017" spans="1:5" x14ac:dyDescent="0.2">
      <c r="A1017" t="s">
        <v>1753</v>
      </c>
      <c r="B1017" t="s">
        <v>1754</v>
      </c>
      <c r="C1017" s="1">
        <v>-1.1099893588330001</v>
      </c>
      <c r="D1017" s="1">
        <v>4.7373019153263897E-2</v>
      </c>
      <c r="E1017" s="1">
        <f t="shared" si="15"/>
        <v>1.3244689361540525</v>
      </c>
    </row>
    <row r="1018" spans="1:5" x14ac:dyDescent="0.2">
      <c r="A1018" t="s">
        <v>1755</v>
      </c>
      <c r="B1018" t="s">
        <v>2</v>
      </c>
      <c r="C1018" s="1">
        <v>-1.1099893588330001</v>
      </c>
      <c r="D1018" s="1">
        <v>0.11211358154314401</v>
      </c>
      <c r="E1018" s="1">
        <f t="shared" si="15"/>
        <v>0.95034177338218495</v>
      </c>
    </row>
    <row r="1019" spans="1:5" x14ac:dyDescent="0.2">
      <c r="A1019" t="s">
        <v>1756</v>
      </c>
      <c r="B1019" t="s">
        <v>1757</v>
      </c>
      <c r="C1019" s="1">
        <v>-1.1099893588330001</v>
      </c>
      <c r="D1019" s="1">
        <v>6.3694383258023096E-2</v>
      </c>
      <c r="E1019" s="1">
        <f t="shared" si="15"/>
        <v>1.195898863231315</v>
      </c>
    </row>
    <row r="1020" spans="1:5" x14ac:dyDescent="0.2">
      <c r="A1020" t="s">
        <v>1758</v>
      </c>
      <c r="B1020" t="s">
        <v>1759</v>
      </c>
      <c r="C1020" s="1">
        <v>-1.1099893588330001</v>
      </c>
      <c r="D1020" s="1">
        <v>0.11211358154314401</v>
      </c>
      <c r="E1020" s="1">
        <f t="shared" si="15"/>
        <v>0.95034177338218495</v>
      </c>
    </row>
    <row r="1021" spans="1:5" x14ac:dyDescent="0.2">
      <c r="A1021" t="s">
        <v>1760</v>
      </c>
      <c r="B1021" t="s">
        <v>1761</v>
      </c>
      <c r="C1021" s="1">
        <v>-1.1250962512232101</v>
      </c>
      <c r="D1021" s="1">
        <v>9.9685975417517104E-3</v>
      </c>
      <c r="E1021" s="1">
        <f t="shared" si="15"/>
        <v>2.0013659372471531</v>
      </c>
    </row>
    <row r="1022" spans="1:5" x14ac:dyDescent="0.2">
      <c r="A1022" t="s">
        <v>1762</v>
      </c>
      <c r="B1022" t="s">
        <v>1763</v>
      </c>
      <c r="C1022" s="1">
        <v>-1.1259309027020199</v>
      </c>
      <c r="D1022" s="1">
        <v>1.86901407173693E-2</v>
      </c>
      <c r="E1022" s="1">
        <f t="shared" si="15"/>
        <v>1.7283874288219738</v>
      </c>
    </row>
    <row r="1023" spans="1:5" x14ac:dyDescent="0.2">
      <c r="A1023" t="s">
        <v>1764</v>
      </c>
      <c r="B1023" t="s">
        <v>2</v>
      </c>
      <c r="C1023" s="1">
        <v>-1.1259309027020199</v>
      </c>
      <c r="D1023" s="1">
        <v>1.86901407173693E-2</v>
      </c>
      <c r="E1023" s="1">
        <f t="shared" si="15"/>
        <v>1.7283874288219738</v>
      </c>
    </row>
    <row r="1024" spans="1:5" x14ac:dyDescent="0.2">
      <c r="A1024" t="s">
        <v>1765</v>
      </c>
      <c r="B1024" t="s">
        <v>1766</v>
      </c>
      <c r="C1024" s="1">
        <v>-1.13045346139272</v>
      </c>
      <c r="D1024" s="1">
        <v>4.2463615825990897E-2</v>
      </c>
      <c r="E1024" s="1">
        <f t="shared" si="15"/>
        <v>1.3719830279181211</v>
      </c>
    </row>
    <row r="1025" spans="1:5" x14ac:dyDescent="0.2">
      <c r="A1025" t="s">
        <v>1767</v>
      </c>
      <c r="B1025" t="s">
        <v>1768</v>
      </c>
      <c r="C1025" s="1">
        <v>-1.1338361007873701</v>
      </c>
      <c r="D1025" s="1">
        <v>4.2871760767442001E-2</v>
      </c>
      <c r="E1025" s="1">
        <f t="shared" si="15"/>
        <v>1.367828679403279</v>
      </c>
    </row>
    <row r="1026" spans="1:5" x14ac:dyDescent="0.2">
      <c r="A1026" t="s">
        <v>1769</v>
      </c>
      <c r="B1026" t="s">
        <v>1770</v>
      </c>
      <c r="C1026" s="1">
        <v>-1.1338361007873701</v>
      </c>
      <c r="D1026" s="1">
        <v>7.1438362437866304E-2</v>
      </c>
      <c r="E1026" s="1">
        <f t="shared" ref="E1026:E1089" si="16">-LOG10(D1026)</f>
        <v>1.1460685092195873</v>
      </c>
    </row>
    <row r="1027" spans="1:5" x14ac:dyDescent="0.2">
      <c r="A1027" t="s">
        <v>1771</v>
      </c>
      <c r="B1027" t="s">
        <v>2</v>
      </c>
      <c r="C1027" s="1">
        <v>-1.1456132685637199</v>
      </c>
      <c r="D1027" s="1">
        <v>5.6710542376573601E-2</v>
      </c>
      <c r="E1027" s="1">
        <f t="shared" si="16"/>
        <v>1.2463361991250994</v>
      </c>
    </row>
    <row r="1028" spans="1:5" x14ac:dyDescent="0.2">
      <c r="A1028" t="s">
        <v>1772</v>
      </c>
      <c r="B1028" t="s">
        <v>1773</v>
      </c>
      <c r="C1028" s="1">
        <v>-1.15263369624149</v>
      </c>
      <c r="D1028" s="1">
        <v>3.33960503979829E-2</v>
      </c>
      <c r="E1028" s="1">
        <f t="shared" si="16"/>
        <v>1.4763048922239927</v>
      </c>
    </row>
    <row r="1029" spans="1:5" x14ac:dyDescent="0.2">
      <c r="A1029" t="s">
        <v>1774</v>
      </c>
      <c r="B1029" t="s">
        <v>1775</v>
      </c>
      <c r="C1029" s="1">
        <v>-1.1567661295024501</v>
      </c>
      <c r="D1029" s="1">
        <v>2.43158901963547E-3</v>
      </c>
      <c r="E1029" s="1">
        <f t="shared" si="16"/>
        <v>2.6141098264335465</v>
      </c>
    </row>
    <row r="1030" spans="1:5" x14ac:dyDescent="0.2">
      <c r="A1030" t="s">
        <v>1776</v>
      </c>
      <c r="B1030" t="s">
        <v>1777</v>
      </c>
      <c r="C1030" s="1">
        <v>-1.1572950736113601</v>
      </c>
      <c r="D1030" s="1">
        <v>9.0984754974161794E-2</v>
      </c>
      <c r="E1030" s="1">
        <f t="shared" si="16"/>
        <v>1.0410313701541416</v>
      </c>
    </row>
    <row r="1031" spans="1:5" x14ac:dyDescent="0.2">
      <c r="A1031" t="s">
        <v>1778</v>
      </c>
      <c r="B1031" t="s">
        <v>1779</v>
      </c>
      <c r="C1031" s="1">
        <v>-1.1572950736113601</v>
      </c>
      <c r="D1031" s="1">
        <v>2.69395981396876E-2</v>
      </c>
      <c r="E1031" s="1">
        <f t="shared" si="16"/>
        <v>1.5696088869730136</v>
      </c>
    </row>
    <row r="1032" spans="1:5" x14ac:dyDescent="0.2">
      <c r="A1032" t="s">
        <v>1780</v>
      </c>
      <c r="B1032" t="s">
        <v>1781</v>
      </c>
      <c r="C1032" s="1">
        <v>-1.1644371428553799</v>
      </c>
      <c r="D1032" s="1">
        <v>2.1194443031084701E-2</v>
      </c>
      <c r="E1032" s="1">
        <f t="shared" si="16"/>
        <v>1.6737779917735036</v>
      </c>
    </row>
    <row r="1033" spans="1:5" x14ac:dyDescent="0.2">
      <c r="A1033" t="s">
        <v>1782</v>
      </c>
      <c r="B1033" t="s">
        <v>1783</v>
      </c>
      <c r="C1033" s="1">
        <v>-1.17053090076805</v>
      </c>
      <c r="D1033" s="1">
        <v>3.4711837542422998E-2</v>
      </c>
      <c r="E1033" s="1">
        <f t="shared" si="16"/>
        <v>1.4595223954495502</v>
      </c>
    </row>
    <row r="1034" spans="1:5" x14ac:dyDescent="0.2">
      <c r="A1034" t="s">
        <v>1784</v>
      </c>
      <c r="B1034" t="s">
        <v>1785</v>
      </c>
      <c r="C1034" s="1">
        <v>-1.17272511418096</v>
      </c>
      <c r="D1034" s="1">
        <v>4.0177947825627003E-2</v>
      </c>
      <c r="E1034" s="1">
        <f t="shared" si="16"/>
        <v>1.3960122495381655</v>
      </c>
    </row>
    <row r="1035" spans="1:5" x14ac:dyDescent="0.2">
      <c r="A1035" t="s">
        <v>1786</v>
      </c>
      <c r="B1035" t="s">
        <v>1787</v>
      </c>
      <c r="C1035" s="1">
        <v>-1.1803786867243999</v>
      </c>
      <c r="D1035" s="1">
        <v>5.2213737717144999E-2</v>
      </c>
      <c r="E1035" s="1">
        <f t="shared" si="16"/>
        <v>1.2822152167331886</v>
      </c>
    </row>
    <row r="1036" spans="1:5" x14ac:dyDescent="0.2">
      <c r="A1036" t="s">
        <v>1788</v>
      </c>
      <c r="B1036" t="s">
        <v>1789</v>
      </c>
      <c r="C1036" s="1">
        <v>-1.1803786867243999</v>
      </c>
      <c r="D1036" s="1">
        <v>0.11320863072946299</v>
      </c>
      <c r="E1036" s="1">
        <f t="shared" si="16"/>
        <v>0.94612046241190384</v>
      </c>
    </row>
    <row r="1037" spans="1:5" x14ac:dyDescent="0.2">
      <c r="A1037" t="s">
        <v>1790</v>
      </c>
      <c r="B1037" t="s">
        <v>1791</v>
      </c>
      <c r="C1037" s="1">
        <v>-1.1974522000833401</v>
      </c>
      <c r="D1037" s="1">
        <v>3.0761042909584601E-2</v>
      </c>
      <c r="E1037" s="1">
        <f t="shared" si="16"/>
        <v>1.5119989444818012</v>
      </c>
    </row>
    <row r="1038" spans="1:5" x14ac:dyDescent="0.2">
      <c r="A1038" t="s">
        <v>1792</v>
      </c>
      <c r="B1038" t="s">
        <v>191</v>
      </c>
      <c r="C1038" s="1">
        <v>-1.2030987632244801</v>
      </c>
      <c r="D1038" s="1">
        <v>6.8496735466884201E-2</v>
      </c>
      <c r="E1038" s="1">
        <f t="shared" si="16"/>
        <v>1.1643301263543313</v>
      </c>
    </row>
    <row r="1039" spans="1:5" x14ac:dyDescent="0.2">
      <c r="A1039" t="s">
        <v>1793</v>
      </c>
      <c r="B1039" t="s">
        <v>1794</v>
      </c>
      <c r="C1039" s="1">
        <v>-1.2030987632244801</v>
      </c>
      <c r="D1039" s="1">
        <v>6.8496735466884201E-2</v>
      </c>
      <c r="E1039" s="1">
        <f t="shared" si="16"/>
        <v>1.1643301263543313</v>
      </c>
    </row>
    <row r="1040" spans="1:5" x14ac:dyDescent="0.2">
      <c r="A1040" t="s">
        <v>1795</v>
      </c>
      <c r="B1040" t="s">
        <v>1796</v>
      </c>
      <c r="C1040" s="1">
        <v>-1.2030987632244801</v>
      </c>
      <c r="D1040" s="1">
        <v>1.7249036966001399E-2</v>
      </c>
      <c r="E1040" s="1">
        <f t="shared" si="16"/>
        <v>1.7632351470850076</v>
      </c>
    </row>
    <row r="1041" spans="1:5" x14ac:dyDescent="0.2">
      <c r="A1041" t="s">
        <v>1797</v>
      </c>
      <c r="B1041" t="s">
        <v>1798</v>
      </c>
      <c r="C1041" s="1">
        <v>-1.2030987632244801</v>
      </c>
      <c r="D1041" s="1">
        <v>6.8496735466884395E-2</v>
      </c>
      <c r="E1041" s="1">
        <f t="shared" si="16"/>
        <v>1.1643301263543302</v>
      </c>
    </row>
    <row r="1042" spans="1:5" x14ac:dyDescent="0.2">
      <c r="A1042" t="s">
        <v>1799</v>
      </c>
      <c r="B1042" t="s">
        <v>1800</v>
      </c>
      <c r="C1042" s="1">
        <v>-1.2030987632244801</v>
      </c>
      <c r="D1042" s="1">
        <v>1.53244637300442E-2</v>
      </c>
      <c r="E1042" s="1">
        <f t="shared" si="16"/>
        <v>1.8146147144054785</v>
      </c>
    </row>
    <row r="1043" spans="1:5" x14ac:dyDescent="0.2">
      <c r="A1043" t="s">
        <v>1801</v>
      </c>
      <c r="B1043" t="s">
        <v>2</v>
      </c>
      <c r="C1043" s="1">
        <v>-1.21432601864774</v>
      </c>
      <c r="D1043" s="1">
        <v>4.8144828971780997E-2</v>
      </c>
      <c r="E1043" s="1">
        <f t="shared" si="16"/>
        <v>1.3174503517298946</v>
      </c>
    </row>
    <row r="1044" spans="1:5" x14ac:dyDescent="0.2">
      <c r="A1044" t="s">
        <v>1802</v>
      </c>
      <c r="B1044" t="s">
        <v>643</v>
      </c>
      <c r="C1044" s="1">
        <v>-1.21432601864774</v>
      </c>
      <c r="D1044" s="1">
        <v>4.8144828971780802E-2</v>
      </c>
      <c r="E1044" s="1">
        <f t="shared" si="16"/>
        <v>1.3174503517298963</v>
      </c>
    </row>
    <row r="1045" spans="1:5" x14ac:dyDescent="0.2">
      <c r="A1045" t="s">
        <v>1803</v>
      </c>
      <c r="B1045" t="s">
        <v>133</v>
      </c>
      <c r="C1045" s="1">
        <v>-1.22546657625294</v>
      </c>
      <c r="D1045" s="1">
        <v>3.6871504615921501E-2</v>
      </c>
      <c r="E1045" s="1">
        <f t="shared" si="16"/>
        <v>1.4333091397722586</v>
      </c>
    </row>
    <row r="1046" spans="1:5" x14ac:dyDescent="0.2">
      <c r="A1046" t="s">
        <v>1804</v>
      </c>
      <c r="B1046" t="s">
        <v>1805</v>
      </c>
      <c r="C1046" s="1">
        <v>-1.22546657625294</v>
      </c>
      <c r="D1046" s="1">
        <v>3.3903864639804E-2</v>
      </c>
      <c r="E1046" s="1">
        <f t="shared" si="16"/>
        <v>1.4697507945379391</v>
      </c>
    </row>
    <row r="1047" spans="1:5" x14ac:dyDescent="0.2">
      <c r="A1047" t="s">
        <v>1806</v>
      </c>
      <c r="B1047" t="s">
        <v>1807</v>
      </c>
      <c r="C1047" s="1">
        <v>-1.22546657625294</v>
      </c>
      <c r="D1047" s="1">
        <v>3.28768406660516E-2</v>
      </c>
      <c r="E1047" s="1">
        <f t="shared" si="16"/>
        <v>1.4831099231035185</v>
      </c>
    </row>
    <row r="1048" spans="1:5" x14ac:dyDescent="0.2">
      <c r="A1048" t="s">
        <v>1808</v>
      </c>
      <c r="B1048" t="s">
        <v>133</v>
      </c>
      <c r="C1048" s="1">
        <v>-1.2286338553316201</v>
      </c>
      <c r="D1048" s="1">
        <v>1.9153308881208E-2</v>
      </c>
      <c r="E1048" s="1">
        <f t="shared" si="16"/>
        <v>1.7177561875066445</v>
      </c>
    </row>
    <row r="1049" spans="1:5" x14ac:dyDescent="0.2">
      <c r="A1049" t="s">
        <v>1809</v>
      </c>
      <c r="B1049" t="s">
        <v>2</v>
      </c>
      <c r="C1049" s="1">
        <v>-1.2474928825829401</v>
      </c>
      <c r="D1049" s="1">
        <v>9.1259435576461101E-2</v>
      </c>
      <c r="E1049" s="1">
        <f t="shared" si="16"/>
        <v>1.039722221589946</v>
      </c>
    </row>
    <row r="1050" spans="1:5" x14ac:dyDescent="0.2">
      <c r="A1050" t="s">
        <v>1810</v>
      </c>
      <c r="B1050" t="s">
        <v>1201</v>
      </c>
      <c r="C1050" s="1">
        <v>-1.2474928825829401</v>
      </c>
      <c r="D1050" s="1">
        <v>1.8614912584938099E-2</v>
      </c>
      <c r="E1050" s="1">
        <f t="shared" si="16"/>
        <v>1.7301389988744451</v>
      </c>
    </row>
    <row r="1051" spans="1:5" x14ac:dyDescent="0.2">
      <c r="A1051" t="s">
        <v>1811</v>
      </c>
      <c r="B1051" t="s">
        <v>2</v>
      </c>
      <c r="C1051" s="1">
        <v>-1.2474928825829401</v>
      </c>
      <c r="D1051" s="1">
        <v>4.3852150175802102E-2</v>
      </c>
      <c r="E1051" s="1">
        <f t="shared" si="16"/>
        <v>1.3580091072787355</v>
      </c>
    </row>
    <row r="1052" spans="1:5" x14ac:dyDescent="0.2">
      <c r="A1052" t="s">
        <v>1812</v>
      </c>
      <c r="B1052" t="s">
        <v>2</v>
      </c>
      <c r="C1052" s="1">
        <v>-1.2474928825829401</v>
      </c>
      <c r="D1052" s="1">
        <v>7.8050970897807798E-2</v>
      </c>
      <c r="E1052" s="1">
        <f t="shared" si="16"/>
        <v>1.107621690257709</v>
      </c>
    </row>
    <row r="1053" spans="1:5" x14ac:dyDescent="0.2">
      <c r="A1053" t="s">
        <v>1813</v>
      </c>
      <c r="B1053" t="s">
        <v>2</v>
      </c>
      <c r="C1053" s="1">
        <v>-1.2474928825829401</v>
      </c>
      <c r="D1053" s="1">
        <v>9.1259435576461004E-2</v>
      </c>
      <c r="E1053" s="1">
        <f t="shared" si="16"/>
        <v>1.0397222215899464</v>
      </c>
    </row>
    <row r="1054" spans="1:5" x14ac:dyDescent="0.2">
      <c r="A1054" t="s">
        <v>1814</v>
      </c>
      <c r="B1054" t="s">
        <v>1815</v>
      </c>
      <c r="C1054" s="1">
        <v>-1.2474928825829401</v>
      </c>
      <c r="D1054" s="1">
        <v>1.4645399446825099E-2</v>
      </c>
      <c r="E1054" s="1">
        <f t="shared" si="16"/>
        <v>1.8342987786299638</v>
      </c>
    </row>
    <row r="1055" spans="1:5" x14ac:dyDescent="0.2">
      <c r="A1055" t="s">
        <v>1816</v>
      </c>
      <c r="B1055" t="s">
        <v>1817</v>
      </c>
      <c r="C1055" s="1">
        <v>-1.2474928825829401</v>
      </c>
      <c r="D1055" s="1">
        <v>3.2132618953776303E-2</v>
      </c>
      <c r="E1055" s="1">
        <f t="shared" si="16"/>
        <v>1.4930538760413659</v>
      </c>
    </row>
    <row r="1056" spans="1:5" x14ac:dyDescent="0.2">
      <c r="A1056" t="s">
        <v>1818</v>
      </c>
      <c r="B1056" t="s">
        <v>1819</v>
      </c>
      <c r="C1056" s="1">
        <v>-1.2474928825829401</v>
      </c>
      <c r="D1056" s="1">
        <v>6.2560876039464003E-2</v>
      </c>
      <c r="E1056" s="1">
        <f t="shared" si="16"/>
        <v>1.203697178483353</v>
      </c>
    </row>
    <row r="1057" spans="1:5" x14ac:dyDescent="0.2">
      <c r="A1057" t="s">
        <v>1820</v>
      </c>
      <c r="B1057" t="s">
        <v>1821</v>
      </c>
      <c r="C1057" s="1">
        <v>-1.2474928825829401</v>
      </c>
      <c r="D1057" s="1">
        <v>4.4468229852838499E-2</v>
      </c>
      <c r="E1057" s="1">
        <f t="shared" si="16"/>
        <v>1.3519501581707036</v>
      </c>
    </row>
    <row r="1058" spans="1:5" x14ac:dyDescent="0.2">
      <c r="A1058" t="s">
        <v>1822</v>
      </c>
      <c r="B1058" t="s">
        <v>1823</v>
      </c>
      <c r="C1058" s="1">
        <v>-1.2474928825829401</v>
      </c>
      <c r="D1058" s="1">
        <v>7.8750778162316196E-2</v>
      </c>
      <c r="E1058" s="1">
        <f t="shared" si="16"/>
        <v>1.1037451461106764</v>
      </c>
    </row>
    <row r="1059" spans="1:5" x14ac:dyDescent="0.2">
      <c r="A1059" t="s">
        <v>1824</v>
      </c>
      <c r="B1059" t="s">
        <v>1825</v>
      </c>
      <c r="C1059" s="1">
        <v>-1.2474928825829401</v>
      </c>
      <c r="D1059" s="1">
        <v>8.0754842067622401E-2</v>
      </c>
      <c r="E1059" s="1">
        <f t="shared" si="16"/>
        <v>1.0928314278797868</v>
      </c>
    </row>
    <row r="1060" spans="1:5" x14ac:dyDescent="0.2">
      <c r="A1060" t="s">
        <v>1826</v>
      </c>
      <c r="B1060" t="s">
        <v>1827</v>
      </c>
      <c r="C1060" s="1">
        <v>-1.2474928825829401</v>
      </c>
      <c r="D1060" s="1">
        <v>9.1259435576461004E-2</v>
      </c>
      <c r="E1060" s="1">
        <f t="shared" si="16"/>
        <v>1.0397222215899464</v>
      </c>
    </row>
    <row r="1061" spans="1:5" x14ac:dyDescent="0.2">
      <c r="A1061" t="s">
        <v>1828</v>
      </c>
      <c r="B1061" t="s">
        <v>1829</v>
      </c>
      <c r="C1061" s="1">
        <v>-1.2605490354083799</v>
      </c>
      <c r="D1061" s="1">
        <v>5.2713989637512898E-3</v>
      </c>
      <c r="E1061" s="1">
        <f t="shared" si="16"/>
        <v>2.2780741131345685</v>
      </c>
    </row>
    <row r="1062" spans="1:5" x14ac:dyDescent="0.2">
      <c r="A1062" t="s">
        <v>1830</v>
      </c>
      <c r="B1062" t="s">
        <v>2</v>
      </c>
      <c r="C1062" s="1">
        <v>-1.2619924522780499</v>
      </c>
      <c r="D1062" s="1">
        <v>1.7960215778861598E-2</v>
      </c>
      <c r="E1062" s="1">
        <f t="shared" si="16"/>
        <v>1.7456884499066898</v>
      </c>
    </row>
    <row r="1063" spans="1:5" x14ac:dyDescent="0.2">
      <c r="A1063" t="s">
        <v>1831</v>
      </c>
      <c r="B1063" t="s">
        <v>1832</v>
      </c>
      <c r="C1063" s="1">
        <v>-1.26610856075028</v>
      </c>
      <c r="D1063" s="1">
        <v>4.1069776151375699E-2</v>
      </c>
      <c r="E1063" s="1">
        <f t="shared" si="16"/>
        <v>1.3864776642388057</v>
      </c>
    </row>
    <row r="1064" spans="1:5" x14ac:dyDescent="0.2">
      <c r="A1064" t="s">
        <v>1833</v>
      </c>
      <c r="B1064" t="s">
        <v>1834</v>
      </c>
      <c r="C1064" s="1">
        <v>-1.26610856075028</v>
      </c>
      <c r="D1064" s="1">
        <v>1.79048599633716E-2</v>
      </c>
      <c r="E1064" s="1">
        <f t="shared" si="16"/>
        <v>1.7470290713218803</v>
      </c>
    </row>
    <row r="1065" spans="1:5" x14ac:dyDescent="0.2">
      <c r="A1065" t="s">
        <v>1835</v>
      </c>
      <c r="B1065" t="s">
        <v>1836</v>
      </c>
      <c r="C1065" s="1">
        <v>-1.2722607877318799</v>
      </c>
      <c r="D1065" s="1">
        <v>8.5030796937521896E-3</v>
      </c>
      <c r="E1065" s="1">
        <f t="shared" si="16"/>
        <v>2.0704237505489202</v>
      </c>
    </row>
    <row r="1066" spans="1:5" x14ac:dyDescent="0.2">
      <c r="A1066" t="s">
        <v>1837</v>
      </c>
      <c r="B1066" t="s">
        <v>1838</v>
      </c>
      <c r="C1066" s="1">
        <v>-1.2734880911158799</v>
      </c>
      <c r="D1066" s="1">
        <v>8.8132985373863895E-2</v>
      </c>
      <c r="E1066" s="1">
        <f t="shared" si="16"/>
        <v>1.0548615185487507</v>
      </c>
    </row>
    <row r="1067" spans="1:5" x14ac:dyDescent="0.2">
      <c r="A1067" t="s">
        <v>1839</v>
      </c>
      <c r="B1067" t="s">
        <v>347</v>
      </c>
      <c r="C1067" s="1">
        <v>-1.2734880911158799</v>
      </c>
      <c r="D1067" s="1">
        <v>3.0621488666458099E-2</v>
      </c>
      <c r="E1067" s="1">
        <f t="shared" si="16"/>
        <v>1.5139736998587705</v>
      </c>
    </row>
    <row r="1068" spans="1:5" x14ac:dyDescent="0.2">
      <c r="A1068" t="s">
        <v>1840</v>
      </c>
      <c r="B1068" t="s">
        <v>1841</v>
      </c>
      <c r="C1068" s="1">
        <v>-1.2734880911158799</v>
      </c>
      <c r="D1068" s="1">
        <v>3.0376233126068599E-2</v>
      </c>
      <c r="E1068" s="1">
        <f t="shared" si="16"/>
        <v>1.5174660828100333</v>
      </c>
    </row>
    <row r="1069" spans="1:5" x14ac:dyDescent="0.2">
      <c r="A1069" t="s">
        <v>1842</v>
      </c>
      <c r="B1069" t="s">
        <v>1843</v>
      </c>
      <c r="C1069" s="1">
        <v>-1.27991436027531</v>
      </c>
      <c r="D1069" s="1">
        <v>1.02830456613974E-2</v>
      </c>
      <c r="E1069" s="1">
        <f t="shared" si="16"/>
        <v>1.9878782357262754</v>
      </c>
    </row>
    <row r="1070" spans="1:5" x14ac:dyDescent="0.2">
      <c r="A1070" t="s">
        <v>1844</v>
      </c>
      <c r="B1070" t="s">
        <v>1845</v>
      </c>
      <c r="C1070" s="1">
        <v>-1.27991436027531</v>
      </c>
      <c r="D1070" s="1">
        <v>4.6632866820567699E-2</v>
      </c>
      <c r="E1070" s="1">
        <f t="shared" si="16"/>
        <v>1.3313078848654316</v>
      </c>
    </row>
    <row r="1071" spans="1:5" x14ac:dyDescent="0.2">
      <c r="A1071" t="s">
        <v>1846</v>
      </c>
      <c r="B1071" t="s">
        <v>1847</v>
      </c>
      <c r="C1071" s="1">
        <v>-1.2816007369032001</v>
      </c>
      <c r="D1071" s="1">
        <v>3.3319525807842601E-3</v>
      </c>
      <c r="E1071" s="1">
        <f t="shared" si="16"/>
        <v>2.477301187952607</v>
      </c>
    </row>
    <row r="1072" spans="1:5" x14ac:dyDescent="0.2">
      <c r="A1072" t="s">
        <v>1848</v>
      </c>
      <c r="B1072" t="s">
        <v>1849</v>
      </c>
      <c r="C1072" s="1">
        <v>-1.28282595569522</v>
      </c>
      <c r="D1072" s="1">
        <v>1.6581748486692999E-2</v>
      </c>
      <c r="E1072" s="1">
        <f t="shared" si="16"/>
        <v>1.7803696765550316</v>
      </c>
    </row>
    <row r="1073" spans="1:5" x14ac:dyDescent="0.2">
      <c r="A1073" t="s">
        <v>1850</v>
      </c>
      <c r="B1073" t="s">
        <v>1851</v>
      </c>
      <c r="C1073" s="1">
        <v>-1.29056160447482</v>
      </c>
      <c r="D1073" s="1">
        <v>5.7184064660522498E-2</v>
      </c>
      <c r="E1073" s="1">
        <f t="shared" si="16"/>
        <v>1.2427249780984104</v>
      </c>
    </row>
    <row r="1074" spans="1:5" x14ac:dyDescent="0.2">
      <c r="A1074" t="s">
        <v>1852</v>
      </c>
      <c r="B1074" t="s">
        <v>1853</v>
      </c>
      <c r="C1074" s="1">
        <v>-1.29056160447482</v>
      </c>
      <c r="D1074" s="1">
        <v>5.7184064660522498E-2</v>
      </c>
      <c r="E1074" s="1">
        <f t="shared" si="16"/>
        <v>1.2427249780984104</v>
      </c>
    </row>
    <row r="1075" spans="1:5" x14ac:dyDescent="0.2">
      <c r="A1075" t="s">
        <v>1854</v>
      </c>
      <c r="B1075" t="s">
        <v>1855</v>
      </c>
      <c r="C1075" s="1">
        <v>-1.29056160447482</v>
      </c>
      <c r="D1075" s="1">
        <v>5.7184064660522498E-2</v>
      </c>
      <c r="E1075" s="1">
        <f t="shared" si="16"/>
        <v>1.2427249780984104</v>
      </c>
    </row>
    <row r="1076" spans="1:5" x14ac:dyDescent="0.2">
      <c r="A1076" t="s">
        <v>1856</v>
      </c>
      <c r="B1076" t="s">
        <v>133</v>
      </c>
      <c r="C1076" s="1">
        <v>-1.29056160447482</v>
      </c>
      <c r="D1076" s="1">
        <v>5.71840646605224E-2</v>
      </c>
      <c r="E1076" s="1">
        <f t="shared" si="16"/>
        <v>1.2427249780984111</v>
      </c>
    </row>
    <row r="1077" spans="1:5" x14ac:dyDescent="0.2">
      <c r="A1077" t="s">
        <v>1857</v>
      </c>
      <c r="B1077" t="s">
        <v>133</v>
      </c>
      <c r="C1077" s="1">
        <v>-1.29056160447482</v>
      </c>
      <c r="D1077" s="1">
        <v>3.9873221136385098E-2</v>
      </c>
      <c r="E1077" s="1">
        <f t="shared" si="16"/>
        <v>1.3993186786779512</v>
      </c>
    </row>
    <row r="1078" spans="1:5" x14ac:dyDescent="0.2">
      <c r="A1078" t="s">
        <v>1858</v>
      </c>
      <c r="B1078" t="s">
        <v>1859</v>
      </c>
      <c r="C1078" s="1">
        <v>-1.3026344367753999</v>
      </c>
      <c r="D1078" s="1">
        <v>1.9989720083343699E-2</v>
      </c>
      <c r="E1078" s="1">
        <f t="shared" si="16"/>
        <v>1.6991932872780995</v>
      </c>
    </row>
    <row r="1079" spans="1:5" x14ac:dyDescent="0.2">
      <c r="A1079" t="s">
        <v>1860</v>
      </c>
      <c r="B1079" t="s">
        <v>1861</v>
      </c>
      <c r="C1079" s="1">
        <v>-1.3046367896865401</v>
      </c>
      <c r="D1079" s="1">
        <v>1.77679227354029E-2</v>
      </c>
      <c r="E1079" s="1">
        <f t="shared" si="16"/>
        <v>1.7503633430042203</v>
      </c>
    </row>
    <row r="1080" spans="1:5" x14ac:dyDescent="0.2">
      <c r="A1080" t="s">
        <v>1862</v>
      </c>
      <c r="B1080" t="s">
        <v>1863</v>
      </c>
      <c r="C1080" s="1">
        <v>-1.3116232200026501</v>
      </c>
      <c r="D1080" s="1">
        <v>8.2550533710729498E-2</v>
      </c>
      <c r="E1080" s="1">
        <f t="shared" si="16"/>
        <v>1.0832801145650219</v>
      </c>
    </row>
    <row r="1081" spans="1:5" x14ac:dyDescent="0.2">
      <c r="A1081" t="s">
        <v>1864</v>
      </c>
      <c r="B1081" t="s">
        <v>817</v>
      </c>
      <c r="C1081" s="1">
        <v>-1.3116232200026501</v>
      </c>
      <c r="D1081" s="1">
        <v>8.2550533710729498E-2</v>
      </c>
      <c r="E1081" s="1">
        <f t="shared" si="16"/>
        <v>1.0832801145650219</v>
      </c>
    </row>
    <row r="1082" spans="1:5" x14ac:dyDescent="0.2">
      <c r="A1082" t="s">
        <v>1865</v>
      </c>
      <c r="B1082" t="s">
        <v>2</v>
      </c>
      <c r="C1082" s="1">
        <v>-1.3116232200026501</v>
      </c>
      <c r="D1082" s="1">
        <v>3.2482484039694899E-2</v>
      </c>
      <c r="E1082" s="1">
        <f t="shared" si="16"/>
        <v>1.4883507662694877</v>
      </c>
    </row>
    <row r="1083" spans="1:5" x14ac:dyDescent="0.2">
      <c r="A1083" t="s">
        <v>1866</v>
      </c>
      <c r="B1083" t="s">
        <v>1867</v>
      </c>
      <c r="C1083" s="1">
        <v>-1.3116232200026501</v>
      </c>
      <c r="D1083" s="1">
        <v>2.0230342621788099E-2</v>
      </c>
      <c r="E1083" s="1">
        <f t="shared" si="16"/>
        <v>1.6939967619404206</v>
      </c>
    </row>
    <row r="1084" spans="1:5" x14ac:dyDescent="0.2">
      <c r="A1084" t="s">
        <v>1868</v>
      </c>
      <c r="B1084" t="s">
        <v>2</v>
      </c>
      <c r="C1084" s="1">
        <v>-1.3116232200026501</v>
      </c>
      <c r="D1084" s="1">
        <v>0.121570130262717</v>
      </c>
      <c r="E1084" s="1">
        <f t="shared" si="16"/>
        <v>0.91517311795462819</v>
      </c>
    </row>
    <row r="1085" spans="1:5" x14ac:dyDescent="0.2">
      <c r="A1085" t="s">
        <v>1869</v>
      </c>
      <c r="B1085" t="s">
        <v>2</v>
      </c>
      <c r="C1085" s="1">
        <v>-1.3116232200026501</v>
      </c>
      <c r="D1085" s="1">
        <v>8.2550533710729401E-2</v>
      </c>
      <c r="E1085" s="1">
        <f t="shared" si="16"/>
        <v>1.0832801145650226</v>
      </c>
    </row>
    <row r="1086" spans="1:5" x14ac:dyDescent="0.2">
      <c r="A1086" t="s">
        <v>1870</v>
      </c>
      <c r="B1086" t="s">
        <v>1871</v>
      </c>
      <c r="C1086" s="1">
        <v>-1.3116232200026501</v>
      </c>
      <c r="D1086" s="1">
        <v>8.2550533710729498E-2</v>
      </c>
      <c r="E1086" s="1">
        <f t="shared" si="16"/>
        <v>1.0832801145650219</v>
      </c>
    </row>
    <row r="1087" spans="1:5" x14ac:dyDescent="0.2">
      <c r="A1087" t="s">
        <v>1872</v>
      </c>
      <c r="B1087" t="s">
        <v>1873</v>
      </c>
      <c r="C1087" s="1">
        <v>-1.3116232200026501</v>
      </c>
      <c r="D1087" s="1">
        <v>8.4655126885116606E-3</v>
      </c>
      <c r="E1087" s="1">
        <f t="shared" si="16"/>
        <v>2.0723467350093743</v>
      </c>
    </row>
    <row r="1088" spans="1:5" x14ac:dyDescent="0.2">
      <c r="A1088" t="s">
        <v>1874</v>
      </c>
      <c r="B1088" t="s">
        <v>1875</v>
      </c>
      <c r="C1088" s="1">
        <v>-1.3116232200026501</v>
      </c>
      <c r="D1088" s="1">
        <v>9.1727268695893205E-2</v>
      </c>
      <c r="E1088" s="1">
        <f t="shared" si="16"/>
        <v>1.0375015380083958</v>
      </c>
    </row>
    <row r="1089" spans="1:5" x14ac:dyDescent="0.2">
      <c r="A1089" t="s">
        <v>1876</v>
      </c>
      <c r="B1089" t="s">
        <v>2</v>
      </c>
      <c r="C1089" s="1">
        <v>-1.3116232200026501</v>
      </c>
      <c r="D1089" s="1">
        <v>8.2550533710729401E-2</v>
      </c>
      <c r="E1089" s="1">
        <f t="shared" si="16"/>
        <v>1.0832801145650226</v>
      </c>
    </row>
    <row r="1090" spans="1:5" x14ac:dyDescent="0.2">
      <c r="A1090" t="s">
        <v>1877</v>
      </c>
      <c r="B1090" t="s">
        <v>1878</v>
      </c>
      <c r="C1090" s="1">
        <v>-1.3116232200026501</v>
      </c>
      <c r="D1090" s="1">
        <v>8.2550533710729401E-2</v>
      </c>
      <c r="E1090" s="1">
        <f t="shared" ref="E1090:E1153" si="17">-LOG10(D1090)</f>
        <v>1.0832801145650226</v>
      </c>
    </row>
    <row r="1091" spans="1:5" x14ac:dyDescent="0.2">
      <c r="A1091" t="s">
        <v>1879</v>
      </c>
      <c r="B1091" t="s">
        <v>1880</v>
      </c>
      <c r="C1091" s="1">
        <v>-1.3116232200026501</v>
      </c>
      <c r="D1091" s="1">
        <v>8.2550533710729498E-2</v>
      </c>
      <c r="E1091" s="1">
        <f t="shared" si="17"/>
        <v>1.0832801145650219</v>
      </c>
    </row>
    <row r="1092" spans="1:5" x14ac:dyDescent="0.2">
      <c r="A1092" t="s">
        <v>1881</v>
      </c>
      <c r="B1092" t="s">
        <v>1882</v>
      </c>
      <c r="C1092" s="1">
        <v>-1.3116232200026501</v>
      </c>
      <c r="D1092" s="1">
        <v>8.2550533710729498E-2</v>
      </c>
      <c r="E1092" s="1">
        <f t="shared" si="17"/>
        <v>1.0832801145650219</v>
      </c>
    </row>
    <row r="1093" spans="1:5" x14ac:dyDescent="0.2">
      <c r="A1093" t="s">
        <v>1883</v>
      </c>
      <c r="B1093" t="s">
        <v>2</v>
      </c>
      <c r="C1093" s="1">
        <v>-1.32055634477266</v>
      </c>
      <c r="D1093" s="1">
        <v>2.2789698851970901E-2</v>
      </c>
      <c r="E1093" s="1">
        <f t="shared" si="17"/>
        <v>1.6422614136432925</v>
      </c>
    </row>
    <row r="1094" spans="1:5" x14ac:dyDescent="0.2">
      <c r="A1094" t="s">
        <v>1884</v>
      </c>
      <c r="B1094" t="s">
        <v>1885</v>
      </c>
      <c r="C1094" s="1">
        <v>-1.32943449611911</v>
      </c>
      <c r="D1094" s="1">
        <v>1.1598051354028799E-2</v>
      </c>
      <c r="E1094" s="1">
        <f t="shared" si="17"/>
        <v>1.9356149726078107</v>
      </c>
    </row>
    <row r="1095" spans="1:5" x14ac:dyDescent="0.2">
      <c r="A1095" t="s">
        <v>1886</v>
      </c>
      <c r="B1095" t="s">
        <v>1887</v>
      </c>
      <c r="C1095" s="1">
        <v>-1.33238178016945</v>
      </c>
      <c r="D1095" s="1">
        <v>1.9399863140301302E-2</v>
      </c>
      <c r="E1095" s="1">
        <f t="shared" si="17"/>
        <v>1.7122013338647015</v>
      </c>
    </row>
    <row r="1096" spans="1:5" x14ac:dyDescent="0.2">
      <c r="A1096" t="s">
        <v>1888</v>
      </c>
      <c r="B1096" t="s">
        <v>2</v>
      </c>
      <c r="C1096" s="1">
        <v>-1.33238178016945</v>
      </c>
      <c r="D1096" s="1">
        <v>6.2667173927763206E-2</v>
      </c>
      <c r="E1096" s="1">
        <f t="shared" si="17"/>
        <v>1.2029598900335865</v>
      </c>
    </row>
    <row r="1097" spans="1:5" x14ac:dyDescent="0.2">
      <c r="A1097" t="s">
        <v>1889</v>
      </c>
      <c r="B1097" t="s">
        <v>1890</v>
      </c>
      <c r="C1097" s="1">
        <v>-1.33238178016945</v>
      </c>
      <c r="D1097" s="1">
        <v>1.3409810115975499E-2</v>
      </c>
      <c r="E1097" s="1">
        <f t="shared" si="17"/>
        <v>1.8725773717507799</v>
      </c>
    </row>
    <row r="1098" spans="1:5" x14ac:dyDescent="0.2">
      <c r="A1098" t="s">
        <v>1891</v>
      </c>
      <c r="B1098" t="s">
        <v>1892</v>
      </c>
      <c r="C1098" s="1">
        <v>-1.3398569007315999</v>
      </c>
      <c r="D1098" s="1">
        <v>4.3400257440879197E-3</v>
      </c>
      <c r="E1098" s="1">
        <f t="shared" si="17"/>
        <v>2.3625076943395249</v>
      </c>
    </row>
    <row r="1099" spans="1:5" x14ac:dyDescent="0.2">
      <c r="A1099" t="s">
        <v>1893</v>
      </c>
      <c r="B1099" t="s">
        <v>1894</v>
      </c>
      <c r="C1099" s="1">
        <v>-1.3460567170665301</v>
      </c>
      <c r="D1099" s="1">
        <v>2.2888088875331399E-2</v>
      </c>
      <c r="E1099" s="1">
        <f t="shared" si="17"/>
        <v>1.640390468817305</v>
      </c>
    </row>
    <row r="1100" spans="1:5" x14ac:dyDescent="0.2">
      <c r="A1100" t="s">
        <v>1895</v>
      </c>
      <c r="B1100" t="s">
        <v>1896</v>
      </c>
      <c r="C1100" s="1">
        <v>-1.3466483492425001</v>
      </c>
      <c r="D1100" s="1">
        <v>4.06719285903589E-3</v>
      </c>
      <c r="E1100" s="1">
        <f t="shared" si="17"/>
        <v>2.3907052336369117</v>
      </c>
    </row>
    <row r="1101" spans="1:5" x14ac:dyDescent="0.2">
      <c r="A1101" t="s">
        <v>1897</v>
      </c>
      <c r="B1101" t="s">
        <v>1898</v>
      </c>
      <c r="C1101" s="1">
        <v>-1.34877621842012</v>
      </c>
      <c r="D1101" s="1">
        <v>4.4329394341225598E-2</v>
      </c>
      <c r="E1101" s="1">
        <f t="shared" si="17"/>
        <v>1.3533082022910221</v>
      </c>
    </row>
    <row r="1102" spans="1:5" x14ac:dyDescent="0.2">
      <c r="A1102" t="s">
        <v>1899</v>
      </c>
      <c r="B1102" t="s">
        <v>1900</v>
      </c>
      <c r="C1102" s="1">
        <v>-1.3528458827291601</v>
      </c>
      <c r="D1102" s="1">
        <v>2.4886827421032199E-2</v>
      </c>
      <c r="E1102" s="1">
        <f t="shared" si="17"/>
        <v>1.6040304638316907</v>
      </c>
    </row>
    <row r="1103" spans="1:5" x14ac:dyDescent="0.2">
      <c r="A1103" t="s">
        <v>1901</v>
      </c>
      <c r="B1103" t="s">
        <v>1902</v>
      </c>
      <c r="C1103" s="1">
        <v>-1.3528458827291601</v>
      </c>
      <c r="D1103" s="1">
        <v>2.4174882706832101E-2</v>
      </c>
      <c r="E1103" s="1">
        <f t="shared" si="17"/>
        <v>1.6166356243762601</v>
      </c>
    </row>
    <row r="1104" spans="1:5" x14ac:dyDescent="0.2">
      <c r="A1104" t="s">
        <v>1903</v>
      </c>
      <c r="B1104" t="s">
        <v>1904</v>
      </c>
      <c r="C1104" s="1">
        <v>-1.3528458827291601</v>
      </c>
      <c r="D1104" s="1">
        <v>3.6692155782456999E-2</v>
      </c>
      <c r="E1104" s="1">
        <f t="shared" si="17"/>
        <v>1.4354267712933562</v>
      </c>
    </row>
    <row r="1105" spans="1:5" x14ac:dyDescent="0.2">
      <c r="A1105" t="s">
        <v>1905</v>
      </c>
      <c r="B1105" t="s">
        <v>2</v>
      </c>
      <c r="C1105" s="1">
        <v>-1.35574577323496</v>
      </c>
      <c r="D1105" s="1">
        <v>1.9908979911009601E-2</v>
      </c>
      <c r="E1105" s="1">
        <f t="shared" si="17"/>
        <v>1.70095099162347</v>
      </c>
    </row>
    <row r="1106" spans="1:5" x14ac:dyDescent="0.2">
      <c r="A1106" t="s">
        <v>1906</v>
      </c>
      <c r="B1106" t="s">
        <v>1907</v>
      </c>
      <c r="C1106" s="1">
        <v>-1.35574577323496</v>
      </c>
      <c r="D1106" s="1">
        <v>2.0794428427355599E-2</v>
      </c>
      <c r="E1106" s="1">
        <f t="shared" si="17"/>
        <v>1.6820530125078466</v>
      </c>
    </row>
    <row r="1107" spans="1:5" x14ac:dyDescent="0.2">
      <c r="A1107" t="s">
        <v>1908</v>
      </c>
      <c r="B1107" t="s">
        <v>2</v>
      </c>
      <c r="C1107" s="1">
        <v>-1.3609509323662199</v>
      </c>
      <c r="D1107" s="1">
        <v>1.6409640099242999E-2</v>
      </c>
      <c r="E1107" s="1">
        <f t="shared" si="17"/>
        <v>1.7849009439089314</v>
      </c>
    </row>
    <row r="1108" spans="1:5" x14ac:dyDescent="0.2">
      <c r="A1108" t="s">
        <v>1909</v>
      </c>
      <c r="B1108" t="s">
        <v>2</v>
      </c>
      <c r="C1108" s="1">
        <v>-1.37302376466679</v>
      </c>
      <c r="D1108" s="1">
        <v>7.9225877262290897E-2</v>
      </c>
      <c r="E1108" s="1">
        <f t="shared" si="17"/>
        <v>1.1011329432002965</v>
      </c>
    </row>
    <row r="1109" spans="1:5" x14ac:dyDescent="0.2">
      <c r="A1109" t="s">
        <v>1910</v>
      </c>
      <c r="B1109" t="s">
        <v>133</v>
      </c>
      <c r="C1109" s="1">
        <v>-1.37302376466679</v>
      </c>
      <c r="D1109" s="1">
        <v>5.6643839639759302E-2</v>
      </c>
      <c r="E1109" s="1">
        <f t="shared" si="17"/>
        <v>1.2468473153846498</v>
      </c>
    </row>
    <row r="1110" spans="1:5" x14ac:dyDescent="0.2">
      <c r="A1110" t="s">
        <v>1911</v>
      </c>
      <c r="B1110" t="s">
        <v>2</v>
      </c>
      <c r="C1110" s="1">
        <v>-1.3730237646668</v>
      </c>
      <c r="D1110" s="1">
        <v>7.4909794217345393E-2</v>
      </c>
      <c r="E1110" s="1">
        <f t="shared" si="17"/>
        <v>1.125461395965889</v>
      </c>
    </row>
    <row r="1111" spans="1:5" x14ac:dyDescent="0.2">
      <c r="A1111" t="s">
        <v>1912</v>
      </c>
      <c r="B1111" t="s">
        <v>1913</v>
      </c>
      <c r="C1111" s="1">
        <v>-1.3730237646668</v>
      </c>
      <c r="D1111" s="1">
        <v>7.4909794217345296E-2</v>
      </c>
      <c r="E1111" s="1">
        <f t="shared" si="17"/>
        <v>1.1254613959658897</v>
      </c>
    </row>
    <row r="1112" spans="1:5" x14ac:dyDescent="0.2">
      <c r="A1112" t="s">
        <v>1914</v>
      </c>
      <c r="B1112" t="s">
        <v>1845</v>
      </c>
      <c r="C1112" s="1">
        <v>-1.3914022939816499</v>
      </c>
      <c r="D1112" s="1">
        <v>4.0790330307727499E-3</v>
      </c>
      <c r="E1112" s="1">
        <f t="shared" si="17"/>
        <v>2.3894427778836267</v>
      </c>
    </row>
    <row r="1113" spans="1:5" x14ac:dyDescent="0.2">
      <c r="A1113" t="s">
        <v>1915</v>
      </c>
      <c r="B1113" t="s">
        <v>1916</v>
      </c>
      <c r="C1113" s="1">
        <v>-1.39687050662116</v>
      </c>
      <c r="D1113" s="1">
        <v>2.63333351902089E-2</v>
      </c>
      <c r="E1113" s="1">
        <f t="shared" si="17"/>
        <v>1.5794941328052672</v>
      </c>
    </row>
    <row r="1114" spans="1:5" x14ac:dyDescent="0.2">
      <c r="A1114" t="s">
        <v>1917</v>
      </c>
      <c r="B1114" t="s">
        <v>1918</v>
      </c>
      <c r="C1114" s="1">
        <v>-1.4015929168635699</v>
      </c>
      <c r="D1114" s="1">
        <v>4.9126936966367102E-3</v>
      </c>
      <c r="E1114" s="1">
        <f t="shared" si="17"/>
        <v>2.3086803130089639</v>
      </c>
    </row>
    <row r="1115" spans="1:5" x14ac:dyDescent="0.2">
      <c r="A1115" t="s">
        <v>1919</v>
      </c>
      <c r="B1115" t="s">
        <v>1920</v>
      </c>
      <c r="C1115" s="1">
        <v>-1.40277110806085</v>
      </c>
      <c r="D1115" s="1">
        <v>2.3733392055229199E-2</v>
      </c>
      <c r="E1115" s="1">
        <f t="shared" si="17"/>
        <v>1.6246401865365789</v>
      </c>
    </row>
    <row r="1116" spans="1:5" x14ac:dyDescent="0.2">
      <c r="A1116" t="s">
        <v>1921</v>
      </c>
      <c r="B1116" t="s">
        <v>1922</v>
      </c>
      <c r="C1116" s="1">
        <v>-1.4054452423591699</v>
      </c>
      <c r="D1116" s="1">
        <v>6.9256282873209002E-3</v>
      </c>
      <c r="E1116" s="1">
        <f t="shared" si="17"/>
        <v>2.1595408216369076</v>
      </c>
    </row>
    <row r="1117" spans="1:5" x14ac:dyDescent="0.2">
      <c r="A1117" t="s">
        <v>1923</v>
      </c>
      <c r="B1117" t="s">
        <v>1924</v>
      </c>
      <c r="C1117" s="1">
        <v>-1.40864767439752</v>
      </c>
      <c r="D1117" s="1">
        <v>2.0679810546128601E-2</v>
      </c>
      <c r="E1117" s="1">
        <f t="shared" si="17"/>
        <v>1.684453444260291</v>
      </c>
    </row>
    <row r="1118" spans="1:5" x14ac:dyDescent="0.2">
      <c r="A1118" t="s">
        <v>1925</v>
      </c>
      <c r="B1118" t="s">
        <v>2</v>
      </c>
      <c r="C1118" s="1">
        <v>-1.41255212885343</v>
      </c>
      <c r="D1118" s="1">
        <v>4.3943689677837197E-2</v>
      </c>
      <c r="E1118" s="1">
        <f t="shared" si="17"/>
        <v>1.3571034808827194</v>
      </c>
    </row>
    <row r="1119" spans="1:5" x14ac:dyDescent="0.2">
      <c r="A1119" t="s">
        <v>1926</v>
      </c>
      <c r="B1119" t="s">
        <v>1927</v>
      </c>
      <c r="C1119" s="1">
        <v>-1.41255212885343</v>
      </c>
      <c r="D1119" s="1">
        <v>5.2454287033019603E-2</v>
      </c>
      <c r="E1119" s="1">
        <f t="shared" si="17"/>
        <v>1.2802190115943664</v>
      </c>
    </row>
    <row r="1120" spans="1:5" x14ac:dyDescent="0.2">
      <c r="A1120" t="s">
        <v>1928</v>
      </c>
      <c r="B1120" t="s">
        <v>1929</v>
      </c>
      <c r="C1120" s="1">
        <v>-1.41255212885343</v>
      </c>
      <c r="D1120" s="1">
        <v>4.3943689677837398E-2</v>
      </c>
      <c r="E1120" s="1">
        <f t="shared" si="17"/>
        <v>1.3571034808827174</v>
      </c>
    </row>
    <row r="1121" spans="1:5" x14ac:dyDescent="0.2">
      <c r="A1121" t="s">
        <v>1930</v>
      </c>
      <c r="B1121" t="s">
        <v>1931</v>
      </c>
      <c r="C1121" s="1">
        <v>-1.41255212885343</v>
      </c>
      <c r="D1121" s="1">
        <v>4.3943689677837301E-2</v>
      </c>
      <c r="E1121" s="1">
        <f t="shared" si="17"/>
        <v>1.3571034808827183</v>
      </c>
    </row>
    <row r="1122" spans="1:5" x14ac:dyDescent="0.2">
      <c r="A1122" t="s">
        <v>1932</v>
      </c>
      <c r="B1122" t="s">
        <v>2</v>
      </c>
      <c r="C1122" s="1">
        <v>-1.41255212885343</v>
      </c>
      <c r="D1122" s="1">
        <v>5.8943969989410198E-2</v>
      </c>
      <c r="E1122" s="1">
        <f t="shared" si="17"/>
        <v>1.2295606169348459</v>
      </c>
    </row>
    <row r="1123" spans="1:5" x14ac:dyDescent="0.2">
      <c r="A1123" t="s">
        <v>1933</v>
      </c>
      <c r="B1123" t="s">
        <v>1934</v>
      </c>
      <c r="C1123" s="1">
        <v>-1.41255212885343</v>
      </c>
      <c r="D1123" s="1">
        <v>4.3943689677837301E-2</v>
      </c>
      <c r="E1123" s="1">
        <f t="shared" si="17"/>
        <v>1.3571034808827183</v>
      </c>
    </row>
    <row r="1124" spans="1:5" x14ac:dyDescent="0.2">
      <c r="A1124" t="s">
        <v>1935</v>
      </c>
      <c r="B1124" t="s">
        <v>1936</v>
      </c>
      <c r="C1124" s="1">
        <v>-1.41450040064295</v>
      </c>
      <c r="D1124" s="1">
        <v>6.34772371238652E-3</v>
      </c>
      <c r="E1124" s="1">
        <f t="shared" si="17"/>
        <v>2.1973819843742199</v>
      </c>
    </row>
    <row r="1125" spans="1:5" x14ac:dyDescent="0.2">
      <c r="A1125" t="s">
        <v>1937</v>
      </c>
      <c r="B1125" t="s">
        <v>1938</v>
      </c>
      <c r="C1125" s="1">
        <v>-1.43191745372037</v>
      </c>
      <c r="D1125" s="1">
        <v>6.7821452609140506E-2</v>
      </c>
      <c r="E1125" s="1">
        <f t="shared" si="17"/>
        <v>1.1686329126797532</v>
      </c>
    </row>
    <row r="1126" spans="1:5" x14ac:dyDescent="0.2">
      <c r="A1126" t="s">
        <v>1939</v>
      </c>
      <c r="B1126" t="s">
        <v>1940</v>
      </c>
      <c r="C1126" s="1">
        <v>-1.43191745372037</v>
      </c>
      <c r="D1126" s="1">
        <v>3.6338510499887899E-2</v>
      </c>
      <c r="E1126" s="1">
        <f t="shared" si="17"/>
        <v>1.43963287820952</v>
      </c>
    </row>
    <row r="1127" spans="1:5" x14ac:dyDescent="0.2">
      <c r="A1127" t="s">
        <v>1941</v>
      </c>
      <c r="B1127" t="s">
        <v>1445</v>
      </c>
      <c r="C1127" s="1">
        <v>-1.43191745372037</v>
      </c>
      <c r="D1127" s="1">
        <v>6.7821452609140506E-2</v>
      </c>
      <c r="E1127" s="1">
        <f t="shared" si="17"/>
        <v>1.1686329126797532</v>
      </c>
    </row>
    <row r="1128" spans="1:5" x14ac:dyDescent="0.2">
      <c r="A1128" t="s">
        <v>1942</v>
      </c>
      <c r="B1128" t="s">
        <v>1943</v>
      </c>
      <c r="C1128" s="1">
        <v>-1.43191745372037</v>
      </c>
      <c r="D1128" s="1">
        <v>7.4611382761276102E-2</v>
      </c>
      <c r="E1128" s="1">
        <f t="shared" si="17"/>
        <v>1.1271949112230106</v>
      </c>
    </row>
    <row r="1129" spans="1:5" x14ac:dyDescent="0.2">
      <c r="A1129" t="s">
        <v>1944</v>
      </c>
      <c r="B1129" t="s">
        <v>1945</v>
      </c>
      <c r="C1129" s="1">
        <v>-1.43191745372037</v>
      </c>
      <c r="D1129" s="1">
        <v>6.7821452609140506E-2</v>
      </c>
      <c r="E1129" s="1">
        <f t="shared" si="17"/>
        <v>1.1686329126797532</v>
      </c>
    </row>
    <row r="1130" spans="1:5" x14ac:dyDescent="0.2">
      <c r="A1130" t="s">
        <v>1946</v>
      </c>
      <c r="B1130" t="s">
        <v>1947</v>
      </c>
      <c r="C1130" s="1">
        <v>-1.43831522491851</v>
      </c>
      <c r="D1130" s="1">
        <v>9.0347089366078891E-3</v>
      </c>
      <c r="E1130" s="1">
        <f t="shared" si="17"/>
        <v>2.0440858341668271</v>
      </c>
    </row>
    <row r="1131" spans="1:5" x14ac:dyDescent="0.2">
      <c r="A1131" t="s">
        <v>1948</v>
      </c>
      <c r="B1131" t="s">
        <v>1949</v>
      </c>
      <c r="C1131" s="1">
        <v>-1.4401379605253299</v>
      </c>
      <c r="D1131" s="1">
        <v>1.83255000322636E-2</v>
      </c>
      <c r="E1131" s="1">
        <f t="shared" si="17"/>
        <v>1.7369441663026555</v>
      </c>
    </row>
    <row r="1132" spans="1:5" x14ac:dyDescent="0.2">
      <c r="A1132" t="s">
        <v>1950</v>
      </c>
      <c r="B1132" t="s">
        <v>1951</v>
      </c>
      <c r="C1132" s="1">
        <v>-1.4401379605253299</v>
      </c>
      <c r="D1132" s="1">
        <v>1.0436371994075501E-2</v>
      </c>
      <c r="E1132" s="1">
        <f t="shared" si="17"/>
        <v>1.9814504493020753</v>
      </c>
    </row>
    <row r="1133" spans="1:5" x14ac:dyDescent="0.2">
      <c r="A1133" t="s">
        <v>1952</v>
      </c>
      <c r="B1133" t="s">
        <v>1924</v>
      </c>
      <c r="C1133" s="1">
        <v>-1.4434130925581901</v>
      </c>
      <c r="D1133" s="1">
        <v>2.9774413496724702E-3</v>
      </c>
      <c r="E1133" s="1">
        <f t="shared" si="17"/>
        <v>2.5261567845939603</v>
      </c>
    </row>
    <row r="1134" spans="1:5" x14ac:dyDescent="0.2">
      <c r="A1134" t="s">
        <v>1953</v>
      </c>
      <c r="B1134" t="s">
        <v>1954</v>
      </c>
      <c r="C1134" s="1">
        <v>-1.44757071803185</v>
      </c>
      <c r="D1134" s="1">
        <v>4.6132310380999899E-3</v>
      </c>
      <c r="E1134" s="1">
        <f t="shared" si="17"/>
        <v>2.3359947946743405</v>
      </c>
    </row>
    <row r="1135" spans="1:5" x14ac:dyDescent="0.2">
      <c r="A1135" t="s">
        <v>1955</v>
      </c>
      <c r="B1135" t="s">
        <v>228</v>
      </c>
      <c r="C1135" s="1">
        <v>-1.44757071803185</v>
      </c>
      <c r="D1135" s="1">
        <v>4.1274657899628003E-2</v>
      </c>
      <c r="E1135" s="1">
        <f t="shared" si="17"/>
        <v>1.3843165176513474</v>
      </c>
    </row>
    <row r="1136" spans="1:5" x14ac:dyDescent="0.2">
      <c r="A1136" t="s">
        <v>1956</v>
      </c>
      <c r="B1136" t="s">
        <v>1957</v>
      </c>
      <c r="C1136" s="1">
        <v>-1.4510262766680699</v>
      </c>
      <c r="D1136" s="1">
        <v>1.3758246224535101E-2</v>
      </c>
      <c r="E1136" s="1">
        <f t="shared" si="17"/>
        <v>1.8614369224630982</v>
      </c>
    </row>
    <row r="1137" spans="1:5" x14ac:dyDescent="0.2">
      <c r="A1137" t="s">
        <v>1958</v>
      </c>
      <c r="B1137" t="s">
        <v>1959</v>
      </c>
      <c r="C1137" s="1">
        <v>-1.4510262766680699</v>
      </c>
      <c r="D1137" s="1">
        <v>4.03596958088423E-2</v>
      </c>
      <c r="E1137" s="1">
        <f t="shared" si="17"/>
        <v>1.394052115701705</v>
      </c>
    </row>
    <row r="1138" spans="1:5" x14ac:dyDescent="0.2">
      <c r="A1138" t="s">
        <v>1960</v>
      </c>
      <c r="B1138" t="s">
        <v>1961</v>
      </c>
      <c r="C1138" s="1">
        <v>-1.4510262766680699</v>
      </c>
      <c r="D1138" s="1">
        <v>4.03596958088423E-2</v>
      </c>
      <c r="E1138" s="1">
        <f t="shared" si="17"/>
        <v>1.394052115701705</v>
      </c>
    </row>
    <row r="1139" spans="1:5" x14ac:dyDescent="0.2">
      <c r="A1139" t="s">
        <v>1962</v>
      </c>
      <c r="B1139" t="s">
        <v>2</v>
      </c>
      <c r="C1139" s="1">
        <v>-1.4510262766680699</v>
      </c>
      <c r="D1139" s="1">
        <v>4.03596958088423E-2</v>
      </c>
      <c r="E1139" s="1">
        <f t="shared" si="17"/>
        <v>1.394052115701705</v>
      </c>
    </row>
    <row r="1140" spans="1:5" x14ac:dyDescent="0.2">
      <c r="A1140" t="s">
        <v>1963</v>
      </c>
      <c r="B1140" t="s">
        <v>1964</v>
      </c>
      <c r="C1140" s="1">
        <v>-1.4510262766680699</v>
      </c>
      <c r="D1140" s="1">
        <v>4.34388506883924E-2</v>
      </c>
      <c r="E1140" s="1">
        <f t="shared" si="17"/>
        <v>1.3621216738955508</v>
      </c>
    </row>
    <row r="1141" spans="1:5" x14ac:dyDescent="0.2">
      <c r="A1141" t="s">
        <v>1965</v>
      </c>
      <c r="B1141" t="s">
        <v>1966</v>
      </c>
      <c r="C1141" s="1">
        <v>-1.46988530391938</v>
      </c>
      <c r="D1141" s="1">
        <v>6.3815904845221901E-3</v>
      </c>
      <c r="E1141" s="1">
        <f t="shared" si="17"/>
        <v>2.1950710685252401</v>
      </c>
    </row>
    <row r="1142" spans="1:5" x14ac:dyDescent="0.2">
      <c r="A1142" t="s">
        <v>1967</v>
      </c>
      <c r="B1142" t="s">
        <v>1968</v>
      </c>
      <c r="C1142" s="1">
        <v>-1.4885009820867301</v>
      </c>
      <c r="D1142" s="1">
        <v>2.1459161072207401E-2</v>
      </c>
      <c r="E1142" s="1">
        <f t="shared" si="17"/>
        <v>1.6683872604144649</v>
      </c>
    </row>
    <row r="1143" spans="1:5" x14ac:dyDescent="0.2">
      <c r="A1143" t="s">
        <v>1969</v>
      </c>
      <c r="B1143" t="s">
        <v>2</v>
      </c>
      <c r="C1143" s="1">
        <v>-1.4885009820867301</v>
      </c>
      <c r="D1143" s="1">
        <v>1.6271567619130099E-2</v>
      </c>
      <c r="E1143" s="1">
        <f t="shared" si="17"/>
        <v>1.7885706046819492</v>
      </c>
    </row>
    <row r="1144" spans="1:5" x14ac:dyDescent="0.2">
      <c r="A1144" t="s">
        <v>1970</v>
      </c>
      <c r="B1144" t="s">
        <v>1971</v>
      </c>
      <c r="C1144" s="1">
        <v>-1.4885009820867301</v>
      </c>
      <c r="D1144" s="1">
        <v>2.3954154152988599E-2</v>
      </c>
      <c r="E1144" s="1">
        <f t="shared" si="17"/>
        <v>1.6206191599415158</v>
      </c>
    </row>
    <row r="1145" spans="1:5" x14ac:dyDescent="0.2">
      <c r="A1145" t="s">
        <v>1972</v>
      </c>
      <c r="B1145" t="s">
        <v>1973</v>
      </c>
      <c r="C1145" s="1">
        <v>-1.4885009820867301</v>
      </c>
      <c r="D1145" s="1">
        <v>3.9070751305677498E-2</v>
      </c>
      <c r="E1145" s="1">
        <f t="shared" si="17"/>
        <v>1.4081482374884793</v>
      </c>
    </row>
    <row r="1146" spans="1:5" x14ac:dyDescent="0.2">
      <c r="A1146" t="s">
        <v>1974</v>
      </c>
      <c r="B1146" t="s">
        <v>1975</v>
      </c>
      <c r="C1146" s="1">
        <v>-1.4885009820867301</v>
      </c>
      <c r="D1146" s="1">
        <v>3.7881181044894401E-2</v>
      </c>
      <c r="E1146" s="1">
        <f t="shared" si="17"/>
        <v>1.4215764891913458</v>
      </c>
    </row>
    <row r="1147" spans="1:5" x14ac:dyDescent="0.2">
      <c r="A1147" t="s">
        <v>1976</v>
      </c>
      <c r="B1147" t="s">
        <v>1977</v>
      </c>
      <c r="C1147" s="1">
        <v>-1.4885009820867301</v>
      </c>
      <c r="D1147" s="1">
        <v>6.1283361316451401E-2</v>
      </c>
      <c r="E1147" s="1">
        <f t="shared" si="17"/>
        <v>1.2126574222078301</v>
      </c>
    </row>
    <row r="1148" spans="1:5" x14ac:dyDescent="0.2">
      <c r="A1148" t="s">
        <v>1978</v>
      </c>
      <c r="B1148" t="s">
        <v>1979</v>
      </c>
      <c r="C1148" s="1">
        <v>-1.4885009820867301</v>
      </c>
      <c r="D1148" s="1">
        <v>2.3954154152988499E-2</v>
      </c>
      <c r="E1148" s="1">
        <f t="shared" si="17"/>
        <v>1.6206191599415176</v>
      </c>
    </row>
    <row r="1149" spans="1:5" x14ac:dyDescent="0.2">
      <c r="A1149" t="s">
        <v>1980</v>
      </c>
      <c r="B1149" t="s">
        <v>1981</v>
      </c>
      <c r="C1149" s="1">
        <v>-1.4885009820867301</v>
      </c>
      <c r="D1149" s="1">
        <v>6.8924220059309996E-2</v>
      </c>
      <c r="E1149" s="1">
        <f t="shared" si="17"/>
        <v>1.161628139634294</v>
      </c>
    </row>
    <row r="1150" spans="1:5" x14ac:dyDescent="0.2">
      <c r="A1150" t="s">
        <v>1982</v>
      </c>
      <c r="B1150" t="s">
        <v>1201</v>
      </c>
      <c r="C1150" s="1">
        <v>-1.4885009820867301</v>
      </c>
      <c r="D1150" s="1">
        <v>1.9804837411888099E-2</v>
      </c>
      <c r="E1150" s="1">
        <f t="shared" si="17"/>
        <v>1.7032287185921631</v>
      </c>
    </row>
    <row r="1151" spans="1:5" x14ac:dyDescent="0.2">
      <c r="A1151" t="s">
        <v>1983</v>
      </c>
      <c r="B1151" t="s">
        <v>1984</v>
      </c>
      <c r="C1151" s="1">
        <v>-1.4885009820867301</v>
      </c>
      <c r="D1151" s="1">
        <v>1.7683084119359999E-2</v>
      </c>
      <c r="E1151" s="1">
        <f t="shared" si="17"/>
        <v>1.7524419871052686</v>
      </c>
    </row>
    <row r="1152" spans="1:5" x14ac:dyDescent="0.2">
      <c r="A1152" t="s">
        <v>1985</v>
      </c>
      <c r="B1152" t="s">
        <v>1986</v>
      </c>
      <c r="C1152" s="1">
        <v>-1.4995561705957301</v>
      </c>
      <c r="D1152" s="1">
        <v>1.11137333727071E-2</v>
      </c>
      <c r="E1152" s="1">
        <f t="shared" si="17"/>
        <v>1.9541400264953062</v>
      </c>
    </row>
    <row r="1153" spans="1:5" x14ac:dyDescent="0.2">
      <c r="A1153" t="s">
        <v>1987</v>
      </c>
      <c r="B1153" t="s">
        <v>1988</v>
      </c>
      <c r="C1153" s="1">
        <v>-1.5042682979450499</v>
      </c>
      <c r="D1153" s="1">
        <v>1.16277375288667E-2</v>
      </c>
      <c r="E1153" s="1">
        <f t="shared" si="17"/>
        <v>1.9345047800536033</v>
      </c>
    </row>
    <row r="1154" spans="1:5" x14ac:dyDescent="0.2">
      <c r="A1154" t="s">
        <v>1989</v>
      </c>
      <c r="B1154" t="s">
        <v>1990</v>
      </c>
      <c r="C1154" s="1">
        <v>-1.50547406069044</v>
      </c>
      <c r="D1154" s="1">
        <v>4.8553511426804204E-3</v>
      </c>
      <c r="E1154" s="1">
        <f t="shared" ref="E1154:E1217" si="18">-LOG10(D1154)</f>
        <v>2.3137793561135664</v>
      </c>
    </row>
    <row r="1155" spans="1:5" x14ac:dyDescent="0.2">
      <c r="A1155" t="s">
        <v>1991</v>
      </c>
      <c r="B1155" t="s">
        <v>2</v>
      </c>
      <c r="C1155" s="1">
        <v>-1.5068795114015801</v>
      </c>
      <c r="D1155" s="1">
        <v>2.2273091706831099E-2</v>
      </c>
      <c r="E1155" s="1">
        <f t="shared" si="18"/>
        <v>1.6522194947745896</v>
      </c>
    </row>
    <row r="1156" spans="1:5" x14ac:dyDescent="0.2">
      <c r="A1156" t="s">
        <v>1992</v>
      </c>
      <c r="B1156" t="s">
        <v>1838</v>
      </c>
      <c r="C1156" s="1">
        <v>-1.51052728841673</v>
      </c>
      <c r="D1156" s="1">
        <v>1.99369366230591E-2</v>
      </c>
      <c r="E1156" s="1">
        <f t="shared" si="18"/>
        <v>1.7003415716967294</v>
      </c>
    </row>
    <row r="1157" spans="1:5" x14ac:dyDescent="0.2">
      <c r="A1157" t="s">
        <v>1993</v>
      </c>
      <c r="B1157" t="s">
        <v>2</v>
      </c>
      <c r="C1157" s="1">
        <v>-1.51598171850884</v>
      </c>
      <c r="D1157" s="1">
        <v>2.9881560303179702E-2</v>
      </c>
      <c r="E1157" s="1">
        <f t="shared" si="18"/>
        <v>1.5245967290330427</v>
      </c>
    </row>
    <row r="1158" spans="1:5" x14ac:dyDescent="0.2">
      <c r="A1158" t="s">
        <v>1994</v>
      </c>
      <c r="B1158" t="s">
        <v>2</v>
      </c>
      <c r="C1158" s="1">
        <v>-1.52502685811184</v>
      </c>
      <c r="D1158" s="1">
        <v>3.39556287321513E-2</v>
      </c>
      <c r="E1158" s="1">
        <f t="shared" si="18"/>
        <v>1.4690882236017151</v>
      </c>
    </row>
    <row r="1159" spans="1:5" x14ac:dyDescent="0.2">
      <c r="A1159" t="s">
        <v>1995</v>
      </c>
      <c r="B1159" t="s">
        <v>1996</v>
      </c>
      <c r="C1159" s="1">
        <v>-1.52502685811184</v>
      </c>
      <c r="D1159" s="1">
        <v>1.88031951503446E-2</v>
      </c>
      <c r="E1159" s="1">
        <f t="shared" si="18"/>
        <v>1.7257683465735993</v>
      </c>
    </row>
    <row r="1160" spans="1:5" x14ac:dyDescent="0.2">
      <c r="A1160" t="s">
        <v>1997</v>
      </c>
      <c r="B1160" t="s">
        <v>1998</v>
      </c>
      <c r="C1160" s="1">
        <v>-1.52502685811184</v>
      </c>
      <c r="D1160" s="1">
        <v>3.4485666436907002E-2</v>
      </c>
      <c r="E1160" s="1">
        <f t="shared" si="18"/>
        <v>1.4623613768354107</v>
      </c>
    </row>
    <row r="1161" spans="1:5" x14ac:dyDescent="0.2">
      <c r="A1161" t="s">
        <v>1999</v>
      </c>
      <c r="B1161" t="s">
        <v>2000</v>
      </c>
      <c r="C1161" s="1">
        <v>-1.52502685811184</v>
      </c>
      <c r="D1161" s="1">
        <v>4.3108238366125103E-2</v>
      </c>
      <c r="E1161" s="1">
        <f t="shared" si="18"/>
        <v>1.3654397243858052</v>
      </c>
    </row>
    <row r="1162" spans="1:5" x14ac:dyDescent="0.2">
      <c r="A1162" t="s">
        <v>2001</v>
      </c>
      <c r="B1162" t="s">
        <v>2002</v>
      </c>
      <c r="C1162" s="1">
        <v>-1.52502685811184</v>
      </c>
      <c r="D1162" s="1">
        <v>4.9865029271194801E-2</v>
      </c>
      <c r="E1162" s="1">
        <f t="shared" si="18"/>
        <v>1.3022039216890786</v>
      </c>
    </row>
    <row r="1163" spans="1:5" x14ac:dyDescent="0.2">
      <c r="A1163" t="s">
        <v>2003</v>
      </c>
      <c r="B1163" t="s">
        <v>2004</v>
      </c>
      <c r="C1163" s="1">
        <v>-1.52952825034679</v>
      </c>
      <c r="D1163" s="1">
        <v>9.8976643386347197E-3</v>
      </c>
      <c r="E1163" s="1">
        <f t="shared" si="18"/>
        <v>2.0044672785861439</v>
      </c>
    </row>
    <row r="1164" spans="1:5" x14ac:dyDescent="0.2">
      <c r="A1164" t="s">
        <v>2005</v>
      </c>
      <c r="B1164" t="s">
        <v>2006</v>
      </c>
      <c r="C1164" s="1">
        <v>-1.53222235951605</v>
      </c>
      <c r="D1164" s="1">
        <v>1.4293780240710501E-2</v>
      </c>
      <c r="E1164" s="1">
        <f t="shared" si="18"/>
        <v>1.8448528992308251</v>
      </c>
    </row>
    <row r="1165" spans="1:5" x14ac:dyDescent="0.2">
      <c r="A1165" t="s">
        <v>2007</v>
      </c>
      <c r="B1165" t="s">
        <v>2</v>
      </c>
      <c r="C1165" s="1">
        <v>-1.53222235951605</v>
      </c>
      <c r="D1165" s="1">
        <v>2.0449668707998098E-2</v>
      </c>
      <c r="E1165" s="1">
        <f t="shared" si="18"/>
        <v>1.6893137233267499</v>
      </c>
    </row>
    <row r="1166" spans="1:5" x14ac:dyDescent="0.2">
      <c r="A1166" t="s">
        <v>2008</v>
      </c>
      <c r="B1166" t="s">
        <v>2009</v>
      </c>
      <c r="C1166" s="1">
        <v>-1.53222235951605</v>
      </c>
      <c r="D1166" s="1">
        <v>3.0730850272364399E-2</v>
      </c>
      <c r="E1166" s="1">
        <f t="shared" si="18"/>
        <v>1.5124254233593915</v>
      </c>
    </row>
    <row r="1167" spans="1:5" x14ac:dyDescent="0.2">
      <c r="A1167" t="s">
        <v>2010</v>
      </c>
      <c r="B1167" t="s">
        <v>2011</v>
      </c>
      <c r="C1167" s="1">
        <v>-1.5429487661091099</v>
      </c>
      <c r="D1167" s="1">
        <v>5.5496004176193103E-2</v>
      </c>
      <c r="E1167" s="1">
        <f t="shared" si="18"/>
        <v>1.2557382858269337</v>
      </c>
    </row>
    <row r="1168" spans="1:5" x14ac:dyDescent="0.2">
      <c r="A1168" t="s">
        <v>2012</v>
      </c>
      <c r="B1168" t="s">
        <v>564</v>
      </c>
      <c r="C1168" s="1">
        <v>-1.5429487661091099</v>
      </c>
      <c r="D1168" s="1">
        <v>2.0659468720627499E-2</v>
      </c>
      <c r="E1168" s="1">
        <f t="shared" si="18"/>
        <v>1.6848808509996775</v>
      </c>
    </row>
    <row r="1169" spans="1:5" x14ac:dyDescent="0.2">
      <c r="A1169" t="s">
        <v>2013</v>
      </c>
      <c r="B1169" t="s">
        <v>2014</v>
      </c>
      <c r="C1169" s="1">
        <v>-1.5429487661091099</v>
      </c>
      <c r="D1169" s="1">
        <v>5.54960041761932E-2</v>
      </c>
      <c r="E1169" s="1">
        <f t="shared" si="18"/>
        <v>1.2557382858269328</v>
      </c>
    </row>
    <row r="1170" spans="1:5" x14ac:dyDescent="0.2">
      <c r="A1170" t="s">
        <v>2015</v>
      </c>
      <c r="B1170" t="s">
        <v>2016</v>
      </c>
      <c r="C1170" s="1">
        <v>-1.5470531644418399</v>
      </c>
      <c r="D1170" s="1">
        <v>9.2234611286175893E-3</v>
      </c>
      <c r="E1170" s="1">
        <f t="shared" si="18"/>
        <v>2.0351060781877885</v>
      </c>
    </row>
    <row r="1171" spans="1:5" x14ac:dyDescent="0.2">
      <c r="A1171" t="s">
        <v>2017</v>
      </c>
      <c r="B1171" t="s">
        <v>2018</v>
      </c>
      <c r="C1171" s="1">
        <v>-1.5535960103086199</v>
      </c>
      <c r="D1171" s="1">
        <v>7.1400345322581403E-3</v>
      </c>
      <c r="E1171" s="1">
        <f t="shared" si="18"/>
        <v>2.1462996877850453</v>
      </c>
    </row>
    <row r="1172" spans="1:5" x14ac:dyDescent="0.2">
      <c r="A1172" t="s">
        <v>2019</v>
      </c>
      <c r="B1172" t="s">
        <v>2</v>
      </c>
      <c r="C1172" s="1">
        <v>-1.5562455887225699</v>
      </c>
      <c r="D1172" s="1">
        <v>1.0828589945738199E-2</v>
      </c>
      <c r="E1172" s="1">
        <f t="shared" si="18"/>
        <v>1.9654280917268563</v>
      </c>
    </row>
    <row r="1173" spans="1:5" x14ac:dyDescent="0.2">
      <c r="A1173" t="s">
        <v>2020</v>
      </c>
      <c r="B1173" t="s">
        <v>2021</v>
      </c>
      <c r="C1173" s="1">
        <v>-1.5606507678425701</v>
      </c>
      <c r="D1173" s="1">
        <v>1.6997879714601899E-2</v>
      </c>
      <c r="E1173" s="1">
        <f t="shared" si="18"/>
        <v>1.7696052483674503</v>
      </c>
    </row>
    <row r="1174" spans="1:5" x14ac:dyDescent="0.2">
      <c r="A1174" t="s">
        <v>2022</v>
      </c>
      <c r="B1174" t="s">
        <v>347</v>
      </c>
      <c r="C1174" s="1">
        <v>-1.5606507678425701</v>
      </c>
      <c r="D1174" s="1">
        <v>3.1285299183580001E-2</v>
      </c>
      <c r="E1174" s="1">
        <f t="shared" si="18"/>
        <v>1.5046596874770437</v>
      </c>
    </row>
    <row r="1175" spans="1:5" x14ac:dyDescent="0.2">
      <c r="A1175" t="s">
        <v>2023</v>
      </c>
      <c r="B1175" t="s">
        <v>2</v>
      </c>
      <c r="C1175" s="1">
        <v>-1.5606507678425701</v>
      </c>
      <c r="D1175" s="1">
        <v>3.1285299183580001E-2</v>
      </c>
      <c r="E1175" s="1">
        <f t="shared" si="18"/>
        <v>1.5046596874770437</v>
      </c>
    </row>
    <row r="1176" spans="1:5" x14ac:dyDescent="0.2">
      <c r="A1176" t="s">
        <v>2024</v>
      </c>
      <c r="B1176" t="s">
        <v>2025</v>
      </c>
      <c r="C1176" s="1">
        <v>-1.5641652520188001</v>
      </c>
      <c r="D1176" s="1">
        <v>4.3265016055564704E-3</v>
      </c>
      <c r="E1176" s="1">
        <f t="shared" si="18"/>
        <v>2.3638631307830669</v>
      </c>
    </row>
    <row r="1177" spans="1:5" x14ac:dyDescent="0.2">
      <c r="A1177" t="s">
        <v>2026</v>
      </c>
      <c r="B1177" t="s">
        <v>2027</v>
      </c>
      <c r="C1177" s="1">
        <v>-1.5641652520188001</v>
      </c>
      <c r="D1177" s="1">
        <v>1.8559653042375099E-2</v>
      </c>
      <c r="E1177" s="1">
        <f t="shared" si="18"/>
        <v>1.7314301468235349</v>
      </c>
    </row>
    <row r="1178" spans="1:5" x14ac:dyDescent="0.2">
      <c r="A1178" t="s">
        <v>2028</v>
      </c>
      <c r="B1178" t="s">
        <v>2029</v>
      </c>
      <c r="C1178" s="1">
        <v>-1.56566884260919</v>
      </c>
      <c r="D1178" s="1">
        <v>9.0281517269282796E-3</v>
      </c>
      <c r="E1178" s="1">
        <f t="shared" si="18"/>
        <v>2.0444011507890036</v>
      </c>
    </row>
    <row r="1179" spans="1:5" x14ac:dyDescent="0.2">
      <c r="A1179" t="s">
        <v>2030</v>
      </c>
      <c r="B1179" t="s">
        <v>2</v>
      </c>
      <c r="C1179" s="1">
        <v>-1.5694209774703001</v>
      </c>
      <c r="D1179" s="1">
        <v>2.9018896195955601E-2</v>
      </c>
      <c r="E1179" s="1">
        <f t="shared" si="18"/>
        <v>1.5373191110272486</v>
      </c>
    </row>
    <row r="1180" spans="1:5" x14ac:dyDescent="0.2">
      <c r="A1180" t="s">
        <v>2031</v>
      </c>
      <c r="B1180" t="s">
        <v>1924</v>
      </c>
      <c r="C1180" s="1">
        <v>-1.57465762583645</v>
      </c>
      <c r="D1180" s="1">
        <v>1.2503691704621501E-2</v>
      </c>
      <c r="E1180" s="1">
        <f t="shared" si="18"/>
        <v>1.9029617429728982</v>
      </c>
    </row>
    <row r="1181" spans="1:5" x14ac:dyDescent="0.2">
      <c r="A1181" t="s">
        <v>2032</v>
      </c>
      <c r="B1181" t="s">
        <v>2</v>
      </c>
      <c r="C1181" s="1">
        <v>-1.5954161860032401</v>
      </c>
      <c r="D1181" s="1">
        <v>7.5721393500336699E-3</v>
      </c>
      <c r="E1181" s="1">
        <f t="shared" si="18"/>
        <v>2.1207814023160316</v>
      </c>
    </row>
    <row r="1182" spans="1:5" x14ac:dyDescent="0.2">
      <c r="A1182" t="s">
        <v>2033</v>
      </c>
      <c r="B1182" t="s">
        <v>1271</v>
      </c>
      <c r="C1182" s="1">
        <v>-1.5954161860032401</v>
      </c>
      <c r="D1182" s="1">
        <v>2.66276290459685E-2</v>
      </c>
      <c r="E1182" s="1">
        <f t="shared" si="18"/>
        <v>1.5746675019085556</v>
      </c>
    </row>
    <row r="1183" spans="1:5" x14ac:dyDescent="0.2">
      <c r="A1183" t="s">
        <v>2034</v>
      </c>
      <c r="B1183" t="s">
        <v>2</v>
      </c>
      <c r="C1183" s="1">
        <v>-1.5954161860032401</v>
      </c>
      <c r="D1183" s="1">
        <v>2.36777172790015E-2</v>
      </c>
      <c r="E1183" s="1">
        <f t="shared" si="18"/>
        <v>1.6256601693866171</v>
      </c>
    </row>
    <row r="1184" spans="1:5" x14ac:dyDescent="0.2">
      <c r="A1184" t="s">
        <v>2035</v>
      </c>
      <c r="B1184" t="s">
        <v>133</v>
      </c>
      <c r="C1184" s="1">
        <v>-1.5954161860032501</v>
      </c>
      <c r="D1184" s="1">
        <v>7.4763292834839901E-2</v>
      </c>
      <c r="E1184" s="1">
        <f t="shared" si="18"/>
        <v>1.1263115790360103</v>
      </c>
    </row>
    <row r="1185" spans="1:5" x14ac:dyDescent="0.2">
      <c r="A1185" t="s">
        <v>2036</v>
      </c>
      <c r="B1185" t="s">
        <v>2037</v>
      </c>
      <c r="C1185" s="1">
        <v>-1.5954161860032501</v>
      </c>
      <c r="D1185" s="1">
        <v>5.0218032194660298E-2</v>
      </c>
      <c r="E1185" s="1">
        <f t="shared" si="18"/>
        <v>1.2991403092205529</v>
      </c>
    </row>
    <row r="1186" spans="1:5" x14ac:dyDescent="0.2">
      <c r="A1186" t="s">
        <v>2038</v>
      </c>
      <c r="B1186" t="s">
        <v>738</v>
      </c>
      <c r="C1186" s="1">
        <v>-1.5954161860032501</v>
      </c>
      <c r="D1186" s="1">
        <v>2.90874378802824E-2</v>
      </c>
      <c r="E1186" s="1">
        <f t="shared" si="18"/>
        <v>1.5362945311922571</v>
      </c>
    </row>
    <row r="1187" spans="1:5" x14ac:dyDescent="0.2">
      <c r="A1187" t="s">
        <v>2039</v>
      </c>
      <c r="B1187" t="s">
        <v>2040</v>
      </c>
      <c r="C1187" s="1">
        <v>-1.6209512781103801</v>
      </c>
      <c r="D1187" s="1">
        <v>3.6658406146714999E-2</v>
      </c>
      <c r="E1187" s="1">
        <f t="shared" si="18"/>
        <v>1.4358264214451162</v>
      </c>
    </row>
    <row r="1188" spans="1:5" x14ac:dyDescent="0.2">
      <c r="A1188" t="s">
        <v>2041</v>
      </c>
      <c r="B1188" t="s">
        <v>2042</v>
      </c>
      <c r="C1188" s="1">
        <v>-1.6345160056921799</v>
      </c>
      <c r="D1188" s="1">
        <v>6.4124765128969197E-3</v>
      </c>
      <c r="E1188" s="1">
        <f t="shared" si="18"/>
        <v>2.1929742125761029</v>
      </c>
    </row>
    <row r="1189" spans="1:5" x14ac:dyDescent="0.2">
      <c r="A1189" t="s">
        <v>2043</v>
      </c>
      <c r="B1189" t="s">
        <v>2044</v>
      </c>
      <c r="C1189" s="1">
        <v>-1.6360581705005901</v>
      </c>
      <c r="D1189" s="1">
        <v>3.8926120537999202E-2</v>
      </c>
      <c r="E1189" s="1">
        <f t="shared" si="18"/>
        <v>1.4097588768596385</v>
      </c>
    </row>
    <row r="1190" spans="1:5" x14ac:dyDescent="0.2">
      <c r="A1190" t="s">
        <v>2045</v>
      </c>
      <c r="B1190" t="s">
        <v>2046</v>
      </c>
      <c r="C1190" s="1">
        <v>-1.6360581705005901</v>
      </c>
      <c r="D1190" s="1">
        <v>2.0727705900516299E-2</v>
      </c>
      <c r="E1190" s="1">
        <f t="shared" si="18"/>
        <v>1.6834487620585608</v>
      </c>
    </row>
    <row r="1191" spans="1:5" x14ac:dyDescent="0.2">
      <c r="A1191" t="s">
        <v>2047</v>
      </c>
      <c r="B1191" t="s">
        <v>2048</v>
      </c>
      <c r="C1191" s="1">
        <v>-1.6360581705005901</v>
      </c>
      <c r="D1191" s="1">
        <v>2.6065391899029299E-2</v>
      </c>
      <c r="E1191" s="1">
        <f t="shared" si="18"/>
        <v>1.5839357409726658</v>
      </c>
    </row>
    <row r="1192" spans="1:5" x14ac:dyDescent="0.2">
      <c r="A1192" t="s">
        <v>2049</v>
      </c>
      <c r="B1192" t="s">
        <v>2050</v>
      </c>
      <c r="C1192" s="1">
        <v>-1.6360581705005901</v>
      </c>
      <c r="D1192" s="1">
        <v>1.4473101746076401E-2</v>
      </c>
      <c r="E1192" s="1">
        <f t="shared" si="18"/>
        <v>1.8394383847863676</v>
      </c>
    </row>
    <row r="1193" spans="1:5" x14ac:dyDescent="0.2">
      <c r="A1193" t="s">
        <v>2051</v>
      </c>
      <c r="B1193" t="s">
        <v>2052</v>
      </c>
      <c r="C1193" s="1">
        <v>-1.6381658334625799</v>
      </c>
      <c r="D1193" s="1">
        <v>2.7730892152821401E-3</v>
      </c>
      <c r="E1193" s="1">
        <f t="shared" si="18"/>
        <v>2.5570361581605199</v>
      </c>
    </row>
    <row r="1194" spans="1:5" x14ac:dyDescent="0.2">
      <c r="A1194" t="s">
        <v>2053</v>
      </c>
      <c r="B1194" t="s">
        <v>2054</v>
      </c>
      <c r="C1194" s="1">
        <v>-1.6398103053616999</v>
      </c>
      <c r="D1194" s="1">
        <v>2.25861067804801E-3</v>
      </c>
      <c r="E1194" s="1">
        <f t="shared" si="18"/>
        <v>2.646158622973831</v>
      </c>
    </row>
    <row r="1195" spans="1:5" x14ac:dyDescent="0.2">
      <c r="A1195" t="s">
        <v>2055</v>
      </c>
      <c r="B1195" t="s">
        <v>2056</v>
      </c>
      <c r="C1195" s="1">
        <v>-1.64604225907321</v>
      </c>
      <c r="D1195" s="1">
        <v>4.5683436624464897E-2</v>
      </c>
      <c r="E1195" s="1">
        <f t="shared" si="18"/>
        <v>1.3402412328948328</v>
      </c>
    </row>
    <row r="1196" spans="1:5" x14ac:dyDescent="0.2">
      <c r="A1196" t="s">
        <v>2057</v>
      </c>
      <c r="B1196" t="s">
        <v>2058</v>
      </c>
      <c r="C1196" s="1">
        <v>-1.64604225907321</v>
      </c>
      <c r="D1196" s="1">
        <v>4.5683436624465001E-2</v>
      </c>
      <c r="E1196" s="1">
        <f t="shared" si="18"/>
        <v>1.3402412328948319</v>
      </c>
    </row>
    <row r="1197" spans="1:5" x14ac:dyDescent="0.2">
      <c r="A1197" t="s">
        <v>2059</v>
      </c>
      <c r="B1197" t="s">
        <v>2060</v>
      </c>
      <c r="C1197" s="1">
        <v>-1.64604225907321</v>
      </c>
      <c r="D1197" s="1">
        <v>4.9678310063883901E-2</v>
      </c>
      <c r="E1197" s="1">
        <f t="shared" si="18"/>
        <v>1.3038331862294856</v>
      </c>
    </row>
    <row r="1198" spans="1:5" x14ac:dyDescent="0.2">
      <c r="A1198" t="s">
        <v>2061</v>
      </c>
      <c r="B1198" t="s">
        <v>738</v>
      </c>
      <c r="C1198" s="1">
        <v>-1.64604225907321</v>
      </c>
      <c r="D1198" s="1">
        <v>1.55669394238859E-2</v>
      </c>
      <c r="E1198" s="1">
        <f t="shared" si="18"/>
        <v>1.8077967645657067</v>
      </c>
    </row>
    <row r="1199" spans="1:5" x14ac:dyDescent="0.2">
      <c r="A1199" t="s">
        <v>2062</v>
      </c>
      <c r="B1199" t="s">
        <v>2063</v>
      </c>
      <c r="C1199" s="1">
        <v>-1.64604225907321</v>
      </c>
      <c r="D1199" s="1">
        <v>4.5683436624465001E-2</v>
      </c>
      <c r="E1199" s="1">
        <f t="shared" si="18"/>
        <v>1.3402412328948319</v>
      </c>
    </row>
    <row r="1200" spans="1:5" x14ac:dyDescent="0.2">
      <c r="A1200" t="s">
        <v>2064</v>
      </c>
      <c r="B1200" t="s">
        <v>2065</v>
      </c>
      <c r="C1200" s="1">
        <v>-1.64604225907321</v>
      </c>
      <c r="D1200" s="1">
        <v>4.5683436624465001E-2</v>
      </c>
      <c r="E1200" s="1">
        <f t="shared" si="18"/>
        <v>1.3402412328948319</v>
      </c>
    </row>
    <row r="1201" spans="1:5" x14ac:dyDescent="0.2">
      <c r="A1201" t="s">
        <v>2066</v>
      </c>
      <c r="B1201" t="s">
        <v>1058</v>
      </c>
      <c r="C1201" s="1">
        <v>-1.64604225907321</v>
      </c>
      <c r="D1201" s="1">
        <v>1.55669394238859E-2</v>
      </c>
      <c r="E1201" s="1">
        <f t="shared" si="18"/>
        <v>1.8077967645657067</v>
      </c>
    </row>
    <row r="1202" spans="1:5" x14ac:dyDescent="0.2">
      <c r="A1202" t="s">
        <v>2067</v>
      </c>
      <c r="B1202" t="s">
        <v>965</v>
      </c>
      <c r="C1202" s="1">
        <v>-1.65595772793829</v>
      </c>
      <c r="D1202" s="1">
        <v>2.6106568151173602E-2</v>
      </c>
      <c r="E1202" s="1">
        <f t="shared" si="18"/>
        <v>1.5832502147709451</v>
      </c>
    </row>
    <row r="1203" spans="1:5" x14ac:dyDescent="0.2">
      <c r="A1203" t="s">
        <v>2068</v>
      </c>
      <c r="B1203" t="s">
        <v>2069</v>
      </c>
      <c r="C1203" s="1">
        <v>-1.66253038186178</v>
      </c>
      <c r="D1203" s="1">
        <v>2.82195557000283E-2</v>
      </c>
      <c r="E1203" s="1">
        <f t="shared" si="18"/>
        <v>1.5494498282338682</v>
      </c>
    </row>
    <row r="1204" spans="1:5" x14ac:dyDescent="0.2">
      <c r="A1204" t="s">
        <v>2070</v>
      </c>
      <c r="B1204" t="s">
        <v>133</v>
      </c>
      <c r="C1204" s="1">
        <v>-1.6755865346872301</v>
      </c>
      <c r="D1204" s="1">
        <v>2.5941660761326198E-2</v>
      </c>
      <c r="E1204" s="1">
        <f t="shared" si="18"/>
        <v>1.5860022242275729</v>
      </c>
    </row>
    <row r="1205" spans="1:5" x14ac:dyDescent="0.2">
      <c r="A1205" t="s">
        <v>2071</v>
      </c>
      <c r="B1205" t="s">
        <v>2072</v>
      </c>
      <c r="C1205" s="1">
        <v>-1.6949518595541599</v>
      </c>
      <c r="D1205" s="1">
        <v>6.0024992330510202E-2</v>
      </c>
      <c r="E1205" s="1">
        <f t="shared" si="18"/>
        <v>1.2216678867614359</v>
      </c>
    </row>
    <row r="1206" spans="1:5" x14ac:dyDescent="0.2">
      <c r="A1206" t="s">
        <v>2073</v>
      </c>
      <c r="B1206" t="s">
        <v>2</v>
      </c>
      <c r="C1206" s="1">
        <v>-1.6949518595541599</v>
      </c>
      <c r="D1206" s="1">
        <v>3.05146558076454E-2</v>
      </c>
      <c r="E1206" s="1">
        <f t="shared" si="18"/>
        <v>1.5154915243370244</v>
      </c>
    </row>
    <row r="1207" spans="1:5" x14ac:dyDescent="0.2">
      <c r="A1207" t="s">
        <v>2074</v>
      </c>
      <c r="B1207" t="s">
        <v>57</v>
      </c>
      <c r="C1207" s="1">
        <v>-1.6949518595541599</v>
      </c>
      <c r="D1207" s="1">
        <v>9.1226302558592895E-4</v>
      </c>
      <c r="E1207" s="1">
        <f t="shared" si="18"/>
        <v>3.0398799269222545</v>
      </c>
    </row>
    <row r="1208" spans="1:5" x14ac:dyDescent="0.2">
      <c r="A1208" t="s">
        <v>2075</v>
      </c>
      <c r="B1208" t="s">
        <v>2076</v>
      </c>
      <c r="C1208" s="1">
        <v>-1.71089340342318</v>
      </c>
      <c r="D1208" s="1">
        <v>6.7609429256115603E-3</v>
      </c>
      <c r="E1208" s="1">
        <f t="shared" si="18"/>
        <v>2.1699927302666007</v>
      </c>
    </row>
    <row r="1209" spans="1:5" x14ac:dyDescent="0.2">
      <c r="A1209" t="s">
        <v>2077</v>
      </c>
      <c r="B1209" t="s">
        <v>2078</v>
      </c>
      <c r="C1209" s="1">
        <v>-1.71089340342318</v>
      </c>
      <c r="D1209" s="1">
        <v>1.4272429054227501E-2</v>
      </c>
      <c r="E1209" s="1">
        <f t="shared" si="18"/>
        <v>1.8455021071185533</v>
      </c>
    </row>
    <row r="1210" spans="1:5" x14ac:dyDescent="0.2">
      <c r="A1210" t="s">
        <v>2079</v>
      </c>
      <c r="B1210" t="s">
        <v>2080</v>
      </c>
      <c r="C1210" s="1">
        <v>-1.7140606825018601</v>
      </c>
      <c r="D1210" s="1">
        <v>5.4664711584280802E-2</v>
      </c>
      <c r="E1210" s="1">
        <f t="shared" si="18"/>
        <v>1.2622929389282211</v>
      </c>
    </row>
    <row r="1211" spans="1:5" x14ac:dyDescent="0.2">
      <c r="A1211" t="s">
        <v>2081</v>
      </c>
      <c r="B1211" t="s">
        <v>2082</v>
      </c>
      <c r="C1211" s="1">
        <v>-1.7140606825018601</v>
      </c>
      <c r="D1211" s="1">
        <v>9.7387592381118406E-3</v>
      </c>
      <c r="E1211" s="1">
        <f t="shared" si="18"/>
        <v>2.0114963706743896</v>
      </c>
    </row>
    <row r="1212" spans="1:5" x14ac:dyDescent="0.2">
      <c r="A1212" t="s">
        <v>2083</v>
      </c>
      <c r="B1212" t="s">
        <v>1514</v>
      </c>
      <c r="C1212" s="1">
        <v>-1.7266607192815</v>
      </c>
      <c r="D1212" s="1">
        <v>2.0930194774032799E-2</v>
      </c>
      <c r="E1212" s="1">
        <f t="shared" si="18"/>
        <v>1.6792267301470243</v>
      </c>
    </row>
    <row r="1213" spans="1:5" x14ac:dyDescent="0.2">
      <c r="A1213" t="s">
        <v>2084</v>
      </c>
      <c r="B1213" t="s">
        <v>133</v>
      </c>
      <c r="C1213" s="1">
        <v>-1.7266607192815</v>
      </c>
      <c r="D1213" s="1">
        <v>2.1098573655393402E-2</v>
      </c>
      <c r="E1213" s="1">
        <f t="shared" si="18"/>
        <v>1.6757469036847807</v>
      </c>
    </row>
    <row r="1214" spans="1:5" x14ac:dyDescent="0.2">
      <c r="A1214" t="s">
        <v>2085</v>
      </c>
      <c r="B1214" t="s">
        <v>2086</v>
      </c>
      <c r="C1214" s="1">
        <v>-1.7266607192815</v>
      </c>
      <c r="D1214" s="1">
        <v>3.0525761693398001E-2</v>
      </c>
      <c r="E1214" s="1">
        <f t="shared" si="18"/>
        <v>1.5153334905243578</v>
      </c>
    </row>
    <row r="1215" spans="1:5" x14ac:dyDescent="0.2">
      <c r="A1215" t="s">
        <v>2087</v>
      </c>
      <c r="B1215" t="s">
        <v>2088</v>
      </c>
      <c r="C1215" s="1">
        <v>-1.7422575743325099</v>
      </c>
      <c r="D1215" s="1">
        <v>3.7808230374038E-2</v>
      </c>
      <c r="E1215" s="1">
        <f t="shared" si="18"/>
        <v>1.4224136494498394</v>
      </c>
    </row>
    <row r="1216" spans="1:5" x14ac:dyDescent="0.2">
      <c r="A1216" t="s">
        <v>2089</v>
      </c>
      <c r="B1216" t="s">
        <v>1924</v>
      </c>
      <c r="C1216" s="1">
        <v>-1.7422575743325099</v>
      </c>
      <c r="D1216" s="1">
        <v>5.6911866856203096E-3</v>
      </c>
      <c r="E1216" s="1">
        <f t="shared" si="18"/>
        <v>2.2447971681774814</v>
      </c>
    </row>
    <row r="1217" spans="1:5" x14ac:dyDescent="0.2">
      <c r="A1217" t="s">
        <v>2090</v>
      </c>
      <c r="B1217" t="s">
        <v>2091</v>
      </c>
      <c r="C1217" s="1">
        <v>-1.7474192794482899</v>
      </c>
      <c r="D1217" s="1">
        <v>2.8882114389925501E-3</v>
      </c>
      <c r="E1217" s="1">
        <f t="shared" si="18"/>
        <v>2.5393710162871517</v>
      </c>
    </row>
    <row r="1218" spans="1:5" x14ac:dyDescent="0.2">
      <c r="A1218" t="s">
        <v>2092</v>
      </c>
      <c r="B1218" t="s">
        <v>2</v>
      </c>
      <c r="C1218" s="1">
        <v>-1.7576876149021201</v>
      </c>
      <c r="D1218" s="1">
        <v>1.9875799001280399E-2</v>
      </c>
      <c r="E1218" s="1">
        <f t="shared" ref="E1218:E1281" si="19">-LOG10(D1218)</f>
        <v>1.701675403809991</v>
      </c>
    </row>
    <row r="1219" spans="1:5" x14ac:dyDescent="0.2">
      <c r="A1219" t="s">
        <v>2093</v>
      </c>
      <c r="B1219" t="s">
        <v>2</v>
      </c>
      <c r="C1219" s="1">
        <v>-1.7576876149021201</v>
      </c>
      <c r="D1219" s="1">
        <v>1.9834444452255399E-2</v>
      </c>
      <c r="E1219" s="1">
        <f t="shared" si="19"/>
        <v>1.702579959278502</v>
      </c>
    </row>
    <row r="1220" spans="1:5" x14ac:dyDescent="0.2">
      <c r="A1220" t="s">
        <v>2094</v>
      </c>
      <c r="B1220" t="s">
        <v>2095</v>
      </c>
      <c r="C1220" s="1">
        <v>-1.7620660554126999</v>
      </c>
      <c r="D1220" s="1">
        <v>1.1740008186668101E-2</v>
      </c>
      <c r="E1220" s="1">
        <f t="shared" si="19"/>
        <v>1.9303316002414246</v>
      </c>
    </row>
    <row r="1221" spans="1:5" x14ac:dyDescent="0.2">
      <c r="A1221" t="s">
        <v>2096</v>
      </c>
      <c r="B1221" t="s">
        <v>2</v>
      </c>
      <c r="C1221" s="1">
        <v>-1.76534118744556</v>
      </c>
      <c r="D1221" s="1">
        <v>2.4429827850357501E-2</v>
      </c>
      <c r="E1221" s="1">
        <f t="shared" si="19"/>
        <v>1.6120795933582546</v>
      </c>
    </row>
    <row r="1222" spans="1:5" x14ac:dyDescent="0.2">
      <c r="A1222" t="s">
        <v>2097</v>
      </c>
      <c r="B1222" t="s">
        <v>2</v>
      </c>
      <c r="C1222" s="1">
        <v>-1.7699139172353799</v>
      </c>
      <c r="D1222" s="1">
        <v>1.33563922935276E-2</v>
      </c>
      <c r="E1222" s="1">
        <f t="shared" si="19"/>
        <v>1.8743108336718524</v>
      </c>
    </row>
    <row r="1223" spans="1:5" x14ac:dyDescent="0.2">
      <c r="A1223" t="s">
        <v>2098</v>
      </c>
      <c r="B1223" t="s">
        <v>2099</v>
      </c>
      <c r="C1223" s="1">
        <v>-1.7699139172353799</v>
      </c>
      <c r="D1223" s="1">
        <v>1.0573048431486799E-2</v>
      </c>
      <c r="E1223" s="1">
        <f t="shared" si="19"/>
        <v>1.9757997784354002</v>
      </c>
    </row>
    <row r="1224" spans="1:5" x14ac:dyDescent="0.2">
      <c r="A1224" t="s">
        <v>2100</v>
      </c>
      <c r="B1224" t="s">
        <v>2101</v>
      </c>
      <c r="C1224" s="1">
        <v>-1.7880612639456399</v>
      </c>
      <c r="D1224" s="1">
        <v>3.4359795388068999E-2</v>
      </c>
      <c r="E1224" s="1">
        <f t="shared" si="19"/>
        <v>1.4639494310485122</v>
      </c>
    </row>
    <row r="1225" spans="1:5" x14ac:dyDescent="0.2">
      <c r="A1225" t="s">
        <v>2102</v>
      </c>
      <c r="B1225" t="s">
        <v>2103</v>
      </c>
      <c r="C1225" s="1">
        <v>-1.7880612639456399</v>
      </c>
      <c r="D1225" s="1">
        <v>3.4359795388068902E-2</v>
      </c>
      <c r="E1225" s="1">
        <f t="shared" si="19"/>
        <v>1.4639494310485133</v>
      </c>
    </row>
    <row r="1226" spans="1:5" x14ac:dyDescent="0.2">
      <c r="A1226" t="s">
        <v>2104</v>
      </c>
      <c r="B1226" t="s">
        <v>2105</v>
      </c>
      <c r="C1226" s="1">
        <v>-1.7880612639456399</v>
      </c>
      <c r="D1226" s="1">
        <v>3.4359795388068902E-2</v>
      </c>
      <c r="E1226" s="1">
        <f t="shared" si="19"/>
        <v>1.4639494310485133</v>
      </c>
    </row>
    <row r="1227" spans="1:5" x14ac:dyDescent="0.2">
      <c r="A1227" t="s">
        <v>2106</v>
      </c>
      <c r="B1227" t="s">
        <v>1924</v>
      </c>
      <c r="C1227" s="1">
        <v>-1.7880612639456399</v>
      </c>
      <c r="D1227" s="1">
        <v>2.1052816934082799E-2</v>
      </c>
      <c r="E1227" s="1">
        <f t="shared" si="19"/>
        <v>1.6766897859528549</v>
      </c>
    </row>
    <row r="1228" spans="1:5" x14ac:dyDescent="0.2">
      <c r="A1228" t="s">
        <v>2107</v>
      </c>
      <c r="B1228" t="s">
        <v>2</v>
      </c>
      <c r="C1228" s="1">
        <v>-1.7880612639456399</v>
      </c>
      <c r="D1228" s="1">
        <v>1.5631709821808101E-2</v>
      </c>
      <c r="E1228" s="1">
        <f t="shared" si="19"/>
        <v>1.8059935155468227</v>
      </c>
    </row>
    <row r="1229" spans="1:5" x14ac:dyDescent="0.2">
      <c r="A1229" t="s">
        <v>2108</v>
      </c>
      <c r="B1229" t="s">
        <v>2109</v>
      </c>
      <c r="C1229" s="1">
        <v>-1.7970500471728901</v>
      </c>
      <c r="D1229" s="1">
        <v>4.3954626681833196E-3</v>
      </c>
      <c r="E1229" s="1">
        <f t="shared" si="19"/>
        <v>2.3569954041707812</v>
      </c>
    </row>
    <row r="1230" spans="1:5" x14ac:dyDescent="0.2">
      <c r="A1230" t="s">
        <v>2110</v>
      </c>
      <c r="B1230" t="s">
        <v>133</v>
      </c>
      <c r="C1230" s="1">
        <v>-1.8030116054116101</v>
      </c>
      <c r="D1230" s="1">
        <v>1.28849114163632E-2</v>
      </c>
      <c r="E1230" s="1">
        <f t="shared" si="19"/>
        <v>1.8899185628730217</v>
      </c>
    </row>
    <row r="1231" spans="1:5" x14ac:dyDescent="0.2">
      <c r="A1231" t="s">
        <v>2111</v>
      </c>
      <c r="B1231" t="s">
        <v>2112</v>
      </c>
      <c r="C1231" s="1">
        <v>-1.8104290769740901</v>
      </c>
      <c r="D1231" s="1">
        <v>4.4394152921589597E-3</v>
      </c>
      <c r="E1231" s="1">
        <f t="shared" si="19"/>
        <v>2.3526742263067439</v>
      </c>
    </row>
    <row r="1232" spans="1:5" x14ac:dyDescent="0.2">
      <c r="A1232" t="s">
        <v>2113</v>
      </c>
      <c r="B1232" t="s">
        <v>2114</v>
      </c>
      <c r="C1232" s="1">
        <v>-1.8135963560527799</v>
      </c>
      <c r="D1232" s="1">
        <v>1.1330987554387099E-2</v>
      </c>
      <c r="E1232" s="1">
        <f t="shared" si="19"/>
        <v>1.9457322374684312</v>
      </c>
    </row>
    <row r="1233" spans="1:5" x14ac:dyDescent="0.2">
      <c r="A1233" t="s">
        <v>2115</v>
      </c>
      <c r="B1233" t="s">
        <v>2116</v>
      </c>
      <c r="C1233" s="1">
        <v>-1.82368517367636</v>
      </c>
      <c r="D1233" s="1">
        <v>9.2683756585159992E-3</v>
      </c>
      <c r="E1233" s="1">
        <f t="shared" si="19"/>
        <v>2.0329963720428008</v>
      </c>
    </row>
    <row r="1234" spans="1:5" x14ac:dyDescent="0.2">
      <c r="A1234" t="s">
        <v>2117</v>
      </c>
      <c r="B1234" t="s">
        <v>291</v>
      </c>
      <c r="C1234" s="1">
        <v>-1.83245538330409</v>
      </c>
      <c r="D1234" s="1">
        <v>3.14146900938971E-2</v>
      </c>
      <c r="E1234" s="1">
        <f t="shared" si="19"/>
        <v>1.502867220244533</v>
      </c>
    </row>
    <row r="1235" spans="1:5" x14ac:dyDescent="0.2">
      <c r="A1235" t="s">
        <v>2118</v>
      </c>
      <c r="B1235" t="s">
        <v>2119</v>
      </c>
      <c r="C1235" s="1">
        <v>-1.83245538330409</v>
      </c>
      <c r="D1235" s="1">
        <v>4.2807792268160803E-2</v>
      </c>
      <c r="E1235" s="1">
        <f t="shared" si="19"/>
        <v>1.3684771695139544</v>
      </c>
    </row>
    <row r="1236" spans="1:5" x14ac:dyDescent="0.2">
      <c r="A1236" t="s">
        <v>2120</v>
      </c>
      <c r="B1236" t="s">
        <v>2121</v>
      </c>
      <c r="C1236" s="1">
        <v>-1.83245538330409</v>
      </c>
      <c r="D1236" s="1">
        <v>2.7951418523886099E-3</v>
      </c>
      <c r="E1236" s="1">
        <f t="shared" si="19"/>
        <v>2.5535961469380735</v>
      </c>
    </row>
    <row r="1237" spans="1:5" x14ac:dyDescent="0.2">
      <c r="A1237" t="s">
        <v>2122</v>
      </c>
      <c r="B1237" t="s">
        <v>2</v>
      </c>
      <c r="C1237" s="1">
        <v>-1.84695495299921</v>
      </c>
      <c r="D1237" s="1">
        <v>1.5478151094699801E-2</v>
      </c>
      <c r="E1237" s="1">
        <f t="shared" si="19"/>
        <v>1.8102809181573842</v>
      </c>
    </row>
    <row r="1238" spans="1:5" x14ac:dyDescent="0.2">
      <c r="A1238" t="s">
        <v>2123</v>
      </c>
      <c r="B1238" t="s">
        <v>228</v>
      </c>
      <c r="C1238" s="1">
        <v>-1.84695495299921</v>
      </c>
      <c r="D1238" s="1">
        <v>3.8026408595380597E-2</v>
      </c>
      <c r="E1238" s="1">
        <f t="shared" si="19"/>
        <v>1.419914689599209</v>
      </c>
    </row>
    <row r="1239" spans="1:5" x14ac:dyDescent="0.2">
      <c r="A1239" t="s">
        <v>2124</v>
      </c>
      <c r="B1239" t="s">
        <v>133</v>
      </c>
      <c r="C1239" s="1">
        <v>-1.84695495299921</v>
      </c>
      <c r="D1239" s="1">
        <v>2.6605871404612302E-2</v>
      </c>
      <c r="E1239" s="1">
        <f t="shared" si="19"/>
        <v>1.5750225123447066</v>
      </c>
    </row>
    <row r="1240" spans="1:5" x14ac:dyDescent="0.2">
      <c r="A1240" t="s">
        <v>2125</v>
      </c>
      <c r="B1240" t="s">
        <v>107</v>
      </c>
      <c r="C1240" s="1">
        <v>-1.84695495299921</v>
      </c>
      <c r="D1240" s="1">
        <v>2.1791892666723298E-2</v>
      </c>
      <c r="E1240" s="1">
        <f t="shared" si="19"/>
        <v>1.6617050488258895</v>
      </c>
    </row>
    <row r="1241" spans="1:5" x14ac:dyDescent="0.2">
      <c r="A1241" t="s">
        <v>2126</v>
      </c>
      <c r="B1241" t="s">
        <v>653</v>
      </c>
      <c r="C1241" s="1">
        <v>-1.84695495299921</v>
      </c>
      <c r="D1241" s="1">
        <v>2.5405182672097699E-2</v>
      </c>
      <c r="E1241" s="1">
        <f t="shared" si="19"/>
        <v>1.5950776780141143</v>
      </c>
    </row>
    <row r="1242" spans="1:5" x14ac:dyDescent="0.2">
      <c r="A1242" t="s">
        <v>2127</v>
      </c>
      <c r="B1242" t="s">
        <v>2128</v>
      </c>
      <c r="C1242" s="1">
        <v>-1.85845059183704</v>
      </c>
      <c r="D1242" s="1">
        <v>1.09727477591464E-2</v>
      </c>
      <c r="E1242" s="1">
        <f t="shared" si="19"/>
        <v>1.9596846042204845</v>
      </c>
    </row>
    <row r="1243" spans="1:5" x14ac:dyDescent="0.2">
      <c r="A1243" t="s">
        <v>2129</v>
      </c>
      <c r="B1243" t="s">
        <v>2</v>
      </c>
      <c r="C1243" s="1">
        <v>-1.86334939124988</v>
      </c>
      <c r="D1243" s="1">
        <v>2.0460055985675402E-3</v>
      </c>
      <c r="E1243" s="1">
        <f t="shared" si="19"/>
        <v>2.689093182244747</v>
      </c>
    </row>
    <row r="1244" spans="1:5" x14ac:dyDescent="0.2">
      <c r="A1244" t="s">
        <v>2130</v>
      </c>
      <c r="B1244" t="s">
        <v>2131</v>
      </c>
      <c r="C1244" s="1">
        <v>-1.86334939124988</v>
      </c>
      <c r="D1244" s="1">
        <v>3.34190893012134E-3</v>
      </c>
      <c r="E1244" s="1">
        <f t="shared" si="19"/>
        <v>2.4760053891777161</v>
      </c>
    </row>
    <row r="1245" spans="1:5" x14ac:dyDescent="0.2">
      <c r="A1245" t="s">
        <v>2132</v>
      </c>
      <c r="B1245" t="s">
        <v>133</v>
      </c>
      <c r="C1245" s="1">
        <v>-1.8755241051959799</v>
      </c>
      <c r="D1245" s="1">
        <v>2.8685805840876599E-2</v>
      </c>
      <c r="E1245" s="1">
        <f t="shared" si="19"/>
        <v>1.542332945421413</v>
      </c>
    </row>
    <row r="1246" spans="1:5" x14ac:dyDescent="0.2">
      <c r="A1246" t="s">
        <v>2133</v>
      </c>
      <c r="B1246" t="s">
        <v>291</v>
      </c>
      <c r="C1246" s="1">
        <v>-1.8755241051959799</v>
      </c>
      <c r="D1246" s="1">
        <v>2.8685805840876599E-2</v>
      </c>
      <c r="E1246" s="1">
        <f t="shared" si="19"/>
        <v>1.542332945421413</v>
      </c>
    </row>
    <row r="1247" spans="1:5" x14ac:dyDescent="0.2">
      <c r="A1247" t="s">
        <v>2134</v>
      </c>
      <c r="B1247" t="s">
        <v>1514</v>
      </c>
      <c r="C1247" s="1">
        <v>-1.8755241051959799</v>
      </c>
      <c r="D1247" s="1">
        <v>2.5306613420870299E-2</v>
      </c>
      <c r="E1247" s="1">
        <f t="shared" si="19"/>
        <v>1.5967659690667542</v>
      </c>
    </row>
    <row r="1248" spans="1:5" x14ac:dyDescent="0.2">
      <c r="A1248" t="s">
        <v>2135</v>
      </c>
      <c r="B1248" t="s">
        <v>2136</v>
      </c>
      <c r="C1248" s="1">
        <v>-1.8755241051959799</v>
      </c>
      <c r="D1248" s="1">
        <v>1.5821632975820201E-2</v>
      </c>
      <c r="E1248" s="1">
        <f t="shared" si="19"/>
        <v>1.8007486943030642</v>
      </c>
    </row>
    <row r="1249" spans="1:5" x14ac:dyDescent="0.2">
      <c r="A1249" t="s">
        <v>2137</v>
      </c>
      <c r="B1249" t="s">
        <v>2138</v>
      </c>
      <c r="C1249" s="1">
        <v>-1.8755241051959799</v>
      </c>
      <c r="D1249" s="1">
        <v>2.8685805840876599E-2</v>
      </c>
      <c r="E1249" s="1">
        <f t="shared" si="19"/>
        <v>1.542332945421413</v>
      </c>
    </row>
    <row r="1250" spans="1:5" x14ac:dyDescent="0.2">
      <c r="A1250" t="s">
        <v>2139</v>
      </c>
      <c r="B1250" t="s">
        <v>2140</v>
      </c>
      <c r="C1250" s="1">
        <v>-1.8923979237603701</v>
      </c>
      <c r="D1250" s="1">
        <v>9.2834535767141301E-3</v>
      </c>
      <c r="E1250" s="1">
        <f t="shared" si="19"/>
        <v>2.0322904300000149</v>
      </c>
    </row>
    <row r="1251" spans="1:5" x14ac:dyDescent="0.2">
      <c r="A1251" t="s">
        <v>2141</v>
      </c>
      <c r="B1251" t="s">
        <v>2142</v>
      </c>
      <c r="C1251" s="1">
        <v>-1.8965857207238099</v>
      </c>
      <c r="D1251" s="1">
        <v>5.0034863962157197E-3</v>
      </c>
      <c r="E1251" s="1">
        <f t="shared" si="19"/>
        <v>2.3007272766639151</v>
      </c>
    </row>
    <row r="1252" spans="1:5" x14ac:dyDescent="0.2">
      <c r="A1252" t="s">
        <v>2143</v>
      </c>
      <c r="B1252" t="s">
        <v>2144</v>
      </c>
      <c r="C1252" s="1">
        <v>-1.90353848136557</v>
      </c>
      <c r="D1252" s="1">
        <v>1.39089731443917E-2</v>
      </c>
      <c r="E1252" s="1">
        <f t="shared" si="19"/>
        <v>1.8567049314159922</v>
      </c>
    </row>
    <row r="1253" spans="1:5" x14ac:dyDescent="0.2">
      <c r="A1253" t="s">
        <v>2145</v>
      </c>
      <c r="B1253" t="s">
        <v>524</v>
      </c>
      <c r="C1253" s="1">
        <v>-1.91734428089061</v>
      </c>
      <c r="D1253" s="1">
        <v>2.62806980322201E-2</v>
      </c>
      <c r="E1253" s="1">
        <f t="shared" si="19"/>
        <v>1.5803631038186725</v>
      </c>
    </row>
    <row r="1254" spans="1:5" x14ac:dyDescent="0.2">
      <c r="A1254" t="s">
        <v>2146</v>
      </c>
      <c r="B1254" t="s">
        <v>2147</v>
      </c>
      <c r="C1254" s="1">
        <v>-1.91734428089061</v>
      </c>
      <c r="D1254" s="1">
        <v>4.9090316505901101E-2</v>
      </c>
      <c r="E1254" s="1">
        <f t="shared" si="19"/>
        <v>1.3090041678120634</v>
      </c>
    </row>
    <row r="1255" spans="1:5" x14ac:dyDescent="0.2">
      <c r="A1255" t="s">
        <v>2148</v>
      </c>
      <c r="B1255" t="s">
        <v>1092</v>
      </c>
      <c r="C1255" s="1">
        <v>-1.91734428089061</v>
      </c>
      <c r="D1255" s="1">
        <v>2.62806980322202E-2</v>
      </c>
      <c r="E1255" s="1">
        <f t="shared" si="19"/>
        <v>1.580363103818671</v>
      </c>
    </row>
    <row r="1256" spans="1:5" x14ac:dyDescent="0.2">
      <c r="A1256" t="s">
        <v>2149</v>
      </c>
      <c r="B1256" t="s">
        <v>2150</v>
      </c>
      <c r="C1256" s="1">
        <v>-1.91734428089061</v>
      </c>
      <c r="D1256" s="1">
        <v>3.4703766890044098E-2</v>
      </c>
      <c r="E1256" s="1">
        <f t="shared" si="19"/>
        <v>1.4596233825356086</v>
      </c>
    </row>
    <row r="1257" spans="1:5" x14ac:dyDescent="0.2">
      <c r="A1257" t="s">
        <v>2151</v>
      </c>
      <c r="B1257" t="s">
        <v>2</v>
      </c>
      <c r="C1257" s="1">
        <v>-1.91734428089061</v>
      </c>
      <c r="D1257" s="1">
        <v>1.6321359296782599E-2</v>
      </c>
      <c r="E1257" s="1">
        <f t="shared" si="19"/>
        <v>1.7872436745951026</v>
      </c>
    </row>
    <row r="1258" spans="1:5" x14ac:dyDescent="0.2">
      <c r="A1258" t="s">
        <v>2152</v>
      </c>
      <c r="B1258" t="s">
        <v>2153</v>
      </c>
      <c r="C1258" s="1">
        <v>-1.9210866825764199</v>
      </c>
      <c r="D1258" s="1">
        <v>1.5171435502751201E-3</v>
      </c>
      <c r="E1258" s="1">
        <f t="shared" si="19"/>
        <v>2.8189733248541042</v>
      </c>
    </row>
    <row r="1259" spans="1:5" x14ac:dyDescent="0.2">
      <c r="A1259" t="s">
        <v>2154</v>
      </c>
      <c r="B1259" t="s">
        <v>2</v>
      </c>
      <c r="C1259" s="1">
        <v>-1.9310192177876799</v>
      </c>
      <c r="D1259" s="1">
        <v>1.2682902014074999E-2</v>
      </c>
      <c r="E1259" s="1">
        <f t="shared" si="19"/>
        <v>1.8967813628187717</v>
      </c>
    </row>
    <row r="1260" spans="1:5" x14ac:dyDescent="0.2">
      <c r="A1260" t="s">
        <v>2155</v>
      </c>
      <c r="B1260" t="s">
        <v>2</v>
      </c>
      <c r="C1260" s="1">
        <v>-1.9310192177876799</v>
      </c>
      <c r="D1260" s="1">
        <v>2.1589119737913401E-2</v>
      </c>
      <c r="E1260" s="1">
        <f t="shared" si="19"/>
        <v>1.6657650649728757</v>
      </c>
    </row>
    <row r="1261" spans="1:5" x14ac:dyDescent="0.2">
      <c r="A1261" t="s">
        <v>2156</v>
      </c>
      <c r="B1261" t="s">
        <v>2018</v>
      </c>
      <c r="C1261" s="1">
        <v>-1.9499489463225299</v>
      </c>
      <c r="D1261" s="1">
        <v>2.2051866572121198E-3</v>
      </c>
      <c r="E1261" s="1">
        <f t="shared" si="19"/>
        <v>2.6565546439438479</v>
      </c>
    </row>
    <row r="1262" spans="1:5" x14ac:dyDescent="0.2">
      <c r="A1262" t="s">
        <v>2157</v>
      </c>
      <c r="B1262" t="s">
        <v>2158</v>
      </c>
      <c r="C1262" s="1">
        <v>-1.9579862653879501</v>
      </c>
      <c r="D1262" s="1">
        <v>3.4358962018499299E-2</v>
      </c>
      <c r="E1262" s="1">
        <f t="shared" si="19"/>
        <v>1.4639599646442634</v>
      </c>
    </row>
    <row r="1263" spans="1:5" x14ac:dyDescent="0.2">
      <c r="A1263" t="s">
        <v>2159</v>
      </c>
      <c r="B1263" t="s">
        <v>133</v>
      </c>
      <c r="C1263" s="1">
        <v>-1.9579862653879501</v>
      </c>
      <c r="D1263" s="1">
        <v>3.4023727713442198E-2</v>
      </c>
      <c r="E1263" s="1">
        <f t="shared" si="19"/>
        <v>1.4682181058707651</v>
      </c>
    </row>
    <row r="1264" spans="1:5" x14ac:dyDescent="0.2">
      <c r="A1264" t="s">
        <v>2160</v>
      </c>
      <c r="B1264" t="s">
        <v>2161</v>
      </c>
      <c r="C1264" s="1">
        <v>-1.9579862653879501</v>
      </c>
      <c r="D1264" s="1">
        <v>3.6791168952366999E-3</v>
      </c>
      <c r="E1264" s="1">
        <f t="shared" si="19"/>
        <v>2.4342564132697833</v>
      </c>
    </row>
    <row r="1265" spans="1:5" x14ac:dyDescent="0.2">
      <c r="A1265" t="s">
        <v>2162</v>
      </c>
      <c r="B1265" t="s">
        <v>2</v>
      </c>
      <c r="C1265" s="1">
        <v>-1.9579862653879501</v>
      </c>
      <c r="D1265" s="1">
        <v>2.40965768085642E-2</v>
      </c>
      <c r="E1265" s="1">
        <f t="shared" si="19"/>
        <v>1.6180446494892577</v>
      </c>
    </row>
    <row r="1266" spans="1:5" x14ac:dyDescent="0.2">
      <c r="A1266" t="s">
        <v>2163</v>
      </c>
      <c r="B1266" t="s">
        <v>2</v>
      </c>
      <c r="C1266" s="1">
        <v>-1.9778858228256599</v>
      </c>
      <c r="D1266" s="1">
        <v>7.1731678930813704E-3</v>
      </c>
      <c r="E1266" s="1">
        <f t="shared" si="19"/>
        <v>2.144289004075274</v>
      </c>
    </row>
    <row r="1267" spans="1:5" x14ac:dyDescent="0.2">
      <c r="A1267" t="s">
        <v>2164</v>
      </c>
      <c r="B1267" t="s">
        <v>2165</v>
      </c>
      <c r="C1267" s="1">
        <v>-1.99751462957459</v>
      </c>
      <c r="D1267" s="1">
        <v>8.17310259649001E-3</v>
      </c>
      <c r="E1267" s="1">
        <f t="shared" si="19"/>
        <v>2.0876130493731595</v>
      </c>
    </row>
    <row r="1268" spans="1:5" x14ac:dyDescent="0.2">
      <c r="A1268" t="s">
        <v>2166</v>
      </c>
      <c r="B1268" t="s">
        <v>2167</v>
      </c>
      <c r="C1268" s="1">
        <v>-1.99751462957459</v>
      </c>
      <c r="D1268" s="1">
        <v>2.20951572647544E-2</v>
      </c>
      <c r="E1268" s="1">
        <f t="shared" si="19"/>
        <v>1.6557029029511121</v>
      </c>
    </row>
    <row r="1269" spans="1:5" x14ac:dyDescent="0.2">
      <c r="A1269" t="s">
        <v>2168</v>
      </c>
      <c r="B1269" t="s">
        <v>2169</v>
      </c>
      <c r="C1269" s="1">
        <v>-1.99751462957459</v>
      </c>
      <c r="D1269" s="1">
        <v>2.3671378595715799E-2</v>
      </c>
      <c r="E1269" s="1">
        <f t="shared" si="19"/>
        <v>1.6257764484892736</v>
      </c>
    </row>
    <row r="1270" spans="1:5" x14ac:dyDescent="0.2">
      <c r="A1270" t="s">
        <v>2170</v>
      </c>
      <c r="B1270" t="s">
        <v>2171</v>
      </c>
      <c r="C1270" s="1">
        <v>-2.0086123384579202</v>
      </c>
      <c r="D1270" s="1">
        <v>2.8211917466553701E-3</v>
      </c>
      <c r="E1270" s="1">
        <f t="shared" si="19"/>
        <v>2.5495673953461062</v>
      </c>
    </row>
    <row r="1271" spans="1:5" x14ac:dyDescent="0.2">
      <c r="A1271" t="s">
        <v>2172</v>
      </c>
      <c r="B1271" t="s">
        <v>2173</v>
      </c>
      <c r="C1271" s="1">
        <v>-2.0104536852820898</v>
      </c>
      <c r="D1271" s="1">
        <v>1.44493071008655E-2</v>
      </c>
      <c r="E1271" s="1">
        <f t="shared" si="19"/>
        <v>1.8401529784773778</v>
      </c>
    </row>
    <row r="1272" spans="1:5" x14ac:dyDescent="0.2">
      <c r="A1272" t="s">
        <v>2174</v>
      </c>
      <c r="B1272" t="s">
        <v>2175</v>
      </c>
      <c r="C1272" s="1">
        <v>-2.0104536852820898</v>
      </c>
      <c r="D1272" s="1">
        <v>1.4724377334918199E-2</v>
      </c>
      <c r="E1272" s="1">
        <f t="shared" si="19"/>
        <v>1.8319630616156848</v>
      </c>
    </row>
    <row r="1273" spans="1:5" x14ac:dyDescent="0.2">
      <c r="A1273" t="s">
        <v>2176</v>
      </c>
      <c r="B1273" t="s">
        <v>2</v>
      </c>
      <c r="C1273" s="1">
        <v>-2.0168799544415199</v>
      </c>
      <c r="D1273" s="1">
        <v>1.07110422745661E-2</v>
      </c>
      <c r="E1273" s="1">
        <f t="shared" si="19"/>
        <v>1.9701682666033971</v>
      </c>
    </row>
    <row r="1274" spans="1:5" x14ac:dyDescent="0.2">
      <c r="A1274" t="s">
        <v>2177</v>
      </c>
      <c r="B1274" t="s">
        <v>2178</v>
      </c>
      <c r="C1274" s="1">
        <v>-2.0168799544415199</v>
      </c>
      <c r="D1274" s="1">
        <v>9.4358880758095196E-4</v>
      </c>
      <c r="E1274" s="1">
        <f t="shared" si="19"/>
        <v>3.0252172191584852</v>
      </c>
    </row>
    <row r="1275" spans="1:5" x14ac:dyDescent="0.2">
      <c r="A1275" t="s">
        <v>2179</v>
      </c>
      <c r="B1275" t="s">
        <v>2180</v>
      </c>
      <c r="C1275" s="1">
        <v>-2.0359887773892198</v>
      </c>
      <c r="D1275" s="1">
        <v>1.01669986287704E-2</v>
      </c>
      <c r="E1275" s="1">
        <f t="shared" si="19"/>
        <v>1.9928072350165296</v>
      </c>
    </row>
    <row r="1276" spans="1:5" x14ac:dyDescent="0.2">
      <c r="A1276" t="s">
        <v>2181</v>
      </c>
      <c r="B1276" t="s">
        <v>863</v>
      </c>
      <c r="C1276" s="1">
        <v>-2.0359887773892198</v>
      </c>
      <c r="D1276" s="1">
        <v>1.3160757191211901E-2</v>
      </c>
      <c r="E1276" s="1">
        <f t="shared" si="19"/>
        <v>1.8807191232976685</v>
      </c>
    </row>
    <row r="1277" spans="1:5" x14ac:dyDescent="0.2">
      <c r="A1277" t="s">
        <v>2182</v>
      </c>
      <c r="B1277" t="s">
        <v>1201</v>
      </c>
      <c r="C1277" s="1">
        <v>-2.03598877738923</v>
      </c>
      <c r="D1277" s="1">
        <v>2.7486366296013202E-2</v>
      </c>
      <c r="E1277" s="1">
        <f t="shared" si="19"/>
        <v>1.560882670192842</v>
      </c>
    </row>
    <row r="1278" spans="1:5" x14ac:dyDescent="0.2">
      <c r="A1278" t="s">
        <v>2183</v>
      </c>
      <c r="B1278" t="s">
        <v>133</v>
      </c>
      <c r="C1278" s="1">
        <v>-2.03598877738923</v>
      </c>
      <c r="D1278" s="1">
        <v>2.0299615855306399E-2</v>
      </c>
      <c r="E1278" s="1">
        <f t="shared" si="19"/>
        <v>1.6925121804857632</v>
      </c>
    </row>
    <row r="1279" spans="1:5" x14ac:dyDescent="0.2">
      <c r="A1279" t="s">
        <v>2184</v>
      </c>
      <c r="B1279" t="s">
        <v>1658</v>
      </c>
      <c r="C1279" s="1">
        <v>-2.03598877738923</v>
      </c>
      <c r="D1279" s="1">
        <v>2.0299615855306399E-2</v>
      </c>
      <c r="E1279" s="1">
        <f t="shared" si="19"/>
        <v>1.6925121804857632</v>
      </c>
    </row>
    <row r="1280" spans="1:5" x14ac:dyDescent="0.2">
      <c r="A1280" t="s">
        <v>2185</v>
      </c>
      <c r="B1280" t="s">
        <v>109</v>
      </c>
      <c r="C1280" s="1">
        <v>-2.03598877738923</v>
      </c>
      <c r="D1280" s="1">
        <v>8.6269250964660892E-3</v>
      </c>
      <c r="E1280" s="1">
        <f t="shared" si="19"/>
        <v>2.0641439727205149</v>
      </c>
    </row>
    <row r="1281" spans="1:5" x14ac:dyDescent="0.2">
      <c r="A1281" t="s">
        <v>2186</v>
      </c>
      <c r="B1281" t="s">
        <v>1514</v>
      </c>
      <c r="C1281" s="1">
        <v>-2.03598877738923</v>
      </c>
      <c r="D1281" s="1">
        <v>5.4824230232544201E-2</v>
      </c>
      <c r="E1281" s="1">
        <f t="shared" si="19"/>
        <v>1.2610274573814988</v>
      </c>
    </row>
    <row r="1282" spans="1:5" x14ac:dyDescent="0.2">
      <c r="A1282" t="s">
        <v>2187</v>
      </c>
      <c r="B1282" t="s">
        <v>2188</v>
      </c>
      <c r="C1282" s="1">
        <v>-2.03598877738923</v>
      </c>
      <c r="D1282" s="1">
        <v>2.6985172437131999E-2</v>
      </c>
      <c r="E1282" s="1">
        <f t="shared" ref="E1282:E1345" si="20">-LOG10(D1282)</f>
        <v>1.5688748024179029</v>
      </c>
    </row>
    <row r="1283" spans="1:5" x14ac:dyDescent="0.2">
      <c r="A1283" t="s">
        <v>2189</v>
      </c>
      <c r="B1283" t="s">
        <v>2190</v>
      </c>
      <c r="C1283" s="1">
        <v>-2.03598877738923</v>
      </c>
      <c r="D1283" s="1">
        <v>5.6926168131948902E-2</v>
      </c>
      <c r="E1283" s="1">
        <f t="shared" si="20"/>
        <v>1.2446880488453722</v>
      </c>
    </row>
    <row r="1284" spans="1:5" x14ac:dyDescent="0.2">
      <c r="A1284" t="s">
        <v>2191</v>
      </c>
      <c r="B1284" t="s">
        <v>793</v>
      </c>
      <c r="C1284" s="1">
        <v>-2.03598877738923</v>
      </c>
      <c r="D1284" s="1">
        <v>5.4824230232544201E-2</v>
      </c>
      <c r="E1284" s="1">
        <f t="shared" si="20"/>
        <v>1.2610274573814988</v>
      </c>
    </row>
    <row r="1285" spans="1:5" x14ac:dyDescent="0.2">
      <c r="A1285" t="s">
        <v>2192</v>
      </c>
      <c r="B1285" t="s">
        <v>2193</v>
      </c>
      <c r="C1285" s="1">
        <v>-2.03598877738923</v>
      </c>
      <c r="D1285" s="1">
        <v>6.6014481274185799E-2</v>
      </c>
      <c r="E1285" s="1">
        <f t="shared" si="20"/>
        <v>1.1803607849488784</v>
      </c>
    </row>
    <row r="1286" spans="1:5" x14ac:dyDescent="0.2">
      <c r="A1286" t="s">
        <v>2194</v>
      </c>
      <c r="B1286" t="s">
        <v>2114</v>
      </c>
      <c r="C1286" s="1">
        <v>-2.03598877738923</v>
      </c>
      <c r="D1286" s="1">
        <v>2.0299615855306399E-2</v>
      </c>
      <c r="E1286" s="1">
        <f t="shared" si="20"/>
        <v>1.6925121804857632</v>
      </c>
    </row>
    <row r="1287" spans="1:5" x14ac:dyDescent="0.2">
      <c r="A1287" t="s">
        <v>2195</v>
      </c>
      <c r="B1287" t="s">
        <v>566</v>
      </c>
      <c r="C1287" s="1">
        <v>-2.0454491066382898</v>
      </c>
      <c r="D1287" s="1">
        <v>3.6028145159004198E-3</v>
      </c>
      <c r="E1287" s="1">
        <f t="shared" si="20"/>
        <v>2.4433580961329122</v>
      </c>
    </row>
    <row r="1288" spans="1:5" x14ac:dyDescent="0.2">
      <c r="A1288" t="s">
        <v>2196</v>
      </c>
      <c r="B1288" t="s">
        <v>863</v>
      </c>
      <c r="C1288" s="1">
        <v>-2.04679553234581</v>
      </c>
      <c r="D1288" s="1">
        <v>3.3447397900424202E-3</v>
      </c>
      <c r="E1288" s="1">
        <f t="shared" si="20"/>
        <v>2.4756376632906032</v>
      </c>
    </row>
    <row r="1289" spans="1:5" x14ac:dyDescent="0.2">
      <c r="A1289" t="s">
        <v>2197</v>
      </c>
      <c r="B1289" t="s">
        <v>2198</v>
      </c>
      <c r="C1289" s="1">
        <v>-2.0597700033452702</v>
      </c>
      <c r="D1289" s="1">
        <v>1.8784853060546699E-3</v>
      </c>
      <c r="E1289" s="1">
        <f t="shared" si="20"/>
        <v>2.7261921977389161</v>
      </c>
    </row>
    <row r="1290" spans="1:5" x14ac:dyDescent="0.2">
      <c r="A1290" t="s">
        <v>2199</v>
      </c>
      <c r="B1290" t="s">
        <v>653</v>
      </c>
      <c r="C1290" s="1">
        <v>-2.0610797583520499</v>
      </c>
      <c r="D1290" s="1">
        <v>2.7066402418739501E-2</v>
      </c>
      <c r="E1290" s="1">
        <f t="shared" si="20"/>
        <v>1.5675694654530004</v>
      </c>
    </row>
    <row r="1291" spans="1:5" x14ac:dyDescent="0.2">
      <c r="A1291" t="s">
        <v>2200</v>
      </c>
      <c r="B1291" t="s">
        <v>2201</v>
      </c>
      <c r="C1291" s="1">
        <v>-2.0610797583520499</v>
      </c>
      <c r="D1291" s="1">
        <v>9.5216724986974203E-3</v>
      </c>
      <c r="E1291" s="1">
        <f t="shared" si="20"/>
        <v>2.0212867603173534</v>
      </c>
    </row>
    <row r="1292" spans="1:5" x14ac:dyDescent="0.2">
      <c r="A1292" t="s">
        <v>2202</v>
      </c>
      <c r="B1292" t="s">
        <v>1894</v>
      </c>
      <c r="C1292" s="1">
        <v>-2.0734634828078899</v>
      </c>
      <c r="D1292" s="1">
        <v>3.4619153085631801E-3</v>
      </c>
      <c r="E1292" s="1">
        <f t="shared" si="20"/>
        <v>2.4606835608030782</v>
      </c>
    </row>
    <row r="1293" spans="1:5" x14ac:dyDescent="0.2">
      <c r="A1293" t="s">
        <v>2203</v>
      </c>
      <c r="B1293" t="s">
        <v>2</v>
      </c>
      <c r="C1293" s="1">
        <v>-2.0734634828078899</v>
      </c>
      <c r="D1293" s="1">
        <v>8.3760518035707297E-3</v>
      </c>
      <c r="E1293" s="1">
        <f t="shared" si="20"/>
        <v>2.0769606453292933</v>
      </c>
    </row>
    <row r="1294" spans="1:5" x14ac:dyDescent="0.2">
      <c r="A1294" t="s">
        <v>2204</v>
      </c>
      <c r="B1294" t="s">
        <v>347</v>
      </c>
      <c r="C1294" s="1">
        <v>-2.0857418125863201</v>
      </c>
      <c r="D1294" s="1">
        <v>9.0401472193944905E-3</v>
      </c>
      <c r="E1294" s="1">
        <f t="shared" si="20"/>
        <v>2.0438244969527286</v>
      </c>
    </row>
    <row r="1295" spans="1:5" x14ac:dyDescent="0.2">
      <c r="A1295" t="s">
        <v>2205</v>
      </c>
      <c r="B1295" t="s">
        <v>2</v>
      </c>
      <c r="C1295" s="1">
        <v>-2.0918420121227399</v>
      </c>
      <c r="D1295" s="1">
        <v>8.6766382138401404E-3</v>
      </c>
      <c r="E1295" s="1">
        <f t="shared" si="20"/>
        <v>2.0616485107663025</v>
      </c>
    </row>
    <row r="1296" spans="1:5" x14ac:dyDescent="0.2">
      <c r="A1296" t="s">
        <v>2206</v>
      </c>
      <c r="B1296" t="s">
        <v>2</v>
      </c>
      <c r="C1296" s="1">
        <v>-2.0938696934697201</v>
      </c>
      <c r="D1296" s="1">
        <v>2.9287030918173701E-3</v>
      </c>
      <c r="E1296" s="1">
        <f t="shared" si="20"/>
        <v>2.5333246543072359</v>
      </c>
    </row>
    <row r="1297" spans="1:5" x14ac:dyDescent="0.2">
      <c r="A1297" t="s">
        <v>2207</v>
      </c>
      <c r="B1297" t="s">
        <v>653</v>
      </c>
      <c r="C1297" s="1">
        <v>-2.1099893588329999</v>
      </c>
      <c r="D1297" s="1">
        <v>4.8903340398442699E-2</v>
      </c>
      <c r="E1297" s="1">
        <f t="shared" si="20"/>
        <v>1.3106614748832619</v>
      </c>
    </row>
    <row r="1298" spans="1:5" x14ac:dyDescent="0.2">
      <c r="A1298" t="s">
        <v>2208</v>
      </c>
      <c r="B1298" t="s">
        <v>2</v>
      </c>
      <c r="C1298" s="1">
        <v>-2.1099893588329999</v>
      </c>
      <c r="D1298" s="1">
        <v>4.8903340398442699E-2</v>
      </c>
      <c r="E1298" s="1">
        <f t="shared" si="20"/>
        <v>1.3106614748832619</v>
      </c>
    </row>
    <row r="1299" spans="1:5" x14ac:dyDescent="0.2">
      <c r="A1299" t="s">
        <v>2209</v>
      </c>
      <c r="B1299" t="s">
        <v>1514</v>
      </c>
      <c r="C1299" s="1">
        <v>-2.1099893588329999</v>
      </c>
      <c r="D1299" s="1">
        <v>4.8903340398442699E-2</v>
      </c>
      <c r="E1299" s="1">
        <f t="shared" si="20"/>
        <v>1.3106614748832619</v>
      </c>
    </row>
    <row r="1300" spans="1:5" x14ac:dyDescent="0.2">
      <c r="A1300" t="s">
        <v>2210</v>
      </c>
      <c r="B1300" t="s">
        <v>2</v>
      </c>
      <c r="C1300" s="1">
        <v>-2.1099893588329999</v>
      </c>
      <c r="D1300" s="1">
        <v>4.8903340398442699E-2</v>
      </c>
      <c r="E1300" s="1">
        <f t="shared" si="20"/>
        <v>1.3106614748832619</v>
      </c>
    </row>
    <row r="1301" spans="1:5" x14ac:dyDescent="0.2">
      <c r="A1301" t="s">
        <v>2211</v>
      </c>
      <c r="B1301" t="s">
        <v>1571</v>
      </c>
      <c r="C1301" s="1">
        <v>-2.1099893588329999</v>
      </c>
      <c r="D1301" s="1">
        <v>4.8903340398442803E-2</v>
      </c>
      <c r="E1301" s="1">
        <f t="shared" si="20"/>
        <v>1.3106614748832608</v>
      </c>
    </row>
    <row r="1302" spans="1:5" x14ac:dyDescent="0.2">
      <c r="A1302" t="s">
        <v>2212</v>
      </c>
      <c r="B1302" t="s">
        <v>228</v>
      </c>
      <c r="C1302" s="1">
        <v>-2.1099893588329999</v>
      </c>
      <c r="D1302" s="1">
        <v>4.8903340398442699E-2</v>
      </c>
      <c r="E1302" s="1">
        <f t="shared" si="20"/>
        <v>1.3106614748832619</v>
      </c>
    </row>
    <row r="1303" spans="1:5" x14ac:dyDescent="0.2">
      <c r="A1303" t="s">
        <v>2213</v>
      </c>
      <c r="B1303" t="s">
        <v>2</v>
      </c>
      <c r="C1303" s="1">
        <v>-2.1099893588329999</v>
      </c>
      <c r="D1303" s="1">
        <v>4.8903340398442803E-2</v>
      </c>
      <c r="E1303" s="1">
        <f t="shared" si="20"/>
        <v>1.3106614748832608</v>
      </c>
    </row>
    <row r="1304" spans="1:5" x14ac:dyDescent="0.2">
      <c r="A1304" t="s">
        <v>2214</v>
      </c>
      <c r="B1304" t="s">
        <v>2215</v>
      </c>
      <c r="C1304" s="1">
        <v>-2.1338361007873701</v>
      </c>
      <c r="D1304" s="1">
        <v>8.9589911543425105E-3</v>
      </c>
      <c r="E1304" s="1">
        <f t="shared" si="20"/>
        <v>2.0477408922095068</v>
      </c>
    </row>
    <row r="1305" spans="1:5" x14ac:dyDescent="0.2">
      <c r="A1305" t="s">
        <v>2216</v>
      </c>
      <c r="B1305" t="s">
        <v>2217</v>
      </c>
      <c r="C1305" s="1">
        <v>-2.1338361007873701</v>
      </c>
      <c r="D1305" s="1">
        <v>1.53844567616315E-2</v>
      </c>
      <c r="E1305" s="1">
        <f t="shared" si="20"/>
        <v>1.8129178344565691</v>
      </c>
    </row>
    <row r="1306" spans="1:5" x14ac:dyDescent="0.2">
      <c r="A1306" t="s">
        <v>2218</v>
      </c>
      <c r="B1306" t="s">
        <v>2219</v>
      </c>
      <c r="C1306" s="1">
        <v>-2.1456132685637201</v>
      </c>
      <c r="D1306" s="1">
        <v>1.5874620532550399E-2</v>
      </c>
      <c r="E1306" s="1">
        <f t="shared" si="20"/>
        <v>1.7992966473014422</v>
      </c>
    </row>
    <row r="1307" spans="1:5" x14ac:dyDescent="0.2">
      <c r="A1307" t="s">
        <v>2220</v>
      </c>
      <c r="B1307" t="s">
        <v>2</v>
      </c>
      <c r="C1307" s="1">
        <v>-2.1456132685637201</v>
      </c>
      <c r="D1307" s="1">
        <v>1.5874620532550399E-2</v>
      </c>
      <c r="E1307" s="1">
        <f t="shared" si="20"/>
        <v>1.7992966473014422</v>
      </c>
    </row>
    <row r="1308" spans="1:5" x14ac:dyDescent="0.2">
      <c r="A1308" t="s">
        <v>2221</v>
      </c>
      <c r="B1308" t="s">
        <v>2222</v>
      </c>
      <c r="C1308" s="1">
        <v>-2.15263369624149</v>
      </c>
      <c r="D1308" s="1">
        <v>4.0711897210907603E-3</v>
      </c>
      <c r="E1308" s="1">
        <f t="shared" si="20"/>
        <v>2.3902786586368245</v>
      </c>
    </row>
    <row r="1309" spans="1:5" x14ac:dyDescent="0.2">
      <c r="A1309" t="s">
        <v>2223</v>
      </c>
      <c r="B1309" t="s">
        <v>2224</v>
      </c>
      <c r="C1309" s="1">
        <v>-2.1572950736113601</v>
      </c>
      <c r="D1309" s="1">
        <v>1.6025170423244001E-2</v>
      </c>
      <c r="E1309" s="1">
        <f t="shared" si="20"/>
        <v>1.795197343183192</v>
      </c>
    </row>
    <row r="1310" spans="1:5" x14ac:dyDescent="0.2">
      <c r="A1310" t="s">
        <v>2225</v>
      </c>
      <c r="B1310" t="s">
        <v>2</v>
      </c>
      <c r="C1310" s="1">
        <v>-2.1803786867244002</v>
      </c>
      <c r="D1310" s="1">
        <v>5.3263906260882399E-2</v>
      </c>
      <c r="E1310" s="1">
        <f t="shared" si="20"/>
        <v>1.273566986501341</v>
      </c>
    </row>
    <row r="1311" spans="1:5" x14ac:dyDescent="0.2">
      <c r="A1311" t="s">
        <v>2226</v>
      </c>
      <c r="B1311" t="s">
        <v>1514</v>
      </c>
      <c r="C1311" s="1">
        <v>-2.1803786867244002</v>
      </c>
      <c r="D1311" s="1">
        <v>4.3845354245384598E-2</v>
      </c>
      <c r="E1311" s="1">
        <f t="shared" si="20"/>
        <v>1.3580764167216919</v>
      </c>
    </row>
    <row r="1312" spans="1:5" x14ac:dyDescent="0.2">
      <c r="A1312" t="s">
        <v>2227</v>
      </c>
      <c r="B1312" t="s">
        <v>2</v>
      </c>
      <c r="C1312" s="1">
        <v>-2.1803786867244002</v>
      </c>
      <c r="D1312" s="1">
        <v>4.3845354245384598E-2</v>
      </c>
      <c r="E1312" s="1">
        <f t="shared" si="20"/>
        <v>1.3580764167216919</v>
      </c>
    </row>
    <row r="1313" spans="1:5" x14ac:dyDescent="0.2">
      <c r="A1313" t="s">
        <v>2228</v>
      </c>
      <c r="B1313" t="s">
        <v>2229</v>
      </c>
      <c r="C1313" s="1">
        <v>-2.1803786867244002</v>
      </c>
      <c r="D1313" s="1">
        <v>2.5351104486174902E-2</v>
      </c>
      <c r="E1313" s="1">
        <f t="shared" si="20"/>
        <v>1.5960031147605518</v>
      </c>
    </row>
    <row r="1314" spans="1:5" x14ac:dyDescent="0.2">
      <c r="A1314" t="s">
        <v>2230</v>
      </c>
      <c r="B1314" t="s">
        <v>133</v>
      </c>
      <c r="C1314" s="1">
        <v>-2.1803786867244002</v>
      </c>
      <c r="D1314" s="1">
        <v>4.3845354245384598E-2</v>
      </c>
      <c r="E1314" s="1">
        <f t="shared" si="20"/>
        <v>1.3580764167216919</v>
      </c>
    </row>
    <row r="1315" spans="1:5" x14ac:dyDescent="0.2">
      <c r="A1315" t="s">
        <v>2231</v>
      </c>
      <c r="B1315" t="s">
        <v>2232</v>
      </c>
      <c r="C1315" s="1">
        <v>-2.1803786867244002</v>
      </c>
      <c r="D1315" s="1">
        <v>4.3845354245384598E-2</v>
      </c>
      <c r="E1315" s="1">
        <f t="shared" si="20"/>
        <v>1.3580764167216919</v>
      </c>
    </row>
    <row r="1316" spans="1:5" x14ac:dyDescent="0.2">
      <c r="A1316" t="s">
        <v>2233</v>
      </c>
      <c r="B1316" t="s">
        <v>2234</v>
      </c>
      <c r="C1316" s="1">
        <v>-2.1803786867244002</v>
      </c>
      <c r="D1316" s="1">
        <v>1.8068484716407901E-2</v>
      </c>
      <c r="E1316" s="1">
        <f t="shared" si="20"/>
        <v>1.743078267300505</v>
      </c>
    </row>
    <row r="1317" spans="1:5" x14ac:dyDescent="0.2">
      <c r="A1317" t="s">
        <v>2235</v>
      </c>
      <c r="B1317" t="s">
        <v>2236</v>
      </c>
      <c r="C1317" s="1">
        <v>-2.19405362362148</v>
      </c>
      <c r="D1317" s="1">
        <v>2.8589940327069701E-3</v>
      </c>
      <c r="E1317" s="1">
        <f t="shared" si="20"/>
        <v>2.5437867511006118</v>
      </c>
    </row>
    <row r="1318" spans="1:5" x14ac:dyDescent="0.2">
      <c r="A1318" t="s">
        <v>2237</v>
      </c>
      <c r="B1318" t="s">
        <v>1092</v>
      </c>
      <c r="C1318" s="1">
        <v>-2.1974522000833399</v>
      </c>
      <c r="D1318" s="1">
        <v>1.00509051779962E-2</v>
      </c>
      <c r="E1318" s="1">
        <f t="shared" si="20"/>
        <v>1.9977948242030374</v>
      </c>
    </row>
    <row r="1319" spans="1:5" x14ac:dyDescent="0.2">
      <c r="A1319" t="s">
        <v>2238</v>
      </c>
      <c r="B1319" t="s">
        <v>2</v>
      </c>
      <c r="C1319" s="1">
        <v>-2.2076001554594198</v>
      </c>
      <c r="D1319" s="1">
        <v>1.37555757248219E-3</v>
      </c>
      <c r="E1319" s="1">
        <f t="shared" si="20"/>
        <v>2.8615212279656306</v>
      </c>
    </row>
    <row r="1320" spans="1:5" x14ac:dyDescent="0.2">
      <c r="A1320" t="s">
        <v>2239</v>
      </c>
      <c r="B1320" t="s">
        <v>2240</v>
      </c>
      <c r="C1320" s="1">
        <v>-2.21432601864774</v>
      </c>
      <c r="D1320" s="1">
        <v>8.0892624094897597E-3</v>
      </c>
      <c r="E1320" s="1">
        <f t="shared" si="20"/>
        <v>2.0920910761741554</v>
      </c>
    </row>
    <row r="1321" spans="1:5" x14ac:dyDescent="0.2">
      <c r="A1321" t="s">
        <v>2241</v>
      </c>
      <c r="B1321" t="s">
        <v>965</v>
      </c>
      <c r="C1321" s="1">
        <v>-2.21432601864774</v>
      </c>
      <c r="D1321" s="1">
        <v>3.1839457702532198E-3</v>
      </c>
      <c r="E1321" s="1">
        <f t="shared" si="20"/>
        <v>2.4970343378817144</v>
      </c>
    </row>
    <row r="1322" spans="1:5" x14ac:dyDescent="0.2">
      <c r="A1322" t="s">
        <v>2242</v>
      </c>
      <c r="B1322" t="s">
        <v>2243</v>
      </c>
      <c r="C1322" s="1">
        <v>-2.2210206712217402</v>
      </c>
      <c r="D1322" s="1">
        <v>2.7285743271321101E-3</v>
      </c>
      <c r="E1322" s="1">
        <f t="shared" si="20"/>
        <v>2.5640642114158649</v>
      </c>
    </row>
    <row r="1323" spans="1:5" x14ac:dyDescent="0.2">
      <c r="A1323" t="s">
        <v>2244</v>
      </c>
      <c r="B1323" t="s">
        <v>2245</v>
      </c>
      <c r="C1323" s="1">
        <v>-2.22546657625294</v>
      </c>
      <c r="D1323" s="1">
        <v>3.12958055379371E-3</v>
      </c>
      <c r="E1323" s="1">
        <f t="shared" si="20"/>
        <v>2.5045138654502392</v>
      </c>
    </row>
    <row r="1324" spans="1:5" x14ac:dyDescent="0.2">
      <c r="A1324" t="s">
        <v>2246</v>
      </c>
      <c r="B1324" t="s">
        <v>566</v>
      </c>
      <c r="C1324" s="1">
        <v>-2.22546657625294</v>
      </c>
      <c r="D1324" s="1">
        <v>8.8323169884459499E-3</v>
      </c>
      <c r="E1324" s="1">
        <f t="shared" si="20"/>
        <v>2.0539253526739256</v>
      </c>
    </row>
    <row r="1325" spans="1:5" x14ac:dyDescent="0.2">
      <c r="A1325" t="s">
        <v>2247</v>
      </c>
      <c r="B1325" t="s">
        <v>2248</v>
      </c>
      <c r="C1325" s="1">
        <v>-2.2474928825829399</v>
      </c>
      <c r="D1325" s="1">
        <v>3.93673311085002E-2</v>
      </c>
      <c r="E1325" s="1">
        <f t="shared" si="20"/>
        <v>1.4048640270218127</v>
      </c>
    </row>
    <row r="1326" spans="1:5" x14ac:dyDescent="0.2">
      <c r="A1326" t="s">
        <v>2249</v>
      </c>
      <c r="B1326" t="s">
        <v>2250</v>
      </c>
      <c r="C1326" s="1">
        <v>-2.2474928825829399</v>
      </c>
      <c r="D1326" s="1">
        <v>3.9367331108500297E-2</v>
      </c>
      <c r="E1326" s="1">
        <f t="shared" si="20"/>
        <v>1.4048640270218118</v>
      </c>
    </row>
    <row r="1327" spans="1:5" x14ac:dyDescent="0.2">
      <c r="A1327" t="s">
        <v>2251</v>
      </c>
      <c r="B1327" t="s">
        <v>2252</v>
      </c>
      <c r="C1327" s="1">
        <v>-2.2474928825829399</v>
      </c>
      <c r="D1327" s="1">
        <v>3.9367331108500297E-2</v>
      </c>
      <c r="E1327" s="1">
        <f t="shared" si="20"/>
        <v>1.4048640270218118</v>
      </c>
    </row>
    <row r="1328" spans="1:5" x14ac:dyDescent="0.2">
      <c r="A1328" t="s">
        <v>2253</v>
      </c>
      <c r="B1328" t="s">
        <v>2254</v>
      </c>
      <c r="C1328" s="1">
        <v>-2.2474928825829399</v>
      </c>
      <c r="D1328" s="1">
        <v>4.8745544683314497E-2</v>
      </c>
      <c r="E1328" s="1">
        <f t="shared" si="20"/>
        <v>1.3120650724346599</v>
      </c>
    </row>
    <row r="1329" spans="1:5" x14ac:dyDescent="0.2">
      <c r="A1329" t="s">
        <v>2255</v>
      </c>
      <c r="B1329" t="s">
        <v>2256</v>
      </c>
      <c r="C1329" s="1">
        <v>-2.2474928825829399</v>
      </c>
      <c r="D1329" s="1">
        <v>3.9367331108500297E-2</v>
      </c>
      <c r="E1329" s="1">
        <f t="shared" si="20"/>
        <v>1.4048640270218118</v>
      </c>
    </row>
    <row r="1330" spans="1:5" x14ac:dyDescent="0.2">
      <c r="A1330" t="s">
        <v>2257</v>
      </c>
      <c r="B1330" t="s">
        <v>2</v>
      </c>
      <c r="C1330" s="1">
        <v>-2.2474928825829399</v>
      </c>
      <c r="D1330" s="1">
        <v>4.9517911747230997E-2</v>
      </c>
      <c r="E1330" s="1">
        <f t="shared" si="20"/>
        <v>1.3052376785230195</v>
      </c>
    </row>
    <row r="1331" spans="1:5" x14ac:dyDescent="0.2">
      <c r="A1331" t="s">
        <v>2258</v>
      </c>
      <c r="B1331" t="s">
        <v>2</v>
      </c>
      <c r="C1331" s="1">
        <v>-2.2637946949120402</v>
      </c>
      <c r="D1331" s="1">
        <v>3.6608445068220898E-3</v>
      </c>
      <c r="E1331" s="1">
        <f t="shared" si="20"/>
        <v>2.4364187172433729</v>
      </c>
    </row>
    <row r="1332" spans="1:5" x14ac:dyDescent="0.2">
      <c r="A1332" t="s">
        <v>2259</v>
      </c>
      <c r="B1332" t="s">
        <v>291</v>
      </c>
      <c r="C1332" s="1">
        <v>-2.2691879536822501</v>
      </c>
      <c r="D1332" s="1">
        <v>6.6869544627304496E-3</v>
      </c>
      <c r="E1332" s="1">
        <f t="shared" si="20"/>
        <v>2.1747716342776271</v>
      </c>
    </row>
    <row r="1333" spans="1:5" x14ac:dyDescent="0.2">
      <c r="A1333" t="s">
        <v>2260</v>
      </c>
      <c r="B1333" t="s">
        <v>2261</v>
      </c>
      <c r="C1333" s="1">
        <v>-2.2691879536822501</v>
      </c>
      <c r="D1333" s="1">
        <v>2.9123514076499799E-2</v>
      </c>
      <c r="E1333" s="1">
        <f t="shared" si="20"/>
        <v>1.5357562237286431</v>
      </c>
    </row>
    <row r="1334" spans="1:5" x14ac:dyDescent="0.2">
      <c r="A1334" t="s">
        <v>2262</v>
      </c>
      <c r="B1334" t="s">
        <v>2263</v>
      </c>
      <c r="C1334" s="1">
        <v>-2.2691879536822501</v>
      </c>
      <c r="D1334" s="1">
        <v>1.2286219145237601E-2</v>
      </c>
      <c r="E1334" s="1">
        <f t="shared" si="20"/>
        <v>1.9105817425799725</v>
      </c>
    </row>
    <row r="1335" spans="1:5" x14ac:dyDescent="0.2">
      <c r="A1335" t="s">
        <v>2264</v>
      </c>
      <c r="B1335" t="s">
        <v>2265</v>
      </c>
      <c r="C1335" s="1">
        <v>-2.2691879536822599</v>
      </c>
      <c r="D1335" s="1">
        <v>2.0746591501114601E-3</v>
      </c>
      <c r="E1335" s="1">
        <f t="shared" si="20"/>
        <v>2.6830532441977164</v>
      </c>
    </row>
    <row r="1336" spans="1:5" x14ac:dyDescent="0.2">
      <c r="A1336" t="s">
        <v>2266</v>
      </c>
      <c r="B1336" t="s">
        <v>2</v>
      </c>
      <c r="C1336" s="1">
        <v>-2.27991436027532</v>
      </c>
      <c r="D1336" s="1">
        <v>1.1686286399944099E-2</v>
      </c>
      <c r="E1336" s="1">
        <f t="shared" si="20"/>
        <v>1.9323234744872273</v>
      </c>
    </row>
    <row r="1337" spans="1:5" x14ac:dyDescent="0.2">
      <c r="A1337" t="s">
        <v>2267</v>
      </c>
      <c r="B1337" t="s">
        <v>1092</v>
      </c>
      <c r="C1337" s="1">
        <v>-2.27991436027532</v>
      </c>
      <c r="D1337" s="1">
        <v>1.1686286399944099E-2</v>
      </c>
      <c r="E1337" s="1">
        <f t="shared" si="20"/>
        <v>1.9323234744872273</v>
      </c>
    </row>
    <row r="1338" spans="1:5" x14ac:dyDescent="0.2">
      <c r="A1338" t="s">
        <v>2268</v>
      </c>
      <c r="B1338" t="s">
        <v>2269</v>
      </c>
      <c r="C1338" s="1">
        <v>-2.27991436027532</v>
      </c>
      <c r="D1338" s="1">
        <v>1.1686286399944099E-2</v>
      </c>
      <c r="E1338" s="1">
        <f t="shared" si="20"/>
        <v>1.9323234744872273</v>
      </c>
    </row>
    <row r="1339" spans="1:5" x14ac:dyDescent="0.2">
      <c r="A1339" t="s">
        <v>2270</v>
      </c>
      <c r="B1339" t="s">
        <v>2271</v>
      </c>
      <c r="C1339" s="1">
        <v>-2.2905616044748198</v>
      </c>
      <c r="D1339" s="1">
        <v>6.6657625121292899E-3</v>
      </c>
      <c r="E1339" s="1">
        <f t="shared" si="20"/>
        <v>2.1761501634491278</v>
      </c>
    </row>
    <row r="1340" spans="1:5" x14ac:dyDescent="0.2">
      <c r="A1340" t="s">
        <v>2272</v>
      </c>
      <c r="B1340" t="s">
        <v>2</v>
      </c>
      <c r="C1340" s="1">
        <v>-2.2905616044748198</v>
      </c>
      <c r="D1340" s="1">
        <v>8.1052746029340195E-3</v>
      </c>
      <c r="E1340" s="1">
        <f t="shared" si="20"/>
        <v>2.0912322668711449</v>
      </c>
    </row>
    <row r="1341" spans="1:5" x14ac:dyDescent="0.2">
      <c r="A1341" t="s">
        <v>2273</v>
      </c>
      <c r="B1341" t="s">
        <v>2006</v>
      </c>
      <c r="C1341" s="1">
        <v>-2.3116232200026499</v>
      </c>
      <c r="D1341" s="1">
        <v>1.1096222121486801E-2</v>
      </c>
      <c r="E1341" s="1">
        <f t="shared" si="20"/>
        <v>1.9548248582460093</v>
      </c>
    </row>
    <row r="1342" spans="1:5" x14ac:dyDescent="0.2">
      <c r="A1342" t="s">
        <v>2274</v>
      </c>
      <c r="B1342" t="s">
        <v>2275</v>
      </c>
      <c r="C1342" s="1">
        <v>-2.3116232200026499</v>
      </c>
      <c r="D1342" s="1">
        <v>5.5813823386905402E-3</v>
      </c>
      <c r="E1342" s="1">
        <f t="shared" si="20"/>
        <v>2.2532582262029144</v>
      </c>
    </row>
    <row r="1343" spans="1:5" x14ac:dyDescent="0.2">
      <c r="A1343" t="s">
        <v>2276</v>
      </c>
      <c r="B1343" t="s">
        <v>2</v>
      </c>
      <c r="C1343" s="1">
        <v>-2.3116232200026499</v>
      </c>
      <c r="D1343" s="1">
        <v>1.1096222121486801E-2</v>
      </c>
      <c r="E1343" s="1">
        <f t="shared" si="20"/>
        <v>1.9548248582460093</v>
      </c>
    </row>
    <row r="1344" spans="1:5" x14ac:dyDescent="0.2">
      <c r="A1344" t="s">
        <v>2277</v>
      </c>
      <c r="B1344" t="s">
        <v>2278</v>
      </c>
      <c r="C1344" s="1">
        <v>-2.3116232200026499</v>
      </c>
      <c r="D1344" s="1">
        <v>3.5289758131397002E-2</v>
      </c>
      <c r="E1344" s="1">
        <f t="shared" si="20"/>
        <v>1.4523513181931504</v>
      </c>
    </row>
    <row r="1345" spans="1:5" x14ac:dyDescent="0.2">
      <c r="A1345" t="s">
        <v>2279</v>
      </c>
      <c r="B1345" t="s">
        <v>2</v>
      </c>
      <c r="C1345" s="1">
        <v>-2.3116232200026499</v>
      </c>
      <c r="D1345" s="1">
        <v>4.7732796879661503E-3</v>
      </c>
      <c r="E1345" s="1">
        <f t="shared" si="20"/>
        <v>2.3211831176174904</v>
      </c>
    </row>
    <row r="1346" spans="1:5" x14ac:dyDescent="0.2">
      <c r="A1346" t="s">
        <v>2280</v>
      </c>
      <c r="B1346" t="s">
        <v>2281</v>
      </c>
      <c r="C1346" s="1">
        <v>-2.3116232200026499</v>
      </c>
      <c r="D1346" s="1">
        <v>1.1096222121486801E-2</v>
      </c>
      <c r="E1346" s="1">
        <f t="shared" ref="E1346:E1409" si="21">-LOG10(D1346)</f>
        <v>1.9548248582460093</v>
      </c>
    </row>
    <row r="1347" spans="1:5" x14ac:dyDescent="0.2">
      <c r="A1347" t="s">
        <v>2282</v>
      </c>
      <c r="B1347" t="s">
        <v>1904</v>
      </c>
      <c r="C1347" s="1">
        <v>-2.3116232200026499</v>
      </c>
      <c r="D1347" s="1">
        <v>1.1096222121486801E-2</v>
      </c>
      <c r="E1347" s="1">
        <f t="shared" si="21"/>
        <v>1.9548248582460093</v>
      </c>
    </row>
    <row r="1348" spans="1:5" x14ac:dyDescent="0.2">
      <c r="A1348" t="s">
        <v>2283</v>
      </c>
      <c r="B1348" t="s">
        <v>129</v>
      </c>
      <c r="C1348" s="1">
        <v>-2.3116232200026499</v>
      </c>
      <c r="D1348" s="1">
        <v>3.5289758131397002E-2</v>
      </c>
      <c r="E1348" s="1">
        <f t="shared" si="21"/>
        <v>1.4523513181931504</v>
      </c>
    </row>
    <row r="1349" spans="1:5" x14ac:dyDescent="0.2">
      <c r="A1349" t="s">
        <v>2284</v>
      </c>
      <c r="B1349" t="s">
        <v>133</v>
      </c>
      <c r="C1349" s="1">
        <v>-2.3116232200026499</v>
      </c>
      <c r="D1349" s="1">
        <v>3.5289758131397002E-2</v>
      </c>
      <c r="E1349" s="1">
        <f t="shared" si="21"/>
        <v>1.4523513181931504</v>
      </c>
    </row>
    <row r="1350" spans="1:5" x14ac:dyDescent="0.2">
      <c r="A1350" t="s">
        <v>2285</v>
      </c>
      <c r="B1350" t="s">
        <v>2</v>
      </c>
      <c r="C1350" s="1">
        <v>-2.3116232200026499</v>
      </c>
      <c r="D1350" s="1">
        <v>7.3441695403771096E-3</v>
      </c>
      <c r="E1350" s="1">
        <f t="shared" si="21"/>
        <v>2.1340573059897725</v>
      </c>
    </row>
    <row r="1351" spans="1:5" x14ac:dyDescent="0.2">
      <c r="A1351" t="s">
        <v>2286</v>
      </c>
      <c r="B1351" t="s">
        <v>2287</v>
      </c>
      <c r="C1351" s="1">
        <v>-2.3323817801694502</v>
      </c>
      <c r="D1351" s="1">
        <v>1.33538951476114E-2</v>
      </c>
      <c r="E1351" s="1">
        <f t="shared" si="21"/>
        <v>1.8743920380914951</v>
      </c>
    </row>
    <row r="1352" spans="1:5" x14ac:dyDescent="0.2">
      <c r="A1352" t="s">
        <v>2288</v>
      </c>
      <c r="B1352" t="s">
        <v>2289</v>
      </c>
      <c r="C1352" s="1">
        <v>-2.3323817801694502</v>
      </c>
      <c r="D1352" s="1">
        <v>1.19056853360806E-2</v>
      </c>
      <c r="E1352" s="1">
        <f t="shared" si="21"/>
        <v>1.9242455999137575</v>
      </c>
    </row>
    <row r="1353" spans="1:5" x14ac:dyDescent="0.2">
      <c r="A1353" t="s">
        <v>2290</v>
      </c>
      <c r="B1353" t="s">
        <v>2291</v>
      </c>
      <c r="C1353" s="1">
        <v>-2.3426501156232802</v>
      </c>
      <c r="D1353" s="1">
        <v>1.0676400142161001E-2</v>
      </c>
      <c r="E1353" s="1">
        <f t="shared" si="21"/>
        <v>1.9715751576012865</v>
      </c>
    </row>
    <row r="1354" spans="1:5" x14ac:dyDescent="0.2">
      <c r="A1354" t="s">
        <v>2292</v>
      </c>
      <c r="B1354" t="s">
        <v>2293</v>
      </c>
      <c r="C1354" s="1">
        <v>-2.3426501156232802</v>
      </c>
      <c r="D1354" s="1">
        <v>1.0514394495121E-2</v>
      </c>
      <c r="E1354" s="1">
        <f t="shared" si="21"/>
        <v>1.978215732487834</v>
      </c>
    </row>
    <row r="1355" spans="1:5" x14ac:dyDescent="0.2">
      <c r="A1355" t="s">
        <v>2294</v>
      </c>
      <c r="B1355" t="s">
        <v>2</v>
      </c>
      <c r="C1355" s="1">
        <v>-2.3426501156232802</v>
      </c>
      <c r="D1355" s="1">
        <v>1.6020970003546998E-2</v>
      </c>
      <c r="E1355" s="1">
        <f t="shared" si="21"/>
        <v>1.7953111927190324</v>
      </c>
    </row>
    <row r="1356" spans="1:5" x14ac:dyDescent="0.2">
      <c r="A1356" t="s">
        <v>2295</v>
      </c>
      <c r="B1356" t="s">
        <v>2</v>
      </c>
      <c r="C1356" s="1">
        <v>-2.3730237646668</v>
      </c>
      <c r="D1356" s="1">
        <v>3.1834412317833703E-2</v>
      </c>
      <c r="E1356" s="1">
        <f t="shared" si="21"/>
        <v>1.4971031630603167</v>
      </c>
    </row>
    <row r="1357" spans="1:5" x14ac:dyDescent="0.2">
      <c r="A1357" t="s">
        <v>2296</v>
      </c>
      <c r="B1357" t="s">
        <v>1940</v>
      </c>
      <c r="C1357" s="1">
        <v>-2.3730237646668</v>
      </c>
      <c r="D1357" s="1">
        <v>9.9436276545236107E-3</v>
      </c>
      <c r="E1357" s="1">
        <f t="shared" si="21"/>
        <v>2.0024551464956697</v>
      </c>
    </row>
    <row r="1358" spans="1:5" x14ac:dyDescent="0.2">
      <c r="A1358" t="s">
        <v>2297</v>
      </c>
      <c r="B1358" t="s">
        <v>2298</v>
      </c>
      <c r="C1358" s="1">
        <v>-2.3730237646668</v>
      </c>
      <c r="D1358" s="1">
        <v>9.9436276545236003E-3</v>
      </c>
      <c r="E1358" s="1">
        <f t="shared" si="21"/>
        <v>2.0024551464956701</v>
      </c>
    </row>
    <row r="1359" spans="1:5" x14ac:dyDescent="0.2">
      <c r="A1359" t="s">
        <v>2299</v>
      </c>
      <c r="B1359" t="s">
        <v>2300</v>
      </c>
      <c r="C1359" s="1">
        <v>-2.3730237646668</v>
      </c>
      <c r="D1359" s="1">
        <v>3.1834412317833599E-2</v>
      </c>
      <c r="E1359" s="1">
        <f t="shared" si="21"/>
        <v>1.4971031630603182</v>
      </c>
    </row>
    <row r="1360" spans="1:5" x14ac:dyDescent="0.2">
      <c r="A1360" t="s">
        <v>2301</v>
      </c>
      <c r="B1360" t="s">
        <v>1501</v>
      </c>
      <c r="C1360" s="1">
        <v>-2.3730237646668</v>
      </c>
      <c r="D1360" s="1">
        <v>3.1834412317833703E-2</v>
      </c>
      <c r="E1360" s="1">
        <f t="shared" si="21"/>
        <v>1.4971031630603167</v>
      </c>
    </row>
    <row r="1361" spans="1:5" x14ac:dyDescent="0.2">
      <c r="A1361" t="s">
        <v>2302</v>
      </c>
      <c r="B1361" t="s">
        <v>2</v>
      </c>
      <c r="C1361" s="1">
        <v>-2.3730237646668</v>
      </c>
      <c r="D1361" s="1">
        <v>1.05022726168274E-2</v>
      </c>
      <c r="E1361" s="1">
        <f t="shared" si="21"/>
        <v>1.978716712534665</v>
      </c>
    </row>
    <row r="1362" spans="1:5" x14ac:dyDescent="0.2">
      <c r="A1362" t="s">
        <v>2303</v>
      </c>
      <c r="B1362" t="s">
        <v>2304</v>
      </c>
      <c r="C1362" s="1">
        <v>-2.3730237646668</v>
      </c>
      <c r="D1362" s="1">
        <v>1.0568015417144401E-2</v>
      </c>
      <c r="E1362" s="1">
        <f t="shared" si="21"/>
        <v>1.9760065618227631</v>
      </c>
    </row>
    <row r="1363" spans="1:5" x14ac:dyDescent="0.2">
      <c r="A1363" t="s">
        <v>2305</v>
      </c>
      <c r="B1363" t="s">
        <v>133</v>
      </c>
      <c r="C1363" s="1">
        <v>-2.3730237646668</v>
      </c>
      <c r="D1363" s="1">
        <v>3.1834412317833703E-2</v>
      </c>
      <c r="E1363" s="1">
        <f t="shared" si="21"/>
        <v>1.4971031630603167</v>
      </c>
    </row>
    <row r="1364" spans="1:5" x14ac:dyDescent="0.2">
      <c r="A1364" t="s">
        <v>2306</v>
      </c>
      <c r="B1364" t="s">
        <v>2307</v>
      </c>
      <c r="C1364" s="1">
        <v>-2.3730237646668</v>
      </c>
      <c r="D1364" s="1">
        <v>9.9436276545236003E-3</v>
      </c>
      <c r="E1364" s="1">
        <f t="shared" si="21"/>
        <v>2.0024551464956701</v>
      </c>
    </row>
    <row r="1365" spans="1:5" x14ac:dyDescent="0.2">
      <c r="A1365" t="s">
        <v>2308</v>
      </c>
      <c r="B1365" t="s">
        <v>2309</v>
      </c>
      <c r="C1365" s="1">
        <v>-2.3730237646668</v>
      </c>
      <c r="D1365" s="1">
        <v>3.1834412317833703E-2</v>
      </c>
      <c r="E1365" s="1">
        <f t="shared" si="21"/>
        <v>1.4971031630603167</v>
      </c>
    </row>
    <row r="1366" spans="1:5" x14ac:dyDescent="0.2">
      <c r="A1366" t="s">
        <v>2310</v>
      </c>
      <c r="B1366" t="s">
        <v>156</v>
      </c>
      <c r="C1366" s="1">
        <v>-2.3776403927371699</v>
      </c>
      <c r="D1366" s="1">
        <v>5.4982850585679095E-4</v>
      </c>
      <c r="E1366" s="1">
        <f t="shared" si="21"/>
        <v>3.2597727479130998</v>
      </c>
    </row>
    <row r="1367" spans="1:5" x14ac:dyDescent="0.2">
      <c r="A1367" t="s">
        <v>2311</v>
      </c>
      <c r="B1367" t="s">
        <v>2312</v>
      </c>
      <c r="C1367" s="1">
        <v>-2.3929233221045001</v>
      </c>
      <c r="D1367" s="1">
        <v>7.4658025705835298E-3</v>
      </c>
      <c r="E1367" s="1">
        <f t="shared" si="21"/>
        <v>2.126923498958313</v>
      </c>
    </row>
    <row r="1368" spans="1:5" x14ac:dyDescent="0.2">
      <c r="A1368" t="s">
        <v>2313</v>
      </c>
      <c r="B1368" t="s">
        <v>2314</v>
      </c>
      <c r="C1368" s="1">
        <v>-2.40277110806085</v>
      </c>
      <c r="D1368" s="1">
        <v>9.3947542684197794E-3</v>
      </c>
      <c r="E1368" s="1">
        <f t="shared" si="21"/>
        <v>2.027114574931737</v>
      </c>
    </row>
    <row r="1369" spans="1:5" x14ac:dyDescent="0.2">
      <c r="A1369" t="s">
        <v>2315</v>
      </c>
      <c r="B1369" t="s">
        <v>2</v>
      </c>
      <c r="C1369" s="1">
        <v>-2.4319174537203598</v>
      </c>
      <c r="D1369" s="1">
        <v>4.3124828083087501E-3</v>
      </c>
      <c r="E1369" s="1">
        <f t="shared" si="21"/>
        <v>2.3652726232280088</v>
      </c>
    </row>
    <row r="1370" spans="1:5" x14ac:dyDescent="0.2">
      <c r="A1370" t="s">
        <v>2316</v>
      </c>
      <c r="B1370" t="s">
        <v>2317</v>
      </c>
      <c r="C1370" s="1">
        <v>-2.4319174537203598</v>
      </c>
      <c r="D1370" s="1">
        <v>7.41719197172294E-3</v>
      </c>
      <c r="E1370" s="1">
        <f t="shared" si="21"/>
        <v>2.1297604804352832</v>
      </c>
    </row>
    <row r="1371" spans="1:5" x14ac:dyDescent="0.2">
      <c r="A1371" t="s">
        <v>2318</v>
      </c>
      <c r="B1371" t="s">
        <v>2319</v>
      </c>
      <c r="C1371" s="1">
        <v>-2.4319174537203598</v>
      </c>
      <c r="D1371" s="1">
        <v>7.4375786097426204E-3</v>
      </c>
      <c r="E1371" s="1">
        <f t="shared" si="21"/>
        <v>2.1285684310654744</v>
      </c>
    </row>
    <row r="1372" spans="1:5" x14ac:dyDescent="0.2">
      <c r="A1372" t="s">
        <v>2320</v>
      </c>
      <c r="B1372" t="s">
        <v>781</v>
      </c>
      <c r="C1372" s="1">
        <v>-2.4319174537203598</v>
      </c>
      <c r="D1372" s="1">
        <v>9.5216280855564394E-3</v>
      </c>
      <c r="E1372" s="1">
        <f t="shared" si="21"/>
        <v>2.021288786056743</v>
      </c>
    </row>
    <row r="1373" spans="1:5" x14ac:dyDescent="0.2">
      <c r="A1373" t="s">
        <v>2321</v>
      </c>
      <c r="B1373" t="s">
        <v>643</v>
      </c>
      <c r="C1373" s="1">
        <v>-2.43191745372037</v>
      </c>
      <c r="D1373" s="1">
        <v>2.8723587594785799E-2</v>
      </c>
      <c r="E1373" s="1">
        <f t="shared" si="21"/>
        <v>1.5417613173784634</v>
      </c>
    </row>
    <row r="1374" spans="1:5" x14ac:dyDescent="0.2">
      <c r="A1374" t="s">
        <v>2322</v>
      </c>
      <c r="B1374" t="s">
        <v>2</v>
      </c>
      <c r="C1374" s="1">
        <v>-2.43191745372037</v>
      </c>
      <c r="D1374" s="1">
        <v>2.8723587594785799E-2</v>
      </c>
      <c r="E1374" s="1">
        <f t="shared" si="21"/>
        <v>1.5417613173784634</v>
      </c>
    </row>
    <row r="1375" spans="1:5" x14ac:dyDescent="0.2">
      <c r="A1375" t="s">
        <v>2323</v>
      </c>
      <c r="B1375" t="s">
        <v>2324</v>
      </c>
      <c r="C1375" s="1">
        <v>-2.43191745372037</v>
      </c>
      <c r="D1375" s="1">
        <v>2.8723587594785702E-2</v>
      </c>
      <c r="E1375" s="1">
        <f t="shared" si="21"/>
        <v>1.541761317378465</v>
      </c>
    </row>
    <row r="1376" spans="1:5" x14ac:dyDescent="0.2">
      <c r="A1376" t="s">
        <v>2325</v>
      </c>
      <c r="B1376" t="s">
        <v>2119</v>
      </c>
      <c r="C1376" s="1">
        <v>-2.43191745372037</v>
      </c>
      <c r="D1376" s="1">
        <v>8.9045669624190707E-3</v>
      </c>
      <c r="E1376" s="1">
        <f t="shared" si="21"/>
        <v>2.0503871958419158</v>
      </c>
    </row>
    <row r="1377" spans="1:5" x14ac:dyDescent="0.2">
      <c r="A1377" t="s">
        <v>2326</v>
      </c>
      <c r="B1377" t="s">
        <v>2</v>
      </c>
      <c r="C1377" s="1">
        <v>-2.43191745372037</v>
      </c>
      <c r="D1377" s="1">
        <v>2.8723587594785799E-2</v>
      </c>
      <c r="E1377" s="1">
        <f t="shared" si="21"/>
        <v>1.5417613173784634</v>
      </c>
    </row>
    <row r="1378" spans="1:5" x14ac:dyDescent="0.2">
      <c r="A1378" t="s">
        <v>2327</v>
      </c>
      <c r="B1378" t="s">
        <v>2328</v>
      </c>
      <c r="C1378" s="1">
        <v>-2.4510262766680699</v>
      </c>
      <c r="D1378" s="1">
        <v>1.0077444447345599E-2</v>
      </c>
      <c r="E1378" s="1">
        <f t="shared" si="21"/>
        <v>1.9966495872486161</v>
      </c>
    </row>
    <row r="1379" spans="1:5" x14ac:dyDescent="0.2">
      <c r="A1379" t="s">
        <v>2329</v>
      </c>
      <c r="B1379" t="s">
        <v>2330</v>
      </c>
      <c r="C1379" s="1">
        <v>-2.4510262766680699</v>
      </c>
      <c r="D1379" s="1">
        <v>1.32551272626659E-2</v>
      </c>
      <c r="E1379" s="1">
        <f t="shared" si="21"/>
        <v>1.8776160982433563</v>
      </c>
    </row>
    <row r="1380" spans="1:5" x14ac:dyDescent="0.2">
      <c r="A1380" t="s">
        <v>2331</v>
      </c>
      <c r="B1380" t="s">
        <v>2332</v>
      </c>
      <c r="C1380" s="1">
        <v>-2.46048660591714</v>
      </c>
      <c r="D1380" s="1">
        <v>8.4834772657313099E-3</v>
      </c>
      <c r="E1380" s="1">
        <f t="shared" si="21"/>
        <v>2.0714260996560085</v>
      </c>
    </row>
    <row r="1381" spans="1:5" x14ac:dyDescent="0.2">
      <c r="A1381" t="s">
        <v>2333</v>
      </c>
      <c r="B1381" t="s">
        <v>2</v>
      </c>
      <c r="C1381" s="1">
        <v>-2.46988530391938</v>
      </c>
      <c r="D1381" s="1">
        <v>4.4011871196882801E-3</v>
      </c>
      <c r="E1381" s="1">
        <f t="shared" si="21"/>
        <v>2.3564301666971028</v>
      </c>
    </row>
    <row r="1382" spans="1:5" x14ac:dyDescent="0.2">
      <c r="A1382" t="s">
        <v>2334</v>
      </c>
      <c r="B1382" t="s">
        <v>2</v>
      </c>
      <c r="C1382" s="1">
        <v>-2.4885009820867299</v>
      </c>
      <c r="D1382" s="1">
        <v>3.2371447632596202E-2</v>
      </c>
      <c r="E1382" s="1">
        <f t="shared" si="21"/>
        <v>1.4898378787626843</v>
      </c>
    </row>
    <row r="1383" spans="1:5" x14ac:dyDescent="0.2">
      <c r="A1383" t="s">
        <v>2335</v>
      </c>
      <c r="B1383" t="s">
        <v>2336</v>
      </c>
      <c r="C1383" s="1">
        <v>-2.4885009820867299</v>
      </c>
      <c r="D1383" s="1">
        <v>7.0800070226588498E-3</v>
      </c>
      <c r="E1383" s="1">
        <f t="shared" si="21"/>
        <v>2.1499663115333281</v>
      </c>
    </row>
    <row r="1384" spans="1:5" x14ac:dyDescent="0.2">
      <c r="A1384" t="s">
        <v>2337</v>
      </c>
      <c r="B1384" t="s">
        <v>2338</v>
      </c>
      <c r="C1384" s="1">
        <v>-2.4885009820867299</v>
      </c>
      <c r="D1384" s="1">
        <v>8.08613701777499E-3</v>
      </c>
      <c r="E1384" s="1">
        <f t="shared" si="21"/>
        <v>2.0922589039175761</v>
      </c>
    </row>
    <row r="1385" spans="1:5" x14ac:dyDescent="0.2">
      <c r="A1385" t="s">
        <v>2339</v>
      </c>
      <c r="B1385" t="s">
        <v>133</v>
      </c>
      <c r="C1385" s="1">
        <v>-2.5023067816117601</v>
      </c>
      <c r="D1385" s="1">
        <v>3.7948580941861102E-3</v>
      </c>
      <c r="E1385" s="1">
        <f t="shared" si="21"/>
        <v>2.4208044595746117</v>
      </c>
    </row>
    <row r="1386" spans="1:5" x14ac:dyDescent="0.2">
      <c r="A1386" t="s">
        <v>2340</v>
      </c>
      <c r="B1386" t="s">
        <v>2341</v>
      </c>
      <c r="C1386" s="1">
        <v>-2.5068795114015798</v>
      </c>
      <c r="D1386" s="1">
        <v>4.4334912499554404E-3</v>
      </c>
      <c r="E1386" s="1">
        <f t="shared" si="21"/>
        <v>2.3532541443323924</v>
      </c>
    </row>
    <row r="1387" spans="1:5" x14ac:dyDescent="0.2">
      <c r="A1387" t="s">
        <v>2342</v>
      </c>
      <c r="B1387" t="s">
        <v>2</v>
      </c>
      <c r="C1387" s="1">
        <v>-2.51598171850884</v>
      </c>
      <c r="D1387" s="1">
        <v>8.8951767396378695E-3</v>
      </c>
      <c r="E1387" s="1">
        <f t="shared" si="21"/>
        <v>2.0508454184303195</v>
      </c>
    </row>
    <row r="1388" spans="1:5" x14ac:dyDescent="0.2">
      <c r="A1388" t="s">
        <v>2343</v>
      </c>
      <c r="B1388" t="s">
        <v>2344</v>
      </c>
      <c r="C1388" s="1">
        <v>-2.51598171850884</v>
      </c>
      <c r="D1388" s="1">
        <v>7.6937710149640398E-3</v>
      </c>
      <c r="E1388" s="1">
        <f t="shared" si="21"/>
        <v>2.11386074347987</v>
      </c>
    </row>
    <row r="1389" spans="1:5" x14ac:dyDescent="0.2">
      <c r="A1389" t="s">
        <v>2345</v>
      </c>
      <c r="B1389" t="s">
        <v>2</v>
      </c>
      <c r="C1389" s="1">
        <v>-2.5429487661091099</v>
      </c>
      <c r="D1389" s="1">
        <v>8.6431680343868507E-3</v>
      </c>
      <c r="E1389" s="1">
        <f t="shared" si="21"/>
        <v>2.0633270436703404</v>
      </c>
    </row>
    <row r="1390" spans="1:5" x14ac:dyDescent="0.2">
      <c r="A1390" t="s">
        <v>2346</v>
      </c>
      <c r="B1390" t="s">
        <v>2347</v>
      </c>
      <c r="C1390" s="1">
        <v>-2.5429487661091099</v>
      </c>
      <c r="D1390" s="1">
        <v>2.3609039196255101E-2</v>
      </c>
      <c r="E1390" s="1">
        <f t="shared" si="21"/>
        <v>1.6269216867990886</v>
      </c>
    </row>
    <row r="1391" spans="1:5" x14ac:dyDescent="0.2">
      <c r="A1391" t="s">
        <v>2348</v>
      </c>
      <c r="B1391" t="s">
        <v>566</v>
      </c>
      <c r="C1391" s="1">
        <v>-2.5429487661091099</v>
      </c>
      <c r="D1391" s="1">
        <v>6.3172671936029302E-3</v>
      </c>
      <c r="E1391" s="1">
        <f t="shared" si="21"/>
        <v>2.1994707539029563</v>
      </c>
    </row>
    <row r="1392" spans="1:5" x14ac:dyDescent="0.2">
      <c r="A1392" t="s">
        <v>2349</v>
      </c>
      <c r="B1392" t="s">
        <v>2</v>
      </c>
      <c r="C1392" s="1">
        <v>-2.5429487661091099</v>
      </c>
      <c r="D1392" s="1">
        <v>2.4396815102212701E-3</v>
      </c>
      <c r="E1392" s="1">
        <f t="shared" si="21"/>
        <v>2.6126668652110578</v>
      </c>
    </row>
    <row r="1393" spans="1:5" x14ac:dyDescent="0.2">
      <c r="A1393" t="s">
        <v>2350</v>
      </c>
      <c r="B1393" t="s">
        <v>129</v>
      </c>
      <c r="C1393" s="1">
        <v>-2.5429487661091099</v>
      </c>
      <c r="D1393" s="1">
        <v>2.3609039196255101E-2</v>
      </c>
      <c r="E1393" s="1">
        <f t="shared" si="21"/>
        <v>1.6269216867990886</v>
      </c>
    </row>
    <row r="1394" spans="1:5" x14ac:dyDescent="0.2">
      <c r="A1394" t="s">
        <v>2351</v>
      </c>
      <c r="B1394" t="s">
        <v>2</v>
      </c>
      <c r="C1394" s="1">
        <v>-2.5429487661091099</v>
      </c>
      <c r="D1394" s="1">
        <v>2.5183098693564301E-2</v>
      </c>
      <c r="E1394" s="1">
        <f t="shared" si="21"/>
        <v>1.5988908324998792</v>
      </c>
    </row>
    <row r="1395" spans="1:5" x14ac:dyDescent="0.2">
      <c r="A1395" t="s">
        <v>2352</v>
      </c>
      <c r="B1395" t="s">
        <v>2086</v>
      </c>
      <c r="C1395" s="1">
        <v>-2.5429487661091099</v>
      </c>
      <c r="D1395" s="1">
        <v>2.3609039196255101E-2</v>
      </c>
      <c r="E1395" s="1">
        <f t="shared" si="21"/>
        <v>1.6269216867990886</v>
      </c>
    </row>
    <row r="1396" spans="1:5" x14ac:dyDescent="0.2">
      <c r="A1396" t="s">
        <v>2353</v>
      </c>
      <c r="B1396" t="s">
        <v>2354</v>
      </c>
      <c r="C1396" s="1">
        <v>-2.5429487661091099</v>
      </c>
      <c r="D1396" s="1">
        <v>7.3364789736820001E-3</v>
      </c>
      <c r="E1396" s="1">
        <f t="shared" si="21"/>
        <v>2.1345123228074181</v>
      </c>
    </row>
    <row r="1397" spans="1:5" x14ac:dyDescent="0.2">
      <c r="A1397" t="s">
        <v>2355</v>
      </c>
      <c r="B1397" t="s">
        <v>2356</v>
      </c>
      <c r="C1397" s="1">
        <v>-2.5429487661091099</v>
      </c>
      <c r="D1397" s="1">
        <v>6.0917966128899201E-2</v>
      </c>
      <c r="E1397" s="1">
        <f t="shared" si="21"/>
        <v>1.2152546049049575</v>
      </c>
    </row>
    <row r="1398" spans="1:5" x14ac:dyDescent="0.2">
      <c r="A1398" t="s">
        <v>2357</v>
      </c>
      <c r="B1398" t="s">
        <v>353</v>
      </c>
      <c r="C1398" s="1">
        <v>-2.5429487661091099</v>
      </c>
      <c r="D1398" s="1">
        <v>4.2489664669715203E-2</v>
      </c>
      <c r="E1398" s="1">
        <f t="shared" si="21"/>
        <v>1.3717166963679337</v>
      </c>
    </row>
    <row r="1399" spans="1:5" x14ac:dyDescent="0.2">
      <c r="A1399" t="s">
        <v>2358</v>
      </c>
      <c r="B1399" t="s">
        <v>1514</v>
      </c>
      <c r="C1399" s="1">
        <v>-2.5429487661091099</v>
      </c>
      <c r="D1399" s="1">
        <v>2.3609039196255101E-2</v>
      </c>
      <c r="E1399" s="1">
        <f t="shared" si="21"/>
        <v>1.6269216867990886</v>
      </c>
    </row>
    <row r="1400" spans="1:5" x14ac:dyDescent="0.2">
      <c r="A1400" t="s">
        <v>2359</v>
      </c>
      <c r="B1400" t="s">
        <v>793</v>
      </c>
      <c r="C1400" s="1">
        <v>-2.5606507678425698</v>
      </c>
      <c r="D1400" s="1">
        <v>4.2548016068362704E-3</v>
      </c>
      <c r="E1400" s="1">
        <f t="shared" si="21"/>
        <v>2.3711206854184028</v>
      </c>
    </row>
    <row r="1401" spans="1:5" x14ac:dyDescent="0.2">
      <c r="A1401" t="s">
        <v>2360</v>
      </c>
      <c r="B1401" t="s">
        <v>2361</v>
      </c>
      <c r="C1401" s="1">
        <v>-2.5694209774702998</v>
      </c>
      <c r="D1401" s="1">
        <v>1.0909533784862299E-2</v>
      </c>
      <c r="E1401" s="1">
        <f t="shared" si="21"/>
        <v>1.9621938084389692</v>
      </c>
    </row>
    <row r="1402" spans="1:5" x14ac:dyDescent="0.2">
      <c r="A1402" t="s">
        <v>2362</v>
      </c>
      <c r="B1402" t="s">
        <v>2363</v>
      </c>
      <c r="C1402" s="1">
        <v>-2.5694209774702998</v>
      </c>
      <c r="D1402" s="1">
        <v>7.96598000615527E-3</v>
      </c>
      <c r="E1402" s="1">
        <f t="shared" si="21"/>
        <v>2.0987607879627612</v>
      </c>
    </row>
    <row r="1403" spans="1:5" x14ac:dyDescent="0.2">
      <c r="A1403" t="s">
        <v>2364</v>
      </c>
      <c r="B1403" t="s">
        <v>2365</v>
      </c>
      <c r="C1403" s="1">
        <v>-2.5694209774702998</v>
      </c>
      <c r="D1403" s="1">
        <v>3.8118679728258802E-3</v>
      </c>
      <c r="E1403" s="1">
        <f t="shared" si="21"/>
        <v>2.4188621499188518</v>
      </c>
    </row>
    <row r="1404" spans="1:5" x14ac:dyDescent="0.2">
      <c r="A1404" t="s">
        <v>2366</v>
      </c>
      <c r="B1404" t="s">
        <v>2367</v>
      </c>
      <c r="C1404" s="1">
        <v>-2.57465762583645</v>
      </c>
      <c r="D1404" s="1">
        <v>1.8195041631757999E-3</v>
      </c>
      <c r="E1404" s="1">
        <f t="shared" si="21"/>
        <v>2.7400469463749655</v>
      </c>
    </row>
    <row r="1405" spans="1:5" x14ac:dyDescent="0.2">
      <c r="A1405" t="s">
        <v>2368</v>
      </c>
      <c r="B1405" t="s">
        <v>1924</v>
      </c>
      <c r="C1405" s="1">
        <v>-2.5954161860032401</v>
      </c>
      <c r="D1405" s="1">
        <v>3.8799895252550299E-3</v>
      </c>
      <c r="E1405" s="1">
        <f t="shared" si="21"/>
        <v>2.4111694468619991</v>
      </c>
    </row>
    <row r="1406" spans="1:5" x14ac:dyDescent="0.2">
      <c r="A1406" t="s">
        <v>2369</v>
      </c>
      <c r="B1406" t="s">
        <v>2370</v>
      </c>
      <c r="C1406" s="1">
        <v>-2.5954161860032499</v>
      </c>
      <c r="D1406" s="1">
        <v>8.5803615485935594E-3</v>
      </c>
      <c r="E1406" s="1">
        <f t="shared" si="21"/>
        <v>2.066494412005496</v>
      </c>
    </row>
    <row r="1407" spans="1:5" x14ac:dyDescent="0.2">
      <c r="A1407" t="s">
        <v>2371</v>
      </c>
      <c r="B1407" t="s">
        <v>2372</v>
      </c>
      <c r="C1407" s="1">
        <v>-2.5954161860032499</v>
      </c>
      <c r="D1407" s="1">
        <v>2.1414442266681401E-2</v>
      </c>
      <c r="E1407" s="1">
        <f t="shared" si="21"/>
        <v>1.6692932322016587</v>
      </c>
    </row>
    <row r="1408" spans="1:5" x14ac:dyDescent="0.2">
      <c r="A1408" t="s">
        <v>2373</v>
      </c>
      <c r="B1408" t="s">
        <v>109</v>
      </c>
      <c r="C1408" s="1">
        <v>-2.5954161860032499</v>
      </c>
      <c r="D1408" s="1">
        <v>2.1414442266681401E-2</v>
      </c>
      <c r="E1408" s="1">
        <f t="shared" si="21"/>
        <v>1.6692932322016587</v>
      </c>
    </row>
    <row r="1409" spans="1:5" x14ac:dyDescent="0.2">
      <c r="A1409" t="s">
        <v>2374</v>
      </c>
      <c r="B1409" t="s">
        <v>2375</v>
      </c>
      <c r="C1409" s="1">
        <v>-2.5954161860032499</v>
      </c>
      <c r="D1409" s="1">
        <v>6.6473875009656104E-3</v>
      </c>
      <c r="E1409" s="1">
        <f t="shared" si="21"/>
        <v>2.1773490038457042</v>
      </c>
    </row>
    <row r="1410" spans="1:5" x14ac:dyDescent="0.2">
      <c r="A1410" t="s">
        <v>2376</v>
      </c>
      <c r="B1410" t="s">
        <v>2377</v>
      </c>
      <c r="C1410" s="1">
        <v>-2.5954161860032499</v>
      </c>
      <c r="D1410" s="1">
        <v>2.7902594897034099E-2</v>
      </c>
      <c r="E1410" s="1">
        <f t="shared" ref="E1410:E1473" si="22">-LOG10(D1410)</f>
        <v>1.5543554061508063</v>
      </c>
    </row>
    <row r="1411" spans="1:5" x14ac:dyDescent="0.2">
      <c r="A1411" t="s">
        <v>2378</v>
      </c>
      <c r="B1411" t="s">
        <v>2379</v>
      </c>
      <c r="C1411" s="1">
        <v>-2.5954161860032499</v>
      </c>
      <c r="D1411" s="1">
        <v>7.2172736597757303E-3</v>
      </c>
      <c r="E1411" s="1">
        <f t="shared" si="22"/>
        <v>2.1416268271011081</v>
      </c>
    </row>
    <row r="1412" spans="1:5" x14ac:dyDescent="0.2">
      <c r="A1412" t="s">
        <v>2380</v>
      </c>
      <c r="B1412" t="s">
        <v>1514</v>
      </c>
      <c r="C1412" s="1">
        <v>-2.5954161860032499</v>
      </c>
      <c r="D1412" s="1">
        <v>2.1414442266681301E-2</v>
      </c>
      <c r="E1412" s="1">
        <f t="shared" si="22"/>
        <v>1.6692932322016607</v>
      </c>
    </row>
    <row r="1413" spans="1:5" x14ac:dyDescent="0.2">
      <c r="A1413" t="s">
        <v>2381</v>
      </c>
      <c r="B1413" t="s">
        <v>2</v>
      </c>
      <c r="C1413" s="1">
        <v>-2.6209512781103799</v>
      </c>
      <c r="D1413" s="1">
        <v>8.1015864073443206E-3</v>
      </c>
      <c r="E1413" s="1">
        <f t="shared" si="22"/>
        <v>2.091429931677355</v>
      </c>
    </row>
    <row r="1414" spans="1:5" x14ac:dyDescent="0.2">
      <c r="A1414" t="s">
        <v>2382</v>
      </c>
      <c r="B1414" t="s">
        <v>1046</v>
      </c>
      <c r="C1414" s="1">
        <v>-2.6209512781103799</v>
      </c>
      <c r="D1414" s="1">
        <v>1.16282287110071E-2</v>
      </c>
      <c r="E1414" s="1">
        <f t="shared" si="22"/>
        <v>1.9344864348521167</v>
      </c>
    </row>
    <row r="1415" spans="1:5" x14ac:dyDescent="0.2">
      <c r="A1415" t="s">
        <v>2383</v>
      </c>
      <c r="B1415" t="s">
        <v>2</v>
      </c>
      <c r="C1415" s="1">
        <v>-2.6209512781103799</v>
      </c>
      <c r="D1415" s="1">
        <v>6.3127816572709399E-3</v>
      </c>
      <c r="E1415" s="1">
        <f t="shared" si="22"/>
        <v>2.1997792315315485</v>
      </c>
    </row>
    <row r="1416" spans="1:5" x14ac:dyDescent="0.2">
      <c r="A1416" t="s">
        <v>2384</v>
      </c>
      <c r="B1416" t="s">
        <v>2</v>
      </c>
      <c r="C1416" s="1">
        <v>-2.6245625316627601</v>
      </c>
      <c r="D1416" s="1">
        <v>9.773019588089711E-4</v>
      </c>
      <c r="E1416" s="1">
        <f t="shared" si="22"/>
        <v>3.0099712307712232</v>
      </c>
    </row>
    <row r="1417" spans="1:5" x14ac:dyDescent="0.2">
      <c r="A1417" t="s">
        <v>2385</v>
      </c>
      <c r="B1417" t="s">
        <v>2386</v>
      </c>
      <c r="C1417" s="1">
        <v>-2.6360581705005899</v>
      </c>
      <c r="D1417" s="1">
        <v>2.08049079527343E-3</v>
      </c>
      <c r="E1417" s="1">
        <f t="shared" si="22"/>
        <v>2.681834201318186</v>
      </c>
    </row>
    <row r="1418" spans="1:5" x14ac:dyDescent="0.2">
      <c r="A1418" t="s">
        <v>2387</v>
      </c>
      <c r="B1418" t="s">
        <v>2388</v>
      </c>
      <c r="C1418" s="1">
        <v>-2.64604225907321</v>
      </c>
      <c r="D1418" s="1">
        <v>1.9525433668590001E-2</v>
      </c>
      <c r="E1418" s="1">
        <f t="shared" si="22"/>
        <v>1.7093993114694053</v>
      </c>
    </row>
    <row r="1419" spans="1:5" x14ac:dyDescent="0.2">
      <c r="A1419" t="s">
        <v>2389</v>
      </c>
      <c r="B1419" t="s">
        <v>133</v>
      </c>
      <c r="C1419" s="1">
        <v>-2.64604225907321</v>
      </c>
      <c r="D1419" s="1">
        <v>1.9525433668590001E-2</v>
      </c>
      <c r="E1419" s="1">
        <f t="shared" si="22"/>
        <v>1.7093993114694053</v>
      </c>
    </row>
    <row r="1420" spans="1:5" x14ac:dyDescent="0.2">
      <c r="A1420" t="s">
        <v>2390</v>
      </c>
      <c r="B1420" t="s">
        <v>2</v>
      </c>
      <c r="C1420" s="1">
        <v>-2.64604225907321</v>
      </c>
      <c r="D1420" s="1">
        <v>2.6321854685950798E-3</v>
      </c>
      <c r="E1420" s="1">
        <f t="shared" si="22"/>
        <v>2.5796835127976094</v>
      </c>
    </row>
    <row r="1421" spans="1:5" x14ac:dyDescent="0.2">
      <c r="A1421" t="s">
        <v>2391</v>
      </c>
      <c r="B1421" t="s">
        <v>2392</v>
      </c>
      <c r="C1421" s="1">
        <v>-2.64604225907321</v>
      </c>
      <c r="D1421" s="1">
        <v>1.9525433668590001E-2</v>
      </c>
      <c r="E1421" s="1">
        <f t="shared" si="22"/>
        <v>1.7093993114694053</v>
      </c>
    </row>
    <row r="1422" spans="1:5" x14ac:dyDescent="0.2">
      <c r="A1422" t="s">
        <v>2393</v>
      </c>
      <c r="B1422" t="s">
        <v>2394</v>
      </c>
      <c r="C1422" s="1">
        <v>-2.64604225907321</v>
      </c>
      <c r="D1422" s="1">
        <v>2.6984692444105399E-2</v>
      </c>
      <c r="E1422" s="1">
        <f t="shared" si="22"/>
        <v>1.5688825274075158</v>
      </c>
    </row>
    <row r="1423" spans="1:5" x14ac:dyDescent="0.2">
      <c r="A1423" t="s">
        <v>2395</v>
      </c>
      <c r="B1423" t="s">
        <v>2396</v>
      </c>
      <c r="C1423" s="1">
        <v>-2.64604225907321</v>
      </c>
      <c r="D1423" s="1">
        <v>1.9525433668590001E-2</v>
      </c>
      <c r="E1423" s="1">
        <f t="shared" si="22"/>
        <v>1.7093993114694053</v>
      </c>
    </row>
    <row r="1424" spans="1:5" x14ac:dyDescent="0.2">
      <c r="A1424" t="s">
        <v>2397</v>
      </c>
      <c r="B1424" t="s">
        <v>2</v>
      </c>
      <c r="C1424" s="1">
        <v>-2.64604225907321</v>
      </c>
      <c r="D1424" s="1">
        <v>1.9525433668590001E-2</v>
      </c>
      <c r="E1424" s="1">
        <f t="shared" si="22"/>
        <v>1.7093993114694053</v>
      </c>
    </row>
    <row r="1425" spans="1:5" x14ac:dyDescent="0.2">
      <c r="A1425" t="s">
        <v>2398</v>
      </c>
      <c r="B1425" t="s">
        <v>2399</v>
      </c>
      <c r="C1425" s="1">
        <v>-2.64604225907321</v>
      </c>
      <c r="D1425" s="1">
        <v>8.1307091451856498E-3</v>
      </c>
      <c r="E1425" s="1">
        <f t="shared" si="22"/>
        <v>2.0898715744047043</v>
      </c>
    </row>
    <row r="1426" spans="1:5" x14ac:dyDescent="0.2">
      <c r="A1426" t="s">
        <v>2400</v>
      </c>
      <c r="B1426" t="s">
        <v>2401</v>
      </c>
      <c r="C1426" s="1">
        <v>-2.64604225907321</v>
      </c>
      <c r="D1426" s="1">
        <v>2.46845142930383E-2</v>
      </c>
      <c r="E1426" s="1">
        <f t="shared" si="22"/>
        <v>1.6075754137929841</v>
      </c>
    </row>
    <row r="1427" spans="1:5" x14ac:dyDescent="0.2">
      <c r="A1427" t="s">
        <v>2402</v>
      </c>
      <c r="B1427" t="s">
        <v>2403</v>
      </c>
      <c r="C1427" s="1">
        <v>-2.6625303818617798</v>
      </c>
      <c r="D1427" s="1">
        <v>3.08030135012614E-3</v>
      </c>
      <c r="E1427" s="1">
        <f t="shared" si="22"/>
        <v>2.5114067937934297</v>
      </c>
    </row>
    <row r="1428" spans="1:5" x14ac:dyDescent="0.2">
      <c r="A1428" t="s">
        <v>2404</v>
      </c>
      <c r="B1428" t="s">
        <v>2</v>
      </c>
      <c r="C1428" s="1">
        <v>-2.6707043133074801</v>
      </c>
      <c r="D1428" s="1">
        <v>5.6837109198514604E-3</v>
      </c>
      <c r="E1428" s="1">
        <f t="shared" si="22"/>
        <v>2.2453680189053684</v>
      </c>
    </row>
    <row r="1429" spans="1:5" x14ac:dyDescent="0.2">
      <c r="A1429" t="s">
        <v>2405</v>
      </c>
      <c r="B1429" t="s">
        <v>738</v>
      </c>
      <c r="C1429" s="1">
        <v>-2.6707043133074801</v>
      </c>
      <c r="D1429" s="1">
        <v>5.68371091985147E-3</v>
      </c>
      <c r="E1429" s="1">
        <f t="shared" si="22"/>
        <v>2.2453680189053675</v>
      </c>
    </row>
    <row r="1430" spans="1:5" x14ac:dyDescent="0.2">
      <c r="A1430" t="s">
        <v>2406</v>
      </c>
      <c r="B1430" t="s">
        <v>2407</v>
      </c>
      <c r="C1430" s="1">
        <v>-2.6828790272535801</v>
      </c>
      <c r="D1430" s="1">
        <v>2.9144614161867601E-3</v>
      </c>
      <c r="E1430" s="1">
        <f t="shared" si="22"/>
        <v>2.5354416898206384</v>
      </c>
    </row>
    <row r="1431" spans="1:5" x14ac:dyDescent="0.2">
      <c r="A1431" t="s">
        <v>2408</v>
      </c>
      <c r="B1431" t="s">
        <v>451</v>
      </c>
      <c r="C1431" s="1">
        <v>-2.6949518595541599</v>
      </c>
      <c r="D1431" s="1">
        <v>1.78011664578797E-2</v>
      </c>
      <c r="E1431" s="1">
        <f t="shared" si="22"/>
        <v>1.7495515387235434</v>
      </c>
    </row>
    <row r="1432" spans="1:5" x14ac:dyDescent="0.2">
      <c r="A1432" t="s">
        <v>2409</v>
      </c>
      <c r="B1432" t="s">
        <v>2</v>
      </c>
      <c r="C1432" s="1">
        <v>-2.6949518595541599</v>
      </c>
      <c r="D1432" s="1">
        <v>1.78011664578797E-2</v>
      </c>
      <c r="E1432" s="1">
        <f t="shared" si="22"/>
        <v>1.7495515387235434</v>
      </c>
    </row>
    <row r="1433" spans="1:5" x14ac:dyDescent="0.2">
      <c r="A1433" t="s">
        <v>2410</v>
      </c>
      <c r="B1433" t="s">
        <v>2</v>
      </c>
      <c r="C1433" s="1">
        <v>-2.6949518595541599</v>
      </c>
      <c r="D1433" s="1">
        <v>2.2851291158892499E-2</v>
      </c>
      <c r="E1433" s="1">
        <f t="shared" si="22"/>
        <v>1.6410892561044053</v>
      </c>
    </row>
    <row r="1434" spans="1:5" x14ac:dyDescent="0.2">
      <c r="A1434" t="s">
        <v>2411</v>
      </c>
      <c r="B1434" t="s">
        <v>920</v>
      </c>
      <c r="C1434" s="1">
        <v>-2.6949518595541599</v>
      </c>
      <c r="D1434" s="1">
        <v>1.78011664578797E-2</v>
      </c>
      <c r="E1434" s="1">
        <f t="shared" si="22"/>
        <v>1.7495515387235434</v>
      </c>
    </row>
    <row r="1435" spans="1:5" x14ac:dyDescent="0.2">
      <c r="A1435" t="s">
        <v>2412</v>
      </c>
      <c r="B1435" t="s">
        <v>2413</v>
      </c>
      <c r="C1435" s="1">
        <v>-2.7187986015085301</v>
      </c>
      <c r="D1435" s="1">
        <v>1.6821933918465599E-2</v>
      </c>
      <c r="E1435" s="1">
        <f t="shared" si="22"/>
        <v>1.7741240773943727</v>
      </c>
    </row>
    <row r="1436" spans="1:5" x14ac:dyDescent="0.2">
      <c r="A1436" t="s">
        <v>2414</v>
      </c>
      <c r="B1436" t="s">
        <v>2415</v>
      </c>
      <c r="C1436" s="1">
        <v>-2.7329197097531801</v>
      </c>
      <c r="D1436" s="1">
        <v>2.5270635662710699E-3</v>
      </c>
      <c r="E1436" s="1">
        <f t="shared" si="22"/>
        <v>2.5973838336109329</v>
      </c>
    </row>
    <row r="1437" spans="1:5" x14ac:dyDescent="0.2">
      <c r="A1437" t="s">
        <v>2416</v>
      </c>
      <c r="B1437" t="s">
        <v>2417</v>
      </c>
      <c r="C1437" s="1">
        <v>-2.7422575743325099</v>
      </c>
      <c r="D1437" s="1">
        <v>1.62468539624455E-2</v>
      </c>
      <c r="E1437" s="1">
        <f t="shared" si="22"/>
        <v>1.7892307232406099</v>
      </c>
    </row>
    <row r="1438" spans="1:5" x14ac:dyDescent="0.2">
      <c r="A1438" t="s">
        <v>2418</v>
      </c>
      <c r="B1438" t="s">
        <v>2</v>
      </c>
      <c r="C1438" s="1">
        <v>-2.7422575743325099</v>
      </c>
      <c r="D1438" s="1">
        <v>1.62468539624455E-2</v>
      </c>
      <c r="E1438" s="1">
        <f t="shared" si="22"/>
        <v>1.7892307232406099</v>
      </c>
    </row>
    <row r="1439" spans="1:5" x14ac:dyDescent="0.2">
      <c r="A1439" t="s">
        <v>2419</v>
      </c>
      <c r="B1439" t="s">
        <v>2420</v>
      </c>
      <c r="C1439" s="1">
        <v>-2.7422575743325099</v>
      </c>
      <c r="D1439" s="1">
        <v>1.62468539624455E-2</v>
      </c>
      <c r="E1439" s="1">
        <f t="shared" si="22"/>
        <v>1.7892307232406099</v>
      </c>
    </row>
    <row r="1440" spans="1:5" x14ac:dyDescent="0.2">
      <c r="A1440" t="s">
        <v>2421</v>
      </c>
      <c r="B1440" t="s">
        <v>2</v>
      </c>
      <c r="C1440" s="1">
        <v>-2.7422575743325099</v>
      </c>
      <c r="D1440" s="1">
        <v>4.8605660847169697E-3</v>
      </c>
      <c r="E1440" s="1">
        <f t="shared" si="22"/>
        <v>2.3133131477846143</v>
      </c>
    </row>
    <row r="1441" spans="1:5" x14ac:dyDescent="0.2">
      <c r="A1441" t="s">
        <v>2422</v>
      </c>
      <c r="B1441" t="s">
        <v>272</v>
      </c>
      <c r="C1441" s="1">
        <v>-2.7422575743325099</v>
      </c>
      <c r="D1441" s="1">
        <v>1.62468539624455E-2</v>
      </c>
      <c r="E1441" s="1">
        <f t="shared" si="22"/>
        <v>1.7892307232406099</v>
      </c>
    </row>
    <row r="1442" spans="1:5" x14ac:dyDescent="0.2">
      <c r="A1442" t="s">
        <v>2423</v>
      </c>
      <c r="B1442" t="s">
        <v>1007</v>
      </c>
      <c r="C1442" s="1">
        <v>-2.7880612639456399</v>
      </c>
      <c r="D1442" s="1">
        <v>1.4897927427120899E-2</v>
      </c>
      <c r="E1442" s="1">
        <f t="shared" si="22"/>
        <v>1.826874145652992</v>
      </c>
    </row>
    <row r="1443" spans="1:5" x14ac:dyDescent="0.2">
      <c r="A1443" t="s">
        <v>2424</v>
      </c>
      <c r="B1443" t="s">
        <v>1636</v>
      </c>
      <c r="C1443" s="1">
        <v>-2.7880612639456399</v>
      </c>
      <c r="D1443" s="1">
        <v>2.2216394716937999E-2</v>
      </c>
      <c r="E1443" s="1">
        <f t="shared" si="22"/>
        <v>1.6533264171133424</v>
      </c>
    </row>
    <row r="1444" spans="1:5" x14ac:dyDescent="0.2">
      <c r="A1444" t="s">
        <v>2425</v>
      </c>
      <c r="B1444" t="s">
        <v>2</v>
      </c>
      <c r="C1444" s="1">
        <v>-2.7880612639456399</v>
      </c>
      <c r="D1444" s="1">
        <v>1.4897927427121E-2</v>
      </c>
      <c r="E1444" s="1">
        <f t="shared" si="22"/>
        <v>1.8268741456529891</v>
      </c>
    </row>
    <row r="1445" spans="1:5" x14ac:dyDescent="0.2">
      <c r="A1445" t="s">
        <v>2426</v>
      </c>
      <c r="B1445" t="s">
        <v>2427</v>
      </c>
      <c r="C1445" s="1">
        <v>-2.7880612639456399</v>
      </c>
      <c r="D1445" s="1">
        <v>1.4897927427121E-2</v>
      </c>
      <c r="E1445" s="1">
        <f t="shared" si="22"/>
        <v>1.8268741456529891</v>
      </c>
    </row>
    <row r="1446" spans="1:5" x14ac:dyDescent="0.2">
      <c r="A1446" t="s">
        <v>2428</v>
      </c>
      <c r="B1446" t="s">
        <v>2</v>
      </c>
      <c r="C1446" s="1">
        <v>-2.7880612639456399</v>
      </c>
      <c r="D1446" s="1">
        <v>4.4384210082632197E-3</v>
      </c>
      <c r="E1446" s="1">
        <f t="shared" si="22"/>
        <v>2.3527715049671198</v>
      </c>
    </row>
    <row r="1447" spans="1:5" x14ac:dyDescent="0.2">
      <c r="A1447" t="s">
        <v>2429</v>
      </c>
      <c r="B1447" t="s">
        <v>2430</v>
      </c>
      <c r="C1447" s="1">
        <v>-2.7880612639456399</v>
      </c>
      <c r="D1447" s="1">
        <v>4.4384210082632197E-3</v>
      </c>
      <c r="E1447" s="1">
        <f t="shared" si="22"/>
        <v>2.3527715049671198</v>
      </c>
    </row>
    <row r="1448" spans="1:5" x14ac:dyDescent="0.2">
      <c r="A1448" t="s">
        <v>2431</v>
      </c>
      <c r="B1448" t="s">
        <v>566</v>
      </c>
      <c r="C1448" s="1">
        <v>-2.7880612639456399</v>
      </c>
      <c r="D1448" s="1">
        <v>1.4897927427121E-2</v>
      </c>
      <c r="E1448" s="1">
        <f t="shared" si="22"/>
        <v>1.8268741456529891</v>
      </c>
    </row>
    <row r="1449" spans="1:5" x14ac:dyDescent="0.2">
      <c r="A1449" t="s">
        <v>2432</v>
      </c>
      <c r="B1449" t="s">
        <v>2433</v>
      </c>
      <c r="C1449" s="1">
        <v>-2.7880612639456399</v>
      </c>
      <c r="D1449" s="1">
        <v>1.4897927427120899E-2</v>
      </c>
      <c r="E1449" s="1">
        <f t="shared" si="22"/>
        <v>1.826874145652992</v>
      </c>
    </row>
    <row r="1450" spans="1:5" x14ac:dyDescent="0.2">
      <c r="A1450" t="s">
        <v>2434</v>
      </c>
      <c r="B1450" t="s">
        <v>2</v>
      </c>
      <c r="C1450" s="1">
        <v>-2.8324553833040902</v>
      </c>
      <c r="D1450" s="1">
        <v>3.9426470484770999E-2</v>
      </c>
      <c r="E1450" s="1">
        <f t="shared" si="22"/>
        <v>1.4042120998630472</v>
      </c>
    </row>
    <row r="1451" spans="1:5" x14ac:dyDescent="0.2">
      <c r="A1451" t="s">
        <v>2435</v>
      </c>
      <c r="B1451" t="s">
        <v>2436</v>
      </c>
      <c r="C1451" s="1">
        <v>-2.8324553833040902</v>
      </c>
      <c r="D1451" s="1">
        <v>1.90040086115165E-2</v>
      </c>
      <c r="E1451" s="1">
        <f t="shared" si="22"/>
        <v>1.7211547814556711</v>
      </c>
    </row>
    <row r="1452" spans="1:5" x14ac:dyDescent="0.2">
      <c r="A1452" t="s">
        <v>2437</v>
      </c>
      <c r="B1452" t="s">
        <v>2438</v>
      </c>
      <c r="C1452" s="1">
        <v>-2.8324553833040902</v>
      </c>
      <c r="D1452" s="1">
        <v>2.04411530299611E-2</v>
      </c>
      <c r="E1452" s="1">
        <f t="shared" si="22"/>
        <v>1.6894946104734205</v>
      </c>
    </row>
    <row r="1453" spans="1:5" x14ac:dyDescent="0.2">
      <c r="A1453" t="s">
        <v>2439</v>
      </c>
      <c r="B1453" t="s">
        <v>2440</v>
      </c>
      <c r="C1453" s="1">
        <v>-2.8324553833040902</v>
      </c>
      <c r="D1453" s="1">
        <v>3.9041055949749102E-3</v>
      </c>
      <c r="E1453" s="1">
        <f t="shared" si="22"/>
        <v>2.4084784444134573</v>
      </c>
    </row>
    <row r="1454" spans="1:5" x14ac:dyDescent="0.2">
      <c r="A1454" t="s">
        <v>2441</v>
      </c>
      <c r="B1454" t="s">
        <v>2442</v>
      </c>
      <c r="C1454" s="1">
        <v>-2.8648768609964699</v>
      </c>
      <c r="D1454" s="1">
        <v>2.1681594752207701E-3</v>
      </c>
      <c r="E1454" s="1">
        <f t="shared" si="22"/>
        <v>2.6639087771792238</v>
      </c>
    </row>
    <row r="1455" spans="1:5" x14ac:dyDescent="0.2">
      <c r="A1455" t="s">
        <v>2443</v>
      </c>
      <c r="B1455" t="s">
        <v>2444</v>
      </c>
      <c r="C1455" s="1">
        <v>-2.8755241051959799</v>
      </c>
      <c r="D1455" s="1">
        <v>4.3923829529776597E-3</v>
      </c>
      <c r="E1455" s="1">
        <f t="shared" si="22"/>
        <v>2.3572998026393175</v>
      </c>
    </row>
    <row r="1456" spans="1:5" x14ac:dyDescent="0.2">
      <c r="A1456" t="s">
        <v>2445</v>
      </c>
      <c r="B1456" t="s">
        <v>2446</v>
      </c>
      <c r="C1456" s="1">
        <v>-2.8755241051959799</v>
      </c>
      <c r="D1456" s="1">
        <v>1.2473617103102901E-2</v>
      </c>
      <c r="E1456" s="1">
        <f t="shared" si="22"/>
        <v>1.9040075914185881</v>
      </c>
    </row>
    <row r="1457" spans="1:5" x14ac:dyDescent="0.2">
      <c r="A1457" t="s">
        <v>2447</v>
      </c>
      <c r="B1457" t="s">
        <v>2448</v>
      </c>
      <c r="C1457" s="1">
        <v>-2.8755241051959799</v>
      </c>
      <c r="D1457" s="1">
        <v>1.2473617103102999E-2</v>
      </c>
      <c r="E1457" s="1">
        <f t="shared" si="22"/>
        <v>1.9040075914185848</v>
      </c>
    </row>
    <row r="1458" spans="1:5" x14ac:dyDescent="0.2">
      <c r="A1458" t="s">
        <v>2449</v>
      </c>
      <c r="B1458" t="s">
        <v>2450</v>
      </c>
      <c r="C1458" s="1">
        <v>-2.8755241051959799</v>
      </c>
      <c r="D1458" s="1">
        <v>1.2473617103102999E-2</v>
      </c>
      <c r="E1458" s="1">
        <f t="shared" si="22"/>
        <v>1.9040075914185848</v>
      </c>
    </row>
    <row r="1459" spans="1:5" x14ac:dyDescent="0.2">
      <c r="A1459" t="s">
        <v>2451</v>
      </c>
      <c r="B1459" t="s">
        <v>2452</v>
      </c>
      <c r="C1459" s="1">
        <v>-2.8755241051959799</v>
      </c>
      <c r="D1459" s="1">
        <v>4.5098890400224502E-3</v>
      </c>
      <c r="E1459" s="1">
        <f t="shared" si="22"/>
        <v>2.3458341432437191</v>
      </c>
    </row>
    <row r="1460" spans="1:5" x14ac:dyDescent="0.2">
      <c r="A1460" t="s">
        <v>2453</v>
      </c>
      <c r="B1460" t="s">
        <v>2454</v>
      </c>
      <c r="C1460" s="1">
        <v>-2.8755241051959799</v>
      </c>
      <c r="D1460" s="1">
        <v>1.4316161381650301E-2</v>
      </c>
      <c r="E1460" s="1">
        <f t="shared" si="22"/>
        <v>1.8441734145873443</v>
      </c>
    </row>
    <row r="1461" spans="1:5" x14ac:dyDescent="0.2">
      <c r="A1461" t="s">
        <v>2455</v>
      </c>
      <c r="B1461" t="s">
        <v>1306</v>
      </c>
      <c r="C1461" s="1">
        <v>-2.9035384813655698</v>
      </c>
      <c r="D1461" s="1">
        <v>1.9511763367642699E-3</v>
      </c>
      <c r="E1461" s="1">
        <f t="shared" si="22"/>
        <v>2.7097034796454422</v>
      </c>
    </row>
    <row r="1462" spans="1:5" x14ac:dyDescent="0.2">
      <c r="A1462" t="s">
        <v>2456</v>
      </c>
      <c r="B1462" t="s">
        <v>2457</v>
      </c>
      <c r="C1462" s="1">
        <v>-2.9173442808906098</v>
      </c>
      <c r="D1462" s="1">
        <v>1.5141514733963799E-2</v>
      </c>
      <c r="E1462" s="1">
        <f t="shared" si="22"/>
        <v>1.8198306765072638</v>
      </c>
    </row>
    <row r="1463" spans="1:5" x14ac:dyDescent="0.2">
      <c r="A1463" t="s">
        <v>2458</v>
      </c>
      <c r="B1463" t="s">
        <v>2</v>
      </c>
      <c r="C1463" s="1">
        <v>-2.9173442808906098</v>
      </c>
      <c r="D1463" s="1">
        <v>1.16148818604933E-2</v>
      </c>
      <c r="E1463" s="1">
        <f t="shared" si="22"/>
        <v>1.9349852032203352</v>
      </c>
    </row>
    <row r="1464" spans="1:5" x14ac:dyDescent="0.2">
      <c r="A1464" t="s">
        <v>2459</v>
      </c>
      <c r="B1464" t="s">
        <v>2460</v>
      </c>
      <c r="C1464" s="1">
        <v>-2.9255647876955702</v>
      </c>
      <c r="D1464" s="1">
        <v>1.4620234744130399E-3</v>
      </c>
      <c r="E1464" s="1">
        <f t="shared" si="22"/>
        <v>2.8350456542412199</v>
      </c>
    </row>
    <row r="1465" spans="1:5" x14ac:dyDescent="0.2">
      <c r="A1465" t="s">
        <v>2461</v>
      </c>
      <c r="B1465" t="s">
        <v>2462</v>
      </c>
      <c r="C1465" s="1">
        <v>-2.9445657496256299</v>
      </c>
      <c r="D1465" s="1">
        <v>1.7550080499926801E-3</v>
      </c>
      <c r="E1465" s="1">
        <f t="shared" si="22"/>
        <v>2.7557208871415289</v>
      </c>
    </row>
    <row r="1466" spans="1:5" x14ac:dyDescent="0.2">
      <c r="A1466" t="s">
        <v>2463</v>
      </c>
      <c r="B1466" t="s">
        <v>2464</v>
      </c>
      <c r="C1466" s="1">
        <v>-2.9445657496256299</v>
      </c>
      <c r="D1466" s="1">
        <v>2.96116921809416E-3</v>
      </c>
      <c r="E1466" s="1">
        <f t="shared" si="22"/>
        <v>2.5285367738384417</v>
      </c>
    </row>
    <row r="1467" spans="1:5" x14ac:dyDescent="0.2">
      <c r="A1467" t="s">
        <v>2465</v>
      </c>
      <c r="B1467" t="s">
        <v>228</v>
      </c>
      <c r="C1467" s="1">
        <v>-2.9579862653879498</v>
      </c>
      <c r="D1467" s="1">
        <v>1.0967827740487201E-2</v>
      </c>
      <c r="E1467" s="1">
        <f t="shared" si="22"/>
        <v>1.9598793791470039</v>
      </c>
    </row>
    <row r="1468" spans="1:5" x14ac:dyDescent="0.2">
      <c r="A1468" t="s">
        <v>2466</v>
      </c>
      <c r="B1468" t="s">
        <v>1092</v>
      </c>
      <c r="C1468" s="1">
        <v>-2.9579862653879498</v>
      </c>
      <c r="D1468" s="1">
        <v>1.0967827740487299E-2</v>
      </c>
      <c r="E1468" s="1">
        <f t="shared" si="22"/>
        <v>1.9598793791469999</v>
      </c>
    </row>
    <row r="1469" spans="1:5" x14ac:dyDescent="0.2">
      <c r="A1469" t="s">
        <v>2467</v>
      </c>
      <c r="B1469" t="s">
        <v>2468</v>
      </c>
      <c r="C1469" s="1">
        <v>-2.9579862653879498</v>
      </c>
      <c r="D1469" s="1">
        <v>4.7497441566245503E-3</v>
      </c>
      <c r="E1469" s="1">
        <f t="shared" si="22"/>
        <v>2.3233297828716859</v>
      </c>
    </row>
    <row r="1470" spans="1:5" x14ac:dyDescent="0.2">
      <c r="A1470" t="s">
        <v>2469</v>
      </c>
      <c r="B1470" t="s">
        <v>2470</v>
      </c>
      <c r="C1470" s="1">
        <v>-2.9579862653879498</v>
      </c>
      <c r="D1470" s="1">
        <v>1.0967827740487299E-2</v>
      </c>
      <c r="E1470" s="1">
        <f t="shared" si="22"/>
        <v>1.9598793791469999</v>
      </c>
    </row>
    <row r="1471" spans="1:5" x14ac:dyDescent="0.2">
      <c r="A1471" t="s">
        <v>2471</v>
      </c>
      <c r="B1471" t="s">
        <v>2472</v>
      </c>
      <c r="C1471" s="1">
        <v>-2.9579862653879498</v>
      </c>
      <c r="D1471" s="1">
        <v>3.56921878485016E-3</v>
      </c>
      <c r="E1471" s="1">
        <f t="shared" si="22"/>
        <v>2.4474268299818775</v>
      </c>
    </row>
    <row r="1472" spans="1:5" x14ac:dyDescent="0.2">
      <c r="A1472" t="s">
        <v>2473</v>
      </c>
      <c r="B1472" t="s">
        <v>2474</v>
      </c>
      <c r="C1472" s="1">
        <v>-2.9579862653879498</v>
      </c>
      <c r="D1472" s="1">
        <v>1.0967827740487299E-2</v>
      </c>
      <c r="E1472" s="1">
        <f t="shared" si="22"/>
        <v>1.9598793791469999</v>
      </c>
    </row>
    <row r="1473" spans="1:5" x14ac:dyDescent="0.2">
      <c r="A1473" t="s">
        <v>2475</v>
      </c>
      <c r="B1473" t="s">
        <v>2</v>
      </c>
      <c r="C1473" s="1">
        <v>-2.99751462957459</v>
      </c>
      <c r="D1473" s="1">
        <v>1.03327270355316E-2</v>
      </c>
      <c r="E1473" s="1">
        <f t="shared" si="22"/>
        <v>1.9857850434190762</v>
      </c>
    </row>
    <row r="1474" spans="1:5" x14ac:dyDescent="0.2">
      <c r="A1474" t="s">
        <v>2476</v>
      </c>
      <c r="B1474" t="s">
        <v>2477</v>
      </c>
      <c r="C1474" s="1">
        <v>-2.99751462957459</v>
      </c>
      <c r="D1474" s="1">
        <v>1.05562064221177E-2</v>
      </c>
      <c r="E1474" s="1">
        <f t="shared" ref="E1474:E1537" si="23">-LOG10(D1474)</f>
        <v>1.9764921259254495</v>
      </c>
    </row>
    <row r="1475" spans="1:5" x14ac:dyDescent="0.2">
      <c r="A1475" t="s">
        <v>2478</v>
      </c>
      <c r="B1475" t="s">
        <v>2479</v>
      </c>
      <c r="C1475" s="1">
        <v>-3.0168799544415199</v>
      </c>
      <c r="D1475" s="1">
        <v>3.4598247443337498E-3</v>
      </c>
      <c r="E1475" s="1">
        <f t="shared" si="23"/>
        <v>2.4609458996166058</v>
      </c>
    </row>
    <row r="1476" spans="1:5" x14ac:dyDescent="0.2">
      <c r="A1476" t="s">
        <v>2480</v>
      </c>
      <c r="B1476" t="s">
        <v>2481</v>
      </c>
      <c r="C1476" s="1">
        <v>-3.0168799544415199</v>
      </c>
      <c r="D1476" s="1">
        <v>2.9162739496511299E-3</v>
      </c>
      <c r="E1476" s="1">
        <f t="shared" si="23"/>
        <v>2.5351716815771468</v>
      </c>
    </row>
    <row r="1477" spans="1:5" x14ac:dyDescent="0.2">
      <c r="A1477" t="s">
        <v>2482</v>
      </c>
      <c r="B1477" t="s">
        <v>2</v>
      </c>
      <c r="C1477" s="1">
        <v>-3.0168799544415199</v>
      </c>
      <c r="D1477" s="1">
        <v>2.9162739496511299E-3</v>
      </c>
      <c r="E1477" s="1">
        <f t="shared" si="23"/>
        <v>2.5351716815771468</v>
      </c>
    </row>
    <row r="1478" spans="1:5" x14ac:dyDescent="0.2">
      <c r="A1478" t="s">
        <v>2483</v>
      </c>
      <c r="B1478" t="s">
        <v>2484</v>
      </c>
      <c r="C1478" s="1">
        <v>-3.03598877738923</v>
      </c>
      <c r="D1478" s="1">
        <v>9.7139001952676E-3</v>
      </c>
      <c r="E1478" s="1">
        <f t="shared" si="23"/>
        <v>2.0126063629658466</v>
      </c>
    </row>
    <row r="1479" spans="1:5" x14ac:dyDescent="0.2">
      <c r="A1479" t="s">
        <v>2485</v>
      </c>
      <c r="B1479" t="s">
        <v>1924</v>
      </c>
      <c r="C1479" s="1">
        <v>-3.03598877738923</v>
      </c>
      <c r="D1479" s="1">
        <v>1.37212539572877E-2</v>
      </c>
      <c r="E1479" s="1">
        <f t="shared" si="23"/>
        <v>1.8626061975326564</v>
      </c>
    </row>
    <row r="1480" spans="1:5" x14ac:dyDescent="0.2">
      <c r="A1480" t="s">
        <v>2486</v>
      </c>
      <c r="B1480" t="s">
        <v>2103</v>
      </c>
      <c r="C1480" s="1">
        <v>-3.03598877738923</v>
      </c>
      <c r="D1480" s="1">
        <v>3.09245348405203E-3</v>
      </c>
      <c r="E1480" s="1">
        <f t="shared" si="23"/>
        <v>2.5096968242037589</v>
      </c>
    </row>
    <row r="1481" spans="1:5" x14ac:dyDescent="0.2">
      <c r="A1481" t="s">
        <v>2487</v>
      </c>
      <c r="B1481" t="s">
        <v>2488</v>
      </c>
      <c r="C1481" s="1">
        <v>-3.03598877738923</v>
      </c>
      <c r="D1481" s="1">
        <v>9.7139001952675896E-3</v>
      </c>
      <c r="E1481" s="1">
        <f t="shared" si="23"/>
        <v>2.0126063629658471</v>
      </c>
    </row>
    <row r="1482" spans="1:5" x14ac:dyDescent="0.2">
      <c r="A1482" t="s">
        <v>2489</v>
      </c>
      <c r="B1482" t="s">
        <v>2490</v>
      </c>
      <c r="C1482" s="1">
        <v>-3.0734634828078899</v>
      </c>
      <c r="D1482" s="1">
        <v>1.01205810428442E-2</v>
      </c>
      <c r="E1482" s="1">
        <f t="shared" si="23"/>
        <v>1.994794553063703</v>
      </c>
    </row>
    <row r="1483" spans="1:5" x14ac:dyDescent="0.2">
      <c r="A1483" t="s">
        <v>2491</v>
      </c>
      <c r="B1483" t="s">
        <v>133</v>
      </c>
      <c r="C1483" s="1">
        <v>-3.0734634828078899</v>
      </c>
      <c r="D1483" s="1">
        <v>9.1286634151413106E-3</v>
      </c>
      <c r="E1483" s="1">
        <f t="shared" si="23"/>
        <v>2.0395928055896748</v>
      </c>
    </row>
    <row r="1484" spans="1:5" x14ac:dyDescent="0.2">
      <c r="A1484" t="s">
        <v>2492</v>
      </c>
      <c r="B1484" t="s">
        <v>2493</v>
      </c>
      <c r="C1484" s="1">
        <v>-3.0734634828078899</v>
      </c>
      <c r="D1484" s="1">
        <v>9.1286634151413106E-3</v>
      </c>
      <c r="E1484" s="1">
        <f t="shared" si="23"/>
        <v>2.0395928055896748</v>
      </c>
    </row>
    <row r="1485" spans="1:5" x14ac:dyDescent="0.2">
      <c r="A1485" t="s">
        <v>2494</v>
      </c>
      <c r="B1485" t="s">
        <v>2495</v>
      </c>
      <c r="C1485" s="1">
        <v>-3.0734634828078899</v>
      </c>
      <c r="D1485" s="1">
        <v>9.1286634151413106E-3</v>
      </c>
      <c r="E1485" s="1">
        <f t="shared" si="23"/>
        <v>2.0395928055896748</v>
      </c>
    </row>
    <row r="1486" spans="1:5" x14ac:dyDescent="0.2">
      <c r="A1486" t="s">
        <v>2496</v>
      </c>
      <c r="B1486" t="s">
        <v>2497</v>
      </c>
      <c r="C1486" s="1">
        <v>-3.0954897891378899</v>
      </c>
      <c r="D1486" s="1">
        <v>8.1816981552726095E-4</v>
      </c>
      <c r="E1486" s="1">
        <f t="shared" si="23"/>
        <v>3.0871565468270838</v>
      </c>
    </row>
    <row r="1487" spans="1:5" x14ac:dyDescent="0.2">
      <c r="A1487" t="s">
        <v>2498</v>
      </c>
      <c r="B1487" t="s">
        <v>2499</v>
      </c>
      <c r="C1487" s="1">
        <v>-3.1099893588329999</v>
      </c>
      <c r="D1487" s="1">
        <v>2.5693604117984102E-3</v>
      </c>
      <c r="E1487" s="1">
        <f t="shared" si="23"/>
        <v>2.5901749716866913</v>
      </c>
    </row>
    <row r="1488" spans="1:5" x14ac:dyDescent="0.2">
      <c r="A1488" t="s">
        <v>2500</v>
      </c>
      <c r="B1488" t="s">
        <v>2501</v>
      </c>
      <c r="C1488" s="1">
        <v>-3.1099893588329999</v>
      </c>
      <c r="D1488" s="1">
        <v>2.5443842846090501E-3</v>
      </c>
      <c r="E1488" s="1">
        <f t="shared" si="23"/>
        <v>2.5944172955073306</v>
      </c>
    </row>
    <row r="1489" spans="1:5" x14ac:dyDescent="0.2">
      <c r="A1489" t="s">
        <v>2502</v>
      </c>
      <c r="B1489" t="s">
        <v>2</v>
      </c>
      <c r="C1489" s="1">
        <v>-3.1099893588329999</v>
      </c>
      <c r="D1489" s="1">
        <v>8.6458057013826806E-3</v>
      </c>
      <c r="E1489" s="1">
        <f t="shared" si="23"/>
        <v>2.0631945286642117</v>
      </c>
    </row>
    <row r="1490" spans="1:5" x14ac:dyDescent="0.2">
      <c r="A1490" t="s">
        <v>2503</v>
      </c>
      <c r="B1490" t="s">
        <v>2504</v>
      </c>
      <c r="C1490" s="1">
        <v>-3.1099893588329999</v>
      </c>
      <c r="D1490" s="1">
        <v>8.6458057013826806E-3</v>
      </c>
      <c r="E1490" s="1">
        <f t="shared" si="23"/>
        <v>2.0631945286642117</v>
      </c>
    </row>
    <row r="1491" spans="1:5" x14ac:dyDescent="0.2">
      <c r="A1491" t="s">
        <v>2505</v>
      </c>
      <c r="B1491" t="s">
        <v>1514</v>
      </c>
      <c r="C1491" s="1">
        <v>-3.1099893588329999</v>
      </c>
      <c r="D1491" s="1">
        <v>8.6458057013826806E-3</v>
      </c>
      <c r="E1491" s="1">
        <f t="shared" si="23"/>
        <v>2.0631945286642117</v>
      </c>
    </row>
    <row r="1492" spans="1:5" x14ac:dyDescent="0.2">
      <c r="A1492" t="s">
        <v>2506</v>
      </c>
      <c r="B1492" t="s">
        <v>2507</v>
      </c>
      <c r="C1492" s="1">
        <v>-3.1279112668302602</v>
      </c>
      <c r="D1492" s="1">
        <v>6.1608142723494196E-3</v>
      </c>
      <c r="E1492" s="1">
        <f t="shared" si="23"/>
        <v>2.2103618835145911</v>
      </c>
    </row>
    <row r="1493" spans="1:5" x14ac:dyDescent="0.2">
      <c r="A1493" t="s">
        <v>2508</v>
      </c>
      <c r="B1493" t="s">
        <v>2509</v>
      </c>
      <c r="C1493" s="1">
        <v>-3.1279112668302602</v>
      </c>
      <c r="D1493" s="1">
        <v>2.7670737153648499E-3</v>
      </c>
      <c r="E1493" s="1">
        <f t="shared" si="23"/>
        <v>2.5579792710181555</v>
      </c>
    </row>
    <row r="1494" spans="1:5" x14ac:dyDescent="0.2">
      <c r="A1494" t="s">
        <v>2510</v>
      </c>
      <c r="B1494" t="s">
        <v>2</v>
      </c>
      <c r="C1494" s="1">
        <v>-3.1456132685637201</v>
      </c>
      <c r="D1494" s="1">
        <v>8.2116524992444598E-3</v>
      </c>
      <c r="E1494" s="1">
        <f t="shared" si="23"/>
        <v>2.0855694373888558</v>
      </c>
    </row>
    <row r="1495" spans="1:5" x14ac:dyDescent="0.2">
      <c r="A1495" t="s">
        <v>2511</v>
      </c>
      <c r="B1495" t="s">
        <v>2</v>
      </c>
      <c r="C1495" s="1">
        <v>-3.1456132685637201</v>
      </c>
      <c r="D1495" s="1">
        <v>8.3193534376363905E-3</v>
      </c>
      <c r="E1495" s="1">
        <f t="shared" si="23"/>
        <v>2.0799104248364357</v>
      </c>
    </row>
    <row r="1496" spans="1:5" x14ac:dyDescent="0.2">
      <c r="A1496" t="s">
        <v>2512</v>
      </c>
      <c r="B1496" t="s">
        <v>2513</v>
      </c>
      <c r="C1496" s="1">
        <v>-3.1456132685637201</v>
      </c>
      <c r="D1496" s="1">
        <v>8.2116524992444598E-3</v>
      </c>
      <c r="E1496" s="1">
        <f t="shared" si="23"/>
        <v>2.0855694373888558</v>
      </c>
    </row>
    <row r="1497" spans="1:5" x14ac:dyDescent="0.2">
      <c r="A1497" t="s">
        <v>2514</v>
      </c>
      <c r="B1497" t="s">
        <v>2515</v>
      </c>
      <c r="C1497" s="1">
        <v>-3.1456132685637201</v>
      </c>
      <c r="D1497" s="1">
        <v>8.2116524992444598E-3</v>
      </c>
      <c r="E1497" s="1">
        <f t="shared" si="23"/>
        <v>2.0855694373888558</v>
      </c>
    </row>
    <row r="1498" spans="1:5" x14ac:dyDescent="0.2">
      <c r="A1498" t="s">
        <v>2516</v>
      </c>
      <c r="B1498" t="s">
        <v>2517</v>
      </c>
      <c r="C1498" s="1">
        <v>-3.1803786867244002</v>
      </c>
      <c r="D1498" s="1">
        <v>7.7834108274573996E-3</v>
      </c>
      <c r="E1498" s="1">
        <f t="shared" si="23"/>
        <v>2.1088300458214388</v>
      </c>
    </row>
    <row r="1499" spans="1:5" x14ac:dyDescent="0.2">
      <c r="A1499" t="s">
        <v>2518</v>
      </c>
      <c r="B1499" t="s">
        <v>2519</v>
      </c>
      <c r="C1499" s="1">
        <v>-3.1803786867244002</v>
      </c>
      <c r="D1499" s="1">
        <v>7.7834108274573996E-3</v>
      </c>
      <c r="E1499" s="1">
        <f t="shared" si="23"/>
        <v>2.1088300458214388</v>
      </c>
    </row>
    <row r="1500" spans="1:5" x14ac:dyDescent="0.2">
      <c r="A1500" t="s">
        <v>2520</v>
      </c>
      <c r="B1500" t="s">
        <v>653</v>
      </c>
      <c r="C1500" s="1">
        <v>-3.1803786867244002</v>
      </c>
      <c r="D1500" s="1">
        <v>2.2530798243345202E-3</v>
      </c>
      <c r="E1500" s="1">
        <f t="shared" si="23"/>
        <v>2.647223421390291</v>
      </c>
    </row>
    <row r="1501" spans="1:5" x14ac:dyDescent="0.2">
      <c r="A1501" t="s">
        <v>2521</v>
      </c>
      <c r="B1501" t="s">
        <v>2522</v>
      </c>
      <c r="C1501" s="1">
        <v>-3.1974522000833399</v>
      </c>
      <c r="D1501" s="1">
        <v>3.7748465483489501E-3</v>
      </c>
      <c r="E1501" s="1">
        <f t="shared" si="23"/>
        <v>2.4231006982228278</v>
      </c>
    </row>
    <row r="1502" spans="1:5" x14ac:dyDescent="0.2">
      <c r="A1502" t="s">
        <v>2523</v>
      </c>
      <c r="B1502" t="s">
        <v>2524</v>
      </c>
      <c r="C1502" s="1">
        <v>-3.1974522000833399</v>
      </c>
      <c r="D1502" s="1">
        <v>2.86534927876463E-3</v>
      </c>
      <c r="E1502" s="1">
        <f t="shared" si="23"/>
        <v>2.5428224310807286</v>
      </c>
    </row>
    <row r="1503" spans="1:5" x14ac:dyDescent="0.2">
      <c r="A1503" t="s">
        <v>2525</v>
      </c>
      <c r="B1503" t="s">
        <v>2526</v>
      </c>
      <c r="C1503" s="1">
        <v>-3.21432601864774</v>
      </c>
      <c r="D1503" s="1">
        <v>1.65407948936467E-3</v>
      </c>
      <c r="E1503" s="1">
        <f t="shared" si="23"/>
        <v>2.7814436235846007</v>
      </c>
    </row>
    <row r="1504" spans="1:5" x14ac:dyDescent="0.2">
      <c r="A1504" t="s">
        <v>2527</v>
      </c>
      <c r="B1504" t="s">
        <v>272</v>
      </c>
      <c r="C1504" s="1">
        <v>-3.21432601864774</v>
      </c>
      <c r="D1504" s="1">
        <v>7.3869763976625799E-3</v>
      </c>
      <c r="E1504" s="1">
        <f t="shared" si="23"/>
        <v>2.1315332886033911</v>
      </c>
    </row>
    <row r="1505" spans="1:5" x14ac:dyDescent="0.2">
      <c r="A1505" t="s">
        <v>2528</v>
      </c>
      <c r="B1505" t="s">
        <v>2529</v>
      </c>
      <c r="C1505" s="1">
        <v>-3.2474928825829399</v>
      </c>
      <c r="D1505" s="1">
        <v>7.0098822688045596E-3</v>
      </c>
      <c r="E1505" s="1">
        <f t="shared" si="23"/>
        <v>2.1542892759617138</v>
      </c>
    </row>
    <row r="1506" spans="1:5" x14ac:dyDescent="0.2">
      <c r="A1506" t="s">
        <v>2530</v>
      </c>
      <c r="B1506" t="s">
        <v>272</v>
      </c>
      <c r="C1506" s="1">
        <v>-3.2474928825829399</v>
      </c>
      <c r="D1506" s="1">
        <v>7.0098822688045596E-3</v>
      </c>
      <c r="E1506" s="1">
        <f t="shared" si="23"/>
        <v>2.1542892759617138</v>
      </c>
    </row>
    <row r="1507" spans="1:5" x14ac:dyDescent="0.2">
      <c r="A1507" t="s">
        <v>2531</v>
      </c>
      <c r="B1507" t="s">
        <v>2532</v>
      </c>
      <c r="C1507" s="1">
        <v>-3.2474928825829399</v>
      </c>
      <c r="D1507" s="1">
        <v>1.2950306327037499E-2</v>
      </c>
      <c r="E1507" s="1">
        <f t="shared" si="23"/>
        <v>1.8877199586430684</v>
      </c>
    </row>
    <row r="1508" spans="1:5" x14ac:dyDescent="0.2">
      <c r="A1508" t="s">
        <v>2533</v>
      </c>
      <c r="B1508" t="s">
        <v>2</v>
      </c>
      <c r="C1508" s="1">
        <v>-3.2474928825829399</v>
      </c>
      <c r="D1508" s="1">
        <v>7.0098822688045596E-3</v>
      </c>
      <c r="E1508" s="1">
        <f t="shared" si="23"/>
        <v>2.1542892759617138</v>
      </c>
    </row>
    <row r="1509" spans="1:5" x14ac:dyDescent="0.2">
      <c r="A1509" t="s">
        <v>2534</v>
      </c>
      <c r="B1509" t="s">
        <v>2535</v>
      </c>
      <c r="C1509" s="1">
        <v>-3.2474928825829399</v>
      </c>
      <c r="D1509" s="1">
        <v>1.3288154079626999E-2</v>
      </c>
      <c r="E1509" s="1">
        <f t="shared" si="23"/>
        <v>1.8765353447691977</v>
      </c>
    </row>
    <row r="1510" spans="1:5" x14ac:dyDescent="0.2">
      <c r="A1510" t="s">
        <v>2536</v>
      </c>
      <c r="B1510" t="s">
        <v>653</v>
      </c>
      <c r="C1510" s="1">
        <v>-3.2474928825829399</v>
      </c>
      <c r="D1510" s="1">
        <v>7.0098822688045596E-3</v>
      </c>
      <c r="E1510" s="1">
        <f t="shared" si="23"/>
        <v>2.1542892759617138</v>
      </c>
    </row>
    <row r="1511" spans="1:5" x14ac:dyDescent="0.2">
      <c r="A1511" t="s">
        <v>2537</v>
      </c>
      <c r="B1511" t="s">
        <v>2</v>
      </c>
      <c r="C1511" s="1">
        <v>-3.27991436027532</v>
      </c>
      <c r="D1511" s="1">
        <v>6.6398931761693803E-3</v>
      </c>
      <c r="E1511" s="1">
        <f t="shared" si="23"/>
        <v>2.177838907585802</v>
      </c>
    </row>
    <row r="1512" spans="1:5" x14ac:dyDescent="0.2">
      <c r="A1512" t="s">
        <v>2538</v>
      </c>
      <c r="B1512" t="s">
        <v>2</v>
      </c>
      <c r="C1512" s="1">
        <v>-3.27991436027532</v>
      </c>
      <c r="D1512" s="1">
        <v>1.1291343366610199E-2</v>
      </c>
      <c r="E1512" s="1">
        <f t="shared" si="23"/>
        <v>1.9472543856216091</v>
      </c>
    </row>
    <row r="1513" spans="1:5" x14ac:dyDescent="0.2">
      <c r="A1513" t="s">
        <v>2539</v>
      </c>
      <c r="B1513" t="s">
        <v>1514</v>
      </c>
      <c r="C1513" s="1">
        <v>-3.27991436027532</v>
      </c>
      <c r="D1513" s="1">
        <v>6.6398931761693699E-3</v>
      </c>
      <c r="E1513" s="1">
        <f t="shared" si="23"/>
        <v>2.1778389075858029</v>
      </c>
    </row>
    <row r="1514" spans="1:5" x14ac:dyDescent="0.2">
      <c r="A1514" t="s">
        <v>2540</v>
      </c>
      <c r="B1514" t="s">
        <v>2</v>
      </c>
      <c r="C1514" s="1">
        <v>-3.27991436027532</v>
      </c>
      <c r="D1514" s="1">
        <v>7.4335706094845397E-3</v>
      </c>
      <c r="E1514" s="1">
        <f t="shared" si="23"/>
        <v>2.1288025289703554</v>
      </c>
    </row>
    <row r="1515" spans="1:5" x14ac:dyDescent="0.2">
      <c r="A1515" t="s">
        <v>2541</v>
      </c>
      <c r="B1515" t="s">
        <v>632</v>
      </c>
      <c r="C1515" s="1">
        <v>-3.27991436027532</v>
      </c>
      <c r="D1515" s="1">
        <v>6.6398931761693803E-3</v>
      </c>
      <c r="E1515" s="1">
        <f t="shared" si="23"/>
        <v>2.177838907585802</v>
      </c>
    </row>
    <row r="1516" spans="1:5" x14ac:dyDescent="0.2">
      <c r="A1516" t="s">
        <v>2542</v>
      </c>
      <c r="B1516" t="s">
        <v>2</v>
      </c>
      <c r="C1516" s="1">
        <v>-3.2958559041443398</v>
      </c>
      <c r="D1516" s="1">
        <v>2.2292647217121899E-3</v>
      </c>
      <c r="E1516" s="1">
        <f t="shared" si="23"/>
        <v>2.6518383566644519</v>
      </c>
    </row>
    <row r="1517" spans="1:5" x14ac:dyDescent="0.2">
      <c r="A1517" t="s">
        <v>2543</v>
      </c>
      <c r="B1517" t="s">
        <v>2544</v>
      </c>
      <c r="C1517" s="1">
        <v>-3.3116232200026499</v>
      </c>
      <c r="D1517" s="1">
        <v>6.2795913135822402E-3</v>
      </c>
      <c r="E1517" s="1">
        <f t="shared" si="23"/>
        <v>2.2020686199621062</v>
      </c>
    </row>
    <row r="1518" spans="1:5" x14ac:dyDescent="0.2">
      <c r="A1518" t="s">
        <v>2545</v>
      </c>
      <c r="B1518" t="s">
        <v>2546</v>
      </c>
      <c r="C1518" s="1">
        <v>-3.3116232200026499</v>
      </c>
      <c r="D1518" s="1">
        <v>7.6122028894643401E-3</v>
      </c>
      <c r="E1518" s="1">
        <f t="shared" si="23"/>
        <v>2.1184896448988728</v>
      </c>
    </row>
    <row r="1519" spans="1:5" x14ac:dyDescent="0.2">
      <c r="A1519" t="s">
        <v>2547</v>
      </c>
      <c r="B1519" t="s">
        <v>2548</v>
      </c>
      <c r="C1519" s="1">
        <v>-3.3220398359479901</v>
      </c>
      <c r="D1519" s="1">
        <v>1.1540712168016799E-3</v>
      </c>
      <c r="E1519" s="1">
        <f t="shared" si="23"/>
        <v>2.9377673903920161</v>
      </c>
    </row>
    <row r="1520" spans="1:5" x14ac:dyDescent="0.2">
      <c r="A1520" t="s">
        <v>2549</v>
      </c>
      <c r="B1520" t="s">
        <v>2</v>
      </c>
      <c r="C1520" s="1">
        <v>-3.3426501156232802</v>
      </c>
      <c r="D1520" s="1">
        <v>5.9368702818928696E-3</v>
      </c>
      <c r="E1520" s="1">
        <f t="shared" si="23"/>
        <v>2.2264424401212013</v>
      </c>
    </row>
    <row r="1521" spans="1:5" x14ac:dyDescent="0.2">
      <c r="A1521" t="s">
        <v>2550</v>
      </c>
      <c r="B1521" t="s">
        <v>2</v>
      </c>
      <c r="C1521" s="1">
        <v>-3.3730237646668</v>
      </c>
      <c r="D1521" s="1">
        <v>5.6044151488344402E-3</v>
      </c>
      <c r="E1521" s="1">
        <f t="shared" si="23"/>
        <v>2.2514697016928249</v>
      </c>
    </row>
    <row r="1522" spans="1:5" x14ac:dyDescent="0.2">
      <c r="A1522" t="s">
        <v>2551</v>
      </c>
      <c r="B1522" t="s">
        <v>2552</v>
      </c>
      <c r="C1522" s="1">
        <v>-3.40277110806085</v>
      </c>
      <c r="D1522" s="1">
        <v>5.30239584598622E-3</v>
      </c>
      <c r="E1522" s="1">
        <f t="shared" si="23"/>
        <v>2.2755278534964938</v>
      </c>
    </row>
    <row r="1523" spans="1:5" x14ac:dyDescent="0.2">
      <c r="A1523" t="s">
        <v>2553</v>
      </c>
      <c r="B1523" t="s">
        <v>2554</v>
      </c>
      <c r="C1523" s="1">
        <v>-3.40277110806085</v>
      </c>
      <c r="D1523" s="1">
        <v>5.30239584598622E-3</v>
      </c>
      <c r="E1523" s="1">
        <f t="shared" si="23"/>
        <v>2.2755278534964938</v>
      </c>
    </row>
    <row r="1524" spans="1:5" x14ac:dyDescent="0.2">
      <c r="A1524" t="s">
        <v>2555</v>
      </c>
      <c r="B1524" t="s">
        <v>2556</v>
      </c>
      <c r="C1524" s="1">
        <v>-3.43191745372037</v>
      </c>
      <c r="D1524" s="1">
        <v>5.0093995445300403E-3</v>
      </c>
      <c r="E1524" s="1">
        <f t="shared" si="23"/>
        <v>2.3002143280500347</v>
      </c>
    </row>
    <row r="1525" spans="1:5" x14ac:dyDescent="0.2">
      <c r="A1525" t="s">
        <v>2557</v>
      </c>
      <c r="B1525" t="s">
        <v>1415</v>
      </c>
      <c r="C1525" s="1">
        <v>-3.46048660591714</v>
      </c>
      <c r="D1525" s="1">
        <v>4.7479459050639499E-3</v>
      </c>
      <c r="E1525" s="1">
        <f t="shared" si="23"/>
        <v>2.3234942377515782</v>
      </c>
    </row>
    <row r="1526" spans="1:5" x14ac:dyDescent="0.2">
      <c r="A1526" t="s">
        <v>2558</v>
      </c>
      <c r="B1526" t="s">
        <v>432</v>
      </c>
      <c r="C1526" s="1">
        <v>-3.4885009820867299</v>
      </c>
      <c r="D1526" s="1">
        <v>5.58744338756644E-3</v>
      </c>
      <c r="E1526" s="1">
        <f t="shared" si="23"/>
        <v>2.2527868641449391</v>
      </c>
    </row>
    <row r="1527" spans="1:5" x14ac:dyDescent="0.2">
      <c r="A1527" t="s">
        <v>2559</v>
      </c>
      <c r="B1527" t="s">
        <v>2560</v>
      </c>
      <c r="C1527" s="1">
        <v>-3.51598171850884</v>
      </c>
      <c r="D1527" s="1">
        <v>4.3333476472585302E-3</v>
      </c>
      <c r="E1527" s="1">
        <f t="shared" si="23"/>
        <v>2.3631764678477962</v>
      </c>
    </row>
    <row r="1528" spans="1:5" x14ac:dyDescent="0.2">
      <c r="A1528" t="s">
        <v>2561</v>
      </c>
      <c r="B1528" t="s">
        <v>2562</v>
      </c>
      <c r="C1528" s="1">
        <v>-3.5429487661091099</v>
      </c>
      <c r="D1528" s="1">
        <v>1.7704265595704699E-3</v>
      </c>
      <c r="E1528" s="1">
        <f t="shared" si="23"/>
        <v>2.7519220838365737</v>
      </c>
    </row>
    <row r="1529" spans="1:5" x14ac:dyDescent="0.2">
      <c r="A1529" t="s">
        <v>2563</v>
      </c>
      <c r="B1529" t="s">
        <v>2</v>
      </c>
      <c r="C1529" s="1">
        <v>-3.5429487661091099</v>
      </c>
      <c r="D1529" s="1">
        <v>4.1560244339721103E-3</v>
      </c>
      <c r="E1529" s="1">
        <f t="shared" si="23"/>
        <v>2.3813219078164809</v>
      </c>
    </row>
    <row r="1530" spans="1:5" x14ac:dyDescent="0.2">
      <c r="A1530" t="s">
        <v>2564</v>
      </c>
      <c r="B1530" t="s">
        <v>2</v>
      </c>
      <c r="C1530" s="1">
        <v>-3.5429487661091099</v>
      </c>
      <c r="D1530" s="1">
        <v>4.1560244339721103E-3</v>
      </c>
      <c r="E1530" s="1">
        <f t="shared" si="23"/>
        <v>2.3813219078164809</v>
      </c>
    </row>
    <row r="1531" spans="1:5" x14ac:dyDescent="0.2">
      <c r="A1531" t="s">
        <v>2565</v>
      </c>
      <c r="B1531" t="s">
        <v>2566</v>
      </c>
      <c r="C1531" s="1">
        <v>-3.5694209774702998</v>
      </c>
      <c r="D1531" s="1">
        <v>1.0705089947905699E-2</v>
      </c>
      <c r="E1531" s="1">
        <f t="shared" si="23"/>
        <v>1.9704096792602492</v>
      </c>
    </row>
    <row r="1532" spans="1:5" x14ac:dyDescent="0.2">
      <c r="A1532" t="s">
        <v>2567</v>
      </c>
      <c r="B1532" t="s">
        <v>2</v>
      </c>
      <c r="C1532" s="1">
        <v>-3.5954161860032499</v>
      </c>
      <c r="D1532" s="1">
        <v>3.8099666058709399E-3</v>
      </c>
      <c r="E1532" s="1">
        <f t="shared" si="23"/>
        <v>2.4190788308728157</v>
      </c>
    </row>
    <row r="1533" spans="1:5" x14ac:dyDescent="0.2">
      <c r="A1533" t="s">
        <v>2568</v>
      </c>
      <c r="B1533" t="s">
        <v>2569</v>
      </c>
      <c r="C1533" s="1">
        <v>-3.5954161860032499</v>
      </c>
      <c r="D1533" s="1">
        <v>3.8099666058709399E-3</v>
      </c>
      <c r="E1533" s="1">
        <f t="shared" si="23"/>
        <v>2.4190788308728157</v>
      </c>
    </row>
    <row r="1534" spans="1:5" x14ac:dyDescent="0.2">
      <c r="A1534" t="s">
        <v>2570</v>
      </c>
      <c r="B1534" t="s">
        <v>2571</v>
      </c>
      <c r="C1534" s="1">
        <v>-3.5954161860032499</v>
      </c>
      <c r="D1534" s="1">
        <v>3.8099666058709399E-3</v>
      </c>
      <c r="E1534" s="1">
        <f t="shared" si="23"/>
        <v>2.4190788308728157</v>
      </c>
    </row>
    <row r="1535" spans="1:5" x14ac:dyDescent="0.2">
      <c r="A1535" t="s">
        <v>2572</v>
      </c>
      <c r="B1535" t="s">
        <v>2573</v>
      </c>
      <c r="C1535" s="1">
        <v>-3.5954161860032499</v>
      </c>
      <c r="D1535" s="1">
        <v>5.2374704878881103E-3</v>
      </c>
      <c r="E1535" s="1">
        <f t="shared" si="23"/>
        <v>2.2808784111823934</v>
      </c>
    </row>
    <row r="1536" spans="1:5" x14ac:dyDescent="0.2">
      <c r="A1536" t="s">
        <v>2574</v>
      </c>
      <c r="B1536" t="s">
        <v>2</v>
      </c>
      <c r="C1536" s="1">
        <v>-3.60824022636083</v>
      </c>
      <c r="D1536" s="1">
        <v>1.07730329414403E-3</v>
      </c>
      <c r="E1536" s="1">
        <f t="shared" si="23"/>
        <v>2.9676620121802668</v>
      </c>
    </row>
    <row r="1537" spans="1:5" x14ac:dyDescent="0.2">
      <c r="A1537" t="s">
        <v>2575</v>
      </c>
      <c r="B1537" t="s">
        <v>2576</v>
      </c>
      <c r="C1537" s="1">
        <v>-3.6209512781103799</v>
      </c>
      <c r="D1537" s="1">
        <v>8.2367465333020601E-3</v>
      </c>
      <c r="E1537" s="1">
        <f t="shared" si="23"/>
        <v>2.0842442982122562</v>
      </c>
    </row>
    <row r="1538" spans="1:5" x14ac:dyDescent="0.2">
      <c r="A1538" t="s">
        <v>2577</v>
      </c>
      <c r="B1538" t="s">
        <v>2578</v>
      </c>
      <c r="C1538" s="1">
        <v>-3.6209512781103799</v>
      </c>
      <c r="D1538" s="1">
        <v>3.6554697383070099E-3</v>
      </c>
      <c r="E1538" s="1">
        <f t="shared" ref="E1538:E1601" si="24">-LOG10(D1538)</f>
        <v>2.4370568070381275</v>
      </c>
    </row>
    <row r="1539" spans="1:5" x14ac:dyDescent="0.2">
      <c r="A1539" t="s">
        <v>2579</v>
      </c>
      <c r="B1539" t="s">
        <v>2580</v>
      </c>
      <c r="C1539" s="1">
        <v>-3.6209512781103799</v>
      </c>
      <c r="D1539" s="1">
        <v>7.6200601806677704E-3</v>
      </c>
      <c r="E1539" s="1">
        <f t="shared" si="24"/>
        <v>2.1180415987353705</v>
      </c>
    </row>
    <row r="1540" spans="1:5" x14ac:dyDescent="0.2">
      <c r="A1540" t="s">
        <v>2581</v>
      </c>
      <c r="B1540" t="s">
        <v>2582</v>
      </c>
      <c r="C1540" s="1">
        <v>-3.64604225907321</v>
      </c>
      <c r="D1540" s="1">
        <v>3.86429443152965E-3</v>
      </c>
      <c r="E1540" s="1">
        <f t="shared" si="24"/>
        <v>2.4129297908701277</v>
      </c>
    </row>
    <row r="1541" spans="1:5" x14ac:dyDescent="0.2">
      <c r="A1541" t="s">
        <v>2583</v>
      </c>
      <c r="B1541" t="s">
        <v>2584</v>
      </c>
      <c r="C1541" s="1">
        <v>-3.6584259835290398</v>
      </c>
      <c r="D1541" s="1">
        <v>1.02411499164108E-3</v>
      </c>
      <c r="E1541" s="1">
        <f t="shared" si="24"/>
        <v>2.9896512763373964</v>
      </c>
    </row>
    <row r="1542" spans="1:5" x14ac:dyDescent="0.2">
      <c r="A1542" t="s">
        <v>2585</v>
      </c>
      <c r="B1542" t="s">
        <v>2501</v>
      </c>
      <c r="C1542" s="1">
        <v>-3.6707043133074801</v>
      </c>
      <c r="D1542" s="1">
        <v>3.3516268514491498E-3</v>
      </c>
      <c r="E1542" s="1">
        <f t="shared" si="24"/>
        <v>2.4747443389013628</v>
      </c>
    </row>
    <row r="1543" spans="1:5" x14ac:dyDescent="0.2">
      <c r="A1543" t="s">
        <v>2586</v>
      </c>
      <c r="B1543" t="s">
        <v>2587</v>
      </c>
      <c r="C1543" s="1">
        <v>-3.6828790272535801</v>
      </c>
      <c r="D1543" s="1">
        <v>2.6404066478452198E-3</v>
      </c>
      <c r="E1543" s="1">
        <f t="shared" si="24"/>
        <v>2.5783291824804961</v>
      </c>
    </row>
    <row r="1544" spans="1:5" x14ac:dyDescent="0.2">
      <c r="A1544" t="s">
        <v>2588</v>
      </c>
      <c r="B1544" t="s">
        <v>1998</v>
      </c>
      <c r="C1544" s="1">
        <v>-3.6949518595541599</v>
      </c>
      <c r="D1544" s="1">
        <v>3.2032738263819902E-3</v>
      </c>
      <c r="E1544" s="1">
        <f t="shared" si="24"/>
        <v>2.4944059348286349</v>
      </c>
    </row>
    <row r="1545" spans="1:5" x14ac:dyDescent="0.2">
      <c r="A1545" t="s">
        <v>2589</v>
      </c>
      <c r="B1545" t="s">
        <v>2018</v>
      </c>
      <c r="C1545" s="1">
        <v>-3.7069245012202301</v>
      </c>
      <c r="D1545" s="1">
        <v>5.6078934834366597E-3</v>
      </c>
      <c r="E1545" s="1">
        <f t="shared" si="24"/>
        <v>2.2512002439706089</v>
      </c>
    </row>
    <row r="1546" spans="1:5" x14ac:dyDescent="0.2">
      <c r="A1546" t="s">
        <v>2590</v>
      </c>
      <c r="B1546" t="s">
        <v>1246</v>
      </c>
      <c r="C1546" s="1">
        <v>-3.7187986015085301</v>
      </c>
      <c r="D1546" s="1">
        <v>5.2578298742622601E-3</v>
      </c>
      <c r="E1546" s="1">
        <f t="shared" si="24"/>
        <v>2.2791934703149446</v>
      </c>
    </row>
    <row r="1547" spans="1:5" x14ac:dyDescent="0.2">
      <c r="A1547" t="s">
        <v>2591</v>
      </c>
      <c r="B1547" t="s">
        <v>1565</v>
      </c>
      <c r="C1547" s="1">
        <v>-3.7187986015085301</v>
      </c>
      <c r="D1547" s="1">
        <v>3.0875963211352401E-3</v>
      </c>
      <c r="E1547" s="1">
        <f t="shared" si="24"/>
        <v>2.5103794852027153</v>
      </c>
    </row>
    <row r="1548" spans="1:5" x14ac:dyDescent="0.2">
      <c r="A1548" t="s">
        <v>2592</v>
      </c>
      <c r="B1548" t="s">
        <v>2593</v>
      </c>
      <c r="C1548" s="1">
        <v>-3.7422575743325099</v>
      </c>
      <c r="D1548" s="1">
        <v>2.9840865810302798E-3</v>
      </c>
      <c r="E1548" s="1">
        <f t="shared" si="24"/>
        <v>2.5251885802884471</v>
      </c>
    </row>
    <row r="1549" spans="1:5" x14ac:dyDescent="0.2">
      <c r="A1549" t="s">
        <v>2594</v>
      </c>
      <c r="B1549" t="s">
        <v>2</v>
      </c>
      <c r="C1549" s="1">
        <v>-3.7653411874455598</v>
      </c>
      <c r="D1549" s="1">
        <v>2.8948133827784001E-3</v>
      </c>
      <c r="E1549" s="1">
        <f t="shared" si="24"/>
        <v>2.5383794282895322</v>
      </c>
    </row>
    <row r="1550" spans="1:5" x14ac:dyDescent="0.2">
      <c r="A1550" t="s">
        <v>2595</v>
      </c>
      <c r="B1550" t="s">
        <v>817</v>
      </c>
      <c r="C1550" s="1">
        <v>-3.7653411874455598</v>
      </c>
      <c r="D1550" s="1">
        <v>2.8948133827784001E-3</v>
      </c>
      <c r="E1550" s="1">
        <f t="shared" si="24"/>
        <v>2.5383794282895322</v>
      </c>
    </row>
    <row r="1551" spans="1:5" x14ac:dyDescent="0.2">
      <c r="A1551" t="s">
        <v>2596</v>
      </c>
      <c r="B1551" t="s">
        <v>2</v>
      </c>
      <c r="C1551" s="1">
        <v>-3.7653411874455598</v>
      </c>
      <c r="D1551" s="1">
        <v>2.8948133827783901E-3</v>
      </c>
      <c r="E1551" s="1">
        <f t="shared" si="24"/>
        <v>2.5383794282895336</v>
      </c>
    </row>
    <row r="1552" spans="1:5" x14ac:dyDescent="0.2">
      <c r="A1552" t="s">
        <v>2597</v>
      </c>
      <c r="B1552" t="s">
        <v>133</v>
      </c>
      <c r="C1552" s="1">
        <v>-3.7880612639456399</v>
      </c>
      <c r="D1552" s="1">
        <v>2.81723834892401E-3</v>
      </c>
      <c r="E1552" s="1">
        <f t="shared" si="24"/>
        <v>2.5501764085188339</v>
      </c>
    </row>
    <row r="1553" spans="1:5" x14ac:dyDescent="0.2">
      <c r="A1553" t="s">
        <v>2598</v>
      </c>
      <c r="B1553" t="s">
        <v>2599</v>
      </c>
      <c r="C1553" s="1">
        <v>-3.7880612639456399</v>
      </c>
      <c r="D1553" s="1">
        <v>2.81723834892401E-3</v>
      </c>
      <c r="E1553" s="1">
        <f t="shared" si="24"/>
        <v>2.5501764085188339</v>
      </c>
    </row>
    <row r="1554" spans="1:5" x14ac:dyDescent="0.2">
      <c r="A1554" t="s">
        <v>2600</v>
      </c>
      <c r="B1554" t="s">
        <v>2</v>
      </c>
      <c r="C1554" s="1">
        <v>-3.7880612639456399</v>
      </c>
      <c r="D1554" s="1">
        <v>3.9493147302894702E-3</v>
      </c>
      <c r="E1554" s="1">
        <f t="shared" si="24"/>
        <v>2.403478254923507</v>
      </c>
    </row>
    <row r="1555" spans="1:5" x14ac:dyDescent="0.2">
      <c r="A1555" t="s">
        <v>2601</v>
      </c>
      <c r="B1555" t="s">
        <v>2</v>
      </c>
      <c r="C1555" s="1">
        <v>-3.8104290769740898</v>
      </c>
      <c r="D1555" s="1">
        <v>8.4436209265687599E-3</v>
      </c>
      <c r="E1555" s="1">
        <f t="shared" si="24"/>
        <v>2.0734712724267759</v>
      </c>
    </row>
    <row r="1556" spans="1:5" x14ac:dyDescent="0.2">
      <c r="A1556" t="s">
        <v>2602</v>
      </c>
      <c r="B1556" t="s">
        <v>1354</v>
      </c>
      <c r="C1556" s="1">
        <v>-3.8324553833040902</v>
      </c>
      <c r="D1556" s="1">
        <v>2.7198416898627301E-3</v>
      </c>
      <c r="E1556" s="1">
        <f t="shared" si="24"/>
        <v>2.5654563736201834</v>
      </c>
    </row>
    <row r="1557" spans="1:5" x14ac:dyDescent="0.2">
      <c r="A1557" t="s">
        <v>2603</v>
      </c>
      <c r="B1557" t="s">
        <v>191</v>
      </c>
      <c r="C1557" s="1">
        <v>-3.8324553833040902</v>
      </c>
      <c r="D1557" s="1">
        <v>6.6931303083268201E-3</v>
      </c>
      <c r="E1557" s="1">
        <f t="shared" si="24"/>
        <v>2.1743707196496622</v>
      </c>
    </row>
    <row r="1558" spans="1:5" x14ac:dyDescent="0.2">
      <c r="A1558" t="s">
        <v>2604</v>
      </c>
      <c r="B1558" t="s">
        <v>2605</v>
      </c>
      <c r="C1558" s="1">
        <v>-3.8324553833040902</v>
      </c>
      <c r="D1558" s="1">
        <v>2.6593019442312099E-3</v>
      </c>
      <c r="E1558" s="1">
        <f t="shared" si="24"/>
        <v>2.5752323489156703</v>
      </c>
    </row>
    <row r="1559" spans="1:5" x14ac:dyDescent="0.2">
      <c r="A1559" t="s">
        <v>2606</v>
      </c>
      <c r="B1559" t="s">
        <v>2607</v>
      </c>
      <c r="C1559" s="1">
        <v>-3.8541504544034102</v>
      </c>
      <c r="D1559" s="1">
        <v>5.48428503511741E-3</v>
      </c>
      <c r="E1559" s="1">
        <f t="shared" si="24"/>
        <v>2.2608799816794374</v>
      </c>
    </row>
    <row r="1560" spans="1:5" x14ac:dyDescent="0.2">
      <c r="A1560" t="s">
        <v>2608</v>
      </c>
      <c r="B1560" t="s">
        <v>2</v>
      </c>
      <c r="C1560" s="1">
        <v>-3.8755241051959799</v>
      </c>
      <c r="D1560" s="1">
        <v>2.4991698087141602E-3</v>
      </c>
      <c r="E1560" s="1">
        <f t="shared" si="24"/>
        <v>2.6022042342768819</v>
      </c>
    </row>
    <row r="1561" spans="1:5" x14ac:dyDescent="0.2">
      <c r="A1561" t="s">
        <v>2609</v>
      </c>
      <c r="B1561" t="s">
        <v>2</v>
      </c>
      <c r="C1561" s="1">
        <v>-3.8755241051959799</v>
      </c>
      <c r="D1561" s="1">
        <v>2.4991698087141602E-3</v>
      </c>
      <c r="E1561" s="1">
        <f t="shared" si="24"/>
        <v>2.6022042342768819</v>
      </c>
    </row>
    <row r="1562" spans="1:5" x14ac:dyDescent="0.2">
      <c r="A1562" t="s">
        <v>2610</v>
      </c>
      <c r="B1562" t="s">
        <v>2611</v>
      </c>
      <c r="C1562" s="1">
        <v>-3.9579862653879498</v>
      </c>
      <c r="D1562" s="1">
        <v>2.2185431704202499E-3</v>
      </c>
      <c r="E1562" s="1">
        <f t="shared" si="24"/>
        <v>2.6539321159702434</v>
      </c>
    </row>
    <row r="1563" spans="1:5" x14ac:dyDescent="0.2">
      <c r="A1563" t="s">
        <v>2612</v>
      </c>
      <c r="B1563" t="s">
        <v>22</v>
      </c>
      <c r="C1563" s="1">
        <v>-3.96797035396057</v>
      </c>
      <c r="D1563" s="1">
        <v>9.1314559164909698E-4</v>
      </c>
      <c r="E1563" s="1">
        <f t="shared" si="24"/>
        <v>3.0394599731679044</v>
      </c>
    </row>
    <row r="1564" spans="1:5" x14ac:dyDescent="0.2">
      <c r="A1564" t="s">
        <v>2613</v>
      </c>
      <c r="B1564" t="s">
        <v>2614</v>
      </c>
      <c r="C1564" s="1">
        <v>-4.0072297844077998</v>
      </c>
      <c r="D1564" s="1">
        <v>1.07545681191283E-3</v>
      </c>
      <c r="E1564" s="1">
        <f t="shared" si="24"/>
        <v>2.9684070252807442</v>
      </c>
    </row>
    <row r="1565" spans="1:5" x14ac:dyDescent="0.2">
      <c r="A1565" t="s">
        <v>2615</v>
      </c>
      <c r="B1565" t="s">
        <v>2616</v>
      </c>
      <c r="C1565" s="1">
        <v>-4.03598877738923</v>
      </c>
      <c r="D1565" s="1">
        <v>3.2642916112958099E-3</v>
      </c>
      <c r="E1565" s="1">
        <f t="shared" si="24"/>
        <v>2.4862110510457436</v>
      </c>
    </row>
    <row r="1566" spans="1:5" x14ac:dyDescent="0.2">
      <c r="A1566" t="s">
        <v>2617</v>
      </c>
      <c r="B1566" t="s">
        <v>191</v>
      </c>
      <c r="C1566" s="1">
        <v>-4.0734634828078899</v>
      </c>
      <c r="D1566" s="1">
        <v>1.9960837731455802E-3</v>
      </c>
      <c r="E1566" s="1">
        <f t="shared" si="24"/>
        <v>2.6998212358685936</v>
      </c>
    </row>
    <row r="1567" spans="1:5" x14ac:dyDescent="0.2">
      <c r="A1567" t="s">
        <v>2618</v>
      </c>
      <c r="B1567" t="s">
        <v>2619</v>
      </c>
      <c r="C1567" s="1">
        <v>-4.0918420121227399</v>
      </c>
      <c r="D1567" s="1">
        <v>2.3101792384562E-3</v>
      </c>
      <c r="E1567" s="1">
        <f t="shared" si="24"/>
        <v>2.6363543234616893</v>
      </c>
    </row>
    <row r="1568" spans="1:5" x14ac:dyDescent="0.2">
      <c r="A1568" t="s">
        <v>2620</v>
      </c>
      <c r="B1568" t="s">
        <v>2</v>
      </c>
      <c r="C1568" s="1">
        <v>-4.1099893588330003</v>
      </c>
      <c r="D1568" s="1">
        <v>2.6410334425137098E-3</v>
      </c>
      <c r="E1568" s="1">
        <f t="shared" si="24"/>
        <v>2.5782260994340418</v>
      </c>
    </row>
    <row r="1569" spans="1:5" x14ac:dyDescent="0.2">
      <c r="A1569" t="s">
        <v>2621</v>
      </c>
      <c r="B1569" t="s">
        <v>2622</v>
      </c>
      <c r="C1569" s="1">
        <v>-4.21432601864774</v>
      </c>
      <c r="D1569" s="1">
        <v>1.78644957370723E-3</v>
      </c>
      <c r="E1569" s="1">
        <f t="shared" si="24"/>
        <v>2.7480092381627865</v>
      </c>
    </row>
    <row r="1570" spans="1:5" x14ac:dyDescent="0.2">
      <c r="A1570" t="s">
        <v>2623</v>
      </c>
      <c r="B1570" t="s">
        <v>2</v>
      </c>
      <c r="C1570" s="1">
        <v>-4.2310047597943701</v>
      </c>
      <c r="D1570" s="1">
        <v>1.6098862093917601E-3</v>
      </c>
      <c r="E1570" s="1">
        <f t="shared" si="24"/>
        <v>2.7932048198561774</v>
      </c>
    </row>
    <row r="1571" spans="1:5" x14ac:dyDescent="0.2">
      <c r="A1571" t="s">
        <v>2624</v>
      </c>
      <c r="B1571" t="s">
        <v>2625</v>
      </c>
      <c r="C1571" s="1">
        <v>-4.2637946949120398</v>
      </c>
      <c r="D1571" s="1">
        <v>1.4567461778181899E-3</v>
      </c>
      <c r="E1571" s="1">
        <f t="shared" si="24"/>
        <v>2.8366161127295895</v>
      </c>
    </row>
    <row r="1572" spans="1:5" x14ac:dyDescent="0.2">
      <c r="A1572" t="s">
        <v>2626</v>
      </c>
      <c r="B1572" t="s">
        <v>653</v>
      </c>
      <c r="C1572" s="1">
        <v>-4.2799143602753196</v>
      </c>
      <c r="D1572" s="1">
        <v>1.4155097908543201E-3</v>
      </c>
      <c r="E1572" s="1">
        <f t="shared" si="24"/>
        <v>2.8490871223431746</v>
      </c>
    </row>
    <row r="1573" spans="1:5" x14ac:dyDescent="0.2">
      <c r="A1573" t="s">
        <v>2627</v>
      </c>
      <c r="B1573" t="s">
        <v>2</v>
      </c>
      <c r="C1573" s="1">
        <v>-4.4027711080608496</v>
      </c>
      <c r="D1573" s="1">
        <v>1.7943719776055201E-3</v>
      </c>
      <c r="E1573" s="1">
        <f t="shared" si="24"/>
        <v>2.7460875216733722</v>
      </c>
    </row>
    <row r="1574" spans="1:5" x14ac:dyDescent="0.2">
      <c r="A1574" t="s">
        <v>2628</v>
      </c>
      <c r="B1574" t="s">
        <v>2</v>
      </c>
      <c r="C1574" s="1">
        <v>-4.46048660591714</v>
      </c>
      <c r="D1574" s="1">
        <v>1.0338412966489101E-3</v>
      </c>
      <c r="E1574" s="1">
        <f t="shared" si="24"/>
        <v>2.9855461239882795</v>
      </c>
    </row>
    <row r="1575" spans="1:5" x14ac:dyDescent="0.2">
      <c r="A1575" t="s">
        <v>2629</v>
      </c>
      <c r="B1575" t="s">
        <v>2</v>
      </c>
      <c r="C1575" s="1">
        <v>-4.60824022636083</v>
      </c>
      <c r="D1575" s="1">
        <v>1.4450392824102601E-3</v>
      </c>
      <c r="E1575" s="1">
        <f t="shared" si="24"/>
        <v>2.8401203467467928</v>
      </c>
    </row>
    <row r="1576" spans="1:5" x14ac:dyDescent="0.2">
      <c r="A1576" t="s">
        <v>2630</v>
      </c>
      <c r="B1576" t="s">
        <v>1046</v>
      </c>
      <c r="C1576" s="1">
        <v>-4.6209512781103799</v>
      </c>
      <c r="D1576" s="1">
        <v>1.4618431734323E-3</v>
      </c>
      <c r="E1576" s="1">
        <f t="shared" si="24"/>
        <v>2.8350992160007302</v>
      </c>
    </row>
    <row r="1577" spans="1:5" x14ac:dyDescent="0.2">
      <c r="A1577" t="s">
        <v>2631</v>
      </c>
      <c r="B1577" t="s">
        <v>2</v>
      </c>
      <c r="C1577" s="1">
        <v>-4.75384554860773</v>
      </c>
      <c r="D1577" s="1">
        <v>8.7199909032027604E-4</v>
      </c>
      <c r="E1577" s="1">
        <f t="shared" si="24"/>
        <v>3.0594839681283164</v>
      </c>
    </row>
    <row r="1578" spans="1:5" x14ac:dyDescent="0.2">
      <c r="A1578" t="s">
        <v>2632</v>
      </c>
      <c r="B1578" t="s">
        <v>2633</v>
      </c>
      <c r="C1578" s="1">
        <v>-4.9629869464463203</v>
      </c>
      <c r="D1578" s="1">
        <v>8.4534869557789704E-4</v>
      </c>
      <c r="E1578" s="1">
        <f t="shared" si="24"/>
        <v>3.0729641131470871</v>
      </c>
    </row>
    <row r="1579" spans="1:5" x14ac:dyDescent="0.2">
      <c r="A1579" t="s">
        <v>2634</v>
      </c>
      <c r="B1579" t="s">
        <v>643</v>
      </c>
      <c r="C1579" s="1">
        <v>-5.0454491066382898</v>
      </c>
      <c r="D1579" s="1">
        <v>7.9133967685262696E-4</v>
      </c>
      <c r="E1579" s="1">
        <f t="shared" si="24"/>
        <v>3.1016370587054922</v>
      </c>
    </row>
    <row r="1580" spans="1:5" x14ac:dyDescent="0.2">
      <c r="A1580" t="s">
        <v>2635</v>
      </c>
      <c r="B1580" t="s">
        <v>2636</v>
      </c>
      <c r="C1580" s="1">
        <v>-5.2637946949120398</v>
      </c>
      <c r="D1580" s="1">
        <v>7.1656586499088898E-4</v>
      </c>
      <c r="E1580" s="1">
        <f t="shared" si="24"/>
        <v>3.1447438841397539</v>
      </c>
    </row>
    <row r="1581" spans="1:5" x14ac:dyDescent="0.2">
      <c r="A1581" t="s">
        <v>2637</v>
      </c>
      <c r="B1581" t="s">
        <v>2</v>
      </c>
      <c r="C1581" s="1">
        <v>-5.3037611022296796</v>
      </c>
      <c r="D1581" s="1">
        <v>3.2983300234934497E-4</v>
      </c>
      <c r="E1581" s="1">
        <f t="shared" si="24"/>
        <v>3.4817058919870258</v>
      </c>
    </row>
    <row r="1582" spans="1:5" x14ac:dyDescent="0.2">
      <c r="A1582" t="s">
        <v>2638</v>
      </c>
      <c r="B1582" t="s">
        <v>133</v>
      </c>
      <c r="C1582" s="1">
        <v>-5.5295282503467904</v>
      </c>
      <c r="D1582" s="1">
        <v>1.0784965833083499E-3</v>
      </c>
      <c r="E1582" s="1">
        <f t="shared" si="24"/>
        <v>2.9671812264100041</v>
      </c>
    </row>
    <row r="1583" spans="1:5" x14ac:dyDescent="0.2">
      <c r="A1583" t="s">
        <v>2639</v>
      </c>
      <c r="B1583" t="s">
        <v>2640</v>
      </c>
      <c r="C1583" s="1">
        <v>-5.5295282503467904</v>
      </c>
      <c r="D1583" s="1">
        <v>1.12091695778658E-2</v>
      </c>
      <c r="E1583" s="1">
        <f t="shared" si="24"/>
        <v>1.9504265605637556</v>
      </c>
    </row>
    <row r="1584" spans="1:5" x14ac:dyDescent="0.2">
      <c r="A1584" t="s">
        <v>2641</v>
      </c>
      <c r="B1584" t="s">
        <v>1838</v>
      </c>
      <c r="C1584" s="1">
        <v>-5.5295282503467904</v>
      </c>
      <c r="D1584" s="1">
        <v>7.1404452674322704E-3</v>
      </c>
      <c r="E1584" s="1">
        <f t="shared" si="24"/>
        <v>2.1462747054284019</v>
      </c>
    </row>
    <row r="1585" spans="1:5" x14ac:dyDescent="0.2">
      <c r="A1585" t="s">
        <v>2642</v>
      </c>
      <c r="B1585" t="s">
        <v>2643</v>
      </c>
      <c r="C1585" s="1">
        <v>-5.5295282503467904</v>
      </c>
      <c r="D1585" s="1">
        <v>5.92707599629517E-3</v>
      </c>
      <c r="E1585" s="1">
        <f t="shared" si="24"/>
        <v>2.2271595042507668</v>
      </c>
    </row>
    <row r="1586" spans="1:5" x14ac:dyDescent="0.2">
      <c r="A1586" t="s">
        <v>2644</v>
      </c>
      <c r="B1586" t="s">
        <v>2</v>
      </c>
      <c r="C1586" s="1">
        <v>-5.5295282503467904</v>
      </c>
      <c r="D1586" s="1">
        <v>3.4872542989849401E-3</v>
      </c>
      <c r="E1586" s="1">
        <f t="shared" si="24"/>
        <v>2.45751638166933</v>
      </c>
    </row>
    <row r="1587" spans="1:5" x14ac:dyDescent="0.2">
      <c r="A1587" t="s">
        <v>2645</v>
      </c>
      <c r="B1587" t="s">
        <v>2646</v>
      </c>
      <c r="C1587" s="1">
        <v>-5.5295282503467904</v>
      </c>
      <c r="D1587" s="1">
        <v>3.0483895241201001E-3</v>
      </c>
      <c r="E1587" s="1">
        <f t="shared" si="24"/>
        <v>2.5159295395085239</v>
      </c>
    </row>
    <row r="1588" spans="1:5" x14ac:dyDescent="0.2">
      <c r="A1588" t="s">
        <v>2647</v>
      </c>
      <c r="B1588" t="s">
        <v>2611</v>
      </c>
      <c r="C1588" s="1">
        <v>-5.5295282503467904</v>
      </c>
      <c r="D1588" s="1">
        <v>2.1605565918230499E-3</v>
      </c>
      <c r="E1588" s="1">
        <f t="shared" si="24"/>
        <v>2.6654343536551872</v>
      </c>
    </row>
    <row r="1589" spans="1:5" x14ac:dyDescent="0.2">
      <c r="A1589" t="s">
        <v>2648</v>
      </c>
      <c r="B1589" t="s">
        <v>2649</v>
      </c>
      <c r="C1589" s="1">
        <v>-5.5295282503467904</v>
      </c>
      <c r="D1589" s="1">
        <v>8.0473474572126408E-3</v>
      </c>
      <c r="E1589" s="1">
        <f t="shared" si="24"/>
        <v>2.094347246903137</v>
      </c>
    </row>
    <row r="1590" spans="1:5" x14ac:dyDescent="0.2">
      <c r="A1590" t="s">
        <v>2650</v>
      </c>
      <c r="B1590" t="s">
        <v>2</v>
      </c>
      <c r="C1590" s="1">
        <v>-5.5295282503467904</v>
      </c>
      <c r="D1590" s="1">
        <v>2.8240522940879299E-3</v>
      </c>
      <c r="E1590" s="1">
        <f t="shared" si="24"/>
        <v>2.5491272655439068</v>
      </c>
    </row>
    <row r="1591" spans="1:5" x14ac:dyDescent="0.2">
      <c r="A1591" t="s">
        <v>2651</v>
      </c>
      <c r="B1591" t="s">
        <v>2652</v>
      </c>
      <c r="C1591" s="1">
        <v>-5.5295282503467904</v>
      </c>
      <c r="D1591" s="1">
        <v>9.0820747375320691E-3</v>
      </c>
      <c r="E1591" s="1">
        <f t="shared" si="24"/>
        <v>2.0418149285565872</v>
      </c>
    </row>
    <row r="1592" spans="1:5" x14ac:dyDescent="0.2">
      <c r="A1592" t="s">
        <v>2653</v>
      </c>
      <c r="B1592" t="s">
        <v>2</v>
      </c>
      <c r="C1592" s="1">
        <v>-5.5295282503467904</v>
      </c>
      <c r="D1592" s="1">
        <v>8.0473474572126408E-3</v>
      </c>
      <c r="E1592" s="1">
        <f t="shared" si="24"/>
        <v>2.094347246903137</v>
      </c>
    </row>
    <row r="1593" spans="1:5" x14ac:dyDescent="0.2">
      <c r="A1593" t="s">
        <v>2654</v>
      </c>
      <c r="B1593" t="s">
        <v>2</v>
      </c>
      <c r="C1593" s="1">
        <v>-5.5295282503467904</v>
      </c>
      <c r="D1593" s="1">
        <v>6.3120268942037901E-3</v>
      </c>
      <c r="E1593" s="1">
        <f t="shared" si="24"/>
        <v>2.1998311593582973</v>
      </c>
    </row>
    <row r="1594" spans="1:5" x14ac:dyDescent="0.2">
      <c r="A1594" t="s">
        <v>2655</v>
      </c>
      <c r="B1594" t="s">
        <v>133</v>
      </c>
      <c r="C1594" s="1">
        <v>-5.5295282503467904</v>
      </c>
      <c r="D1594" s="1">
        <v>4.6298931978464202E-3</v>
      </c>
      <c r="E1594" s="1">
        <f t="shared" si="24"/>
        <v>2.334429027150716</v>
      </c>
    </row>
    <row r="1595" spans="1:5" x14ac:dyDescent="0.2">
      <c r="A1595" t="s">
        <v>2656</v>
      </c>
      <c r="B1595" t="s">
        <v>2657</v>
      </c>
      <c r="C1595" s="1">
        <v>-5.5295282503467904</v>
      </c>
      <c r="D1595" s="1">
        <v>3.16107925112566E-3</v>
      </c>
      <c r="E1595" s="1">
        <f t="shared" si="24"/>
        <v>2.5001646158671251</v>
      </c>
    </row>
    <row r="1596" spans="1:5" x14ac:dyDescent="0.2">
      <c r="A1596" t="s">
        <v>2658</v>
      </c>
      <c r="B1596" t="s">
        <v>2659</v>
      </c>
      <c r="C1596" s="1">
        <v>-5.5295282503467904</v>
      </c>
      <c r="D1596" s="1">
        <v>9.3485743490383105E-3</v>
      </c>
      <c r="E1596" s="1">
        <f t="shared" si="24"/>
        <v>2.029254613678662</v>
      </c>
    </row>
    <row r="1597" spans="1:5" x14ac:dyDescent="0.2">
      <c r="A1597" t="s">
        <v>2660</v>
      </c>
      <c r="B1597" t="s">
        <v>2661</v>
      </c>
      <c r="C1597" s="1">
        <v>-5.5295282503467904</v>
      </c>
      <c r="D1597" s="1">
        <v>1.19698986629463E-2</v>
      </c>
      <c r="E1597" s="1">
        <f t="shared" si="24"/>
        <v>1.9219095263111774</v>
      </c>
    </row>
    <row r="1598" spans="1:5" x14ac:dyDescent="0.2">
      <c r="A1598" t="s">
        <v>2662</v>
      </c>
      <c r="B1598" t="s">
        <v>2663</v>
      </c>
      <c r="C1598" s="1">
        <v>-5.5295282503467904</v>
      </c>
      <c r="D1598" s="1">
        <v>1.09776004342069E-2</v>
      </c>
      <c r="E1598" s="1">
        <f t="shared" si="24"/>
        <v>1.9594925808396237</v>
      </c>
    </row>
    <row r="1599" spans="1:5" x14ac:dyDescent="0.2">
      <c r="A1599" t="s">
        <v>2664</v>
      </c>
      <c r="B1599" t="s">
        <v>2665</v>
      </c>
      <c r="C1599" s="1">
        <v>-5.5295282503467904</v>
      </c>
      <c r="D1599" s="1">
        <v>4.6298931978464202E-3</v>
      </c>
      <c r="E1599" s="1">
        <f t="shared" si="24"/>
        <v>2.334429027150716</v>
      </c>
    </row>
    <row r="1600" spans="1:5" x14ac:dyDescent="0.2">
      <c r="A1600" t="s">
        <v>2666</v>
      </c>
      <c r="B1600" t="s">
        <v>2667</v>
      </c>
      <c r="C1600" s="1">
        <v>-5.5295282503467904</v>
      </c>
      <c r="D1600" s="1">
        <v>5.2240893229670501E-3</v>
      </c>
      <c r="E1600" s="1">
        <f t="shared" si="24"/>
        <v>2.2819894059787611</v>
      </c>
    </row>
    <row r="1601" spans="1:5" x14ac:dyDescent="0.2">
      <c r="A1601" t="s">
        <v>2668</v>
      </c>
      <c r="B1601" t="s">
        <v>2669</v>
      </c>
      <c r="C1601" s="1">
        <v>-5.5295282503467904</v>
      </c>
      <c r="D1601" s="1">
        <v>6.7201997133398798E-3</v>
      </c>
      <c r="E1601" s="1">
        <f t="shared" si="24"/>
        <v>2.1726178202329818</v>
      </c>
    </row>
    <row r="1602" spans="1:5" x14ac:dyDescent="0.2">
      <c r="A1602" t="s">
        <v>2670</v>
      </c>
      <c r="B1602" t="s">
        <v>2671</v>
      </c>
      <c r="C1602" s="1">
        <v>-5.5295282503467904</v>
      </c>
      <c r="D1602" s="1">
        <v>6.7201997133398703E-3</v>
      </c>
      <c r="E1602" s="1">
        <f t="shared" ref="E1602:E1665" si="25">-LOG10(D1602)</f>
        <v>2.1726178202329822</v>
      </c>
    </row>
    <row r="1603" spans="1:5" x14ac:dyDescent="0.2">
      <c r="A1603" t="s">
        <v>2672</v>
      </c>
      <c r="B1603" t="s">
        <v>2673</v>
      </c>
      <c r="C1603" s="1">
        <v>-5.5295282503467904</v>
      </c>
      <c r="D1603" s="1">
        <v>2.1605565918230499E-3</v>
      </c>
      <c r="E1603" s="1">
        <f t="shared" si="25"/>
        <v>2.6654343536551872</v>
      </c>
    </row>
    <row r="1604" spans="1:5" x14ac:dyDescent="0.2">
      <c r="A1604" t="s">
        <v>2674</v>
      </c>
      <c r="B1604" t="s">
        <v>2</v>
      </c>
      <c r="C1604" s="1">
        <v>-5.5295282503467904</v>
      </c>
      <c r="D1604" s="1">
        <v>1.19698986629463E-2</v>
      </c>
      <c r="E1604" s="1">
        <f t="shared" si="25"/>
        <v>1.9219095263111774</v>
      </c>
    </row>
    <row r="1605" spans="1:5" x14ac:dyDescent="0.2">
      <c r="A1605" t="s">
        <v>2675</v>
      </c>
      <c r="B1605" t="s">
        <v>2676</v>
      </c>
      <c r="C1605" s="1">
        <v>-5.5295282503467904</v>
      </c>
      <c r="D1605" s="1">
        <v>9.0820747375320691E-3</v>
      </c>
      <c r="E1605" s="1">
        <f t="shared" si="25"/>
        <v>2.0418149285565872</v>
      </c>
    </row>
    <row r="1606" spans="1:5" x14ac:dyDescent="0.2">
      <c r="A1606" t="s">
        <v>2677</v>
      </c>
      <c r="B1606" t="s">
        <v>2678</v>
      </c>
      <c r="C1606" s="1">
        <v>-5.5295282503467904</v>
      </c>
      <c r="D1606" s="1">
        <v>1.6247720973164299E-3</v>
      </c>
      <c r="E1606" s="1">
        <f t="shared" si="25"/>
        <v>2.7892075478046019</v>
      </c>
    </row>
    <row r="1607" spans="1:5" x14ac:dyDescent="0.2">
      <c r="A1607" t="s">
        <v>2679</v>
      </c>
      <c r="B1607" t="s">
        <v>2</v>
      </c>
      <c r="C1607" s="1">
        <v>-5.5295282503467904</v>
      </c>
      <c r="D1607" s="1">
        <v>8.0473474572126304E-3</v>
      </c>
      <c r="E1607" s="1">
        <f t="shared" si="25"/>
        <v>2.0943472469031374</v>
      </c>
    </row>
    <row r="1608" spans="1:5" x14ac:dyDescent="0.2">
      <c r="A1608" t="s">
        <v>2680</v>
      </c>
      <c r="B1608" t="s">
        <v>133</v>
      </c>
      <c r="C1608" s="1">
        <v>-5.5295282503467904</v>
      </c>
      <c r="D1608" s="1">
        <v>6.3120268942037901E-3</v>
      </c>
      <c r="E1608" s="1">
        <f t="shared" si="25"/>
        <v>2.1998311593582973</v>
      </c>
    </row>
    <row r="1609" spans="1:5" x14ac:dyDescent="0.2">
      <c r="A1609" t="s">
        <v>2681</v>
      </c>
      <c r="B1609" t="s">
        <v>2</v>
      </c>
      <c r="C1609" s="1">
        <v>-5.5295282503467904</v>
      </c>
      <c r="D1609" s="1">
        <v>2.2571665396399201E-3</v>
      </c>
      <c r="E1609" s="1">
        <f t="shared" si="25"/>
        <v>2.6464363963594009</v>
      </c>
    </row>
    <row r="1610" spans="1:5" x14ac:dyDescent="0.2">
      <c r="A1610" t="s">
        <v>2682</v>
      </c>
      <c r="B1610" t="s">
        <v>2683</v>
      </c>
      <c r="C1610" s="1">
        <v>-5.5295282503467904</v>
      </c>
      <c r="D1610" s="1">
        <v>7.8761048445022297E-2</v>
      </c>
      <c r="E1610" s="1">
        <f t="shared" si="25"/>
        <v>1.1036885112889079</v>
      </c>
    </row>
    <row r="1611" spans="1:5" x14ac:dyDescent="0.2">
      <c r="A1611" t="s">
        <v>2684</v>
      </c>
      <c r="B1611" t="s">
        <v>2685</v>
      </c>
      <c r="C1611" s="1">
        <v>-5.5295282503467904</v>
      </c>
      <c r="D1611" s="1">
        <v>1.1572864846572E-2</v>
      </c>
      <c r="E1611" s="1">
        <f t="shared" si="25"/>
        <v>1.9365591187451714</v>
      </c>
    </row>
    <row r="1612" spans="1:5" x14ac:dyDescent="0.2">
      <c r="A1612" t="s">
        <v>2686</v>
      </c>
      <c r="B1612" t="s">
        <v>2</v>
      </c>
      <c r="C1612" s="1">
        <v>-5.5295282503467904</v>
      </c>
      <c r="D1612" s="1">
        <v>5.2240893229670501E-3</v>
      </c>
      <c r="E1612" s="1">
        <f t="shared" si="25"/>
        <v>2.2819894059787611</v>
      </c>
    </row>
    <row r="1613" spans="1:5" x14ac:dyDescent="0.2">
      <c r="A1613" t="s">
        <v>2687</v>
      </c>
      <c r="B1613" t="s">
        <v>2688</v>
      </c>
      <c r="C1613" s="1">
        <v>-5.5295282503467904</v>
      </c>
      <c r="D1613" s="1">
        <v>8.0473474572126408E-3</v>
      </c>
      <c r="E1613" s="1">
        <f t="shared" si="25"/>
        <v>2.094347246903137</v>
      </c>
    </row>
    <row r="1614" spans="1:5" x14ac:dyDescent="0.2">
      <c r="A1614" t="s">
        <v>2689</v>
      </c>
      <c r="B1614" t="s">
        <v>1092</v>
      </c>
      <c r="C1614" s="1">
        <v>-5.5295282503467904</v>
      </c>
      <c r="D1614" s="1">
        <v>4.4052887330637003E-3</v>
      </c>
      <c r="E1614" s="1">
        <f t="shared" si="25"/>
        <v>2.3560256216294886</v>
      </c>
    </row>
    <row r="1615" spans="1:5" x14ac:dyDescent="0.2">
      <c r="A1615" t="s">
        <v>2690</v>
      </c>
      <c r="B1615" t="s">
        <v>2691</v>
      </c>
      <c r="C1615" s="1">
        <v>-5.5295282503467904</v>
      </c>
      <c r="D1615" s="1">
        <v>3.4872542989849401E-3</v>
      </c>
      <c r="E1615" s="1">
        <f t="shared" si="25"/>
        <v>2.45751638166933</v>
      </c>
    </row>
    <row r="1616" spans="1:5" x14ac:dyDescent="0.2">
      <c r="A1616" t="s">
        <v>2692</v>
      </c>
      <c r="B1616" t="s">
        <v>1092</v>
      </c>
      <c r="C1616" s="1">
        <v>-5.5295282503467904</v>
      </c>
      <c r="D1616" s="1">
        <v>5.5591595478753598E-3</v>
      </c>
      <c r="E1616" s="1">
        <f t="shared" si="25"/>
        <v>2.2549908615312302</v>
      </c>
    </row>
    <row r="1617" spans="1:5" x14ac:dyDescent="0.2">
      <c r="A1617" t="s">
        <v>2693</v>
      </c>
      <c r="B1617" t="s">
        <v>2</v>
      </c>
      <c r="C1617" s="1">
        <v>-5.5295282503467904</v>
      </c>
      <c r="D1617" s="1">
        <v>1.4013856640010399E-3</v>
      </c>
      <c r="E1617" s="1">
        <f t="shared" si="25"/>
        <v>2.8534423295976072</v>
      </c>
    </row>
    <row r="1618" spans="1:5" x14ac:dyDescent="0.2">
      <c r="A1618" t="s">
        <v>2694</v>
      </c>
      <c r="B1618" t="s">
        <v>2</v>
      </c>
      <c r="C1618" s="1">
        <v>-5.5295282503467904</v>
      </c>
      <c r="D1618" s="1">
        <v>3.8352198684196799E-3</v>
      </c>
      <c r="E1618" s="1">
        <f t="shared" si="25"/>
        <v>2.4162097334348789</v>
      </c>
    </row>
    <row r="1619" spans="1:5" x14ac:dyDescent="0.2">
      <c r="A1619" t="s">
        <v>2695</v>
      </c>
      <c r="B1619" t="s">
        <v>2</v>
      </c>
      <c r="C1619" s="1">
        <v>-5.5295282503467904</v>
      </c>
      <c r="D1619" s="1">
        <v>9.60933024389135E-4</v>
      </c>
      <c r="E1619" s="1">
        <f t="shared" si="25"/>
        <v>3.0173068809598234</v>
      </c>
    </row>
    <row r="1620" spans="1:5" x14ac:dyDescent="0.2">
      <c r="A1620" t="s">
        <v>2696</v>
      </c>
      <c r="B1620" t="s">
        <v>2</v>
      </c>
      <c r="C1620" s="1">
        <v>-5.5295282503467904</v>
      </c>
      <c r="D1620" s="1">
        <v>7.5704382310755004E-3</v>
      </c>
      <c r="E1620" s="1">
        <f t="shared" si="25"/>
        <v>2.1208789797034671</v>
      </c>
    </row>
    <row r="1621" spans="1:5" x14ac:dyDescent="0.2">
      <c r="A1621" t="s">
        <v>2697</v>
      </c>
      <c r="B1621" t="s">
        <v>1514</v>
      </c>
      <c r="C1621" s="1">
        <v>-5.5295282503467904</v>
      </c>
      <c r="D1621" s="1">
        <v>1.12091695778658E-2</v>
      </c>
      <c r="E1621" s="1">
        <f t="shared" si="25"/>
        <v>1.9504265605637556</v>
      </c>
    </row>
    <row r="1622" spans="1:5" x14ac:dyDescent="0.2">
      <c r="A1622" t="s">
        <v>2698</v>
      </c>
      <c r="B1622" t="s">
        <v>2699</v>
      </c>
      <c r="C1622" s="1">
        <v>-5.5295282503467904</v>
      </c>
      <c r="D1622" s="1">
        <v>4.63953266320178E-3</v>
      </c>
      <c r="E1622" s="1">
        <f t="shared" si="25"/>
        <v>2.3335257634137423</v>
      </c>
    </row>
    <row r="1623" spans="1:5" x14ac:dyDescent="0.2">
      <c r="A1623" t="s">
        <v>2700</v>
      </c>
      <c r="B1623" t="s">
        <v>2501</v>
      </c>
      <c r="C1623" s="1">
        <v>-5.5295282503467904</v>
      </c>
      <c r="D1623" s="1">
        <v>3.9463571728271503E-3</v>
      </c>
      <c r="E1623" s="1">
        <f t="shared" si="25"/>
        <v>2.4038036106276524</v>
      </c>
    </row>
    <row r="1624" spans="1:5" x14ac:dyDescent="0.2">
      <c r="A1624" t="s">
        <v>2701</v>
      </c>
      <c r="B1624" t="s">
        <v>2501</v>
      </c>
      <c r="C1624" s="1">
        <v>-5.5295282503467904</v>
      </c>
      <c r="D1624" s="1">
        <v>2.5079210578145099E-3</v>
      </c>
      <c r="E1624" s="1">
        <f t="shared" si="25"/>
        <v>2.600686137974944</v>
      </c>
    </row>
    <row r="1625" spans="1:5" x14ac:dyDescent="0.2">
      <c r="A1625" t="s">
        <v>2702</v>
      </c>
      <c r="B1625" t="s">
        <v>2501</v>
      </c>
      <c r="C1625" s="1">
        <v>-5.5295282503467904</v>
      </c>
      <c r="D1625" s="1">
        <v>4.9027207815671697E-3</v>
      </c>
      <c r="E1625" s="1">
        <f t="shared" si="25"/>
        <v>2.3095628398718366</v>
      </c>
    </row>
    <row r="1626" spans="1:5" x14ac:dyDescent="0.2">
      <c r="A1626" t="s">
        <v>2703</v>
      </c>
      <c r="B1626" t="s">
        <v>2501</v>
      </c>
      <c r="C1626" s="1">
        <v>-5.5295282503467904</v>
      </c>
      <c r="D1626" s="1">
        <v>1.768255106368E-3</v>
      </c>
      <c r="E1626" s="1">
        <f t="shared" si="25"/>
        <v>2.7524550790878775</v>
      </c>
    </row>
    <row r="1627" spans="1:5" x14ac:dyDescent="0.2">
      <c r="A1627" t="s">
        <v>2704</v>
      </c>
      <c r="B1627" t="s">
        <v>2705</v>
      </c>
      <c r="C1627" s="1">
        <v>-5.5295282503467904</v>
      </c>
      <c r="D1627" s="1">
        <v>4.2034498877541902E-3</v>
      </c>
      <c r="E1627" s="1">
        <f t="shared" si="25"/>
        <v>2.3763941257421339</v>
      </c>
    </row>
    <row r="1628" spans="1:5" x14ac:dyDescent="0.2">
      <c r="A1628" t="s">
        <v>2706</v>
      </c>
      <c r="B1628" t="s">
        <v>2</v>
      </c>
      <c r="C1628" s="1">
        <v>-5.5295282503467904</v>
      </c>
      <c r="D1628" s="1">
        <v>2.9355738750195702E-3</v>
      </c>
      <c r="E1628" s="1">
        <f t="shared" si="25"/>
        <v>2.5323069859353899</v>
      </c>
    </row>
    <row r="1629" spans="1:5" x14ac:dyDescent="0.2">
      <c r="A1629" t="s">
        <v>2707</v>
      </c>
      <c r="B1629" t="s">
        <v>2708</v>
      </c>
      <c r="C1629" s="1">
        <v>-5.5295282503467904</v>
      </c>
      <c r="D1629" s="1">
        <v>5.2307405645234603E-3</v>
      </c>
      <c r="E1629" s="1">
        <f t="shared" si="25"/>
        <v>2.2814368196762489</v>
      </c>
    </row>
    <row r="1630" spans="1:5" x14ac:dyDescent="0.2">
      <c r="A1630" t="s">
        <v>2709</v>
      </c>
      <c r="B1630" t="s">
        <v>2710</v>
      </c>
      <c r="C1630" s="1">
        <v>-5.5295282503467904</v>
      </c>
      <c r="D1630" s="1">
        <v>1.4281628249387199E-2</v>
      </c>
      <c r="E1630" s="1">
        <f t="shared" si="25"/>
        <v>1.8452222757943004</v>
      </c>
    </row>
    <row r="1631" spans="1:5" x14ac:dyDescent="0.2">
      <c r="A1631" t="s">
        <v>2711</v>
      </c>
      <c r="B1631" t="s">
        <v>2</v>
      </c>
      <c r="C1631" s="1">
        <v>-5.5295282503467904</v>
      </c>
      <c r="D1631" s="1">
        <v>4.6298931978464202E-3</v>
      </c>
      <c r="E1631" s="1">
        <f t="shared" si="25"/>
        <v>2.334429027150716</v>
      </c>
    </row>
    <row r="1632" spans="1:5" x14ac:dyDescent="0.2">
      <c r="A1632" t="s">
        <v>2712</v>
      </c>
      <c r="B1632" t="s">
        <v>2713</v>
      </c>
      <c r="C1632" s="1">
        <v>-5.5295282503467904</v>
      </c>
      <c r="D1632" s="1">
        <v>5.9270759962951796E-3</v>
      </c>
      <c r="E1632" s="1">
        <f t="shared" si="25"/>
        <v>2.2271595042507659</v>
      </c>
    </row>
    <row r="1633" spans="1:5" x14ac:dyDescent="0.2">
      <c r="A1633" t="s">
        <v>2714</v>
      </c>
      <c r="B1633" t="s">
        <v>2</v>
      </c>
      <c r="C1633" s="1">
        <v>-5.5295282503467904</v>
      </c>
      <c r="D1633" s="1">
        <v>5.92707599629517E-3</v>
      </c>
      <c r="E1633" s="1">
        <f t="shared" si="25"/>
        <v>2.2271595042507668</v>
      </c>
    </row>
    <row r="1634" spans="1:5" x14ac:dyDescent="0.2">
      <c r="A1634" t="s">
        <v>2715</v>
      </c>
      <c r="B1634" t="s">
        <v>524</v>
      </c>
      <c r="C1634" s="1">
        <v>-5.5295282503467904</v>
      </c>
      <c r="D1634" s="1">
        <v>1.19698986629463E-2</v>
      </c>
      <c r="E1634" s="1">
        <f t="shared" si="25"/>
        <v>1.9219095263111774</v>
      </c>
    </row>
    <row r="1635" spans="1:5" x14ac:dyDescent="0.2">
      <c r="A1635" t="s">
        <v>2716</v>
      </c>
      <c r="B1635" t="s">
        <v>2717</v>
      </c>
      <c r="C1635" s="1">
        <v>-5.5295282503467904</v>
      </c>
      <c r="D1635" s="1">
        <v>2.0600693336297899E-3</v>
      </c>
      <c r="E1635" s="1">
        <f t="shared" si="25"/>
        <v>2.6861181627832198</v>
      </c>
    </row>
    <row r="1636" spans="1:5" x14ac:dyDescent="0.2">
      <c r="A1636" t="s">
        <v>2718</v>
      </c>
      <c r="B1636" t="s">
        <v>133</v>
      </c>
      <c r="C1636" s="1">
        <v>-5.5295282503467904</v>
      </c>
      <c r="D1636" s="1">
        <v>1.19698986629463E-2</v>
      </c>
      <c r="E1636" s="1">
        <f t="shared" si="25"/>
        <v>1.9219095263111774</v>
      </c>
    </row>
    <row r="1637" spans="1:5" x14ac:dyDescent="0.2">
      <c r="A1637" t="s">
        <v>2719</v>
      </c>
      <c r="B1637" t="s">
        <v>2720</v>
      </c>
      <c r="C1637" s="1">
        <v>-5.5295282503467904</v>
      </c>
      <c r="D1637" s="1">
        <v>1.31625321496152E-2</v>
      </c>
      <c r="E1637" s="1">
        <f t="shared" si="25"/>
        <v>1.8806605550365862</v>
      </c>
    </row>
    <row r="1638" spans="1:5" x14ac:dyDescent="0.2">
      <c r="A1638" t="s">
        <v>2721</v>
      </c>
      <c r="B1638" t="s">
        <v>2</v>
      </c>
      <c r="C1638" s="1">
        <v>-5.5295282503467904</v>
      </c>
      <c r="D1638" s="1">
        <v>9.7476653420015495E-3</v>
      </c>
      <c r="E1638" s="1">
        <f t="shared" si="25"/>
        <v>2.0110993894808442</v>
      </c>
    </row>
    <row r="1639" spans="1:5" x14ac:dyDescent="0.2">
      <c r="A1639" t="s">
        <v>2722</v>
      </c>
      <c r="B1639" t="s">
        <v>2</v>
      </c>
      <c r="C1639" s="1">
        <v>-5.5295282503467904</v>
      </c>
      <c r="D1639" s="1">
        <v>9.3747407084827396E-4</v>
      </c>
      <c r="E1639" s="1">
        <f t="shared" si="25"/>
        <v>3.0280407353797032</v>
      </c>
    </row>
    <row r="1640" spans="1:5" x14ac:dyDescent="0.2">
      <c r="A1640" t="s">
        <v>2723</v>
      </c>
      <c r="B1640" t="s">
        <v>133</v>
      </c>
      <c r="C1640" s="1">
        <v>-5.5295282503467904</v>
      </c>
      <c r="D1640" s="1">
        <v>7.6051208660827003E-3</v>
      </c>
      <c r="E1640" s="1">
        <f t="shared" si="25"/>
        <v>2.1188938794340402</v>
      </c>
    </row>
    <row r="1641" spans="1:5" x14ac:dyDescent="0.2">
      <c r="A1641" t="s">
        <v>2724</v>
      </c>
      <c r="B1641" t="s">
        <v>2725</v>
      </c>
      <c r="C1641" s="1">
        <v>-5.5295282503467904</v>
      </c>
      <c r="D1641" s="1">
        <v>6.9019421700756804E-3</v>
      </c>
      <c r="E1641" s="1">
        <f t="shared" si="25"/>
        <v>2.1610286838915673</v>
      </c>
    </row>
    <row r="1642" spans="1:5" x14ac:dyDescent="0.2">
      <c r="A1642" t="s">
        <v>2726</v>
      </c>
      <c r="B1642" t="s">
        <v>2727</v>
      </c>
      <c r="C1642" s="1">
        <v>-5.5295282503467904</v>
      </c>
      <c r="D1642" s="1">
        <v>6.7201997133398798E-3</v>
      </c>
      <c r="E1642" s="1">
        <f t="shared" si="25"/>
        <v>2.1726178202329818</v>
      </c>
    </row>
    <row r="1643" spans="1:5" x14ac:dyDescent="0.2">
      <c r="A1643" t="s">
        <v>2728</v>
      </c>
      <c r="B1643" t="s">
        <v>2729</v>
      </c>
      <c r="C1643" s="1">
        <v>-5.5295282503467904</v>
      </c>
      <c r="D1643" s="1">
        <v>2.7668939591798301E-3</v>
      </c>
      <c r="E1643" s="1">
        <f t="shared" si="25"/>
        <v>2.5580074848147873</v>
      </c>
    </row>
    <row r="1644" spans="1:5" x14ac:dyDescent="0.2">
      <c r="A1644" t="s">
        <v>2730</v>
      </c>
      <c r="B1644" t="s">
        <v>2731</v>
      </c>
      <c r="C1644" s="1">
        <v>-5.5295282503467904</v>
      </c>
      <c r="D1644" s="1">
        <v>4.1899039009661498E-3</v>
      </c>
      <c r="E1644" s="1">
        <f t="shared" si="25"/>
        <v>2.3777959378353111</v>
      </c>
    </row>
    <row r="1645" spans="1:5" x14ac:dyDescent="0.2">
      <c r="A1645" t="s">
        <v>2732</v>
      </c>
      <c r="B1645" t="s">
        <v>2733</v>
      </c>
      <c r="C1645" s="1">
        <v>-5.5295282503467904</v>
      </c>
      <c r="D1645" s="1">
        <v>7.5704382310755004E-3</v>
      </c>
      <c r="E1645" s="1">
        <f t="shared" si="25"/>
        <v>2.1208789797034671</v>
      </c>
    </row>
    <row r="1646" spans="1:5" x14ac:dyDescent="0.2">
      <c r="A1646" t="s">
        <v>2734</v>
      </c>
      <c r="B1646" t="s">
        <v>2</v>
      </c>
      <c r="C1646" s="1">
        <v>-5.5295282503467904</v>
      </c>
      <c r="D1646" s="1">
        <v>6.3120268942037901E-3</v>
      </c>
      <c r="E1646" s="1">
        <f t="shared" si="25"/>
        <v>2.1998311593582973</v>
      </c>
    </row>
    <row r="1647" spans="1:5" x14ac:dyDescent="0.2">
      <c r="A1647" t="s">
        <v>2735</v>
      </c>
      <c r="B1647" t="s">
        <v>566</v>
      </c>
      <c r="C1647" s="1">
        <v>-5.5295282503467904</v>
      </c>
      <c r="D1647" s="1">
        <v>4.9027207815671697E-3</v>
      </c>
      <c r="E1647" s="1">
        <f t="shared" si="25"/>
        <v>2.3095628398718366</v>
      </c>
    </row>
    <row r="1648" spans="1:5" x14ac:dyDescent="0.2">
      <c r="A1648" t="s">
        <v>2736</v>
      </c>
      <c r="B1648" t="s">
        <v>2</v>
      </c>
      <c r="C1648" s="1">
        <v>-5.5295282503467904</v>
      </c>
      <c r="D1648" s="1">
        <v>7.9797547175536896E-4</v>
      </c>
      <c r="E1648" s="1">
        <f t="shared" si="25"/>
        <v>3.0980104578284822</v>
      </c>
    </row>
    <row r="1649" spans="1:5" x14ac:dyDescent="0.2">
      <c r="A1649" t="s">
        <v>2737</v>
      </c>
      <c r="B1649" t="s">
        <v>2</v>
      </c>
      <c r="C1649" s="1">
        <v>-5.5295282503467904</v>
      </c>
      <c r="D1649" s="1">
        <v>4.6298931978464202E-3</v>
      </c>
      <c r="E1649" s="1">
        <f t="shared" si="25"/>
        <v>2.334429027150716</v>
      </c>
    </row>
    <row r="1650" spans="1:5" x14ac:dyDescent="0.2">
      <c r="A1650" t="s">
        <v>2738</v>
      </c>
      <c r="B1650" t="s">
        <v>191</v>
      </c>
      <c r="C1650" s="1">
        <v>-5.5295282503467904</v>
      </c>
      <c r="D1650" s="1">
        <v>1.19698986629463E-2</v>
      </c>
      <c r="E1650" s="1">
        <f t="shared" si="25"/>
        <v>1.9219095263111774</v>
      </c>
    </row>
    <row r="1651" spans="1:5" x14ac:dyDescent="0.2">
      <c r="A1651" t="s">
        <v>2739</v>
      </c>
      <c r="B1651" t="s">
        <v>2740</v>
      </c>
      <c r="C1651" s="1">
        <v>-5.5295282503467904</v>
      </c>
      <c r="D1651" s="1">
        <v>7.1404452674322704E-3</v>
      </c>
      <c r="E1651" s="1">
        <f t="shared" si="25"/>
        <v>2.1462747054284019</v>
      </c>
    </row>
    <row r="1652" spans="1:5" x14ac:dyDescent="0.2">
      <c r="A1652" t="s">
        <v>2741</v>
      </c>
      <c r="B1652" t="s">
        <v>347</v>
      </c>
      <c r="C1652" s="1">
        <v>-5.5295282503467904</v>
      </c>
      <c r="D1652" s="1">
        <v>5.5591595478753598E-3</v>
      </c>
      <c r="E1652" s="1">
        <f t="shared" si="25"/>
        <v>2.2549908615312302</v>
      </c>
    </row>
    <row r="1653" spans="1:5" x14ac:dyDescent="0.2">
      <c r="A1653" t="s">
        <v>2742</v>
      </c>
      <c r="B1653" t="s">
        <v>2</v>
      </c>
      <c r="C1653" s="1">
        <v>-5.5295282503467904</v>
      </c>
      <c r="D1653" s="1">
        <v>1.12091695778658E-2</v>
      </c>
      <c r="E1653" s="1">
        <f t="shared" si="25"/>
        <v>1.9504265605637556</v>
      </c>
    </row>
    <row r="1654" spans="1:5" x14ac:dyDescent="0.2">
      <c r="A1654" t="s">
        <v>2743</v>
      </c>
      <c r="B1654" t="s">
        <v>2744</v>
      </c>
      <c r="C1654" s="1">
        <v>-5.5295282503467904</v>
      </c>
      <c r="D1654" s="1">
        <v>1.19698986629463E-2</v>
      </c>
      <c r="E1654" s="1">
        <f t="shared" si="25"/>
        <v>1.9219095263111774</v>
      </c>
    </row>
    <row r="1655" spans="1:5" x14ac:dyDescent="0.2">
      <c r="A1655" t="s">
        <v>2745</v>
      </c>
      <c r="B1655" t="s">
        <v>2</v>
      </c>
      <c r="C1655" s="1">
        <v>-5.5295282503467904</v>
      </c>
      <c r="D1655" s="1">
        <v>1.12091695778658E-2</v>
      </c>
      <c r="E1655" s="1">
        <f t="shared" si="25"/>
        <v>1.9504265605637556</v>
      </c>
    </row>
    <row r="1656" spans="1:5" x14ac:dyDescent="0.2">
      <c r="A1656" t="s">
        <v>2746</v>
      </c>
      <c r="B1656" t="s">
        <v>2</v>
      </c>
      <c r="C1656" s="1">
        <v>-5.5295282503467904</v>
      </c>
      <c r="D1656" s="1">
        <v>3.54310410295945E-3</v>
      </c>
      <c r="E1656" s="1">
        <f t="shared" si="25"/>
        <v>2.4506160871032789</v>
      </c>
    </row>
    <row r="1657" spans="1:5" x14ac:dyDescent="0.2">
      <c r="A1657" t="s">
        <v>2747</v>
      </c>
      <c r="B1657" t="s">
        <v>2</v>
      </c>
      <c r="C1657" s="1">
        <v>-5.5295282503467904</v>
      </c>
      <c r="D1657" s="1">
        <v>1.1334692946889499E-2</v>
      </c>
      <c r="E1657" s="1">
        <f t="shared" si="25"/>
        <v>1.9455902402730394</v>
      </c>
    </row>
    <row r="1658" spans="1:5" x14ac:dyDescent="0.2">
      <c r="A1658" t="s">
        <v>2748</v>
      </c>
      <c r="B1658" t="s">
        <v>2749</v>
      </c>
      <c r="C1658" s="1">
        <v>-5.5295282503467904</v>
      </c>
      <c r="D1658" s="1">
        <v>7.5704382310755004E-3</v>
      </c>
      <c r="E1658" s="1">
        <f t="shared" si="25"/>
        <v>2.1208789797034671</v>
      </c>
    </row>
    <row r="1659" spans="1:5" x14ac:dyDescent="0.2">
      <c r="A1659" t="s">
        <v>2750</v>
      </c>
      <c r="B1659" t="s">
        <v>2</v>
      </c>
      <c r="C1659" s="1">
        <v>-5.5295282503467904</v>
      </c>
      <c r="D1659" s="1">
        <v>7.1404452674322704E-3</v>
      </c>
      <c r="E1659" s="1">
        <f t="shared" si="25"/>
        <v>2.1462747054284019</v>
      </c>
    </row>
    <row r="1660" spans="1:5" x14ac:dyDescent="0.2">
      <c r="A1660" t="s">
        <v>2751</v>
      </c>
      <c r="B1660" t="s">
        <v>1924</v>
      </c>
      <c r="C1660" s="1">
        <v>-5.5295282503467904</v>
      </c>
      <c r="D1660" s="1">
        <v>1.1639708210671101E-2</v>
      </c>
      <c r="E1660" s="1">
        <f t="shared" si="25"/>
        <v>1.9340579066349082</v>
      </c>
    </row>
    <row r="1661" spans="1:5" x14ac:dyDescent="0.2">
      <c r="A1661" t="s">
        <v>2752</v>
      </c>
      <c r="B1661" t="s">
        <v>2</v>
      </c>
      <c r="C1661" s="1">
        <v>-5.5295282503467904</v>
      </c>
      <c r="D1661" s="1">
        <v>9.7476653420015495E-3</v>
      </c>
      <c r="E1661" s="1">
        <f t="shared" si="25"/>
        <v>2.0110993894808442</v>
      </c>
    </row>
    <row r="1662" spans="1:5" x14ac:dyDescent="0.2">
      <c r="A1662" t="s">
        <v>2753</v>
      </c>
      <c r="B1662" t="s">
        <v>133</v>
      </c>
      <c r="C1662" s="1">
        <v>-5.5295282503467904</v>
      </c>
      <c r="D1662" s="1">
        <v>2.3346707715727901E-3</v>
      </c>
      <c r="E1662" s="1">
        <f t="shared" si="25"/>
        <v>2.6317743537146598</v>
      </c>
    </row>
    <row r="1663" spans="1:5" x14ac:dyDescent="0.2">
      <c r="A1663" t="s">
        <v>2754</v>
      </c>
      <c r="B1663" t="s">
        <v>2</v>
      </c>
      <c r="C1663" s="1">
        <v>-5.5295282503467904</v>
      </c>
      <c r="D1663" s="1">
        <v>5.5941197882446495E-4</v>
      </c>
      <c r="E1663" s="1">
        <f t="shared" si="25"/>
        <v>3.2522682382117836</v>
      </c>
    </row>
    <row r="1664" spans="1:5" x14ac:dyDescent="0.2">
      <c r="A1664" t="s">
        <v>2755</v>
      </c>
      <c r="B1664" t="s">
        <v>2</v>
      </c>
      <c r="C1664" s="1">
        <v>-5.5295282503467904</v>
      </c>
      <c r="D1664" s="1">
        <v>9.0820747375320796E-3</v>
      </c>
      <c r="E1664" s="1">
        <f t="shared" si="25"/>
        <v>2.0418149285565868</v>
      </c>
    </row>
    <row r="1665" spans="1:5" x14ac:dyDescent="0.2">
      <c r="A1665" t="s">
        <v>2756</v>
      </c>
      <c r="B1665" t="s">
        <v>653</v>
      </c>
      <c r="C1665" s="1">
        <v>-5.5295282503467904</v>
      </c>
      <c r="D1665" s="1">
        <v>4.2088948798751904E-3</v>
      </c>
      <c r="E1665" s="1">
        <f t="shared" si="25"/>
        <v>2.3758319209282064</v>
      </c>
    </row>
    <row r="1666" spans="1:5" x14ac:dyDescent="0.2">
      <c r="A1666" t="s">
        <v>2757</v>
      </c>
      <c r="B1666" t="s">
        <v>2</v>
      </c>
      <c r="C1666" s="1">
        <v>-5.5295282503467904</v>
      </c>
      <c r="D1666" s="1">
        <v>7.5704382310755004E-3</v>
      </c>
      <c r="E1666" s="1">
        <f t="shared" ref="E1666:E1729" si="26">-LOG10(D1666)</f>
        <v>2.1208789797034671</v>
      </c>
    </row>
    <row r="1667" spans="1:5" x14ac:dyDescent="0.2">
      <c r="A1667" t="s">
        <v>2758</v>
      </c>
      <c r="B1667" t="s">
        <v>1514</v>
      </c>
      <c r="C1667" s="1">
        <v>-5.5295282503467904</v>
      </c>
      <c r="D1667" s="1">
        <v>7.5704382310755004E-3</v>
      </c>
      <c r="E1667" s="1">
        <f t="shared" si="26"/>
        <v>2.1208789797034671</v>
      </c>
    </row>
    <row r="1668" spans="1:5" x14ac:dyDescent="0.2">
      <c r="A1668" t="s">
        <v>2759</v>
      </c>
      <c r="B1668" t="s">
        <v>2</v>
      </c>
      <c r="C1668" s="1">
        <v>-5.5295282503467904</v>
      </c>
      <c r="D1668" s="1">
        <v>1.12091695778658E-2</v>
      </c>
      <c r="E1668" s="1">
        <f t="shared" si="26"/>
        <v>1.9504265605637556</v>
      </c>
    </row>
    <row r="1669" spans="1:5" x14ac:dyDescent="0.2">
      <c r="A1669" t="s">
        <v>2760</v>
      </c>
      <c r="B1669" t="s">
        <v>2761</v>
      </c>
      <c r="C1669" s="1">
        <v>-5.5295282503467904</v>
      </c>
      <c r="D1669" s="1">
        <v>7.5704382310755004E-3</v>
      </c>
      <c r="E1669" s="1">
        <f t="shared" si="26"/>
        <v>2.1208789797034671</v>
      </c>
    </row>
    <row r="1670" spans="1:5" x14ac:dyDescent="0.2">
      <c r="A1670" t="s">
        <v>2762</v>
      </c>
      <c r="B1670" t="s">
        <v>2763</v>
      </c>
      <c r="C1670" s="1">
        <v>-5.5295282503467904</v>
      </c>
      <c r="D1670" s="1">
        <v>8.7812752734381003E-4</v>
      </c>
      <c r="E1670" s="1">
        <f t="shared" si="26"/>
        <v>3.0564424084676194</v>
      </c>
    </row>
    <row r="1671" spans="1:5" x14ac:dyDescent="0.2">
      <c r="A1671" t="s">
        <v>2764</v>
      </c>
      <c r="B1671" t="s">
        <v>2765</v>
      </c>
      <c r="C1671" s="1">
        <v>-5.5295282503467904</v>
      </c>
      <c r="D1671" s="1">
        <v>2.00920740293837E-3</v>
      </c>
      <c r="E1671" s="1">
        <f t="shared" si="26"/>
        <v>2.6969752303485617</v>
      </c>
    </row>
    <row r="1672" spans="1:5" x14ac:dyDescent="0.2">
      <c r="A1672" t="s">
        <v>2766</v>
      </c>
      <c r="B1672" t="s">
        <v>2767</v>
      </c>
      <c r="C1672" s="1">
        <v>-5.5295282503467904</v>
      </c>
      <c r="D1672" s="1">
        <v>9.0820747375320796E-3</v>
      </c>
      <c r="E1672" s="1">
        <f t="shared" si="26"/>
        <v>2.0418149285565868</v>
      </c>
    </row>
    <row r="1673" spans="1:5" x14ac:dyDescent="0.2">
      <c r="A1673" t="s">
        <v>2768</v>
      </c>
      <c r="B1673" t="s">
        <v>2769</v>
      </c>
      <c r="C1673" s="1">
        <v>-5.5295282503467904</v>
      </c>
      <c r="D1673" s="1">
        <v>1.53411816714028E-3</v>
      </c>
      <c r="E1673" s="1">
        <f t="shared" si="26"/>
        <v>2.8141411870881781</v>
      </c>
    </row>
    <row r="1674" spans="1:5" x14ac:dyDescent="0.2">
      <c r="A1674" t="s">
        <v>2770</v>
      </c>
      <c r="B1674" t="s">
        <v>2771</v>
      </c>
      <c r="C1674" s="1">
        <v>-5.5295282503467904</v>
      </c>
      <c r="D1674" s="1">
        <v>2.1107395338317999E-3</v>
      </c>
      <c r="E1674" s="1">
        <f t="shared" si="26"/>
        <v>2.6755653555122167</v>
      </c>
    </row>
    <row r="1675" spans="1:5" x14ac:dyDescent="0.2">
      <c r="A1675" t="s">
        <v>2772</v>
      </c>
      <c r="B1675" t="s">
        <v>2773</v>
      </c>
      <c r="C1675" s="1">
        <v>-5.5295282503467904</v>
      </c>
      <c r="D1675" s="1">
        <v>1.1493162196470001E-3</v>
      </c>
      <c r="E1675" s="1">
        <f t="shared" si="26"/>
        <v>2.9395604643026672</v>
      </c>
    </row>
    <row r="1676" spans="1:5" x14ac:dyDescent="0.2">
      <c r="A1676" t="s">
        <v>2774</v>
      </c>
      <c r="B1676" t="s">
        <v>2775</v>
      </c>
      <c r="C1676" s="1">
        <v>-5.5295282503467904</v>
      </c>
      <c r="D1676" s="1">
        <v>8.5410273409213099E-3</v>
      </c>
      <c r="E1676" s="1">
        <f t="shared" si="26"/>
        <v>2.0684898878989544</v>
      </c>
    </row>
    <row r="1677" spans="1:5" x14ac:dyDescent="0.2">
      <c r="A1677" t="s">
        <v>2776</v>
      </c>
      <c r="B1677" t="s">
        <v>2777</v>
      </c>
      <c r="C1677" s="1">
        <v>-5.5295282503467904</v>
      </c>
      <c r="D1677" s="1">
        <v>2.8518226121300198E-3</v>
      </c>
      <c r="E1677" s="1">
        <f t="shared" si="26"/>
        <v>2.5448774917826542</v>
      </c>
    </row>
    <row r="1678" spans="1:5" x14ac:dyDescent="0.2">
      <c r="A1678" t="s">
        <v>2778</v>
      </c>
      <c r="B1678" t="s">
        <v>2779</v>
      </c>
      <c r="C1678" s="1">
        <v>-5.5295282503467904</v>
      </c>
      <c r="D1678" s="1">
        <v>3.8533112922477998E-2</v>
      </c>
      <c r="E1678" s="1">
        <f t="shared" si="26"/>
        <v>1.4141659048088198</v>
      </c>
    </row>
    <row r="1679" spans="1:5" x14ac:dyDescent="0.2">
      <c r="A1679" t="s">
        <v>2780</v>
      </c>
      <c r="B1679" t="s">
        <v>2781</v>
      </c>
      <c r="C1679" s="1">
        <v>-5.5295282503467904</v>
      </c>
      <c r="D1679" s="1">
        <v>9.7476653420015408E-3</v>
      </c>
      <c r="E1679" s="1">
        <f t="shared" si="26"/>
        <v>2.0110993894808447</v>
      </c>
    </row>
    <row r="1680" spans="1:5" x14ac:dyDescent="0.2">
      <c r="A1680" t="s">
        <v>2782</v>
      </c>
      <c r="B1680" t="s">
        <v>2783</v>
      </c>
      <c r="C1680" s="1">
        <v>-5.5295282503467904</v>
      </c>
      <c r="D1680" s="1">
        <v>2.1107395338317999E-3</v>
      </c>
      <c r="E1680" s="1">
        <f t="shared" si="26"/>
        <v>2.6755653555122167</v>
      </c>
    </row>
    <row r="1681" spans="1:5" x14ac:dyDescent="0.2">
      <c r="A1681" t="s">
        <v>2784</v>
      </c>
      <c r="B1681" t="s">
        <v>2785</v>
      </c>
      <c r="C1681" s="1">
        <v>-5.5295282503467904</v>
      </c>
      <c r="D1681" s="1">
        <v>8.5410273409212995E-3</v>
      </c>
      <c r="E1681" s="1">
        <f t="shared" si="26"/>
        <v>2.0684898878989548</v>
      </c>
    </row>
    <row r="1682" spans="1:5" x14ac:dyDescent="0.2">
      <c r="A1682" t="s">
        <v>2786</v>
      </c>
      <c r="B1682" t="s">
        <v>2787</v>
      </c>
      <c r="C1682" s="1">
        <v>-5.5295282503467904</v>
      </c>
      <c r="D1682" s="1">
        <v>3.8246880250988502E-3</v>
      </c>
      <c r="E1682" s="1">
        <f t="shared" si="26"/>
        <v>2.417403983910035</v>
      </c>
    </row>
    <row r="1683" spans="1:5" x14ac:dyDescent="0.2">
      <c r="A1683" t="s">
        <v>2788</v>
      </c>
      <c r="B1683" t="s">
        <v>2789</v>
      </c>
      <c r="C1683" s="1">
        <v>-5.5295282503467904</v>
      </c>
      <c r="D1683" s="1">
        <v>3.65488257606326E-3</v>
      </c>
      <c r="E1683" s="1">
        <f t="shared" si="26"/>
        <v>2.4371265714795731</v>
      </c>
    </row>
    <row r="1684" spans="1:5" x14ac:dyDescent="0.2">
      <c r="A1684" t="s">
        <v>2790</v>
      </c>
      <c r="B1684" t="s">
        <v>2791</v>
      </c>
      <c r="C1684" s="1">
        <v>-5.5295282503467904</v>
      </c>
      <c r="D1684" s="1">
        <v>8.5410273409213099E-3</v>
      </c>
      <c r="E1684" s="1">
        <f t="shared" si="26"/>
        <v>2.0684898878989544</v>
      </c>
    </row>
    <row r="1685" spans="1:5" x14ac:dyDescent="0.2">
      <c r="A1685" t="s">
        <v>2792</v>
      </c>
      <c r="B1685" t="s">
        <v>2793</v>
      </c>
      <c r="C1685" s="1">
        <v>-5.5295282503467904</v>
      </c>
      <c r="D1685" s="1">
        <v>1.19698986629463E-2</v>
      </c>
      <c r="E1685" s="1">
        <f t="shared" si="26"/>
        <v>1.9219095263111774</v>
      </c>
    </row>
    <row r="1686" spans="1:5" x14ac:dyDescent="0.2">
      <c r="A1686" t="s">
        <v>2794</v>
      </c>
      <c r="B1686" t="s">
        <v>2795</v>
      </c>
      <c r="C1686" s="1">
        <v>-5.5295282503467904</v>
      </c>
      <c r="D1686" s="1">
        <v>4.9027207815671601E-3</v>
      </c>
      <c r="E1686" s="1">
        <f t="shared" si="26"/>
        <v>2.3095628398718375</v>
      </c>
    </row>
    <row r="1687" spans="1:5" x14ac:dyDescent="0.2">
      <c r="A1687" t="s">
        <v>2796</v>
      </c>
      <c r="B1687" t="s">
        <v>965</v>
      </c>
      <c r="C1687" s="1">
        <v>-5.5295282503467904</v>
      </c>
      <c r="D1687" s="1">
        <v>2.8196903274206099E-3</v>
      </c>
      <c r="E1687" s="1">
        <f t="shared" si="26"/>
        <v>2.5497985854669118</v>
      </c>
    </row>
    <row r="1688" spans="1:5" x14ac:dyDescent="0.2">
      <c r="A1688" t="s">
        <v>2797</v>
      </c>
      <c r="B1688" t="s">
        <v>2261</v>
      </c>
      <c r="C1688" s="1">
        <v>-5.5295282503467904</v>
      </c>
      <c r="D1688" s="1">
        <v>1.0466717020536099E-2</v>
      </c>
      <c r="E1688" s="1">
        <f t="shared" si="26"/>
        <v>1.9801895173131641</v>
      </c>
    </row>
    <row r="1689" spans="1:5" x14ac:dyDescent="0.2">
      <c r="A1689" t="s">
        <v>2798</v>
      </c>
      <c r="B1689" t="s">
        <v>2799</v>
      </c>
      <c r="C1689" s="1">
        <v>-5.5295282503467904</v>
      </c>
      <c r="D1689" s="1">
        <v>8.1088642338805594E-3</v>
      </c>
      <c r="E1689" s="1">
        <f t="shared" si="26"/>
        <v>2.0910399708814151</v>
      </c>
    </row>
    <row r="1690" spans="1:5" x14ac:dyDescent="0.2">
      <c r="A1690" t="s">
        <v>2800</v>
      </c>
      <c r="B1690" t="s">
        <v>133</v>
      </c>
      <c r="C1690" s="1">
        <v>-5.5295282503467904</v>
      </c>
      <c r="D1690" s="1">
        <v>9.8136969931287895E-3</v>
      </c>
      <c r="E1690" s="1">
        <f t="shared" si="26"/>
        <v>2.0081673553874726</v>
      </c>
    </row>
    <row r="1691" spans="1:5" x14ac:dyDescent="0.2">
      <c r="A1691" t="s">
        <v>2801</v>
      </c>
      <c r="B1691" t="s">
        <v>2</v>
      </c>
      <c r="C1691" s="1">
        <v>-5.5295282503467904</v>
      </c>
      <c r="D1691" s="1">
        <v>6.9720512204334301E-3</v>
      </c>
      <c r="E1691" s="1">
        <f t="shared" si="26"/>
        <v>2.1566394309897712</v>
      </c>
    </row>
    <row r="1692" spans="1:5" x14ac:dyDescent="0.2">
      <c r="A1692" t="s">
        <v>2802</v>
      </c>
      <c r="B1692" t="s">
        <v>133</v>
      </c>
      <c r="C1692" s="1">
        <v>-5.5295282503467904</v>
      </c>
      <c r="D1692" s="1">
        <v>2.8518226121300198E-3</v>
      </c>
      <c r="E1692" s="1">
        <f t="shared" si="26"/>
        <v>2.5448774917826542</v>
      </c>
    </row>
    <row r="1693" spans="1:5" x14ac:dyDescent="0.2">
      <c r="A1693" t="s">
        <v>2803</v>
      </c>
      <c r="B1693" t="s">
        <v>2</v>
      </c>
      <c r="C1693" s="1">
        <v>-5.5295282503467904</v>
      </c>
      <c r="D1693" s="1">
        <v>8.5410273409212995E-3</v>
      </c>
      <c r="E1693" s="1">
        <f t="shared" si="26"/>
        <v>2.0684898878989548</v>
      </c>
    </row>
    <row r="1694" spans="1:5" x14ac:dyDescent="0.2">
      <c r="A1694" t="s">
        <v>2804</v>
      </c>
      <c r="B1694" t="s">
        <v>2</v>
      </c>
      <c r="C1694" s="1">
        <v>-5.5295282503467904</v>
      </c>
      <c r="D1694" s="1">
        <v>2.00920740293837E-3</v>
      </c>
      <c r="E1694" s="1">
        <f t="shared" si="26"/>
        <v>2.6969752303485617</v>
      </c>
    </row>
    <row r="1695" spans="1:5" x14ac:dyDescent="0.2">
      <c r="A1695" t="s">
        <v>2805</v>
      </c>
      <c r="B1695" t="s">
        <v>643</v>
      </c>
      <c r="C1695" s="1">
        <v>-5.5295282503467904</v>
      </c>
      <c r="D1695" s="1">
        <v>1.19698986629463E-2</v>
      </c>
      <c r="E1695" s="1">
        <f t="shared" si="26"/>
        <v>1.9219095263111774</v>
      </c>
    </row>
    <row r="1696" spans="1:5" x14ac:dyDescent="0.2">
      <c r="A1696" t="s">
        <v>2806</v>
      </c>
      <c r="B1696" t="s">
        <v>2</v>
      </c>
      <c r="C1696" s="1">
        <v>-5.5295282503467904</v>
      </c>
      <c r="D1696" s="1">
        <v>3.8246880250988502E-3</v>
      </c>
      <c r="E1696" s="1">
        <f t="shared" si="26"/>
        <v>2.417403983910035</v>
      </c>
    </row>
    <row r="1697" spans="1:5" x14ac:dyDescent="0.2">
      <c r="A1697" t="s">
        <v>2807</v>
      </c>
      <c r="B1697" t="s">
        <v>1514</v>
      </c>
      <c r="C1697" s="1">
        <v>-5.5295282503467904</v>
      </c>
      <c r="D1697" s="1">
        <v>3.16107925112566E-3</v>
      </c>
      <c r="E1697" s="1">
        <f t="shared" si="26"/>
        <v>2.5001646158671251</v>
      </c>
    </row>
    <row r="1698" spans="1:5" x14ac:dyDescent="0.2">
      <c r="A1698" t="s">
        <v>2808</v>
      </c>
      <c r="B1698" t="s">
        <v>2809</v>
      </c>
      <c r="C1698" s="1">
        <v>-5.5295282503467904</v>
      </c>
      <c r="D1698" s="1">
        <v>1.12091695778658E-2</v>
      </c>
      <c r="E1698" s="1">
        <f t="shared" si="26"/>
        <v>1.9504265605637556</v>
      </c>
    </row>
    <row r="1699" spans="1:5" x14ac:dyDescent="0.2">
      <c r="A1699" t="s">
        <v>2810</v>
      </c>
      <c r="B1699" t="s">
        <v>2811</v>
      </c>
      <c r="C1699" s="1">
        <v>-5.5295282503467904</v>
      </c>
      <c r="D1699" s="1">
        <v>6.3120268942037901E-3</v>
      </c>
      <c r="E1699" s="1">
        <f t="shared" si="26"/>
        <v>2.1998311593582973</v>
      </c>
    </row>
    <row r="1700" spans="1:5" x14ac:dyDescent="0.2">
      <c r="A1700" t="s">
        <v>2812</v>
      </c>
      <c r="B1700" t="s">
        <v>2813</v>
      </c>
      <c r="C1700" s="1">
        <v>-5.5295282503467904</v>
      </c>
      <c r="D1700" s="1">
        <v>3.8246880250988502E-3</v>
      </c>
      <c r="E1700" s="1">
        <f t="shared" si="26"/>
        <v>2.417403983910035</v>
      </c>
    </row>
    <row r="1701" spans="1:5" x14ac:dyDescent="0.2">
      <c r="A1701" t="s">
        <v>2814</v>
      </c>
      <c r="B1701" t="s">
        <v>2815</v>
      </c>
      <c r="C1701" s="1">
        <v>-5.5295282503467904</v>
      </c>
      <c r="D1701" s="1">
        <v>6.3120268942037901E-3</v>
      </c>
      <c r="E1701" s="1">
        <f t="shared" si="26"/>
        <v>2.1998311593582973</v>
      </c>
    </row>
    <row r="1702" spans="1:5" x14ac:dyDescent="0.2">
      <c r="A1702" t="s">
        <v>2816</v>
      </c>
      <c r="B1702" t="s">
        <v>524</v>
      </c>
      <c r="C1702" s="1">
        <v>-5.5295282503467904</v>
      </c>
      <c r="D1702" s="1">
        <v>1.0466717020536099E-2</v>
      </c>
      <c r="E1702" s="1">
        <f t="shared" si="26"/>
        <v>1.9801895173131641</v>
      </c>
    </row>
    <row r="1703" spans="1:5" x14ac:dyDescent="0.2">
      <c r="A1703" t="s">
        <v>2817</v>
      </c>
      <c r="B1703" t="s">
        <v>2</v>
      </c>
      <c r="C1703" s="1">
        <v>-5.5295282503467904</v>
      </c>
      <c r="D1703" s="1">
        <v>5.2240893229670597E-3</v>
      </c>
      <c r="E1703" s="1">
        <f t="shared" si="26"/>
        <v>2.2819894059787602</v>
      </c>
    </row>
    <row r="1704" spans="1:5" x14ac:dyDescent="0.2">
      <c r="A1704" t="s">
        <v>2818</v>
      </c>
      <c r="B1704" t="s">
        <v>2819</v>
      </c>
      <c r="C1704" s="1">
        <v>-5.5295282503467904</v>
      </c>
      <c r="D1704" s="1">
        <v>4.6298931978464202E-3</v>
      </c>
      <c r="E1704" s="1">
        <f t="shared" si="26"/>
        <v>2.334429027150716</v>
      </c>
    </row>
    <row r="1705" spans="1:5" x14ac:dyDescent="0.2">
      <c r="A1705" t="s">
        <v>2820</v>
      </c>
      <c r="B1705" t="s">
        <v>2821</v>
      </c>
      <c r="C1705" s="1">
        <v>-5.5295282503467904</v>
      </c>
      <c r="D1705" s="1">
        <v>1.48889988502218E-3</v>
      </c>
      <c r="E1705" s="1">
        <f t="shared" si="26"/>
        <v>2.8271345036206825</v>
      </c>
    </row>
    <row r="1706" spans="1:5" x14ac:dyDescent="0.2">
      <c r="A1706" t="s">
        <v>2822</v>
      </c>
      <c r="B1706" t="s">
        <v>2823</v>
      </c>
      <c r="C1706" s="1">
        <v>-5.5295282503467904</v>
      </c>
      <c r="D1706" s="1">
        <v>1.19698986629463E-2</v>
      </c>
      <c r="E1706" s="1">
        <f t="shared" si="26"/>
        <v>1.9219095263111774</v>
      </c>
    </row>
    <row r="1707" spans="1:5" x14ac:dyDescent="0.2">
      <c r="A1707" t="s">
        <v>2824</v>
      </c>
      <c r="B1707" t="s">
        <v>272</v>
      </c>
      <c r="C1707" s="1">
        <v>-5.5295282503467904</v>
      </c>
      <c r="D1707" s="1">
        <v>7.1404452674322704E-3</v>
      </c>
      <c r="E1707" s="1">
        <f t="shared" si="26"/>
        <v>2.1462747054284019</v>
      </c>
    </row>
    <row r="1708" spans="1:5" x14ac:dyDescent="0.2">
      <c r="A1708" t="s">
        <v>2825</v>
      </c>
      <c r="B1708" t="s">
        <v>2826</v>
      </c>
      <c r="C1708" s="1">
        <v>-5.5295282503467904</v>
      </c>
      <c r="D1708" s="1">
        <v>6.3120268942037996E-3</v>
      </c>
      <c r="E1708" s="1">
        <f t="shared" si="26"/>
        <v>2.1998311593582969</v>
      </c>
    </row>
    <row r="1709" spans="1:5" x14ac:dyDescent="0.2">
      <c r="A1709" t="s">
        <v>2827</v>
      </c>
      <c r="B1709" t="s">
        <v>133</v>
      </c>
      <c r="C1709" s="1">
        <v>-5.5295282503467904</v>
      </c>
      <c r="D1709" s="1">
        <v>2.1605565918230499E-3</v>
      </c>
      <c r="E1709" s="1">
        <f t="shared" si="26"/>
        <v>2.6654343536551872</v>
      </c>
    </row>
    <row r="1710" spans="1:5" x14ac:dyDescent="0.2">
      <c r="A1710" t="s">
        <v>2828</v>
      </c>
      <c r="B1710" t="s">
        <v>2</v>
      </c>
      <c r="C1710" s="1">
        <v>-5.5295282503467904</v>
      </c>
      <c r="D1710" s="1">
        <v>2.1709289295763698E-3</v>
      </c>
      <c r="E1710" s="1">
        <f t="shared" si="26"/>
        <v>2.6633543939560038</v>
      </c>
    </row>
    <row r="1711" spans="1:5" x14ac:dyDescent="0.2">
      <c r="A1711" t="s">
        <v>2829</v>
      </c>
      <c r="B1711" t="s">
        <v>2830</v>
      </c>
      <c r="C1711" s="1">
        <v>-5.5295282503467904</v>
      </c>
      <c r="D1711" s="1">
        <v>4.4052887330636899E-3</v>
      </c>
      <c r="E1711" s="1">
        <f t="shared" si="26"/>
        <v>2.3560256216294895</v>
      </c>
    </row>
    <row r="1712" spans="1:5" x14ac:dyDescent="0.2">
      <c r="A1712" t="s">
        <v>2831</v>
      </c>
      <c r="B1712" t="s">
        <v>2</v>
      </c>
      <c r="C1712" s="1">
        <v>-5.5295282503467904</v>
      </c>
      <c r="D1712" s="1">
        <v>3.32245681116582E-3</v>
      </c>
      <c r="E1712" s="1">
        <f t="shared" si="26"/>
        <v>2.4785406557710163</v>
      </c>
    </row>
    <row r="1713" spans="1:5" x14ac:dyDescent="0.2">
      <c r="A1713" t="s">
        <v>2832</v>
      </c>
      <c r="B1713" t="s">
        <v>2</v>
      </c>
      <c r="C1713" s="1">
        <v>-5.5295282503467904</v>
      </c>
      <c r="D1713" s="1">
        <v>3.6548825760632699E-3</v>
      </c>
      <c r="E1713" s="1">
        <f t="shared" si="26"/>
        <v>2.4371265714795722</v>
      </c>
    </row>
    <row r="1714" spans="1:5" x14ac:dyDescent="0.2">
      <c r="A1714" t="s">
        <v>2833</v>
      </c>
      <c r="B1714" t="s">
        <v>133</v>
      </c>
      <c r="C1714" s="1">
        <v>-5.5295282503467904</v>
      </c>
      <c r="D1714" s="1">
        <v>8.0473474572126408E-3</v>
      </c>
      <c r="E1714" s="1">
        <f t="shared" si="26"/>
        <v>2.094347246903137</v>
      </c>
    </row>
    <row r="1715" spans="1:5" x14ac:dyDescent="0.2">
      <c r="A1715" t="s">
        <v>2834</v>
      </c>
      <c r="B1715" t="s">
        <v>643</v>
      </c>
      <c r="C1715" s="1">
        <v>-5.5295282503467904</v>
      </c>
      <c r="D1715" s="1">
        <v>3.8246880250988502E-3</v>
      </c>
      <c r="E1715" s="1">
        <f t="shared" si="26"/>
        <v>2.417403983910035</v>
      </c>
    </row>
    <row r="1716" spans="1:5" x14ac:dyDescent="0.2">
      <c r="A1716" t="s">
        <v>2835</v>
      </c>
      <c r="B1716" t="s">
        <v>2836</v>
      </c>
      <c r="C1716" s="1">
        <v>-5.5295282503467904</v>
      </c>
      <c r="D1716" s="1">
        <v>5.2240893229670501E-3</v>
      </c>
      <c r="E1716" s="1">
        <f t="shared" si="26"/>
        <v>2.2819894059787611</v>
      </c>
    </row>
    <row r="1717" spans="1:5" x14ac:dyDescent="0.2">
      <c r="A1717" t="s">
        <v>2837</v>
      </c>
      <c r="B1717" t="s">
        <v>2838</v>
      </c>
      <c r="C1717" s="1">
        <v>-5.5295282503467904</v>
      </c>
      <c r="D1717" s="1">
        <v>2.2571665396399201E-3</v>
      </c>
      <c r="E1717" s="1">
        <f t="shared" si="26"/>
        <v>2.6464363963594009</v>
      </c>
    </row>
    <row r="1718" spans="1:5" x14ac:dyDescent="0.2">
      <c r="A1718" t="s">
        <v>2839</v>
      </c>
      <c r="B1718" t="s">
        <v>2840</v>
      </c>
      <c r="C1718" s="1">
        <v>-5.5295282503467904</v>
      </c>
      <c r="D1718" s="1">
        <v>1.64960809991287E-2</v>
      </c>
      <c r="E1718" s="1">
        <f t="shared" si="26"/>
        <v>1.7826192195806685</v>
      </c>
    </row>
    <row r="1719" spans="1:5" x14ac:dyDescent="0.2">
      <c r="A1719" t="s">
        <v>2841</v>
      </c>
      <c r="B1719" t="s">
        <v>2</v>
      </c>
      <c r="C1719" s="1">
        <v>-5.5295282503467904</v>
      </c>
      <c r="D1719" s="1">
        <v>5.5591595478753503E-3</v>
      </c>
      <c r="E1719" s="1">
        <f t="shared" si="26"/>
        <v>2.2549908615312311</v>
      </c>
    </row>
    <row r="1720" spans="1:5" x14ac:dyDescent="0.2">
      <c r="A1720" t="s">
        <v>2842</v>
      </c>
      <c r="B1720" t="s">
        <v>2</v>
      </c>
      <c r="C1720" s="1">
        <v>-5.5295282503467904</v>
      </c>
      <c r="D1720" s="1">
        <v>1.19698986629463E-2</v>
      </c>
      <c r="E1720" s="1">
        <f t="shared" si="26"/>
        <v>1.9219095263111774</v>
      </c>
    </row>
    <row r="1721" spans="1:5" x14ac:dyDescent="0.2">
      <c r="A1721" t="s">
        <v>2843</v>
      </c>
      <c r="B1721" t="s">
        <v>2</v>
      </c>
      <c r="C1721" s="1">
        <v>-5.5295282503467904</v>
      </c>
      <c r="D1721" s="1">
        <v>1.19698986629463E-2</v>
      </c>
      <c r="E1721" s="1">
        <f t="shared" si="26"/>
        <v>1.9219095263111774</v>
      </c>
    </row>
    <row r="1722" spans="1:5" x14ac:dyDescent="0.2">
      <c r="A1722" t="s">
        <v>2844</v>
      </c>
      <c r="B1722" t="s">
        <v>817</v>
      </c>
      <c r="C1722" s="1">
        <v>-5.5295282503467904</v>
      </c>
      <c r="D1722" s="1">
        <v>6.3120268942037901E-3</v>
      </c>
      <c r="E1722" s="1">
        <f t="shared" si="26"/>
        <v>2.1998311593582973</v>
      </c>
    </row>
    <row r="1723" spans="1:5" x14ac:dyDescent="0.2">
      <c r="A1723" t="s">
        <v>2845</v>
      </c>
      <c r="B1723" t="s">
        <v>2</v>
      </c>
      <c r="C1723" s="1">
        <v>-5.5295282503467904</v>
      </c>
      <c r="D1723" s="1">
        <v>9.7476653420015408E-3</v>
      </c>
      <c r="E1723" s="1">
        <f t="shared" si="26"/>
        <v>2.0110993894808447</v>
      </c>
    </row>
    <row r="1724" spans="1:5" x14ac:dyDescent="0.2">
      <c r="A1724" t="s">
        <v>2846</v>
      </c>
      <c r="B1724" t="s">
        <v>2847</v>
      </c>
      <c r="C1724" s="1">
        <v>-5.5295282503467904</v>
      </c>
      <c r="D1724" s="1">
        <v>1.19698986629463E-2</v>
      </c>
      <c r="E1724" s="1">
        <f t="shared" si="26"/>
        <v>1.9219095263111774</v>
      </c>
    </row>
    <row r="1725" spans="1:5" x14ac:dyDescent="0.2">
      <c r="A1725" t="s">
        <v>2848</v>
      </c>
      <c r="B1725" t="s">
        <v>2</v>
      </c>
      <c r="C1725" s="1">
        <v>-5.5295282503467904</v>
      </c>
      <c r="D1725" s="1">
        <v>2.8518226121300198E-3</v>
      </c>
      <c r="E1725" s="1">
        <f t="shared" si="26"/>
        <v>2.5448774917826542</v>
      </c>
    </row>
    <row r="1726" spans="1:5" x14ac:dyDescent="0.2">
      <c r="A1726" t="s">
        <v>2849</v>
      </c>
      <c r="B1726" t="s">
        <v>2850</v>
      </c>
      <c r="C1726" s="1">
        <v>-5.5295282503467904</v>
      </c>
      <c r="D1726" s="1">
        <v>1.19698986629463E-2</v>
      </c>
      <c r="E1726" s="1">
        <f t="shared" si="26"/>
        <v>1.9219095263111774</v>
      </c>
    </row>
    <row r="1727" spans="1:5" x14ac:dyDescent="0.2">
      <c r="A1727" t="s">
        <v>2851</v>
      </c>
      <c r="B1727" t="s">
        <v>2852</v>
      </c>
      <c r="C1727" s="1">
        <v>-5.5295282503467904</v>
      </c>
      <c r="D1727" s="1">
        <v>9.7476653420015599E-3</v>
      </c>
      <c r="E1727" s="1">
        <f t="shared" si="26"/>
        <v>2.0110993894808438</v>
      </c>
    </row>
    <row r="1728" spans="1:5" x14ac:dyDescent="0.2">
      <c r="A1728" t="s">
        <v>2853</v>
      </c>
      <c r="B1728" t="s">
        <v>2854</v>
      </c>
      <c r="C1728" s="1">
        <v>-5.5295282503467904</v>
      </c>
      <c r="D1728" s="1">
        <v>4.9027207815671697E-3</v>
      </c>
      <c r="E1728" s="1">
        <f t="shared" si="26"/>
        <v>2.3095628398718366</v>
      </c>
    </row>
    <row r="1729" spans="1:5" x14ac:dyDescent="0.2">
      <c r="A1729" t="s">
        <v>2855</v>
      </c>
      <c r="B1729" t="s">
        <v>2856</v>
      </c>
      <c r="C1729" s="1">
        <v>-5.5295282503467904</v>
      </c>
      <c r="D1729" s="1">
        <v>7.1404452674322704E-3</v>
      </c>
      <c r="E1729" s="1">
        <f t="shared" si="26"/>
        <v>2.1462747054284019</v>
      </c>
    </row>
    <row r="1730" spans="1:5" x14ac:dyDescent="0.2">
      <c r="A1730" t="s">
        <v>2857</v>
      </c>
      <c r="B1730" t="s">
        <v>1046</v>
      </c>
      <c r="C1730" s="1">
        <v>-5.5295282503467904</v>
      </c>
      <c r="D1730" s="1">
        <v>3.8246880250988398E-3</v>
      </c>
      <c r="E1730" s="1">
        <f t="shared" ref="E1730:E1793" si="27">-LOG10(D1730)</f>
        <v>2.4174039839100359</v>
      </c>
    </row>
    <row r="1731" spans="1:5" x14ac:dyDescent="0.2">
      <c r="A1731" t="s">
        <v>2858</v>
      </c>
      <c r="B1731" t="s">
        <v>2859</v>
      </c>
      <c r="C1731" s="1">
        <v>-5.5295282503467904</v>
      </c>
      <c r="D1731" s="1">
        <v>8.2517096495984699E-3</v>
      </c>
      <c r="E1731" s="1">
        <f t="shared" si="27"/>
        <v>2.083456061818088</v>
      </c>
    </row>
    <row r="1732" spans="1:5" x14ac:dyDescent="0.2">
      <c r="A1732" t="s">
        <v>2860</v>
      </c>
      <c r="B1732" t="s">
        <v>2</v>
      </c>
      <c r="C1732" s="1">
        <v>-5.5295282503467904</v>
      </c>
      <c r="D1732" s="1">
        <v>1.12091695778658E-2</v>
      </c>
      <c r="E1732" s="1">
        <f t="shared" si="27"/>
        <v>1.9504265605637556</v>
      </c>
    </row>
    <row r="1733" spans="1:5" x14ac:dyDescent="0.2">
      <c r="A1733" t="s">
        <v>2861</v>
      </c>
      <c r="B1733" t="s">
        <v>2</v>
      </c>
      <c r="C1733" s="1">
        <v>-5.5295282503467904</v>
      </c>
      <c r="D1733" s="1">
        <v>1.0466717020536099E-2</v>
      </c>
      <c r="E1733" s="1">
        <f t="shared" si="27"/>
        <v>1.9801895173131641</v>
      </c>
    </row>
    <row r="1734" spans="1:5" x14ac:dyDescent="0.2">
      <c r="A1734" t="s">
        <v>2862</v>
      </c>
      <c r="B1734" t="s">
        <v>2863</v>
      </c>
      <c r="C1734" s="1">
        <v>-5.5295282503467904</v>
      </c>
      <c r="D1734" s="1">
        <v>3.6548825760632699E-3</v>
      </c>
      <c r="E1734" s="1">
        <f t="shared" si="27"/>
        <v>2.4371265714795722</v>
      </c>
    </row>
    <row r="1735" spans="1:5" x14ac:dyDescent="0.2">
      <c r="A1735" t="s">
        <v>2864</v>
      </c>
      <c r="B1735" t="s">
        <v>2</v>
      </c>
      <c r="C1735" s="1">
        <v>-5.5295282503467904</v>
      </c>
      <c r="D1735" s="1">
        <v>4.2088948798751904E-3</v>
      </c>
      <c r="E1735" s="1">
        <f t="shared" si="27"/>
        <v>2.3758319209282064</v>
      </c>
    </row>
    <row r="1736" spans="1:5" x14ac:dyDescent="0.2">
      <c r="A1736" t="s">
        <v>2865</v>
      </c>
      <c r="B1736" t="s">
        <v>2866</v>
      </c>
      <c r="C1736" s="1">
        <v>-5.5295282503467904</v>
      </c>
      <c r="D1736" s="1">
        <v>7.1404452674322704E-3</v>
      </c>
      <c r="E1736" s="1">
        <f t="shared" si="27"/>
        <v>2.1462747054284019</v>
      </c>
    </row>
    <row r="1737" spans="1:5" x14ac:dyDescent="0.2">
      <c r="A1737" t="s">
        <v>2867</v>
      </c>
      <c r="B1737" t="s">
        <v>2868</v>
      </c>
      <c r="C1737" s="1">
        <v>-5.5295282503467904</v>
      </c>
      <c r="D1737" s="1">
        <v>3.32245681116582E-3</v>
      </c>
      <c r="E1737" s="1">
        <f t="shared" si="27"/>
        <v>2.4785406557710163</v>
      </c>
    </row>
    <row r="1738" spans="1:5" x14ac:dyDescent="0.2">
      <c r="A1738" t="s">
        <v>2869</v>
      </c>
      <c r="B1738" t="s">
        <v>2870</v>
      </c>
      <c r="C1738" s="1">
        <v>-5.5295282503467904</v>
      </c>
      <c r="D1738" s="1">
        <v>2.68107383891342E-3</v>
      </c>
      <c r="E1738" s="1">
        <f t="shared" si="27"/>
        <v>2.5716912250357487</v>
      </c>
    </row>
    <row r="1739" spans="1:5" x14ac:dyDescent="0.2">
      <c r="A1739" t="s">
        <v>2871</v>
      </c>
      <c r="B1739" t="s">
        <v>2830</v>
      </c>
      <c r="C1739" s="1">
        <v>-5.5295282503467904</v>
      </c>
      <c r="D1739" s="1">
        <v>7.9643726495325501E-3</v>
      </c>
      <c r="E1739" s="1">
        <f t="shared" si="27"/>
        <v>2.0988484277192878</v>
      </c>
    </row>
    <row r="1740" spans="1:5" x14ac:dyDescent="0.2">
      <c r="A1740" t="s">
        <v>2872</v>
      </c>
      <c r="B1740" t="s">
        <v>2873</v>
      </c>
      <c r="C1740" s="1">
        <v>-5.5295282503467904</v>
      </c>
      <c r="D1740" s="1">
        <v>5.5591595478753598E-3</v>
      </c>
      <c r="E1740" s="1">
        <f t="shared" si="27"/>
        <v>2.2549908615312302</v>
      </c>
    </row>
    <row r="1741" spans="1:5" x14ac:dyDescent="0.2">
      <c r="A1741" t="s">
        <v>2874</v>
      </c>
      <c r="B1741" t="s">
        <v>2875</v>
      </c>
      <c r="C1741" s="1">
        <v>-5.5295282503467904</v>
      </c>
      <c r="D1741" s="1">
        <v>1.19698986629463E-2</v>
      </c>
      <c r="E1741" s="1">
        <f t="shared" si="27"/>
        <v>1.9219095263111774</v>
      </c>
    </row>
    <row r="1742" spans="1:5" x14ac:dyDescent="0.2">
      <c r="A1742" t="s">
        <v>2876</v>
      </c>
      <c r="B1742" t="s">
        <v>1514</v>
      </c>
      <c r="C1742" s="1">
        <v>-5.5295282503467904</v>
      </c>
      <c r="D1742" s="1">
        <v>9.7476653420015599E-3</v>
      </c>
      <c r="E1742" s="1">
        <f t="shared" si="27"/>
        <v>2.0110993894808438</v>
      </c>
    </row>
    <row r="1743" spans="1:5" x14ac:dyDescent="0.2">
      <c r="A1743" t="s">
        <v>2877</v>
      </c>
      <c r="B1743" t="s">
        <v>2878</v>
      </c>
      <c r="C1743" s="1">
        <v>-5.5295282503467904</v>
      </c>
      <c r="D1743" s="1">
        <v>1.12091695778658E-2</v>
      </c>
      <c r="E1743" s="1">
        <f t="shared" si="27"/>
        <v>1.9504265605637556</v>
      </c>
    </row>
    <row r="1744" spans="1:5" x14ac:dyDescent="0.2">
      <c r="A1744" t="s">
        <v>2879</v>
      </c>
      <c r="B1744" t="s">
        <v>2880</v>
      </c>
      <c r="C1744" s="1">
        <v>-5.5295282503467904</v>
      </c>
      <c r="D1744" s="1">
        <v>9.0820747375320796E-3</v>
      </c>
      <c r="E1744" s="1">
        <f t="shared" si="27"/>
        <v>2.0418149285565868</v>
      </c>
    </row>
    <row r="1745" spans="1:5" x14ac:dyDescent="0.2">
      <c r="A1745" t="s">
        <v>2881</v>
      </c>
      <c r="B1745" t="s">
        <v>2</v>
      </c>
      <c r="C1745" s="1">
        <v>-5.5295282503467904</v>
      </c>
      <c r="D1745" s="1">
        <v>5.5591595478753598E-3</v>
      </c>
      <c r="E1745" s="1">
        <f t="shared" si="27"/>
        <v>2.2549908615312302</v>
      </c>
    </row>
    <row r="1746" spans="1:5" x14ac:dyDescent="0.2">
      <c r="A1746" t="s">
        <v>2882</v>
      </c>
      <c r="B1746" t="s">
        <v>2883</v>
      </c>
      <c r="C1746" s="1">
        <v>-5.5295282503467904</v>
      </c>
      <c r="D1746" s="1">
        <v>9.7476653420015495E-3</v>
      </c>
      <c r="E1746" s="1">
        <f t="shared" si="27"/>
        <v>2.0110993894808442</v>
      </c>
    </row>
    <row r="1747" spans="1:5" x14ac:dyDescent="0.2">
      <c r="A1747" t="s">
        <v>2884</v>
      </c>
      <c r="B1747" t="s">
        <v>2885</v>
      </c>
      <c r="C1747" s="1">
        <v>-5.5295282503467904</v>
      </c>
      <c r="D1747" s="1">
        <v>9.7476653420015495E-3</v>
      </c>
      <c r="E1747" s="1">
        <f t="shared" si="27"/>
        <v>2.0110993894808442</v>
      </c>
    </row>
    <row r="1748" spans="1:5" x14ac:dyDescent="0.2">
      <c r="A1748" t="s">
        <v>2886</v>
      </c>
      <c r="B1748" t="s">
        <v>2887</v>
      </c>
      <c r="C1748" s="1">
        <v>-5.5295282503467904</v>
      </c>
      <c r="D1748" s="1">
        <v>2.97534868273694E-3</v>
      </c>
      <c r="E1748" s="1">
        <f t="shared" si="27"/>
        <v>2.5264621317454816</v>
      </c>
    </row>
    <row r="1749" spans="1:5" x14ac:dyDescent="0.2">
      <c r="A1749" t="s">
        <v>2888</v>
      </c>
      <c r="B1749" t="s">
        <v>836</v>
      </c>
      <c r="C1749" s="1">
        <v>-5.5295282503467904</v>
      </c>
      <c r="D1749" s="1">
        <v>6.3120268942037901E-3</v>
      </c>
      <c r="E1749" s="1">
        <f t="shared" si="27"/>
        <v>2.1998311593582973</v>
      </c>
    </row>
    <row r="1750" spans="1:5" x14ac:dyDescent="0.2">
      <c r="A1750" t="s">
        <v>2889</v>
      </c>
      <c r="B1750" t="s">
        <v>9</v>
      </c>
      <c r="C1750" s="1">
        <v>-5.5295282503467904</v>
      </c>
      <c r="D1750" s="1">
        <v>2.4081699942416798E-3</v>
      </c>
      <c r="E1750" s="1">
        <f t="shared" si="27"/>
        <v>2.6183128592101896</v>
      </c>
    </row>
    <row r="1751" spans="1:5" x14ac:dyDescent="0.2">
      <c r="A1751" t="s">
        <v>2890</v>
      </c>
      <c r="B1751" t="s">
        <v>1092</v>
      </c>
      <c r="C1751" s="1">
        <v>-5.5295282503467904</v>
      </c>
      <c r="D1751" s="1">
        <v>2.9355738750195702E-3</v>
      </c>
      <c r="E1751" s="1">
        <f t="shared" si="27"/>
        <v>2.5323069859353899</v>
      </c>
    </row>
    <row r="1752" spans="1:5" x14ac:dyDescent="0.2">
      <c r="A1752" t="s">
        <v>2891</v>
      </c>
      <c r="B1752" t="s">
        <v>2193</v>
      </c>
      <c r="C1752" s="1">
        <v>-5.5295282503467904</v>
      </c>
      <c r="D1752" s="1">
        <v>1.19698986629463E-2</v>
      </c>
      <c r="E1752" s="1">
        <f t="shared" si="27"/>
        <v>1.9219095263111774</v>
      </c>
    </row>
    <row r="1753" spans="1:5" x14ac:dyDescent="0.2">
      <c r="A1753" t="s">
        <v>2892</v>
      </c>
      <c r="B1753" t="s">
        <v>1514</v>
      </c>
      <c r="C1753" s="1">
        <v>-5.5295282503467904</v>
      </c>
      <c r="D1753" s="1">
        <v>5.5591595478753503E-3</v>
      </c>
      <c r="E1753" s="1">
        <f t="shared" si="27"/>
        <v>2.2549908615312311</v>
      </c>
    </row>
    <row r="1754" spans="1:5" x14ac:dyDescent="0.2">
      <c r="A1754" t="s">
        <v>2893</v>
      </c>
      <c r="B1754" t="s">
        <v>2894</v>
      </c>
      <c r="C1754" s="1">
        <v>-5.5295282503467904</v>
      </c>
      <c r="D1754" s="1">
        <v>2.00920740293837E-3</v>
      </c>
      <c r="E1754" s="1">
        <f t="shared" si="27"/>
        <v>2.6969752303485617</v>
      </c>
    </row>
    <row r="1755" spans="1:5" x14ac:dyDescent="0.2">
      <c r="A1755" t="s">
        <v>2895</v>
      </c>
      <c r="B1755" t="s">
        <v>2896</v>
      </c>
      <c r="C1755" s="1">
        <v>-5.5295282503467904</v>
      </c>
      <c r="D1755" s="1">
        <v>9.7476653420015408E-3</v>
      </c>
      <c r="E1755" s="1">
        <f t="shared" si="27"/>
        <v>2.0110993894808447</v>
      </c>
    </row>
    <row r="1756" spans="1:5" x14ac:dyDescent="0.2">
      <c r="A1756" t="s">
        <v>2897</v>
      </c>
      <c r="B1756" t="s">
        <v>2</v>
      </c>
      <c r="C1756" s="1">
        <v>-5.5295282503467904</v>
      </c>
      <c r="D1756" s="1">
        <v>1.1317646594615399E-2</v>
      </c>
      <c r="E1756" s="1">
        <f t="shared" si="27"/>
        <v>1.9462438714896375</v>
      </c>
    </row>
    <row r="1757" spans="1:5" x14ac:dyDescent="0.2">
      <c r="A1757" t="s">
        <v>2898</v>
      </c>
      <c r="B1757" t="s">
        <v>2899</v>
      </c>
      <c r="C1757" s="1">
        <v>-5.5295282503467904</v>
      </c>
      <c r="D1757" s="1">
        <v>4.6298931978464202E-3</v>
      </c>
      <c r="E1757" s="1">
        <f t="shared" si="27"/>
        <v>2.334429027150716</v>
      </c>
    </row>
    <row r="1758" spans="1:5" x14ac:dyDescent="0.2">
      <c r="A1758" t="s">
        <v>2900</v>
      </c>
      <c r="B1758" t="s">
        <v>2901</v>
      </c>
      <c r="C1758" s="1">
        <v>-5.5295282503467904</v>
      </c>
      <c r="D1758" s="1">
        <v>8.59947385644512E-4</v>
      </c>
      <c r="E1758" s="1">
        <f t="shared" si="27"/>
        <v>3.0655281194811592</v>
      </c>
    </row>
    <row r="1759" spans="1:5" x14ac:dyDescent="0.2">
      <c r="A1759" t="s">
        <v>2902</v>
      </c>
      <c r="B1759" t="s">
        <v>1514</v>
      </c>
      <c r="C1759" s="1">
        <v>-5.5295282503467904</v>
      </c>
      <c r="D1759" s="1">
        <v>9.0820747375320796E-3</v>
      </c>
      <c r="E1759" s="1">
        <f t="shared" si="27"/>
        <v>2.0418149285565868</v>
      </c>
    </row>
    <row r="1760" spans="1:5" x14ac:dyDescent="0.2">
      <c r="A1760" t="s">
        <v>2903</v>
      </c>
      <c r="B1760" t="s">
        <v>2</v>
      </c>
      <c r="C1760" s="1">
        <v>-5.5295282503467904</v>
      </c>
      <c r="D1760" s="1">
        <v>6.3120268942037901E-3</v>
      </c>
      <c r="E1760" s="1">
        <f t="shared" si="27"/>
        <v>2.1998311593582973</v>
      </c>
    </row>
    <row r="1761" spans="1:5" x14ac:dyDescent="0.2">
      <c r="A1761" t="s">
        <v>2904</v>
      </c>
      <c r="B1761" t="s">
        <v>2</v>
      </c>
      <c r="C1761" s="1">
        <v>-5.5295282503467904</v>
      </c>
      <c r="D1761" s="1">
        <v>1.9577222323883302E-3</v>
      </c>
      <c r="E1761" s="1">
        <f t="shared" si="27"/>
        <v>2.7082489271899188</v>
      </c>
    </row>
    <row r="1762" spans="1:5" x14ac:dyDescent="0.2">
      <c r="A1762" t="s">
        <v>2905</v>
      </c>
      <c r="B1762" t="s">
        <v>2906</v>
      </c>
      <c r="C1762" s="1">
        <v>-5.5295282503467904</v>
      </c>
      <c r="D1762" s="1">
        <v>8.5410273409212995E-3</v>
      </c>
      <c r="E1762" s="1">
        <f t="shared" si="27"/>
        <v>2.0684898878989548</v>
      </c>
    </row>
    <row r="1763" spans="1:5" x14ac:dyDescent="0.2">
      <c r="A1763" t="s">
        <v>2907</v>
      </c>
      <c r="B1763" t="s">
        <v>2</v>
      </c>
      <c r="C1763" s="1">
        <v>-5.5295282503467904</v>
      </c>
      <c r="D1763" s="1">
        <v>1.12091695778658E-2</v>
      </c>
      <c r="E1763" s="1">
        <f t="shared" si="27"/>
        <v>1.9504265605637556</v>
      </c>
    </row>
    <row r="1764" spans="1:5" x14ac:dyDescent="0.2">
      <c r="A1764" t="s">
        <v>2908</v>
      </c>
      <c r="B1764" t="s">
        <v>2</v>
      </c>
      <c r="C1764" s="1">
        <v>-5.5295282503467904</v>
      </c>
      <c r="D1764" s="1">
        <v>7.5704382310755004E-3</v>
      </c>
      <c r="E1764" s="1">
        <f t="shared" si="27"/>
        <v>2.1208789797034671</v>
      </c>
    </row>
    <row r="1765" spans="1:5" x14ac:dyDescent="0.2">
      <c r="A1765" t="s">
        <v>2909</v>
      </c>
      <c r="B1765" t="s">
        <v>2910</v>
      </c>
      <c r="C1765" s="1">
        <v>-5.5295282503467904</v>
      </c>
      <c r="D1765" s="1">
        <v>9.0820747375320796E-3</v>
      </c>
      <c r="E1765" s="1">
        <f t="shared" si="27"/>
        <v>2.0418149285565868</v>
      </c>
    </row>
    <row r="1766" spans="1:5" x14ac:dyDescent="0.2">
      <c r="A1766" t="s">
        <v>2911</v>
      </c>
      <c r="B1766" t="s">
        <v>2912</v>
      </c>
      <c r="C1766" s="1">
        <v>-5.5295282503467904</v>
      </c>
      <c r="D1766" s="1">
        <v>7.5704382310755004E-3</v>
      </c>
      <c r="E1766" s="1">
        <f t="shared" si="27"/>
        <v>2.1208789797034671</v>
      </c>
    </row>
    <row r="1767" spans="1:5" x14ac:dyDescent="0.2">
      <c r="A1767" t="s">
        <v>2913</v>
      </c>
      <c r="B1767" t="s">
        <v>2914</v>
      </c>
      <c r="C1767" s="1">
        <v>-5.5295282503467904</v>
      </c>
      <c r="D1767" s="1">
        <v>2.7688159665232399E-3</v>
      </c>
      <c r="E1767" s="1">
        <f t="shared" si="27"/>
        <v>2.5577059093246826</v>
      </c>
    </row>
    <row r="1768" spans="1:5" x14ac:dyDescent="0.2">
      <c r="A1768" t="s">
        <v>2915</v>
      </c>
      <c r="B1768" t="s">
        <v>2</v>
      </c>
      <c r="C1768" s="1">
        <v>-5.5295282503467904</v>
      </c>
      <c r="D1768" s="1">
        <v>2.26180210842318E-3</v>
      </c>
      <c r="E1768" s="1">
        <f t="shared" si="27"/>
        <v>2.6455453954226891</v>
      </c>
    </row>
    <row r="1769" spans="1:5" x14ac:dyDescent="0.2">
      <c r="A1769" t="s">
        <v>2916</v>
      </c>
      <c r="B1769" t="s">
        <v>2</v>
      </c>
      <c r="C1769" s="1">
        <v>-5.5295282503467904</v>
      </c>
      <c r="D1769" s="1">
        <v>4.6298931978464202E-3</v>
      </c>
      <c r="E1769" s="1">
        <f t="shared" si="27"/>
        <v>2.334429027150716</v>
      </c>
    </row>
    <row r="1770" spans="1:5" x14ac:dyDescent="0.2">
      <c r="A1770" t="s">
        <v>2917</v>
      </c>
      <c r="B1770" t="s">
        <v>863</v>
      </c>
      <c r="C1770" s="1">
        <v>-5.5295282503467904</v>
      </c>
      <c r="D1770" s="1">
        <v>2.7644768146350201E-3</v>
      </c>
      <c r="E1770" s="1">
        <f t="shared" si="27"/>
        <v>2.5583870480903368</v>
      </c>
    </row>
    <row r="1771" spans="1:5" x14ac:dyDescent="0.2">
      <c r="A1771" t="s">
        <v>2918</v>
      </c>
      <c r="B1771" t="s">
        <v>863</v>
      </c>
      <c r="C1771" s="1">
        <v>-5.5295282503467904</v>
      </c>
      <c r="D1771" s="1">
        <v>5.6981531279041097E-4</v>
      </c>
      <c r="E1771" s="1">
        <f t="shared" si="27"/>
        <v>3.2442658840347307</v>
      </c>
    </row>
    <row r="1772" spans="1:5" x14ac:dyDescent="0.2">
      <c r="A1772" t="s">
        <v>2919</v>
      </c>
      <c r="B1772" t="s">
        <v>2920</v>
      </c>
      <c r="C1772" s="1">
        <v>-5.5295282503467904</v>
      </c>
      <c r="D1772" s="1">
        <v>4.2088948798751904E-3</v>
      </c>
      <c r="E1772" s="1">
        <f t="shared" si="27"/>
        <v>2.3758319209282064</v>
      </c>
    </row>
    <row r="1773" spans="1:5" x14ac:dyDescent="0.2">
      <c r="A1773" t="s">
        <v>2921</v>
      </c>
      <c r="B1773" t="s">
        <v>1601</v>
      </c>
      <c r="C1773" s="1">
        <v>-5.5295282503467904</v>
      </c>
      <c r="D1773" s="1">
        <v>4.9027207815671601E-3</v>
      </c>
      <c r="E1773" s="1">
        <f t="shared" si="27"/>
        <v>2.3095628398718375</v>
      </c>
    </row>
    <row r="1774" spans="1:5" x14ac:dyDescent="0.2">
      <c r="A1774" t="s">
        <v>2922</v>
      </c>
      <c r="B1774" t="s">
        <v>2</v>
      </c>
      <c r="C1774" s="1">
        <v>-5.5295282503467904</v>
      </c>
      <c r="D1774" s="1">
        <v>3.32245681116581E-3</v>
      </c>
      <c r="E1774" s="1">
        <f t="shared" si="27"/>
        <v>2.4785406557710177</v>
      </c>
    </row>
    <row r="1775" spans="1:5" x14ac:dyDescent="0.2">
      <c r="A1775" t="s">
        <v>2923</v>
      </c>
      <c r="B1775" t="s">
        <v>2924</v>
      </c>
      <c r="C1775" s="1">
        <v>-5.5295282503467904</v>
      </c>
      <c r="D1775" s="1">
        <v>9.1435370051422896E-3</v>
      </c>
      <c r="E1775" s="1">
        <f t="shared" si="27"/>
        <v>2.0388857731205001</v>
      </c>
    </row>
    <row r="1776" spans="1:5" x14ac:dyDescent="0.2">
      <c r="A1776" t="s">
        <v>2925</v>
      </c>
      <c r="B1776" t="s">
        <v>2926</v>
      </c>
      <c r="C1776" s="1">
        <v>-5.5295282503467904</v>
      </c>
      <c r="D1776" s="1">
        <v>7.5704382310755004E-3</v>
      </c>
      <c r="E1776" s="1">
        <f t="shared" si="27"/>
        <v>2.1208789797034671</v>
      </c>
    </row>
    <row r="1777" spans="1:5" x14ac:dyDescent="0.2">
      <c r="A1777" t="s">
        <v>2927</v>
      </c>
      <c r="B1777" t="s">
        <v>2928</v>
      </c>
      <c r="C1777" s="1">
        <v>-5.5295282503467904</v>
      </c>
      <c r="D1777" s="1">
        <v>4.8185417948086E-3</v>
      </c>
      <c r="E1777" s="1">
        <f t="shared" si="27"/>
        <v>2.3170843697036423</v>
      </c>
    </row>
    <row r="1778" spans="1:5" x14ac:dyDescent="0.2">
      <c r="A1778" t="s">
        <v>2929</v>
      </c>
      <c r="B1778" t="s">
        <v>2930</v>
      </c>
      <c r="C1778" s="1">
        <v>-5.5295282503467904</v>
      </c>
      <c r="D1778" s="1">
        <v>2.0600693336297899E-3</v>
      </c>
      <c r="E1778" s="1">
        <f t="shared" si="27"/>
        <v>2.6861181627832198</v>
      </c>
    </row>
    <row r="1779" spans="1:5" x14ac:dyDescent="0.2">
      <c r="A1779" t="s">
        <v>2931</v>
      </c>
      <c r="B1779" t="s">
        <v>2932</v>
      </c>
      <c r="C1779" s="1">
        <v>-5.5295282503467904</v>
      </c>
      <c r="D1779" s="1">
        <v>6.3120268942037901E-3</v>
      </c>
      <c r="E1779" s="1">
        <f t="shared" si="27"/>
        <v>2.1998311593582973</v>
      </c>
    </row>
    <row r="1780" spans="1:5" x14ac:dyDescent="0.2">
      <c r="A1780" t="s">
        <v>2933</v>
      </c>
      <c r="B1780" t="s">
        <v>2</v>
      </c>
      <c r="C1780" s="1">
        <v>-5.5295282503467904</v>
      </c>
      <c r="D1780" s="1">
        <v>8.5410273409212995E-3</v>
      </c>
      <c r="E1780" s="1">
        <f t="shared" si="27"/>
        <v>2.0684898878989548</v>
      </c>
    </row>
    <row r="1781" spans="1:5" x14ac:dyDescent="0.2">
      <c r="A1781" t="s">
        <v>2934</v>
      </c>
      <c r="B1781" t="s">
        <v>1406</v>
      </c>
      <c r="C1781" s="1">
        <v>-5.5295282503467904</v>
      </c>
      <c r="D1781" s="1">
        <v>6.3120268942037901E-3</v>
      </c>
      <c r="E1781" s="1">
        <f t="shared" si="27"/>
        <v>2.1998311593582973</v>
      </c>
    </row>
    <row r="1782" spans="1:5" x14ac:dyDescent="0.2">
      <c r="A1782" t="s">
        <v>2935</v>
      </c>
      <c r="B1782" t="s">
        <v>2</v>
      </c>
      <c r="C1782" s="1">
        <v>-5.5295282503467904</v>
      </c>
      <c r="D1782" s="1">
        <v>3.0483895241201001E-3</v>
      </c>
      <c r="E1782" s="1">
        <f t="shared" si="27"/>
        <v>2.5159295395085239</v>
      </c>
    </row>
    <row r="1783" spans="1:5" x14ac:dyDescent="0.2">
      <c r="A1783" t="s">
        <v>2936</v>
      </c>
      <c r="B1783" t="s">
        <v>2937</v>
      </c>
      <c r="C1783" s="1">
        <v>-5.5295282503467904</v>
      </c>
      <c r="D1783" s="1">
        <v>2.13782091721826E-3</v>
      </c>
      <c r="E1783" s="1">
        <f t="shared" si="27"/>
        <v>2.6700286779492095</v>
      </c>
    </row>
    <row r="1784" spans="1:5" x14ac:dyDescent="0.2">
      <c r="A1784" t="s">
        <v>2938</v>
      </c>
      <c r="B1784" t="s">
        <v>2</v>
      </c>
      <c r="C1784" s="1">
        <v>-5.5295282503467904</v>
      </c>
      <c r="D1784" s="1">
        <v>3.8246880250988502E-3</v>
      </c>
      <c r="E1784" s="1">
        <f t="shared" si="27"/>
        <v>2.417403983910035</v>
      </c>
    </row>
    <row r="1785" spans="1:5" x14ac:dyDescent="0.2">
      <c r="A1785" t="s">
        <v>2939</v>
      </c>
      <c r="B1785" t="s">
        <v>2399</v>
      </c>
      <c r="C1785" s="1">
        <v>-5.5295282503467904</v>
      </c>
      <c r="D1785" s="1">
        <v>7.8652680797109392E-3</v>
      </c>
      <c r="E1785" s="1">
        <f t="shared" si="27"/>
        <v>2.1042864703000683</v>
      </c>
    </row>
    <row r="1786" spans="1:5" x14ac:dyDescent="0.2">
      <c r="A1786" t="s">
        <v>2940</v>
      </c>
      <c r="B1786" t="s">
        <v>2941</v>
      </c>
      <c r="C1786" s="1">
        <v>-5.5295282503467904</v>
      </c>
      <c r="D1786" s="1">
        <v>1.4013856640010399E-3</v>
      </c>
      <c r="E1786" s="1">
        <f t="shared" si="27"/>
        <v>2.8534423295976072</v>
      </c>
    </row>
    <row r="1787" spans="1:5" x14ac:dyDescent="0.2">
      <c r="A1787" t="s">
        <v>2942</v>
      </c>
      <c r="B1787" t="s">
        <v>2943</v>
      </c>
      <c r="C1787" s="1">
        <v>-5.5295282503467904</v>
      </c>
      <c r="D1787" s="1">
        <v>1.12091695778658E-2</v>
      </c>
      <c r="E1787" s="1">
        <f t="shared" si="27"/>
        <v>1.9504265605637556</v>
      </c>
    </row>
    <row r="1788" spans="1:5" x14ac:dyDescent="0.2">
      <c r="A1788" t="s">
        <v>2944</v>
      </c>
      <c r="B1788" t="s">
        <v>133</v>
      </c>
      <c r="C1788" s="1">
        <v>-5.5295282503467904</v>
      </c>
      <c r="D1788" s="1">
        <v>2.2571665396399201E-3</v>
      </c>
      <c r="E1788" s="1">
        <f t="shared" si="27"/>
        <v>2.6464363963594009</v>
      </c>
    </row>
    <row r="1789" spans="1:5" x14ac:dyDescent="0.2">
      <c r="A1789" t="s">
        <v>2945</v>
      </c>
      <c r="B1789" t="s">
        <v>2946</v>
      </c>
      <c r="C1789" s="1">
        <v>-5.5295282503467904</v>
      </c>
      <c r="D1789" s="1">
        <v>4.4052887330636899E-3</v>
      </c>
      <c r="E1789" s="1">
        <f t="shared" si="27"/>
        <v>2.3560256216294895</v>
      </c>
    </row>
    <row r="1790" spans="1:5" x14ac:dyDescent="0.2">
      <c r="A1790" t="s">
        <v>2947</v>
      </c>
      <c r="B1790" t="s">
        <v>2</v>
      </c>
      <c r="C1790" s="1">
        <v>-5.5295282503467904</v>
      </c>
      <c r="D1790" s="1">
        <v>9.7476653420015599E-3</v>
      </c>
      <c r="E1790" s="1">
        <f t="shared" si="27"/>
        <v>2.0110993894808438</v>
      </c>
    </row>
    <row r="1791" spans="1:5" x14ac:dyDescent="0.2">
      <c r="A1791" t="s">
        <v>2948</v>
      </c>
      <c r="B1791" t="s">
        <v>2</v>
      </c>
      <c r="C1791" s="1">
        <v>-5.5295282503467904</v>
      </c>
      <c r="D1791" s="1">
        <v>5.92707599629517E-3</v>
      </c>
      <c r="E1791" s="1">
        <f t="shared" si="27"/>
        <v>2.2271595042507668</v>
      </c>
    </row>
    <row r="1792" spans="1:5" x14ac:dyDescent="0.2">
      <c r="A1792" t="s">
        <v>2949</v>
      </c>
      <c r="B1792" t="s">
        <v>133</v>
      </c>
      <c r="C1792" s="1">
        <v>-5.5295282503467904</v>
      </c>
      <c r="D1792" s="1">
        <v>1.12091695778658E-2</v>
      </c>
      <c r="E1792" s="1">
        <f t="shared" si="27"/>
        <v>1.9504265605637556</v>
      </c>
    </row>
    <row r="1793" spans="1:5" x14ac:dyDescent="0.2">
      <c r="A1793" t="s">
        <v>2950</v>
      </c>
      <c r="B1793" t="s">
        <v>2951</v>
      </c>
      <c r="C1793" s="1">
        <v>-5.5295282503467904</v>
      </c>
      <c r="D1793" s="1">
        <v>1.53297953511737E-2</v>
      </c>
      <c r="E1793" s="1">
        <f t="shared" si="27"/>
        <v>1.8144636428265926</v>
      </c>
    </row>
    <row r="1794" spans="1:5" x14ac:dyDescent="0.2">
      <c r="A1794" t="s">
        <v>2952</v>
      </c>
      <c r="B1794" t="s">
        <v>2</v>
      </c>
      <c r="C1794" s="1">
        <v>-5.5295282503467904</v>
      </c>
      <c r="D1794" s="1">
        <v>4.9027207815671697E-3</v>
      </c>
      <c r="E1794" s="1">
        <f t="shared" ref="E1794:E1857" si="28">-LOG10(D1794)</f>
        <v>2.3095628398718366</v>
      </c>
    </row>
    <row r="1795" spans="1:5" x14ac:dyDescent="0.2">
      <c r="A1795" t="s">
        <v>2953</v>
      </c>
      <c r="B1795" t="s">
        <v>2954</v>
      </c>
      <c r="C1795" s="1">
        <v>-5.5295282503467904</v>
      </c>
      <c r="D1795" s="1">
        <v>8.0473474572126408E-3</v>
      </c>
      <c r="E1795" s="1">
        <f t="shared" si="28"/>
        <v>2.094347246903137</v>
      </c>
    </row>
    <row r="1796" spans="1:5" x14ac:dyDescent="0.2">
      <c r="A1796" t="s">
        <v>2955</v>
      </c>
      <c r="B1796" t="s">
        <v>2</v>
      </c>
      <c r="C1796" s="1">
        <v>-5.5295282503467904</v>
      </c>
      <c r="D1796" s="1">
        <v>7.5704382310755004E-3</v>
      </c>
      <c r="E1796" s="1">
        <f t="shared" si="28"/>
        <v>2.1208789797034671</v>
      </c>
    </row>
    <row r="1797" spans="1:5" x14ac:dyDescent="0.2">
      <c r="A1797" t="s">
        <v>2956</v>
      </c>
      <c r="B1797" t="s">
        <v>2</v>
      </c>
      <c r="C1797" s="1">
        <v>-5.5295282503467904</v>
      </c>
      <c r="D1797" s="1">
        <v>7.5704382310755004E-3</v>
      </c>
      <c r="E1797" s="1">
        <f t="shared" si="28"/>
        <v>2.1208789797034671</v>
      </c>
    </row>
    <row r="1798" spans="1:5" x14ac:dyDescent="0.2">
      <c r="A1798" t="s">
        <v>2957</v>
      </c>
      <c r="B1798" t="s">
        <v>133</v>
      </c>
      <c r="C1798" s="1">
        <v>-5.5295282503467904</v>
      </c>
      <c r="D1798" s="1">
        <v>2.2094026333414401E-3</v>
      </c>
      <c r="E1798" s="1">
        <f t="shared" si="28"/>
        <v>2.6557251327005886</v>
      </c>
    </row>
    <row r="1799" spans="1:5" x14ac:dyDescent="0.2">
      <c r="A1799" t="s">
        <v>2958</v>
      </c>
      <c r="B1799" t="s">
        <v>133</v>
      </c>
      <c r="C1799" s="1">
        <v>-5.5295282503467904</v>
      </c>
      <c r="D1799" s="1">
        <v>1.19698986629463E-2</v>
      </c>
      <c r="E1799" s="1">
        <f t="shared" si="28"/>
        <v>1.9219095263111774</v>
      </c>
    </row>
    <row r="1800" spans="1:5" x14ac:dyDescent="0.2">
      <c r="A1800" t="s">
        <v>2959</v>
      </c>
      <c r="B1800" t="s">
        <v>2960</v>
      </c>
      <c r="C1800" s="1">
        <v>-5.5295282503467904</v>
      </c>
      <c r="D1800" s="1">
        <v>7.5704382310755004E-3</v>
      </c>
      <c r="E1800" s="1">
        <f t="shared" si="28"/>
        <v>2.1208789797034671</v>
      </c>
    </row>
    <row r="1801" spans="1:5" x14ac:dyDescent="0.2">
      <c r="A1801" t="s">
        <v>2961</v>
      </c>
      <c r="B1801" t="s">
        <v>2962</v>
      </c>
      <c r="C1801" s="1">
        <v>-5.5295282503467904</v>
      </c>
      <c r="D1801" s="1">
        <v>4.9027207815671697E-3</v>
      </c>
      <c r="E1801" s="1">
        <f t="shared" si="28"/>
        <v>2.3095628398718366</v>
      </c>
    </row>
    <row r="1802" spans="1:5" x14ac:dyDescent="0.2">
      <c r="A1802" t="s">
        <v>2963</v>
      </c>
      <c r="B1802" t="s">
        <v>2964</v>
      </c>
      <c r="C1802" s="1">
        <v>-5.5295282503467904</v>
      </c>
      <c r="D1802" s="1">
        <v>6.7201997133398703E-3</v>
      </c>
      <c r="E1802" s="1">
        <f t="shared" si="28"/>
        <v>2.1726178202329822</v>
      </c>
    </row>
    <row r="1803" spans="1:5" x14ac:dyDescent="0.2">
      <c r="A1803" t="s">
        <v>2965</v>
      </c>
      <c r="B1803" t="s">
        <v>2</v>
      </c>
      <c r="C1803" s="1">
        <v>-5.5295282503467904</v>
      </c>
      <c r="D1803" s="1">
        <v>1.19698986629463E-2</v>
      </c>
      <c r="E1803" s="1">
        <f t="shared" si="28"/>
        <v>1.9219095263111774</v>
      </c>
    </row>
    <row r="1804" spans="1:5" x14ac:dyDescent="0.2">
      <c r="A1804" t="s">
        <v>2966</v>
      </c>
      <c r="B1804" t="s">
        <v>2967</v>
      </c>
      <c r="C1804" s="1">
        <v>-5.5295282503467904</v>
      </c>
      <c r="D1804" s="1">
        <v>1.44158538230917E-2</v>
      </c>
      <c r="E1804" s="1">
        <f t="shared" si="28"/>
        <v>1.8411596300932669</v>
      </c>
    </row>
    <row r="1805" spans="1:5" x14ac:dyDescent="0.2">
      <c r="A1805" t="s">
        <v>2968</v>
      </c>
      <c r="B1805" t="s">
        <v>2</v>
      </c>
      <c r="C1805" s="1">
        <v>-5.5295282503467904</v>
      </c>
      <c r="D1805" s="1">
        <v>9.7476653420015408E-3</v>
      </c>
      <c r="E1805" s="1">
        <f t="shared" si="28"/>
        <v>2.0110993894808447</v>
      </c>
    </row>
    <row r="1806" spans="1:5" x14ac:dyDescent="0.2">
      <c r="A1806" t="s">
        <v>2969</v>
      </c>
      <c r="B1806" t="s">
        <v>930</v>
      </c>
      <c r="C1806" s="1">
        <v>-5.5295282503467904</v>
      </c>
      <c r="D1806" s="1">
        <v>4.4052887330636899E-3</v>
      </c>
      <c r="E1806" s="1">
        <f t="shared" si="28"/>
        <v>2.3560256216294895</v>
      </c>
    </row>
    <row r="1807" spans="1:5" x14ac:dyDescent="0.2">
      <c r="A1807" t="s">
        <v>2970</v>
      </c>
      <c r="B1807" t="s">
        <v>2971</v>
      </c>
      <c r="C1807" s="1">
        <v>-5.5295282503467904</v>
      </c>
      <c r="D1807" s="1">
        <v>1.2246523240893301E-2</v>
      </c>
      <c r="E1807" s="1">
        <f t="shared" si="28"/>
        <v>1.9119871889817743</v>
      </c>
    </row>
    <row r="1808" spans="1:5" x14ac:dyDescent="0.2">
      <c r="A1808" t="s">
        <v>2972</v>
      </c>
      <c r="B1808" t="s">
        <v>2973</v>
      </c>
      <c r="C1808" s="1">
        <v>-5.5295282503467904</v>
      </c>
      <c r="D1808" s="1">
        <v>2.26747239971697E-3</v>
      </c>
      <c r="E1808" s="1">
        <f t="shared" si="28"/>
        <v>2.6444579905847672</v>
      </c>
    </row>
    <row r="1809" spans="1:5" x14ac:dyDescent="0.2">
      <c r="A1809" t="s">
        <v>2974</v>
      </c>
      <c r="B1809" t="s">
        <v>2975</v>
      </c>
      <c r="C1809" s="1">
        <v>-5.5295282503467904</v>
      </c>
      <c r="D1809" s="1">
        <v>2.2571665396399201E-3</v>
      </c>
      <c r="E1809" s="1">
        <f t="shared" si="28"/>
        <v>2.6464363963594009</v>
      </c>
    </row>
    <row r="1810" spans="1:5" x14ac:dyDescent="0.2">
      <c r="A1810" t="s">
        <v>2976</v>
      </c>
      <c r="B1810" t="s">
        <v>2977</v>
      </c>
      <c r="C1810" s="1">
        <v>-5.5295282503467904</v>
      </c>
      <c r="D1810" s="1">
        <v>3.16107925112566E-3</v>
      </c>
      <c r="E1810" s="1">
        <f t="shared" si="28"/>
        <v>2.5001646158671251</v>
      </c>
    </row>
    <row r="1811" spans="1:5" x14ac:dyDescent="0.2">
      <c r="A1811" t="s">
        <v>2978</v>
      </c>
      <c r="B1811" t="s">
        <v>2979</v>
      </c>
      <c r="C1811" s="1">
        <v>-5.5295282503467904</v>
      </c>
      <c r="D1811" s="1">
        <v>4.6298931978464202E-3</v>
      </c>
      <c r="E1811" s="1">
        <f t="shared" si="28"/>
        <v>2.334429027150716</v>
      </c>
    </row>
    <row r="1812" spans="1:5" x14ac:dyDescent="0.2">
      <c r="A1812" t="s">
        <v>2980</v>
      </c>
      <c r="B1812" t="s">
        <v>2</v>
      </c>
      <c r="C1812" s="1">
        <v>-5.5295282503467904</v>
      </c>
      <c r="D1812" s="1">
        <v>1.19698986629463E-2</v>
      </c>
      <c r="E1812" s="1">
        <f t="shared" si="28"/>
        <v>1.9219095263111774</v>
      </c>
    </row>
    <row r="1813" spans="1:5" x14ac:dyDescent="0.2">
      <c r="A1813" t="s">
        <v>2981</v>
      </c>
      <c r="B1813" t="s">
        <v>2</v>
      </c>
      <c r="C1813" s="1">
        <v>-5.5295282503467904</v>
      </c>
      <c r="D1813" s="1">
        <v>2.5079210578145099E-3</v>
      </c>
      <c r="E1813" s="1">
        <f t="shared" si="28"/>
        <v>2.600686137974944</v>
      </c>
    </row>
    <row r="1814" spans="1:5" x14ac:dyDescent="0.2">
      <c r="A1814" t="s">
        <v>2982</v>
      </c>
      <c r="B1814" t="s">
        <v>1514</v>
      </c>
      <c r="C1814" s="1">
        <v>-5.5295282503467904</v>
      </c>
      <c r="D1814" s="1">
        <v>1.12091695778658E-2</v>
      </c>
      <c r="E1814" s="1">
        <f t="shared" si="28"/>
        <v>1.9504265605637556</v>
      </c>
    </row>
    <row r="1815" spans="1:5" x14ac:dyDescent="0.2">
      <c r="A1815" t="s">
        <v>2983</v>
      </c>
      <c r="B1815" t="s">
        <v>2470</v>
      </c>
      <c r="C1815" s="1">
        <v>-5.5295282503467904</v>
      </c>
      <c r="D1815" s="1">
        <v>1.74431869378982E-3</v>
      </c>
      <c r="E1815" s="1">
        <f t="shared" si="28"/>
        <v>2.7583741648680031</v>
      </c>
    </row>
    <row r="1816" spans="1:5" x14ac:dyDescent="0.2">
      <c r="A1816" t="s">
        <v>2984</v>
      </c>
      <c r="B1816" t="s">
        <v>133</v>
      </c>
      <c r="C1816" s="1">
        <v>-5.5295282503467904</v>
      </c>
      <c r="D1816" s="1">
        <v>1.19698986629463E-2</v>
      </c>
      <c r="E1816" s="1">
        <f t="shared" si="28"/>
        <v>1.9219095263111774</v>
      </c>
    </row>
    <row r="1817" spans="1:5" x14ac:dyDescent="0.2">
      <c r="A1817" t="s">
        <v>2985</v>
      </c>
      <c r="B1817" t="s">
        <v>1322</v>
      </c>
      <c r="C1817" s="1">
        <v>-5.5295282503467904</v>
      </c>
      <c r="D1817" s="1">
        <v>1.0466717020536099E-2</v>
      </c>
      <c r="E1817" s="1">
        <f t="shared" si="28"/>
        <v>1.9801895173131641</v>
      </c>
    </row>
    <row r="1818" spans="1:5" x14ac:dyDescent="0.2">
      <c r="A1818" t="s">
        <v>2986</v>
      </c>
      <c r="B1818" t="s">
        <v>2987</v>
      </c>
      <c r="C1818" s="1">
        <v>-5.5295282503467904</v>
      </c>
      <c r="D1818" s="1">
        <v>1.12091695778658E-2</v>
      </c>
      <c r="E1818" s="1">
        <f t="shared" si="28"/>
        <v>1.9504265605637556</v>
      </c>
    </row>
    <row r="1819" spans="1:5" x14ac:dyDescent="0.2">
      <c r="A1819" t="s">
        <v>2988</v>
      </c>
      <c r="B1819" t="s">
        <v>2401</v>
      </c>
      <c r="C1819" s="1">
        <v>-5.5295282503467904</v>
      </c>
      <c r="D1819" s="1">
        <v>3.16107925112566E-3</v>
      </c>
      <c r="E1819" s="1">
        <f t="shared" si="28"/>
        <v>2.5001646158671251</v>
      </c>
    </row>
    <row r="1820" spans="1:5" x14ac:dyDescent="0.2">
      <c r="A1820" t="s">
        <v>2989</v>
      </c>
      <c r="B1820" t="s">
        <v>2</v>
      </c>
      <c r="C1820" s="1">
        <v>-5.5295282503467904</v>
      </c>
      <c r="D1820" s="1">
        <v>1.12091695778658E-2</v>
      </c>
      <c r="E1820" s="1">
        <f t="shared" si="28"/>
        <v>1.9504265605637556</v>
      </c>
    </row>
    <row r="1821" spans="1:5" x14ac:dyDescent="0.2">
      <c r="A1821" t="s">
        <v>2990</v>
      </c>
      <c r="B1821" t="s">
        <v>2</v>
      </c>
      <c r="C1821" s="1">
        <v>-5.5295282503467904</v>
      </c>
      <c r="D1821" s="1">
        <v>8.5410273409213099E-3</v>
      </c>
      <c r="E1821" s="1">
        <f t="shared" si="28"/>
        <v>2.0684898878989544</v>
      </c>
    </row>
    <row r="1822" spans="1:5" x14ac:dyDescent="0.2">
      <c r="A1822" t="s">
        <v>2991</v>
      </c>
      <c r="B1822" t="s">
        <v>2</v>
      </c>
      <c r="C1822" s="1">
        <v>-5.5295282503467904</v>
      </c>
      <c r="D1822" s="1">
        <v>7.5704382310755004E-3</v>
      </c>
      <c r="E1822" s="1">
        <f t="shared" si="28"/>
        <v>2.1208789797034671</v>
      </c>
    </row>
    <row r="1823" spans="1:5" x14ac:dyDescent="0.2">
      <c r="A1823" t="s">
        <v>2992</v>
      </c>
      <c r="B1823" t="s">
        <v>1406</v>
      </c>
      <c r="C1823" s="1">
        <v>-5.5295282503467904</v>
      </c>
      <c r="D1823" s="1">
        <v>8.5410273409212995E-3</v>
      </c>
      <c r="E1823" s="1">
        <f t="shared" si="28"/>
        <v>2.0684898878989548</v>
      </c>
    </row>
    <row r="1824" spans="1:5" x14ac:dyDescent="0.2">
      <c r="A1824" t="s">
        <v>2993</v>
      </c>
      <c r="B1824" t="s">
        <v>2</v>
      </c>
      <c r="C1824" s="1">
        <v>-5.5295282503467904</v>
      </c>
      <c r="D1824" s="1">
        <v>2.3330951414437098E-2</v>
      </c>
      <c r="E1824" s="1">
        <f t="shared" si="28"/>
        <v>1.6320675507212459</v>
      </c>
    </row>
    <row r="1825" spans="1:5" x14ac:dyDescent="0.2">
      <c r="A1825" t="s">
        <v>2994</v>
      </c>
      <c r="B1825" t="s">
        <v>2479</v>
      </c>
      <c r="C1825" s="1">
        <v>-5.5295282503467904</v>
      </c>
      <c r="D1825" s="1">
        <v>2.6811526174234299E-2</v>
      </c>
      <c r="E1825" s="1">
        <f t="shared" si="28"/>
        <v>1.5716784642646509</v>
      </c>
    </row>
    <row r="1826" spans="1:5" x14ac:dyDescent="0.2">
      <c r="A1826" t="s">
        <v>2995</v>
      </c>
      <c r="B1826" t="s">
        <v>1807</v>
      </c>
      <c r="C1826" s="1">
        <v>-5.5295282503467904</v>
      </c>
      <c r="D1826" s="1">
        <v>1.3548982438673999E-2</v>
      </c>
      <c r="E1826" s="1">
        <f t="shared" si="28"/>
        <v>1.8680933201300287</v>
      </c>
    </row>
    <row r="1827" spans="1:5" x14ac:dyDescent="0.2">
      <c r="A1827" t="s">
        <v>2996</v>
      </c>
      <c r="B1827" t="s">
        <v>2997</v>
      </c>
      <c r="C1827" s="1">
        <v>-5.5295282503467904</v>
      </c>
      <c r="D1827" s="1">
        <v>1.2726187354605901E-3</v>
      </c>
      <c r="E1827" s="1">
        <f t="shared" si="28"/>
        <v>2.895301687380436</v>
      </c>
    </row>
    <row r="1828" spans="1:5" x14ac:dyDescent="0.2">
      <c r="A1828" t="s">
        <v>2998</v>
      </c>
      <c r="B1828" t="s">
        <v>1228</v>
      </c>
      <c r="C1828" s="1">
        <v>-5.5295282503467904</v>
      </c>
      <c r="D1828" s="1">
        <v>9.0032748430211905E-4</v>
      </c>
      <c r="E1828" s="1">
        <f t="shared" si="28"/>
        <v>3.045599491943058</v>
      </c>
    </row>
    <row r="1829" spans="1:5" x14ac:dyDescent="0.2">
      <c r="A1829" t="s">
        <v>2999</v>
      </c>
      <c r="B1829" t="s">
        <v>3000</v>
      </c>
      <c r="C1829" s="1">
        <v>-5.5295282503467904</v>
      </c>
      <c r="D1829" s="1">
        <v>1.9577222323883198E-3</v>
      </c>
      <c r="E1829" s="1">
        <f t="shared" si="28"/>
        <v>2.7082489271899211</v>
      </c>
    </row>
    <row r="1830" spans="1:5" x14ac:dyDescent="0.2">
      <c r="A1830" t="s">
        <v>3001</v>
      </c>
      <c r="B1830" t="s">
        <v>3002</v>
      </c>
      <c r="C1830" s="1">
        <v>-5.5295282503467904</v>
      </c>
      <c r="D1830" s="1">
        <v>1.16977685145239E-2</v>
      </c>
      <c r="E1830" s="1">
        <f t="shared" si="28"/>
        <v>1.931896977079349</v>
      </c>
    </row>
    <row r="1831" spans="1:5" x14ac:dyDescent="0.2">
      <c r="A1831" t="s">
        <v>3003</v>
      </c>
      <c r="B1831" t="s">
        <v>3004</v>
      </c>
      <c r="C1831" s="1">
        <v>-5.5295282503467904</v>
      </c>
      <c r="D1831" s="1">
        <v>1.9577222323883198E-3</v>
      </c>
      <c r="E1831" s="1">
        <f t="shared" si="28"/>
        <v>2.7082489271899211</v>
      </c>
    </row>
    <row r="1832" spans="1:5" x14ac:dyDescent="0.2">
      <c r="A1832" t="s">
        <v>3005</v>
      </c>
      <c r="B1832" t="s">
        <v>3006</v>
      </c>
      <c r="C1832" s="1">
        <v>-5.5295282503467904</v>
      </c>
      <c r="D1832" s="1">
        <v>7.9179253386220101E-4</v>
      </c>
      <c r="E1832" s="1">
        <f t="shared" si="28"/>
        <v>3.1013885977059847</v>
      </c>
    </row>
    <row r="1833" spans="1:5" x14ac:dyDescent="0.2">
      <c r="A1833" t="s">
        <v>3007</v>
      </c>
      <c r="B1833" t="s">
        <v>2</v>
      </c>
      <c r="C1833" s="1">
        <v>-5.5295282503467904</v>
      </c>
      <c r="D1833" s="1">
        <v>4.0144268361417103E-3</v>
      </c>
      <c r="E1833" s="1">
        <f t="shared" si="28"/>
        <v>2.396376452793787</v>
      </c>
    </row>
    <row r="1834" spans="1:5" x14ac:dyDescent="0.2">
      <c r="A1834" t="s">
        <v>3008</v>
      </c>
      <c r="B1834" t="s">
        <v>2611</v>
      </c>
      <c r="C1834" s="1">
        <v>-5.5295282503467904</v>
      </c>
      <c r="D1834" s="1">
        <v>3.0483895241201001E-3</v>
      </c>
      <c r="E1834" s="1">
        <f t="shared" si="28"/>
        <v>2.5159295395085239</v>
      </c>
    </row>
    <row r="1835" spans="1:5" x14ac:dyDescent="0.2">
      <c r="A1835" t="s">
        <v>3009</v>
      </c>
      <c r="B1835" t="s">
        <v>2</v>
      </c>
      <c r="C1835" s="1">
        <v>-5.5295282503467904</v>
      </c>
      <c r="D1835" s="1">
        <v>1.12091695778658E-2</v>
      </c>
      <c r="E1835" s="1">
        <f t="shared" si="28"/>
        <v>1.9504265605637556</v>
      </c>
    </row>
    <row r="1836" spans="1:5" x14ac:dyDescent="0.2">
      <c r="A1836" t="s">
        <v>3010</v>
      </c>
      <c r="B1836" t="s">
        <v>3011</v>
      </c>
      <c r="C1836" s="1">
        <v>-5.5295282503467904</v>
      </c>
      <c r="D1836" s="1">
        <v>9.7476653420015599E-3</v>
      </c>
      <c r="E1836" s="1">
        <f t="shared" si="28"/>
        <v>2.0110993894808438</v>
      </c>
    </row>
    <row r="1837" spans="1:5" x14ac:dyDescent="0.2">
      <c r="A1837" t="s">
        <v>3012</v>
      </c>
      <c r="B1837" t="s">
        <v>3013</v>
      </c>
      <c r="C1837" s="1">
        <v>-5.5295282503467904</v>
      </c>
      <c r="D1837" s="1">
        <v>1.1964630148955701E-2</v>
      </c>
      <c r="E1837" s="1">
        <f t="shared" si="28"/>
        <v>1.9221007217684922</v>
      </c>
    </row>
    <row r="1838" spans="1:5" x14ac:dyDescent="0.2">
      <c r="A1838" t="s">
        <v>3014</v>
      </c>
      <c r="B1838" t="s">
        <v>3015</v>
      </c>
      <c r="C1838" s="1">
        <v>-5.5295282503467904</v>
      </c>
      <c r="D1838" s="1">
        <v>3.8246880250988398E-3</v>
      </c>
      <c r="E1838" s="1">
        <f t="shared" si="28"/>
        <v>2.4174039839100359</v>
      </c>
    </row>
    <row r="1839" spans="1:5" x14ac:dyDescent="0.2">
      <c r="A1839" t="s">
        <v>3016</v>
      </c>
      <c r="B1839" t="s">
        <v>2</v>
      </c>
      <c r="C1839" s="1">
        <v>-5.5295282503467904</v>
      </c>
      <c r="D1839" s="1">
        <v>1.12091695778658E-2</v>
      </c>
      <c r="E1839" s="1">
        <f t="shared" si="28"/>
        <v>1.9504265605637556</v>
      </c>
    </row>
    <row r="1840" spans="1:5" x14ac:dyDescent="0.2">
      <c r="A1840" t="s">
        <v>3017</v>
      </c>
      <c r="B1840" t="s">
        <v>2</v>
      </c>
      <c r="C1840" s="1">
        <v>-5.5295282503467904</v>
      </c>
      <c r="D1840" s="1">
        <v>1.19698986629463E-2</v>
      </c>
      <c r="E1840" s="1">
        <f t="shared" si="28"/>
        <v>1.9219095263111774</v>
      </c>
    </row>
    <row r="1841" spans="1:5" x14ac:dyDescent="0.2">
      <c r="A1841" t="s">
        <v>3018</v>
      </c>
      <c r="B1841" t="s">
        <v>2</v>
      </c>
      <c r="C1841" s="1">
        <v>-5.5295282503467904</v>
      </c>
      <c r="D1841" s="1">
        <v>5.5591595478753598E-3</v>
      </c>
      <c r="E1841" s="1">
        <f t="shared" si="28"/>
        <v>2.2549908615312302</v>
      </c>
    </row>
    <row r="1842" spans="1:5" x14ac:dyDescent="0.2">
      <c r="A1842" t="s">
        <v>3019</v>
      </c>
      <c r="B1842" t="s">
        <v>2657</v>
      </c>
      <c r="C1842" s="1">
        <v>-5.5295282503467904</v>
      </c>
      <c r="D1842" s="1">
        <v>8.0473474572126408E-3</v>
      </c>
      <c r="E1842" s="1">
        <f t="shared" si="28"/>
        <v>2.094347246903137</v>
      </c>
    </row>
    <row r="1843" spans="1:5" x14ac:dyDescent="0.2">
      <c r="A1843" t="s">
        <v>3020</v>
      </c>
      <c r="B1843" t="s">
        <v>432</v>
      </c>
      <c r="C1843" s="1">
        <v>-5.5295282503467904</v>
      </c>
      <c r="D1843" s="1">
        <v>4.6298931978464202E-3</v>
      </c>
      <c r="E1843" s="1">
        <f t="shared" si="28"/>
        <v>2.334429027150716</v>
      </c>
    </row>
    <row r="1844" spans="1:5" x14ac:dyDescent="0.2">
      <c r="A1844" t="s">
        <v>3021</v>
      </c>
      <c r="B1844" t="s">
        <v>2</v>
      </c>
      <c r="C1844" s="1">
        <v>-5.5295282503467904</v>
      </c>
      <c r="D1844" s="1">
        <v>7.5704382310755004E-3</v>
      </c>
      <c r="E1844" s="1">
        <f t="shared" si="28"/>
        <v>2.1208789797034671</v>
      </c>
    </row>
    <row r="1845" spans="1:5" x14ac:dyDescent="0.2">
      <c r="A1845" t="s">
        <v>3022</v>
      </c>
      <c r="B1845" t="s">
        <v>2</v>
      </c>
      <c r="C1845" s="1">
        <v>-5.5295282503467904</v>
      </c>
      <c r="D1845" s="1">
        <v>4.2088948798751904E-3</v>
      </c>
      <c r="E1845" s="1">
        <f t="shared" si="28"/>
        <v>2.3758319209282064</v>
      </c>
    </row>
    <row r="1846" spans="1:5" x14ac:dyDescent="0.2">
      <c r="A1846" t="s">
        <v>3023</v>
      </c>
      <c r="B1846" t="s">
        <v>2086</v>
      </c>
      <c r="C1846" s="1">
        <v>-5.5295282503467904</v>
      </c>
      <c r="D1846" s="1">
        <v>1.90574256851948E-3</v>
      </c>
      <c r="E1846" s="1">
        <f t="shared" si="28"/>
        <v>2.719935765094478</v>
      </c>
    </row>
    <row r="1847" spans="1:5" x14ac:dyDescent="0.2">
      <c r="A1847" t="s">
        <v>3024</v>
      </c>
      <c r="B1847" t="s">
        <v>3025</v>
      </c>
      <c r="C1847" s="1">
        <v>-5.5295282503467904</v>
      </c>
      <c r="D1847" s="1">
        <v>2.7668939591798301E-3</v>
      </c>
      <c r="E1847" s="1">
        <f t="shared" si="28"/>
        <v>2.5580074848147873</v>
      </c>
    </row>
    <row r="1848" spans="1:5" x14ac:dyDescent="0.2">
      <c r="A1848" t="s">
        <v>3026</v>
      </c>
      <c r="B1848" t="s">
        <v>2018</v>
      </c>
      <c r="C1848" s="1">
        <v>-5.5295282503467904</v>
      </c>
      <c r="D1848" s="1">
        <v>4.0144268361417103E-3</v>
      </c>
      <c r="E1848" s="1">
        <f t="shared" si="28"/>
        <v>2.396376452793787</v>
      </c>
    </row>
    <row r="1849" spans="1:5" x14ac:dyDescent="0.2">
      <c r="A1849" t="s">
        <v>3027</v>
      </c>
      <c r="B1849" t="s">
        <v>1514</v>
      </c>
      <c r="C1849" s="1">
        <v>-5.5295282503467904</v>
      </c>
      <c r="D1849" s="1">
        <v>9.0820747375320796E-3</v>
      </c>
      <c r="E1849" s="1">
        <f t="shared" si="28"/>
        <v>2.0418149285565868</v>
      </c>
    </row>
    <row r="1850" spans="1:5" x14ac:dyDescent="0.2">
      <c r="A1850" t="s">
        <v>3028</v>
      </c>
      <c r="B1850" t="s">
        <v>2</v>
      </c>
      <c r="C1850" s="1">
        <v>-5.5295282503467904</v>
      </c>
      <c r="D1850" s="1">
        <v>1.0466717020536099E-2</v>
      </c>
      <c r="E1850" s="1">
        <f t="shared" si="28"/>
        <v>1.9801895173131641</v>
      </c>
    </row>
    <row r="1851" spans="1:5" x14ac:dyDescent="0.2">
      <c r="A1851" t="s">
        <v>3029</v>
      </c>
      <c r="B1851" t="s">
        <v>3030</v>
      </c>
      <c r="C1851" s="1">
        <v>-5.5295282503467904</v>
      </c>
      <c r="D1851" s="1">
        <v>2.4211668670956702E-3</v>
      </c>
      <c r="E1851" s="1">
        <f t="shared" si="28"/>
        <v>2.6159752779017196</v>
      </c>
    </row>
    <row r="1852" spans="1:5" x14ac:dyDescent="0.2">
      <c r="A1852" t="s">
        <v>3031</v>
      </c>
      <c r="B1852" t="s">
        <v>3032</v>
      </c>
      <c r="C1852" s="1">
        <v>-5.5295282503467904</v>
      </c>
      <c r="D1852" s="1">
        <v>8.5410273409212995E-3</v>
      </c>
      <c r="E1852" s="1">
        <f t="shared" si="28"/>
        <v>2.0684898878989548</v>
      </c>
    </row>
    <row r="1853" spans="1:5" x14ac:dyDescent="0.2">
      <c r="A1853" t="s">
        <v>3033</v>
      </c>
      <c r="B1853" t="s">
        <v>3034</v>
      </c>
      <c r="C1853" s="1">
        <v>-5.5295282503467904</v>
      </c>
      <c r="D1853" s="1">
        <v>2.7668939591798301E-3</v>
      </c>
      <c r="E1853" s="1">
        <f t="shared" si="28"/>
        <v>2.5580074848147873</v>
      </c>
    </row>
    <row r="1854" spans="1:5" x14ac:dyDescent="0.2">
      <c r="A1854" t="s">
        <v>3035</v>
      </c>
      <c r="B1854" t="s">
        <v>2252</v>
      </c>
      <c r="C1854" s="1">
        <v>-5.5295282503467904</v>
      </c>
      <c r="D1854" s="1">
        <v>8.0473474572126408E-3</v>
      </c>
      <c r="E1854" s="1">
        <f t="shared" si="28"/>
        <v>2.094347246903137</v>
      </c>
    </row>
    <row r="1855" spans="1:5" x14ac:dyDescent="0.2">
      <c r="A1855" t="s">
        <v>3036</v>
      </c>
      <c r="B1855" t="s">
        <v>817</v>
      </c>
      <c r="C1855" s="1">
        <v>-5.5295282503467904</v>
      </c>
      <c r="D1855" s="1">
        <v>2.68107383891342E-3</v>
      </c>
      <c r="E1855" s="1">
        <f t="shared" si="28"/>
        <v>2.5716912250357487</v>
      </c>
    </row>
    <row r="1856" spans="1:5" x14ac:dyDescent="0.2">
      <c r="A1856" t="s">
        <v>3037</v>
      </c>
      <c r="B1856" t="s">
        <v>2448</v>
      </c>
      <c r="C1856" s="1">
        <v>-5.5295282503467904</v>
      </c>
      <c r="D1856" s="1">
        <v>2.59465258417287E-3</v>
      </c>
      <c r="E1856" s="1">
        <f t="shared" si="28"/>
        <v>2.5859207845890988</v>
      </c>
    </row>
    <row r="1857" spans="1:5" x14ac:dyDescent="0.2">
      <c r="A1857" t="s">
        <v>3038</v>
      </c>
      <c r="B1857" t="s">
        <v>3039</v>
      </c>
      <c r="C1857" s="1">
        <v>-5.5295282503467904</v>
      </c>
      <c r="D1857" s="1">
        <v>1.79868720971573E-3</v>
      </c>
      <c r="E1857" s="1">
        <f t="shared" si="28"/>
        <v>2.745044353555655</v>
      </c>
    </row>
    <row r="1858" spans="1:5" x14ac:dyDescent="0.2">
      <c r="A1858" t="s">
        <v>3040</v>
      </c>
      <c r="B1858" t="s">
        <v>2633</v>
      </c>
      <c r="C1858" s="1">
        <v>-5.5295282503467904</v>
      </c>
      <c r="D1858" s="1">
        <v>2.35466728495119E-4</v>
      </c>
      <c r="E1858" s="1">
        <f t="shared" ref="E1858:E1886" si="29">-LOG10(D1858)</f>
        <v>3.6280704501138303</v>
      </c>
    </row>
    <row r="1859" spans="1:5" x14ac:dyDescent="0.2">
      <c r="A1859" t="s">
        <v>3041</v>
      </c>
      <c r="B1859" t="s">
        <v>133</v>
      </c>
      <c r="C1859" s="1">
        <v>-5.5295282503467904</v>
      </c>
      <c r="D1859" s="1">
        <v>3.8246880250988502E-3</v>
      </c>
      <c r="E1859" s="1">
        <f t="shared" si="29"/>
        <v>2.417403983910035</v>
      </c>
    </row>
    <row r="1860" spans="1:5" x14ac:dyDescent="0.2">
      <c r="A1860" t="s">
        <v>3042</v>
      </c>
      <c r="B1860" t="s">
        <v>2</v>
      </c>
      <c r="C1860" s="1">
        <v>-5.5295282503467904</v>
      </c>
      <c r="D1860" s="1">
        <v>4.4052887330636899E-3</v>
      </c>
      <c r="E1860" s="1">
        <f t="shared" si="29"/>
        <v>2.3560256216294895</v>
      </c>
    </row>
    <row r="1861" spans="1:5" x14ac:dyDescent="0.2">
      <c r="A1861" t="s">
        <v>3043</v>
      </c>
      <c r="B1861" t="s">
        <v>2</v>
      </c>
      <c r="C1861" s="1">
        <v>-5.5295282503467904</v>
      </c>
      <c r="D1861" s="1">
        <v>1.79158970026096E-3</v>
      </c>
      <c r="E1861" s="1">
        <f t="shared" si="29"/>
        <v>2.7467614429524492</v>
      </c>
    </row>
    <row r="1862" spans="1:5" x14ac:dyDescent="0.2">
      <c r="A1862" t="s">
        <v>3044</v>
      </c>
      <c r="B1862" t="s">
        <v>3045</v>
      </c>
      <c r="C1862" s="1">
        <v>-5.5295282503467904</v>
      </c>
      <c r="D1862" s="1">
        <v>1.12091695778658E-2</v>
      </c>
      <c r="E1862" s="1">
        <f t="shared" si="29"/>
        <v>1.9504265605637556</v>
      </c>
    </row>
    <row r="1863" spans="1:5" x14ac:dyDescent="0.2">
      <c r="A1863" t="s">
        <v>3046</v>
      </c>
      <c r="B1863" t="s">
        <v>2830</v>
      </c>
      <c r="C1863" s="1">
        <v>-5.5295282503467904</v>
      </c>
      <c r="D1863" s="1">
        <v>9.0820747375320691E-3</v>
      </c>
      <c r="E1863" s="1">
        <f t="shared" si="29"/>
        <v>2.0418149285565872</v>
      </c>
    </row>
    <row r="1864" spans="1:5" x14ac:dyDescent="0.2">
      <c r="A1864" t="s">
        <v>3047</v>
      </c>
      <c r="B1864" t="s">
        <v>1514</v>
      </c>
      <c r="C1864" s="1">
        <v>-5.5295282503467904</v>
      </c>
      <c r="D1864" s="1">
        <v>1.0466717020536099E-2</v>
      </c>
      <c r="E1864" s="1">
        <f t="shared" si="29"/>
        <v>1.9801895173131641</v>
      </c>
    </row>
    <row r="1865" spans="1:5" x14ac:dyDescent="0.2">
      <c r="A1865" t="s">
        <v>3048</v>
      </c>
      <c r="B1865" t="s">
        <v>133</v>
      </c>
      <c r="C1865" s="1">
        <v>-5.5295282503467904</v>
      </c>
      <c r="D1865" s="1">
        <v>4.4052887330636899E-3</v>
      </c>
      <c r="E1865" s="1">
        <f t="shared" si="29"/>
        <v>2.3560256216294895</v>
      </c>
    </row>
    <row r="1866" spans="1:5" x14ac:dyDescent="0.2">
      <c r="A1866" t="s">
        <v>3049</v>
      </c>
      <c r="B1866" t="s">
        <v>3050</v>
      </c>
      <c r="C1866" s="1">
        <v>-5.5295282503467904</v>
      </c>
      <c r="D1866" s="1">
        <v>3.0483895241201001E-3</v>
      </c>
      <c r="E1866" s="1">
        <f t="shared" si="29"/>
        <v>2.5159295395085239</v>
      </c>
    </row>
    <row r="1867" spans="1:5" x14ac:dyDescent="0.2">
      <c r="A1867" t="s">
        <v>3051</v>
      </c>
      <c r="B1867" t="s">
        <v>2</v>
      </c>
      <c r="C1867" s="1">
        <v>-5.5295282503467904</v>
      </c>
      <c r="D1867" s="1">
        <v>7.5704382310755004E-3</v>
      </c>
      <c r="E1867" s="1">
        <f t="shared" si="29"/>
        <v>2.1208789797034671</v>
      </c>
    </row>
    <row r="1868" spans="1:5" x14ac:dyDescent="0.2">
      <c r="A1868" t="s">
        <v>3052</v>
      </c>
      <c r="B1868" t="s">
        <v>3053</v>
      </c>
      <c r="C1868" s="1">
        <v>-5.5295282503467904</v>
      </c>
      <c r="D1868" s="1">
        <v>1.6700058969497699E-3</v>
      </c>
      <c r="E1868" s="1">
        <f t="shared" si="29"/>
        <v>2.7772819953145582</v>
      </c>
    </row>
    <row r="1869" spans="1:5" x14ac:dyDescent="0.2">
      <c r="A1869" t="s">
        <v>3054</v>
      </c>
      <c r="B1869" t="s">
        <v>3055</v>
      </c>
      <c r="C1869" s="1">
        <v>-5.5295282503467904</v>
      </c>
      <c r="D1869" s="1">
        <v>8.2408683574226194E-3</v>
      </c>
      <c r="E1869" s="1">
        <f t="shared" si="29"/>
        <v>2.0840270233796856</v>
      </c>
    </row>
    <row r="1870" spans="1:5" x14ac:dyDescent="0.2">
      <c r="A1870" t="s">
        <v>3056</v>
      </c>
      <c r="B1870" t="s">
        <v>2</v>
      </c>
      <c r="C1870" s="1">
        <v>-5.5295282503467904</v>
      </c>
      <c r="D1870" s="1">
        <v>3.3126357203603798E-3</v>
      </c>
      <c r="E1870" s="1">
        <f t="shared" si="29"/>
        <v>2.4798263194261172</v>
      </c>
    </row>
    <row r="1871" spans="1:5" x14ac:dyDescent="0.2">
      <c r="A1871" t="s">
        <v>3057</v>
      </c>
      <c r="B1871" t="s">
        <v>3058</v>
      </c>
      <c r="C1871" s="1">
        <v>-5.5295282503467904</v>
      </c>
      <c r="D1871" s="1">
        <v>4.2088948798751904E-3</v>
      </c>
      <c r="E1871" s="1">
        <f t="shared" si="29"/>
        <v>2.3758319209282064</v>
      </c>
    </row>
    <row r="1872" spans="1:5" x14ac:dyDescent="0.2">
      <c r="A1872" t="s">
        <v>3059</v>
      </c>
      <c r="B1872" t="s">
        <v>3060</v>
      </c>
      <c r="C1872" s="1">
        <v>-5.5295282503467904</v>
      </c>
      <c r="D1872" s="1">
        <v>6.6011951855252998E-3</v>
      </c>
      <c r="E1872" s="1">
        <f t="shared" si="29"/>
        <v>2.1803774257481341</v>
      </c>
    </row>
    <row r="1873" spans="1:5" x14ac:dyDescent="0.2">
      <c r="A1873" t="s">
        <v>3061</v>
      </c>
      <c r="B1873" t="s">
        <v>3062</v>
      </c>
      <c r="C1873" s="1">
        <v>-5.5295282503467904</v>
      </c>
      <c r="D1873" s="1">
        <v>2.9355738750195702E-3</v>
      </c>
      <c r="E1873" s="1">
        <f t="shared" si="29"/>
        <v>2.5323069859353899</v>
      </c>
    </row>
    <row r="1874" spans="1:5" x14ac:dyDescent="0.2">
      <c r="A1874" t="s">
        <v>3063</v>
      </c>
      <c r="B1874" t="s">
        <v>3064</v>
      </c>
      <c r="C1874" s="1">
        <v>-5.5295282503467904</v>
      </c>
      <c r="D1874" s="1">
        <v>3.65488257606326E-3</v>
      </c>
      <c r="E1874" s="1">
        <f t="shared" si="29"/>
        <v>2.4371265714795731</v>
      </c>
    </row>
    <row r="1875" spans="1:5" x14ac:dyDescent="0.2">
      <c r="A1875" t="s">
        <v>3065</v>
      </c>
      <c r="B1875" t="s">
        <v>2</v>
      </c>
      <c r="C1875" s="1">
        <v>-5.5295282503467904</v>
      </c>
      <c r="D1875" s="1">
        <v>8.5410273409212995E-3</v>
      </c>
      <c r="E1875" s="1">
        <f t="shared" si="29"/>
        <v>2.0684898878989548</v>
      </c>
    </row>
    <row r="1876" spans="1:5" x14ac:dyDescent="0.2">
      <c r="A1876" t="s">
        <v>3066</v>
      </c>
      <c r="B1876" t="s">
        <v>3067</v>
      </c>
      <c r="C1876" s="1">
        <v>-5.5295282503467904</v>
      </c>
      <c r="D1876" s="1">
        <v>9.0820747375320691E-3</v>
      </c>
      <c r="E1876" s="1">
        <f t="shared" si="29"/>
        <v>2.0418149285565872</v>
      </c>
    </row>
    <row r="1877" spans="1:5" x14ac:dyDescent="0.2">
      <c r="A1877" t="s">
        <v>3068</v>
      </c>
      <c r="B1877" t="s">
        <v>2</v>
      </c>
      <c r="C1877" s="1">
        <v>-5.5295282503467904</v>
      </c>
      <c r="D1877" s="1">
        <v>1.19698986629463E-2</v>
      </c>
      <c r="E1877" s="1">
        <f t="shared" si="29"/>
        <v>1.9219095263111774</v>
      </c>
    </row>
    <row r="1878" spans="1:5" x14ac:dyDescent="0.2">
      <c r="A1878" t="s">
        <v>3069</v>
      </c>
      <c r="B1878" t="s">
        <v>272</v>
      </c>
      <c r="C1878" s="1">
        <v>-5.5295282503467904</v>
      </c>
      <c r="D1878" s="1">
        <v>5.5591595478753598E-3</v>
      </c>
      <c r="E1878" s="1">
        <f t="shared" si="29"/>
        <v>2.2549908615312302</v>
      </c>
    </row>
    <row r="1879" spans="1:5" x14ac:dyDescent="0.2">
      <c r="A1879" t="s">
        <v>3070</v>
      </c>
      <c r="B1879" t="s">
        <v>2</v>
      </c>
      <c r="C1879" s="1">
        <v>-5.5295282503467904</v>
      </c>
      <c r="D1879" s="1">
        <v>3.8121612194517698E-3</v>
      </c>
      <c r="E1879" s="1">
        <f t="shared" si="29"/>
        <v>2.4188287409723981</v>
      </c>
    </row>
    <row r="1880" spans="1:5" x14ac:dyDescent="0.2">
      <c r="A1880" t="s">
        <v>3071</v>
      </c>
      <c r="B1880" t="s">
        <v>2</v>
      </c>
      <c r="C1880" s="1">
        <v>-5.5295282503467904</v>
      </c>
      <c r="D1880" s="1">
        <v>2.5336909510479599E-3</v>
      </c>
      <c r="E1880" s="1">
        <f t="shared" si="29"/>
        <v>2.5962463596340553</v>
      </c>
    </row>
    <row r="1881" spans="1:5" x14ac:dyDescent="0.2">
      <c r="A1881" t="s">
        <v>3072</v>
      </c>
      <c r="B1881" t="s">
        <v>1191</v>
      </c>
      <c r="C1881" s="1">
        <v>-5.5295282503467904</v>
      </c>
      <c r="D1881" s="1">
        <v>1.19698986629463E-2</v>
      </c>
      <c r="E1881" s="1">
        <f t="shared" si="29"/>
        <v>1.9219095263111774</v>
      </c>
    </row>
    <row r="1882" spans="1:5" x14ac:dyDescent="0.2">
      <c r="A1882" t="s">
        <v>3073</v>
      </c>
      <c r="B1882" t="s">
        <v>3074</v>
      </c>
      <c r="C1882" s="1">
        <v>-5.5295282503467904</v>
      </c>
      <c r="D1882" s="1">
        <v>1.12091695778658E-2</v>
      </c>
      <c r="E1882" s="1">
        <f t="shared" si="29"/>
        <v>1.9504265605637556</v>
      </c>
    </row>
    <row r="1883" spans="1:5" x14ac:dyDescent="0.2">
      <c r="A1883" t="s">
        <v>3075</v>
      </c>
      <c r="B1883" t="s">
        <v>2</v>
      </c>
      <c r="C1883" s="1">
        <v>-5.5295282503467904</v>
      </c>
      <c r="D1883" s="1">
        <v>2.68107383891342E-3</v>
      </c>
      <c r="E1883" s="1">
        <f t="shared" si="29"/>
        <v>2.5716912250357487</v>
      </c>
    </row>
    <row r="1884" spans="1:5" x14ac:dyDescent="0.2">
      <c r="A1884" t="s">
        <v>3076</v>
      </c>
      <c r="B1884" t="s">
        <v>2</v>
      </c>
      <c r="C1884" s="1">
        <v>-5.5295282503467904</v>
      </c>
      <c r="D1884" s="1">
        <v>1.72377622401487E-3</v>
      </c>
      <c r="E1884" s="1">
        <f t="shared" si="29"/>
        <v>2.7635191137916877</v>
      </c>
    </row>
    <row r="1885" spans="1:5" x14ac:dyDescent="0.2">
      <c r="A1885" t="s">
        <v>3077</v>
      </c>
      <c r="B1885" t="s">
        <v>2</v>
      </c>
      <c r="C1885" s="1">
        <v>-5.5295282503467904</v>
      </c>
      <c r="D1885" s="1">
        <v>1.19698986629463E-2</v>
      </c>
      <c r="E1885" s="1">
        <f t="shared" si="29"/>
        <v>1.9219095263111774</v>
      </c>
    </row>
    <row r="1886" spans="1:5" x14ac:dyDescent="0.2">
      <c r="A1886" t="s">
        <v>3078</v>
      </c>
      <c r="B1886" t="s">
        <v>2</v>
      </c>
      <c r="C1886" s="1">
        <v>-5.5295282503467904</v>
      </c>
      <c r="D1886" s="1">
        <v>1.19698986629463E-2</v>
      </c>
      <c r="E1886" s="1">
        <f t="shared" si="29"/>
        <v>1.9219095263111774</v>
      </c>
    </row>
  </sheetData>
  <autoFilter ref="A1:E1" xr:uid="{8C4DDFDC-66AA-C443-96FF-FABA2B271E6C}"/>
  <conditionalFormatting sqref="C1:C1048576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7136FB8-B2ED-234B-A7E6-8A97D66628D1}</x14:id>
        </ext>
      </extLst>
    </cfRule>
  </conditionalFormatting>
  <conditionalFormatting sqref="D1:D1048576">
    <cfRule type="cellIs" dxfId="3" priority="1" operator="lessThanOrEqual">
      <formula>0.05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7136FB8-B2ED-234B-A7E6-8A97D66628D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:C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4AF63-C103-1D44-9D94-935034115E84}">
  <dimension ref="A1:E1215"/>
  <sheetViews>
    <sheetView tabSelected="1" workbookViewId="0">
      <selection activeCell="G21" sqref="G21"/>
    </sheetView>
  </sheetViews>
  <sheetFormatPr baseColWidth="10" defaultRowHeight="16" x14ac:dyDescent="0.2"/>
  <cols>
    <col min="2" max="2" width="54.6640625" customWidth="1"/>
    <col min="3" max="3" width="13.5" style="1" bestFit="1" customWidth="1"/>
    <col min="4" max="4" width="21" style="1" bestFit="1" customWidth="1"/>
    <col min="5" max="5" width="15.1640625" style="1" bestFit="1" customWidth="1"/>
  </cols>
  <sheetData>
    <row r="1" spans="1:5" x14ac:dyDescent="0.2">
      <c r="A1" s="1" t="s">
        <v>3224</v>
      </c>
      <c r="B1" s="1" t="s">
        <v>3079</v>
      </c>
      <c r="C1" s="1" t="s">
        <v>3225</v>
      </c>
      <c r="D1" s="1" t="s">
        <v>0</v>
      </c>
      <c r="E1" s="1" t="s">
        <v>3081</v>
      </c>
    </row>
    <row r="2" spans="1:5" x14ac:dyDescent="0.2">
      <c r="A2" t="s">
        <v>3</v>
      </c>
      <c r="B2" t="s">
        <v>4</v>
      </c>
      <c r="C2" s="1">
        <v>4.2510421299990302</v>
      </c>
      <c r="D2" s="1">
        <v>3.3704885553935103E-2</v>
      </c>
      <c r="E2" s="1">
        <v>1.4723071431841082</v>
      </c>
    </row>
    <row r="3" spans="1:5" x14ac:dyDescent="0.2">
      <c r="A3" t="s">
        <v>37</v>
      </c>
      <c r="B3" t="s">
        <v>38</v>
      </c>
      <c r="C3" s="1">
        <v>2.9709342108063002</v>
      </c>
      <c r="D3" s="1">
        <v>3.3704885553935103E-2</v>
      </c>
      <c r="E3" s="1">
        <v>1.4723071431841082</v>
      </c>
    </row>
    <row r="4" spans="1:5" x14ac:dyDescent="0.2">
      <c r="A4" t="s">
        <v>99</v>
      </c>
      <c r="B4" t="s">
        <v>100</v>
      </c>
      <c r="C4" s="1">
        <v>2.78096326716223</v>
      </c>
      <c r="D4" s="1">
        <v>3.3704885553935103E-2</v>
      </c>
      <c r="E4" s="1">
        <v>1.4723071431841082</v>
      </c>
    </row>
    <row r="5" spans="1:5" x14ac:dyDescent="0.2">
      <c r="A5" t="s">
        <v>45</v>
      </c>
      <c r="B5" t="s">
        <v>46</v>
      </c>
      <c r="C5" s="1">
        <v>2.51588103267957</v>
      </c>
      <c r="D5" s="1">
        <v>3.3704885553935103E-2</v>
      </c>
      <c r="E5" s="1">
        <v>1.4723071431841082</v>
      </c>
    </row>
    <row r="6" spans="1:5" x14ac:dyDescent="0.2">
      <c r="A6" t="s">
        <v>139</v>
      </c>
      <c r="B6" t="s">
        <v>2</v>
      </c>
      <c r="C6" s="1">
        <v>2.4647488234692601</v>
      </c>
      <c r="D6" s="1">
        <v>3.3704885553935103E-2</v>
      </c>
      <c r="E6" s="1">
        <v>1.4723071431841082</v>
      </c>
    </row>
    <row r="7" spans="1:5" x14ac:dyDescent="0.2">
      <c r="A7" t="s">
        <v>153</v>
      </c>
      <c r="B7" t="s">
        <v>154</v>
      </c>
      <c r="C7" s="1">
        <v>2.4489815076109398</v>
      </c>
      <c r="D7" s="1">
        <v>4.7282750068193199E-2</v>
      </c>
      <c r="E7" s="1">
        <v>1.3252972718749441</v>
      </c>
    </row>
    <row r="8" spans="1:5" x14ac:dyDescent="0.2">
      <c r="A8" t="s">
        <v>33</v>
      </c>
      <c r="B8" t="s">
        <v>34</v>
      </c>
      <c r="C8" s="1">
        <v>2.4175685549794799</v>
      </c>
      <c r="D8" s="1">
        <v>3.9554137647637502E-2</v>
      </c>
      <c r="E8" s="1">
        <v>1.4028080794596953</v>
      </c>
    </row>
    <row r="9" spans="1:5" x14ac:dyDescent="0.2">
      <c r="A9" t="s">
        <v>73</v>
      </c>
      <c r="B9" t="s">
        <v>74</v>
      </c>
      <c r="C9" s="1">
        <v>2.2339686166400901</v>
      </c>
      <c r="D9" s="1">
        <v>4.8796561367424197E-2</v>
      </c>
      <c r="E9" s="1">
        <v>1.3116107811073305</v>
      </c>
    </row>
    <row r="10" spans="1:5" x14ac:dyDescent="0.2">
      <c r="A10" t="s">
        <v>122</v>
      </c>
      <c r="B10" t="s">
        <v>123</v>
      </c>
      <c r="C10" s="1">
        <v>2.2148597936923902</v>
      </c>
      <c r="D10" s="1">
        <v>4.2812185711791503E-2</v>
      </c>
      <c r="E10" s="1">
        <v>1.3684325993476902</v>
      </c>
    </row>
    <row r="11" spans="1:5" x14ac:dyDescent="0.2">
      <c r="A11" t="s">
        <v>492</v>
      </c>
      <c r="B11" t="s">
        <v>493</v>
      </c>
      <c r="C11" s="1">
        <v>2.1730396179977598</v>
      </c>
      <c r="D11" s="1">
        <v>4.2698547425511803E-2</v>
      </c>
      <c r="E11" s="1">
        <v>1.3695868991158451</v>
      </c>
    </row>
    <row r="12" spans="1:5" x14ac:dyDescent="0.2">
      <c r="A12" t="s">
        <v>390</v>
      </c>
      <c r="B12" t="s">
        <v>391</v>
      </c>
      <c r="C12" s="1">
        <v>2.1408592122486101</v>
      </c>
      <c r="D12" s="1">
        <v>4.0596276451571302E-2</v>
      </c>
      <c r="E12" s="1">
        <v>1.3915137987059472</v>
      </c>
    </row>
    <row r="13" spans="1:5" x14ac:dyDescent="0.2">
      <c r="A13" t="s">
        <v>23</v>
      </c>
      <c r="B13" t="s">
        <v>24</v>
      </c>
      <c r="C13" s="1">
        <v>2.1240509245620598</v>
      </c>
      <c r="D13" s="1">
        <v>3.3704885553935103E-2</v>
      </c>
      <c r="E13" s="1">
        <v>1.4723071431841082</v>
      </c>
    </row>
    <row r="14" spans="1:5" x14ac:dyDescent="0.2">
      <c r="A14" t="s">
        <v>71</v>
      </c>
      <c r="B14" t="s">
        <v>72</v>
      </c>
      <c r="C14" s="1">
        <v>2.1153241201414699</v>
      </c>
      <c r="D14" s="1">
        <v>3.3704885553935103E-2</v>
      </c>
      <c r="E14" s="1">
        <v>1.4723071431841082</v>
      </c>
    </row>
    <row r="15" spans="1:5" x14ac:dyDescent="0.2">
      <c r="A15" t="s">
        <v>82</v>
      </c>
      <c r="B15" t="s">
        <v>2</v>
      </c>
      <c r="C15" s="1">
        <v>2.0604857957845901</v>
      </c>
      <c r="D15" s="1">
        <v>4.9327900506335197E-2</v>
      </c>
      <c r="E15" s="1">
        <v>1.306907368582398</v>
      </c>
    </row>
    <row r="16" spans="1:5" x14ac:dyDescent="0.2">
      <c r="A16" t="s">
        <v>279</v>
      </c>
      <c r="B16" t="s">
        <v>280</v>
      </c>
      <c r="C16" s="1">
        <v>2.0301121467410699</v>
      </c>
      <c r="D16" s="1">
        <v>3.5245871508127302E-2</v>
      </c>
      <c r="E16" s="1">
        <v>1.4528917463674584</v>
      </c>
    </row>
    <row r="17" spans="1:5" x14ac:dyDescent="0.2">
      <c r="A17" t="s">
        <v>771</v>
      </c>
      <c r="B17" t="s">
        <v>772</v>
      </c>
      <c r="C17" s="1">
        <v>1.89293169880503</v>
      </c>
      <c r="D17" s="1">
        <v>4.8236840331884197E-2</v>
      </c>
      <c r="E17" s="1">
        <v>1.3166211476209935</v>
      </c>
    </row>
    <row r="18" spans="1:5" x14ac:dyDescent="0.2">
      <c r="A18" t="s">
        <v>201</v>
      </c>
      <c r="B18" t="s">
        <v>202</v>
      </c>
      <c r="C18" s="1">
        <v>1.8480774630207699</v>
      </c>
      <c r="D18" s="1">
        <v>4.11677861769673E-2</v>
      </c>
      <c r="E18" s="1">
        <v>1.3854424868275774</v>
      </c>
    </row>
    <row r="19" spans="1:5" x14ac:dyDescent="0.2">
      <c r="A19" t="s">
        <v>334</v>
      </c>
      <c r="B19" t="s">
        <v>335</v>
      </c>
      <c r="C19" s="1">
        <v>1.83600463072019</v>
      </c>
      <c r="D19" s="1">
        <v>3.3704885553935103E-2</v>
      </c>
      <c r="E19" s="1">
        <v>1.4723071431841082</v>
      </c>
    </row>
    <row r="20" spans="1:5" x14ac:dyDescent="0.2">
      <c r="A20" t="s">
        <v>117</v>
      </c>
      <c r="B20" t="s">
        <v>118</v>
      </c>
      <c r="C20" s="1">
        <v>1.7848836365335701</v>
      </c>
      <c r="D20" s="1">
        <v>3.3704885553935103E-2</v>
      </c>
      <c r="E20" s="1">
        <v>1.4723071431841082</v>
      </c>
    </row>
    <row r="21" spans="1:5" x14ac:dyDescent="0.2">
      <c r="A21" t="s">
        <v>527</v>
      </c>
      <c r="B21" t="s">
        <v>528</v>
      </c>
      <c r="C21" s="1">
        <v>1.7740768815769901</v>
      </c>
      <c r="D21" s="1">
        <v>4.6643728919826599E-2</v>
      </c>
      <c r="E21" s="1">
        <v>1.3312067373105942</v>
      </c>
    </row>
    <row r="22" spans="1:5" x14ac:dyDescent="0.2">
      <c r="A22" t="s">
        <v>236</v>
      </c>
      <c r="B22" t="s">
        <v>237</v>
      </c>
      <c r="C22" s="1">
        <v>1.7652205306164801</v>
      </c>
      <c r="D22" s="1">
        <v>4.3904052319777599E-2</v>
      </c>
      <c r="E22" s="1">
        <v>1.3574953927670605</v>
      </c>
    </row>
    <row r="23" spans="1:5" x14ac:dyDescent="0.2">
      <c r="A23" t="s">
        <v>12</v>
      </c>
      <c r="B23" t="s">
        <v>13</v>
      </c>
      <c r="C23" s="1">
        <v>1.7652205306164801</v>
      </c>
      <c r="D23" s="1">
        <v>5.3222889434855702E-2</v>
      </c>
      <c r="E23" s="1">
        <v>1.2739015515894001</v>
      </c>
    </row>
    <row r="24" spans="1:5" x14ac:dyDescent="0.2">
      <c r="A24" t="s">
        <v>3222</v>
      </c>
      <c r="B24" t="s">
        <v>3223</v>
      </c>
      <c r="C24" s="1">
        <v>1.7485417894698501</v>
      </c>
      <c r="D24" s="1">
        <v>6.8411606900120103E-2</v>
      </c>
      <c r="E24" s="1">
        <v>1.16487020844025</v>
      </c>
    </row>
    <row r="25" spans="1:5" x14ac:dyDescent="0.2">
      <c r="A25" t="s">
        <v>595</v>
      </c>
      <c r="B25" t="s">
        <v>596</v>
      </c>
      <c r="C25" s="1">
        <v>1.7485417894698501</v>
      </c>
      <c r="D25" s="1">
        <v>0.146861820187106</v>
      </c>
      <c r="E25" s="1">
        <v>0.83309109350313615</v>
      </c>
    </row>
    <row r="26" spans="1:5" x14ac:dyDescent="0.2">
      <c r="A26" t="s">
        <v>75</v>
      </c>
      <c r="B26" t="s">
        <v>76</v>
      </c>
      <c r="C26" s="1">
        <v>1.6871412448057099</v>
      </c>
      <c r="D26" s="1">
        <v>4.90849104769953E-2</v>
      </c>
      <c r="E26" s="1">
        <v>1.3090519967521601</v>
      </c>
    </row>
    <row r="27" spans="1:5" x14ac:dyDescent="0.2">
      <c r="A27" t="s">
        <v>25</v>
      </c>
      <c r="B27" t="s">
        <v>26</v>
      </c>
      <c r="C27" s="1">
        <v>1.6814275936113099</v>
      </c>
      <c r="D27" s="1">
        <v>5.9136766142137399E-2</v>
      </c>
      <c r="E27" s="1">
        <v>1.2281424282885103</v>
      </c>
    </row>
    <row r="28" spans="1:5" x14ac:dyDescent="0.2">
      <c r="A28" t="s">
        <v>443</v>
      </c>
      <c r="B28" t="s">
        <v>2</v>
      </c>
      <c r="C28" s="1">
        <v>1.6814275936113099</v>
      </c>
      <c r="D28" s="1">
        <v>5.9136766142137497E-2</v>
      </c>
      <c r="E28" s="1">
        <v>1.2281424282885094</v>
      </c>
    </row>
    <row r="29" spans="1:5" x14ac:dyDescent="0.2">
      <c r="A29" t="s">
        <v>203</v>
      </c>
      <c r="B29" t="s">
        <v>204</v>
      </c>
      <c r="C29" s="1">
        <v>1.67670904470878</v>
      </c>
      <c r="D29" s="1">
        <v>3.3704885553935103E-2</v>
      </c>
      <c r="E29" s="1">
        <v>1.4723071431841082</v>
      </c>
    </row>
    <row r="30" spans="1:5" x14ac:dyDescent="0.2">
      <c r="A30" t="s">
        <v>90</v>
      </c>
      <c r="B30" t="s">
        <v>91</v>
      </c>
      <c r="C30" s="1">
        <v>1.67454120802607</v>
      </c>
      <c r="D30" s="1">
        <v>4.3393384294952403E-2</v>
      </c>
      <c r="E30" s="1">
        <v>1.3625764774737701</v>
      </c>
    </row>
    <row r="31" spans="1:5" x14ac:dyDescent="0.2">
      <c r="A31" t="s">
        <v>130</v>
      </c>
      <c r="B31" t="s">
        <v>131</v>
      </c>
      <c r="C31" s="1">
        <v>1.66365289188334</v>
      </c>
      <c r="D31" s="1">
        <v>8.7950553028873599E-2</v>
      </c>
      <c r="E31" s="1">
        <v>1.0557614253749903</v>
      </c>
    </row>
    <row r="32" spans="1:5" x14ac:dyDescent="0.2">
      <c r="A32" t="s">
        <v>150</v>
      </c>
      <c r="B32" t="s">
        <v>2</v>
      </c>
      <c r="C32" s="1">
        <v>1.56298613631377</v>
      </c>
      <c r="D32" s="1">
        <v>7.4675599461746706E-2</v>
      </c>
      <c r="E32" s="1">
        <v>1.1268212823912764</v>
      </c>
    </row>
    <row r="33" spans="1:5" x14ac:dyDescent="0.2">
      <c r="A33" t="s">
        <v>67</v>
      </c>
      <c r="B33" t="s">
        <v>68</v>
      </c>
      <c r="C33" s="1">
        <v>1.53995516765843</v>
      </c>
      <c r="D33" s="1">
        <v>4.9594385494172201E-2</v>
      </c>
      <c r="E33" s="1">
        <v>1.3045674865524501</v>
      </c>
    </row>
    <row r="34" spans="1:5" x14ac:dyDescent="0.2">
      <c r="A34" t="s">
        <v>374</v>
      </c>
      <c r="B34" t="s">
        <v>375</v>
      </c>
      <c r="C34" s="1">
        <v>1.5261493681334</v>
      </c>
      <c r="D34" s="1">
        <v>9.88427658999394E-2</v>
      </c>
      <c r="E34" s="1">
        <v>1.0050551103129133</v>
      </c>
    </row>
    <row r="35" spans="1:5" x14ac:dyDescent="0.2">
      <c r="A35" t="s">
        <v>654</v>
      </c>
      <c r="B35" t="s">
        <v>2</v>
      </c>
      <c r="C35" s="1">
        <v>1.5034292916333201</v>
      </c>
      <c r="D35" s="1">
        <v>5.5611969144357197E-2</v>
      </c>
      <c r="E35" s="1">
        <v>1.2548317268726108</v>
      </c>
    </row>
    <row r="36" spans="1:5" x14ac:dyDescent="0.2">
      <c r="A36" t="s">
        <v>216</v>
      </c>
      <c r="B36" t="s">
        <v>217</v>
      </c>
      <c r="C36" s="1">
        <v>1.49396896238425</v>
      </c>
      <c r="D36" s="1">
        <v>5.1729650916521999E-2</v>
      </c>
      <c r="E36" s="1">
        <v>1.2862604522992056</v>
      </c>
    </row>
    <row r="37" spans="1:5" x14ac:dyDescent="0.2">
      <c r="A37" t="s">
        <v>221</v>
      </c>
      <c r="B37" t="s">
        <v>222</v>
      </c>
      <c r="C37" s="1">
        <v>1.49361243327311</v>
      </c>
      <c r="D37" s="1">
        <v>3.8810394559505697E-2</v>
      </c>
      <c r="E37" s="1">
        <v>1.4110519420539795</v>
      </c>
    </row>
    <row r="38" spans="1:5" x14ac:dyDescent="0.2">
      <c r="A38" t="s">
        <v>446</v>
      </c>
      <c r="B38" t="s">
        <v>447</v>
      </c>
      <c r="C38" s="1">
        <v>1.4915691364232599</v>
      </c>
      <c r="D38" s="1">
        <v>3.3704885553935103E-2</v>
      </c>
      <c r="E38" s="1">
        <v>1.4723071431841082</v>
      </c>
    </row>
    <row r="39" spans="1:5" x14ac:dyDescent="0.2">
      <c r="A39" t="s">
        <v>188</v>
      </c>
      <c r="B39" t="s">
        <v>189</v>
      </c>
      <c r="C39" s="1">
        <v>1.4717836650168501</v>
      </c>
      <c r="D39" s="1">
        <v>4.43204033987614E-2</v>
      </c>
      <c r="E39" s="1">
        <v>1.3533962953676504</v>
      </c>
    </row>
    <row r="40" spans="1:5" x14ac:dyDescent="0.2">
      <c r="A40" t="s">
        <v>103</v>
      </c>
      <c r="B40" t="s">
        <v>104</v>
      </c>
      <c r="C40" s="1">
        <v>1.4667708210544701</v>
      </c>
      <c r="D40" s="1">
        <v>4.9473750307597299E-2</v>
      </c>
      <c r="E40" s="1">
        <v>1.3056251671340808</v>
      </c>
    </row>
    <row r="41" spans="1:5" x14ac:dyDescent="0.2">
      <c r="A41" t="s">
        <v>361</v>
      </c>
      <c r="B41" t="s">
        <v>362</v>
      </c>
      <c r="C41" s="1">
        <v>1.45903517227487</v>
      </c>
      <c r="D41" s="1">
        <v>5.1364274069341298E-2</v>
      </c>
      <c r="E41" s="1">
        <v>1.2893388453850796</v>
      </c>
    </row>
    <row r="42" spans="1:5" x14ac:dyDescent="0.2">
      <c r="A42" t="s">
        <v>3221</v>
      </c>
      <c r="B42" t="s">
        <v>133</v>
      </c>
      <c r="C42" s="1">
        <v>1.4404194941075199</v>
      </c>
      <c r="D42" s="1">
        <v>0.16781950522519101</v>
      </c>
      <c r="E42" s="1">
        <v>0.77515756365411337</v>
      </c>
    </row>
    <row r="43" spans="1:5" x14ac:dyDescent="0.2">
      <c r="A43" t="s">
        <v>448</v>
      </c>
      <c r="B43" t="s">
        <v>449</v>
      </c>
      <c r="C43" s="1">
        <v>1.43591985680417</v>
      </c>
      <c r="D43" s="1">
        <v>4.0883710169431799E-2</v>
      </c>
      <c r="E43" s="1">
        <v>1.3884496991503381</v>
      </c>
    </row>
    <row r="44" spans="1:5" x14ac:dyDescent="0.2">
      <c r="A44" t="s">
        <v>344</v>
      </c>
      <c r="B44" t="s">
        <v>345</v>
      </c>
      <c r="C44" s="1">
        <v>1.42277162828809</v>
      </c>
      <c r="D44" s="1">
        <v>3.9716275414421298E-2</v>
      </c>
      <c r="E44" s="1">
        <v>1.4010314863299649</v>
      </c>
    </row>
    <row r="45" spans="1:5" x14ac:dyDescent="0.2">
      <c r="A45" t="s">
        <v>174</v>
      </c>
      <c r="B45" t="s">
        <v>175</v>
      </c>
      <c r="C45" s="1">
        <v>1.40750487163478</v>
      </c>
      <c r="D45" s="1">
        <v>4.6834437873016499E-2</v>
      </c>
      <c r="E45" s="1">
        <v>1.3294346879910297</v>
      </c>
    </row>
    <row r="46" spans="1:5" x14ac:dyDescent="0.2">
      <c r="A46" t="s">
        <v>753</v>
      </c>
      <c r="B46" t="s">
        <v>754</v>
      </c>
      <c r="C46" s="1">
        <v>1.3838187548417</v>
      </c>
      <c r="D46" s="1">
        <v>4.5881530400425898E-2</v>
      </c>
      <c r="E46" s="1">
        <v>1.338362104428678</v>
      </c>
    </row>
    <row r="47" spans="1:5" x14ac:dyDescent="0.2">
      <c r="A47" t="s">
        <v>579</v>
      </c>
      <c r="B47" t="s">
        <v>580</v>
      </c>
      <c r="C47" s="1">
        <v>1.3335042901910099</v>
      </c>
      <c r="D47" s="1">
        <v>5.4902543458549898E-2</v>
      </c>
      <c r="E47" s="1">
        <v>1.2604075356150035</v>
      </c>
    </row>
    <row r="48" spans="1:5" x14ac:dyDescent="0.2">
      <c r="A48" t="s">
        <v>35</v>
      </c>
      <c r="B48" t="s">
        <v>36</v>
      </c>
      <c r="C48" s="1">
        <v>1.3335042901910099</v>
      </c>
      <c r="D48" s="1">
        <v>0.17431833071040201</v>
      </c>
      <c r="E48" s="1">
        <v>0.75865694158885599</v>
      </c>
    </row>
    <row r="49" spans="1:5" x14ac:dyDescent="0.2">
      <c r="A49" t="s">
        <v>506</v>
      </c>
      <c r="B49" t="s">
        <v>2</v>
      </c>
      <c r="C49" s="1">
        <v>1.3335042901910099</v>
      </c>
      <c r="D49" s="1">
        <v>0.18397646907114301</v>
      </c>
      <c r="E49" s="1">
        <v>0.73523772050169067</v>
      </c>
    </row>
    <row r="50" spans="1:5" x14ac:dyDescent="0.2">
      <c r="A50" t="s">
        <v>1974</v>
      </c>
      <c r="B50" t="s">
        <v>1975</v>
      </c>
      <c r="C50" s="1">
        <v>1.3335042901910099</v>
      </c>
      <c r="D50" s="1">
        <v>0.20251190815946599</v>
      </c>
      <c r="E50" s="1">
        <v>0.69354943419800197</v>
      </c>
    </row>
    <row r="51" spans="1:5" x14ac:dyDescent="0.2">
      <c r="A51" t="s">
        <v>441</v>
      </c>
      <c r="B51" t="s">
        <v>442</v>
      </c>
      <c r="C51" s="1">
        <v>1.3335042901910099</v>
      </c>
      <c r="D51" s="1">
        <v>4.8852071022012201E-2</v>
      </c>
      <c r="E51" s="1">
        <v>1.3111170201874527</v>
      </c>
    </row>
    <row r="52" spans="1:5" x14ac:dyDescent="0.2">
      <c r="A52" t="s">
        <v>556</v>
      </c>
      <c r="B52" t="s">
        <v>557</v>
      </c>
      <c r="C52" s="1">
        <v>1.3153569434807499</v>
      </c>
      <c r="D52" s="1">
        <v>4.9074317551872498E-2</v>
      </c>
      <c r="E52" s="1">
        <v>1.3091457311679311</v>
      </c>
    </row>
    <row r="53" spans="1:5" x14ac:dyDescent="0.2">
      <c r="A53" t="s">
        <v>372</v>
      </c>
      <c r="B53" t="s">
        <v>373</v>
      </c>
      <c r="C53" s="1">
        <v>1.2987388720303299</v>
      </c>
      <c r="D53" s="1">
        <v>4.8351214321681303E-2</v>
      </c>
      <c r="E53" s="1">
        <v>1.3155926143093559</v>
      </c>
    </row>
    <row r="54" spans="1:5" x14ac:dyDescent="0.2">
      <c r="A54" t="s">
        <v>403</v>
      </c>
      <c r="B54" t="s">
        <v>404</v>
      </c>
      <c r="C54" s="1">
        <v>1.28403561392671</v>
      </c>
      <c r="D54" s="1">
        <v>5.7605151059836497E-2</v>
      </c>
      <c r="E54" s="1">
        <v>1.2395386801733137</v>
      </c>
    </row>
    <row r="55" spans="1:5" x14ac:dyDescent="0.2">
      <c r="A55" t="s">
        <v>245</v>
      </c>
      <c r="B55" t="s">
        <v>246</v>
      </c>
      <c r="C55" s="1">
        <v>1.2783627359985501</v>
      </c>
      <c r="D55" s="1">
        <v>4.7898285198492499E-2</v>
      </c>
      <c r="E55" s="1">
        <v>1.3196800344385284</v>
      </c>
    </row>
    <row r="56" spans="1:5" x14ac:dyDescent="0.2">
      <c r="A56" t="s">
        <v>181</v>
      </c>
      <c r="B56" t="s">
        <v>182</v>
      </c>
      <c r="C56" s="1">
        <v>1.2778562606410899</v>
      </c>
      <c r="D56" s="1">
        <v>4.8927990779710502E-2</v>
      </c>
      <c r="E56" s="1">
        <v>1.3104426181088715</v>
      </c>
    </row>
    <row r="57" spans="1:5" x14ac:dyDescent="0.2">
      <c r="A57" t="s">
        <v>620</v>
      </c>
      <c r="B57" t="s">
        <v>621</v>
      </c>
      <c r="C57" s="1">
        <v>1.2746106011374401</v>
      </c>
      <c r="D57" s="1">
        <v>8.0541305275959901E-2</v>
      </c>
      <c r="E57" s="1">
        <v>1.0939813363681048</v>
      </c>
    </row>
    <row r="58" spans="1:5" x14ac:dyDescent="0.2">
      <c r="A58" t="s">
        <v>119</v>
      </c>
      <c r="B58" t="s">
        <v>120</v>
      </c>
      <c r="C58" s="1">
        <v>1.2740032784423401</v>
      </c>
      <c r="D58" s="1">
        <v>4.6991162242139499E-2</v>
      </c>
      <c r="E58" s="1">
        <v>1.3279838133489217</v>
      </c>
    </row>
    <row r="59" spans="1:5" x14ac:dyDescent="0.2">
      <c r="A59" t="s">
        <v>483</v>
      </c>
      <c r="B59" t="s">
        <v>484</v>
      </c>
      <c r="C59" s="1">
        <v>1.27210374552686</v>
      </c>
      <c r="D59" s="1">
        <v>8.4977745734638899E-2</v>
      </c>
      <c r="E59" s="1">
        <v>1.0706947939336364</v>
      </c>
    </row>
    <row r="60" spans="1:5" x14ac:dyDescent="0.2">
      <c r="A60" t="s">
        <v>40</v>
      </c>
      <c r="B60" t="s">
        <v>2</v>
      </c>
      <c r="C60" s="1">
        <v>1.2540698226966001</v>
      </c>
      <c r="D60" s="1">
        <v>4.9315042730781501E-2</v>
      </c>
      <c r="E60" s="1">
        <v>1.3070205862302275</v>
      </c>
    </row>
    <row r="61" spans="1:5" x14ac:dyDescent="0.2">
      <c r="A61" t="s">
        <v>585</v>
      </c>
      <c r="B61" t="s">
        <v>586</v>
      </c>
      <c r="C61" s="1">
        <v>1.2533339415070199</v>
      </c>
      <c r="D61" s="1">
        <v>5.3714556299730702E-2</v>
      </c>
      <c r="E61" s="1">
        <v>1.2699080073358309</v>
      </c>
    </row>
    <row r="62" spans="1:5" x14ac:dyDescent="0.2">
      <c r="A62" t="s">
        <v>238</v>
      </c>
      <c r="B62" t="s">
        <v>239</v>
      </c>
      <c r="C62" s="1">
        <v>1.2486153926044901</v>
      </c>
      <c r="D62" s="1">
        <v>5.4118287387353997E-2</v>
      </c>
      <c r="E62" s="1">
        <v>1.266655955422352</v>
      </c>
    </row>
    <row r="63" spans="1:5" x14ac:dyDescent="0.2">
      <c r="A63" t="s">
        <v>15</v>
      </c>
      <c r="B63" t="s">
        <v>16</v>
      </c>
      <c r="C63" s="1">
        <v>1.24235640213281</v>
      </c>
      <c r="D63" s="1">
        <v>6.0473556674728202E-2</v>
      </c>
      <c r="E63" s="1">
        <v>1.2184344881695774</v>
      </c>
    </row>
    <row r="64" spans="1:5" x14ac:dyDescent="0.2">
      <c r="A64" t="s">
        <v>164</v>
      </c>
      <c r="B64" t="s">
        <v>165</v>
      </c>
      <c r="C64" s="1">
        <v>1.21802707277107</v>
      </c>
      <c r="D64" s="1">
        <v>5.4392641634807802E-2</v>
      </c>
      <c r="E64" s="1">
        <v>1.2644598487126621</v>
      </c>
    </row>
    <row r="65" spans="1:5" x14ac:dyDescent="0.2">
      <c r="A65" t="s">
        <v>1194</v>
      </c>
      <c r="B65" t="s">
        <v>291</v>
      </c>
      <c r="C65" s="1">
        <v>1.21802707277107</v>
      </c>
      <c r="D65" s="1">
        <v>0.16291336179362201</v>
      </c>
      <c r="E65" s="1">
        <v>0.78804329435779408</v>
      </c>
    </row>
    <row r="66" spans="1:5" x14ac:dyDescent="0.2">
      <c r="A66" t="s">
        <v>405</v>
      </c>
      <c r="B66" t="s">
        <v>406</v>
      </c>
      <c r="C66" s="1">
        <v>1.20023775932754</v>
      </c>
      <c r="D66" s="1">
        <v>6.5073972868905303E-2</v>
      </c>
      <c r="E66" s="1">
        <v>1.1865926780921352</v>
      </c>
    </row>
    <row r="67" spans="1:5" x14ac:dyDescent="0.2">
      <c r="A67" t="s">
        <v>382</v>
      </c>
      <c r="B67" t="s">
        <v>383</v>
      </c>
      <c r="C67" s="1">
        <v>1.1960007664410699</v>
      </c>
      <c r="D67" s="1">
        <v>8.6014420809095604E-2</v>
      </c>
      <c r="E67" s="1">
        <v>1.0654287307008297</v>
      </c>
    </row>
    <row r="68" spans="1:5" x14ac:dyDescent="0.2">
      <c r="A68" t="s">
        <v>725</v>
      </c>
      <c r="B68" t="s">
        <v>2</v>
      </c>
      <c r="C68" s="1">
        <v>1.1960007664410699</v>
      </c>
      <c r="D68" s="1">
        <v>0.18744654721114101</v>
      </c>
      <c r="E68" s="1">
        <v>0.72712255492746269</v>
      </c>
    </row>
    <row r="69" spans="1:5" x14ac:dyDescent="0.2">
      <c r="A69" t="s">
        <v>1587</v>
      </c>
      <c r="B69" t="s">
        <v>1201</v>
      </c>
      <c r="C69" s="1">
        <v>1.1960007664410699</v>
      </c>
      <c r="D69" s="1">
        <v>0.19126179684682099</v>
      </c>
      <c r="E69" s="1">
        <v>0.71837176847513096</v>
      </c>
    </row>
    <row r="70" spans="1:5" x14ac:dyDescent="0.2">
      <c r="A70" t="s">
        <v>3220</v>
      </c>
      <c r="B70" t="s">
        <v>453</v>
      </c>
      <c r="C70" s="1">
        <v>1.1866629018617301</v>
      </c>
      <c r="D70" s="1">
        <v>7.4308624040309801E-2</v>
      </c>
      <c r="E70" s="1">
        <v>1.1289607803743997</v>
      </c>
    </row>
    <row r="71" spans="1:5" x14ac:dyDescent="0.2">
      <c r="A71" t="s">
        <v>230</v>
      </c>
      <c r="B71" t="s">
        <v>231</v>
      </c>
      <c r="C71" s="1">
        <v>1.1862280276938899</v>
      </c>
      <c r="D71" s="1">
        <v>4.5521765008926698E-2</v>
      </c>
      <c r="E71" s="1">
        <v>1.341780907448292</v>
      </c>
    </row>
    <row r="72" spans="1:5" x14ac:dyDescent="0.2">
      <c r="A72" t="s">
        <v>80</v>
      </c>
      <c r="B72" t="s">
        <v>81</v>
      </c>
      <c r="C72" s="1">
        <v>1.18464090427652</v>
      </c>
      <c r="D72" s="1">
        <v>5.3494300299025403E-2</v>
      </c>
      <c r="E72" s="1">
        <v>1.271692488643231</v>
      </c>
    </row>
    <row r="73" spans="1:5" x14ac:dyDescent="0.2">
      <c r="A73" t="s">
        <v>773</v>
      </c>
      <c r="B73" t="s">
        <v>774</v>
      </c>
      <c r="C73" s="1">
        <v>1.17687611136215</v>
      </c>
      <c r="D73" s="1">
        <v>4.8209646013828503E-2</v>
      </c>
      <c r="E73" s="1">
        <v>1.3168660573741877</v>
      </c>
    </row>
    <row r="74" spans="1:5" x14ac:dyDescent="0.2">
      <c r="A74" t="s">
        <v>433</v>
      </c>
      <c r="B74" t="s">
        <v>434</v>
      </c>
      <c r="C74" s="1">
        <v>1.1408592122486101</v>
      </c>
      <c r="D74" s="1">
        <v>4.8776458216314197E-2</v>
      </c>
      <c r="E74" s="1">
        <v>1.3117897381132062</v>
      </c>
    </row>
    <row r="75" spans="1:5" x14ac:dyDescent="0.2">
      <c r="A75" t="s">
        <v>352</v>
      </c>
      <c r="B75" t="s">
        <v>353</v>
      </c>
      <c r="C75" s="1">
        <v>1.1259088707826399</v>
      </c>
      <c r="D75" s="1">
        <v>4.8774901438247802E-2</v>
      </c>
      <c r="E75" s="1">
        <v>1.3118035995319755</v>
      </c>
    </row>
    <row r="76" spans="1:5" x14ac:dyDescent="0.2">
      <c r="A76" t="s">
        <v>618</v>
      </c>
      <c r="B76" t="s">
        <v>619</v>
      </c>
      <c r="C76" s="1">
        <v>1.12346907537454</v>
      </c>
      <c r="D76" s="1">
        <v>4.8442310725712999E-2</v>
      </c>
      <c r="E76" s="1">
        <v>1.3147751489416326</v>
      </c>
    </row>
    <row r="77" spans="1:5" x14ac:dyDescent="0.2">
      <c r="A77" t="s">
        <v>151</v>
      </c>
      <c r="B77" t="s">
        <v>152</v>
      </c>
      <c r="C77" s="1">
        <v>1.11937948483816</v>
      </c>
      <c r="D77" s="1">
        <v>7.6921026454563904E-2</v>
      </c>
      <c r="E77" s="1">
        <v>1.1139549290542197</v>
      </c>
    </row>
    <row r="78" spans="1:5" x14ac:dyDescent="0.2">
      <c r="A78" t="s">
        <v>368</v>
      </c>
      <c r="B78" t="s">
        <v>369</v>
      </c>
      <c r="C78" s="1">
        <v>1.1148640037156701</v>
      </c>
      <c r="D78" s="1">
        <v>5.4817339027675598E-2</v>
      </c>
      <c r="E78" s="1">
        <v>1.2610820500377737</v>
      </c>
    </row>
    <row r="79" spans="1:5" x14ac:dyDescent="0.2">
      <c r="A79" t="s">
        <v>301</v>
      </c>
      <c r="B79" t="s">
        <v>302</v>
      </c>
      <c r="C79" s="1">
        <v>1.11111186885456</v>
      </c>
      <c r="D79" s="1">
        <v>5.5133268605614898E-2</v>
      </c>
      <c r="E79" s="1">
        <v>1.258586259374491</v>
      </c>
    </row>
    <row r="80" spans="1:5" x14ac:dyDescent="0.2">
      <c r="A80" t="s">
        <v>157</v>
      </c>
      <c r="B80" t="s">
        <v>158</v>
      </c>
      <c r="C80" s="1">
        <v>1.11111186885456</v>
      </c>
      <c r="D80" s="1">
        <v>5.9389105754660797E-2</v>
      </c>
      <c r="E80" s="1">
        <v>1.2262932140181486</v>
      </c>
    </row>
    <row r="81" spans="1:5" x14ac:dyDescent="0.2">
      <c r="A81" t="s">
        <v>52</v>
      </c>
      <c r="B81" t="s">
        <v>53</v>
      </c>
      <c r="C81" s="1">
        <v>1.0978760416978599</v>
      </c>
      <c r="D81" s="1">
        <v>8.7235136563872398E-2</v>
      </c>
      <c r="E81" s="1">
        <v>1.0593085547204546</v>
      </c>
    </row>
    <row r="82" spans="1:5" x14ac:dyDescent="0.2">
      <c r="A82" t="s">
        <v>143</v>
      </c>
      <c r="B82" t="s">
        <v>144</v>
      </c>
      <c r="C82" s="1">
        <v>1.0883917923544699</v>
      </c>
      <c r="D82" s="1">
        <v>5.8685541893170101E-2</v>
      </c>
      <c r="E82" s="1">
        <v>1.2314688808550445</v>
      </c>
    </row>
    <row r="83" spans="1:5" x14ac:dyDescent="0.2">
      <c r="A83" t="s">
        <v>128</v>
      </c>
      <c r="B83" t="s">
        <v>129</v>
      </c>
      <c r="C83" s="1">
        <v>1.07046988435721</v>
      </c>
      <c r="D83" s="1" t="s">
        <v>3219</v>
      </c>
      <c r="E83" s="1">
        <v>0.64627201698849135</v>
      </c>
    </row>
    <row r="84" spans="1:5" x14ac:dyDescent="0.2">
      <c r="A84" t="s">
        <v>387</v>
      </c>
      <c r="B84" t="s">
        <v>388</v>
      </c>
      <c r="C84" s="1">
        <v>1.06761023021797</v>
      </c>
      <c r="D84" s="1">
        <v>5.4887842988797897E-2</v>
      </c>
      <c r="E84" s="1">
        <v>1.2605238360150552</v>
      </c>
    </row>
    <row r="85" spans="1:5" x14ac:dyDescent="0.2">
      <c r="A85" t="s">
        <v>14</v>
      </c>
      <c r="B85" t="s">
        <v>2</v>
      </c>
      <c r="C85" s="1">
        <v>1.0604857957845899</v>
      </c>
      <c r="D85" s="1">
        <v>0.147017505541748</v>
      </c>
      <c r="E85" s="1">
        <v>0.83263095023452338</v>
      </c>
    </row>
    <row r="86" spans="1:5" x14ac:dyDescent="0.2">
      <c r="A86" t="s">
        <v>779</v>
      </c>
      <c r="B86" t="s">
        <v>2</v>
      </c>
      <c r="C86" s="1">
        <v>1.0533963709982701</v>
      </c>
      <c r="D86" s="1">
        <v>0.10817306269601699</v>
      </c>
      <c r="E86" s="1">
        <v>0.96588087397036249</v>
      </c>
    </row>
    <row r="87" spans="1:5" x14ac:dyDescent="0.2">
      <c r="A87" t="s">
        <v>1020</v>
      </c>
      <c r="B87" t="s">
        <v>1021</v>
      </c>
      <c r="C87" s="1">
        <v>1.0533963709982701</v>
      </c>
      <c r="D87" s="1">
        <v>0.15471711986252501</v>
      </c>
      <c r="E87" s="1">
        <v>0.81046162779736386</v>
      </c>
    </row>
    <row r="88" spans="1:5" x14ac:dyDescent="0.2">
      <c r="A88" t="s">
        <v>193</v>
      </c>
      <c r="B88" t="s">
        <v>2</v>
      </c>
      <c r="C88" s="1">
        <v>1.0533963709982701</v>
      </c>
      <c r="D88" s="1">
        <v>0.23153020911272401</v>
      </c>
      <c r="E88" s="1">
        <v>0.63539233598502221</v>
      </c>
    </row>
    <row r="89" spans="1:5" x14ac:dyDescent="0.2">
      <c r="A89" t="s">
        <v>285</v>
      </c>
      <c r="B89" t="s">
        <v>286</v>
      </c>
      <c r="C89" s="1">
        <v>1.0513891427915101</v>
      </c>
      <c r="D89" s="1">
        <v>4.9641866711921397E-2</v>
      </c>
      <c r="E89" s="1">
        <v>1.3041518958388212</v>
      </c>
    </row>
    <row r="90" spans="1:5" x14ac:dyDescent="0.2">
      <c r="A90" t="s">
        <v>172</v>
      </c>
      <c r="B90" t="s">
        <v>173</v>
      </c>
      <c r="C90" s="1">
        <v>1.0439976729960201</v>
      </c>
      <c r="D90" s="1">
        <v>7.4123987051018303E-2</v>
      </c>
      <c r="E90" s="1">
        <v>1.1300412284831152</v>
      </c>
    </row>
    <row r="91" spans="1:5" x14ac:dyDescent="0.2">
      <c r="A91" t="s">
        <v>742</v>
      </c>
      <c r="B91" t="s">
        <v>2</v>
      </c>
      <c r="C91" s="1">
        <v>1.0380484066648299</v>
      </c>
      <c r="D91" s="1">
        <v>0.116952004371639</v>
      </c>
      <c r="E91" s="1">
        <v>0.93199233067327136</v>
      </c>
    </row>
    <row r="92" spans="1:5" x14ac:dyDescent="0.2">
      <c r="A92" t="s">
        <v>435</v>
      </c>
      <c r="B92" t="s">
        <v>436</v>
      </c>
      <c r="C92" s="1">
        <v>1.0380484066648299</v>
      </c>
      <c r="D92" s="1">
        <v>0.13989039525602101</v>
      </c>
      <c r="E92" s="1">
        <v>0.85421210273837422</v>
      </c>
    </row>
    <row r="93" spans="1:5" x14ac:dyDescent="0.2">
      <c r="A93" t="s">
        <v>1152</v>
      </c>
      <c r="B93" t="s">
        <v>2</v>
      </c>
      <c r="C93" s="1">
        <v>1.0380484066648299</v>
      </c>
      <c r="D93" s="1">
        <v>0.19782167947472201</v>
      </c>
      <c r="E93" s="1">
        <v>0.70372611536619667</v>
      </c>
    </row>
    <row r="94" spans="1:5" x14ac:dyDescent="0.2">
      <c r="A94" t="s">
        <v>593</v>
      </c>
      <c r="B94" t="s">
        <v>594</v>
      </c>
      <c r="C94" s="1">
        <v>1.0339440083321001</v>
      </c>
      <c r="D94" s="1">
        <v>5.2261146554266599E-2</v>
      </c>
      <c r="E94" s="1">
        <v>1.2818210665426966</v>
      </c>
    </row>
    <row r="95" spans="1:5" x14ac:dyDescent="0.2">
      <c r="A95" t="s">
        <v>223</v>
      </c>
      <c r="B95" t="s">
        <v>224</v>
      </c>
      <c r="C95" s="1">
        <v>1.02684295195695</v>
      </c>
      <c r="D95" s="1">
        <v>0.106034403426168</v>
      </c>
      <c r="E95" s="1">
        <v>0.97455320271634016</v>
      </c>
    </row>
    <row r="96" spans="1:5" x14ac:dyDescent="0.2">
      <c r="A96" t="s">
        <v>664</v>
      </c>
      <c r="B96" t="s">
        <v>665</v>
      </c>
      <c r="C96" s="1">
        <v>0.99908525112044699</v>
      </c>
      <c r="D96" s="1">
        <v>0.10683808360442799</v>
      </c>
      <c r="E96" s="1">
        <v>0.9712739106870415</v>
      </c>
    </row>
    <row r="97" spans="1:5" x14ac:dyDescent="0.2">
      <c r="A97" t="s">
        <v>316</v>
      </c>
      <c r="B97" t="s">
        <v>317</v>
      </c>
      <c r="C97" s="1">
        <v>0.99646930291343605</v>
      </c>
      <c r="D97" s="1">
        <v>8.6126406896838897E-2</v>
      </c>
      <c r="E97" s="1">
        <v>1.0648636707151655</v>
      </c>
    </row>
    <row r="98" spans="1:5" x14ac:dyDescent="0.2">
      <c r="A98" t="s">
        <v>423</v>
      </c>
      <c r="B98" t="s">
        <v>424</v>
      </c>
      <c r="C98" s="1">
        <v>0.982031919689629</v>
      </c>
      <c r="D98" s="1">
        <v>7.6807489590626402E-2</v>
      </c>
      <c r="E98" s="1">
        <v>1.1145964293267061</v>
      </c>
    </row>
    <row r="99" spans="1:5" x14ac:dyDescent="0.2">
      <c r="A99" t="s">
        <v>268</v>
      </c>
      <c r="B99" t="s">
        <v>94</v>
      </c>
      <c r="C99" s="1">
        <v>0.97442319688617696</v>
      </c>
      <c r="D99" s="1">
        <v>0.182025611967644</v>
      </c>
      <c r="E99" s="1">
        <v>0.73986750018174019</v>
      </c>
    </row>
    <row r="100" spans="1:5" x14ac:dyDescent="0.2">
      <c r="A100" t="s">
        <v>3217</v>
      </c>
      <c r="B100" t="s">
        <v>3218</v>
      </c>
      <c r="C100" s="1">
        <v>0.97093421080629805</v>
      </c>
      <c r="D100" s="1">
        <v>0.24389478559302</v>
      </c>
      <c r="E100" s="1">
        <v>0.61279748468990114</v>
      </c>
    </row>
    <row r="101" spans="1:5" x14ac:dyDescent="0.2">
      <c r="A101" t="s">
        <v>190</v>
      </c>
      <c r="B101" t="s">
        <v>191</v>
      </c>
      <c r="C101" s="1">
        <v>0.95499266693727503</v>
      </c>
      <c r="D101" s="1">
        <v>0.25716716565291298</v>
      </c>
      <c r="E101" s="1">
        <v>0.58978448164999731</v>
      </c>
    </row>
    <row r="102" spans="1:5" x14ac:dyDescent="0.2">
      <c r="A102" t="s">
        <v>363</v>
      </c>
      <c r="B102" t="s">
        <v>364</v>
      </c>
      <c r="C102" s="1">
        <v>0.941186867412246</v>
      </c>
      <c r="D102" s="1">
        <v>8.6208635617925605E-2</v>
      </c>
      <c r="E102" s="1">
        <v>1.0644492282197693</v>
      </c>
    </row>
    <row r="103" spans="1:5" x14ac:dyDescent="0.2">
      <c r="A103" t="s">
        <v>254</v>
      </c>
      <c r="B103" t="s">
        <v>255</v>
      </c>
      <c r="C103" s="1">
        <v>0.93053962321273898</v>
      </c>
      <c r="D103" s="1">
        <v>9.7916480865912606E-2</v>
      </c>
      <c r="E103" s="1">
        <v>1.009144203531636</v>
      </c>
    </row>
    <row r="104" spans="1:5" x14ac:dyDescent="0.2">
      <c r="A104" t="s">
        <v>42</v>
      </c>
      <c r="B104" t="s">
        <v>43</v>
      </c>
      <c r="C104" s="1">
        <v>0.91846679091216299</v>
      </c>
      <c r="D104" s="1">
        <v>9.5173172436108996E-2</v>
      </c>
      <c r="E104" s="1">
        <v>1.021485453978094</v>
      </c>
    </row>
    <row r="105" spans="1:5" x14ac:dyDescent="0.2">
      <c r="A105" t="s">
        <v>937</v>
      </c>
      <c r="B105" t="s">
        <v>938</v>
      </c>
      <c r="C105" s="1">
        <v>0.912928607370732</v>
      </c>
      <c r="D105" s="1">
        <v>5.8194428236982301E-2</v>
      </c>
      <c r="E105" s="1">
        <v>1.2351185944183118</v>
      </c>
    </row>
    <row r="106" spans="1:5" x14ac:dyDescent="0.2">
      <c r="A106" t="s">
        <v>49</v>
      </c>
      <c r="B106" t="s">
        <v>50</v>
      </c>
      <c r="C106" s="1">
        <v>0.90054488291489898</v>
      </c>
      <c r="D106" s="1">
        <v>0.166762764881558</v>
      </c>
      <c r="E106" s="1">
        <v>0.77790091300094855</v>
      </c>
    </row>
    <row r="107" spans="1:5" x14ac:dyDescent="0.2">
      <c r="A107" t="s">
        <v>696</v>
      </c>
      <c r="B107" t="s">
        <v>697</v>
      </c>
      <c r="C107" s="1">
        <v>0.90054488291489898</v>
      </c>
      <c r="D107" s="1">
        <v>0.18532080115770999</v>
      </c>
      <c r="E107" s="1">
        <v>0.73207583097254902</v>
      </c>
    </row>
    <row r="108" spans="1:5" x14ac:dyDescent="0.2">
      <c r="A108" t="s">
        <v>31</v>
      </c>
      <c r="B108" t="s">
        <v>32</v>
      </c>
      <c r="C108" s="1">
        <v>0.87978632274810198</v>
      </c>
      <c r="D108" s="1">
        <v>9.7358990345181501E-2</v>
      </c>
      <c r="E108" s="1">
        <v>1.0116239385761625</v>
      </c>
    </row>
    <row r="109" spans="1:5" x14ac:dyDescent="0.2">
      <c r="A109" t="s">
        <v>2570</v>
      </c>
      <c r="B109" t="s">
        <v>2571</v>
      </c>
      <c r="C109" s="1">
        <v>0.87407267155370905</v>
      </c>
      <c r="D109" s="1">
        <v>0.25947960997425601</v>
      </c>
      <c r="E109" s="1">
        <v>0.58589676353260678</v>
      </c>
    </row>
    <row r="110" spans="1:5" x14ac:dyDescent="0.2">
      <c r="A110" t="s">
        <v>876</v>
      </c>
      <c r="B110" t="s">
        <v>877</v>
      </c>
      <c r="C110" s="1">
        <v>0.87407267155370805</v>
      </c>
      <c r="D110" s="1">
        <v>0.237949444084878</v>
      </c>
      <c r="E110" s="1">
        <v>0.62351530549498591</v>
      </c>
    </row>
    <row r="111" spans="1:5" x14ac:dyDescent="0.2">
      <c r="A111" t="s">
        <v>477</v>
      </c>
      <c r="B111" t="s">
        <v>478</v>
      </c>
      <c r="C111" s="1">
        <v>0.87087733239390297</v>
      </c>
      <c r="D111" s="1">
        <v>0.10303467166279</v>
      </c>
      <c r="E111" s="1">
        <v>0.98701660851766626</v>
      </c>
    </row>
    <row r="112" spans="1:5" x14ac:dyDescent="0.2">
      <c r="A112" t="s">
        <v>3216</v>
      </c>
      <c r="B112" t="s">
        <v>2</v>
      </c>
      <c r="C112" s="1">
        <v>0.84807746302076503</v>
      </c>
      <c r="D112" s="1">
        <v>0.26220838018390902</v>
      </c>
      <c r="E112" s="1">
        <v>0.58135343236572978</v>
      </c>
    </row>
    <row r="113" spans="1:5" x14ac:dyDescent="0.2">
      <c r="A113" t="s">
        <v>1044</v>
      </c>
      <c r="B113" t="s">
        <v>718</v>
      </c>
      <c r="C113" s="1">
        <v>0.84165119386133103</v>
      </c>
      <c r="D113" s="1">
        <v>0.212482717148818</v>
      </c>
      <c r="E113" s="1">
        <v>0.67267638868259061</v>
      </c>
    </row>
    <row r="114" spans="1:5" x14ac:dyDescent="0.2">
      <c r="A114" t="s">
        <v>429</v>
      </c>
      <c r="B114" t="s">
        <v>2</v>
      </c>
      <c r="C114" s="1">
        <v>0.83600463072018905</v>
      </c>
      <c r="D114" s="1">
        <v>0.16652584276607901</v>
      </c>
      <c r="E114" s="1">
        <v>0.77851835975648709</v>
      </c>
    </row>
    <row r="115" spans="1:5" x14ac:dyDescent="0.2">
      <c r="A115" t="s">
        <v>533</v>
      </c>
      <c r="B115" t="s">
        <v>534</v>
      </c>
      <c r="C115" s="1">
        <v>0.82344659848374102</v>
      </c>
      <c r="D115" s="1">
        <v>5.8634876531063501E-2</v>
      </c>
      <c r="E115" s="1">
        <v>1.2318439850159391</v>
      </c>
    </row>
    <row r="116" spans="1:5" x14ac:dyDescent="0.2">
      <c r="A116" t="s">
        <v>417</v>
      </c>
      <c r="B116" t="s">
        <v>418</v>
      </c>
      <c r="C116" s="1">
        <v>0.81893111736124702</v>
      </c>
      <c r="D116" s="1">
        <v>0.24457698172089801</v>
      </c>
      <c r="E116" s="1">
        <v>0.61158441885329307</v>
      </c>
    </row>
    <row r="117" spans="1:5" x14ac:dyDescent="0.2">
      <c r="A117" t="s">
        <v>688</v>
      </c>
      <c r="B117" t="s">
        <v>689</v>
      </c>
      <c r="C117" s="1">
        <v>0.80824803559411795</v>
      </c>
      <c r="D117" s="1">
        <v>6.2959276562264604E-2</v>
      </c>
      <c r="E117" s="1">
        <v>1.2009402709098171</v>
      </c>
    </row>
    <row r="118" spans="1:5" x14ac:dyDescent="0.2">
      <c r="A118" t="s">
        <v>303</v>
      </c>
      <c r="B118" t="s">
        <v>304</v>
      </c>
      <c r="C118" s="1">
        <v>0.792935908828304</v>
      </c>
      <c r="D118" s="1">
        <v>0.18728303857182499</v>
      </c>
      <c r="E118" s="1">
        <v>0.72750155304770292</v>
      </c>
    </row>
    <row r="119" spans="1:5" x14ac:dyDescent="0.2">
      <c r="A119" t="s">
        <v>61</v>
      </c>
      <c r="B119" t="s">
        <v>62</v>
      </c>
      <c r="C119" s="1">
        <v>0.786016494888513</v>
      </c>
      <c r="D119" s="1">
        <v>0.13755018468954999</v>
      </c>
      <c r="E119" s="1">
        <v>0.86153882214381006</v>
      </c>
    </row>
    <row r="120" spans="1:5" x14ac:dyDescent="0.2">
      <c r="A120" t="s">
        <v>1583</v>
      </c>
      <c r="B120" t="s">
        <v>347</v>
      </c>
      <c r="C120" s="1">
        <v>0.74854178946984995</v>
      </c>
      <c r="D120" s="1">
        <v>0.21346123557017299</v>
      </c>
      <c r="E120" s="1">
        <v>0.67068098109096896</v>
      </c>
    </row>
    <row r="121" spans="1:5" x14ac:dyDescent="0.2">
      <c r="A121" t="s">
        <v>1446</v>
      </c>
      <c r="B121" t="s">
        <v>2</v>
      </c>
      <c r="C121" s="1">
        <v>0.74854178946984995</v>
      </c>
      <c r="D121" s="1">
        <v>0.26549488329288701</v>
      </c>
      <c r="E121" s="1">
        <v>0.57594384437188173</v>
      </c>
    </row>
    <row r="122" spans="1:5" x14ac:dyDescent="0.2">
      <c r="A122" t="s">
        <v>1474</v>
      </c>
      <c r="B122" t="s">
        <v>2</v>
      </c>
      <c r="C122" s="1">
        <v>0.74854178946984995</v>
      </c>
      <c r="D122" s="1">
        <v>0.275456813082536</v>
      </c>
      <c r="E122" s="1">
        <v>0.55994648142259784</v>
      </c>
    </row>
    <row r="123" spans="1:5" x14ac:dyDescent="0.2">
      <c r="A123" t="s">
        <v>1441</v>
      </c>
      <c r="B123" t="s">
        <v>1442</v>
      </c>
      <c r="C123" s="1">
        <v>0.74854178946984895</v>
      </c>
      <c r="D123" s="1">
        <v>0.266049784972887</v>
      </c>
      <c r="E123" s="1">
        <v>0.57503708774518392</v>
      </c>
    </row>
    <row r="124" spans="1:5" x14ac:dyDescent="0.2">
      <c r="A124" t="s">
        <v>6</v>
      </c>
      <c r="B124" t="s">
        <v>7</v>
      </c>
      <c r="C124" s="1">
        <v>0.74854178946984895</v>
      </c>
      <c r="D124" s="1">
        <v>0.29144401899079198</v>
      </c>
      <c r="E124" s="1">
        <v>0.53544485283706733</v>
      </c>
    </row>
    <row r="125" spans="1:5" x14ac:dyDescent="0.2">
      <c r="A125" t="s">
        <v>2005</v>
      </c>
      <c r="B125" t="s">
        <v>2006</v>
      </c>
      <c r="C125" s="1">
        <v>0.74854178946984895</v>
      </c>
      <c r="D125" s="1">
        <v>0.33277292683936499</v>
      </c>
      <c r="E125" s="1">
        <v>0.47785201351875578</v>
      </c>
    </row>
    <row r="126" spans="1:5" x14ac:dyDescent="0.2">
      <c r="A126" t="s">
        <v>170</v>
      </c>
      <c r="B126" t="s">
        <v>171</v>
      </c>
      <c r="C126" s="1">
        <v>0.73997977596642595</v>
      </c>
      <c r="D126" s="1">
        <v>6.9624226987916593E-2</v>
      </c>
      <c r="E126" s="1">
        <v>1.1572396136027163</v>
      </c>
    </row>
    <row r="127" spans="1:5" x14ac:dyDescent="0.2">
      <c r="A127" t="s">
        <v>354</v>
      </c>
      <c r="B127" t="s">
        <v>355</v>
      </c>
      <c r="C127" s="1">
        <v>0.72582171296976705</v>
      </c>
      <c r="D127" s="1">
        <v>0.17089427775582799</v>
      </c>
      <c r="E127" s="1">
        <v>0.76727247900351059</v>
      </c>
    </row>
    <row r="128" spans="1:5" x14ac:dyDescent="0.2">
      <c r="A128" t="s">
        <v>232</v>
      </c>
      <c r="B128" t="s">
        <v>233</v>
      </c>
      <c r="C128" s="1">
        <v>0.72469504751548197</v>
      </c>
      <c r="D128" s="1">
        <v>0.16881100643418501</v>
      </c>
      <c r="E128" s="1">
        <v>0.77259924089875176</v>
      </c>
    </row>
    <row r="129" spans="1:5" x14ac:dyDescent="0.2">
      <c r="A129" t="s">
        <v>1000</v>
      </c>
      <c r="B129" t="s">
        <v>1001</v>
      </c>
      <c r="C129" s="1">
        <v>0.71459445754651296</v>
      </c>
      <c r="D129" s="1">
        <v>0.156858955552834</v>
      </c>
      <c r="E129" s="1">
        <v>0.80449068107112121</v>
      </c>
    </row>
    <row r="130" spans="1:5" x14ac:dyDescent="0.2">
      <c r="A130" t="s">
        <v>93</v>
      </c>
      <c r="B130" t="s">
        <v>94</v>
      </c>
      <c r="C130" s="1">
        <v>0.70547306757796302</v>
      </c>
      <c r="D130" s="1">
        <v>0.29137930372214299</v>
      </c>
      <c r="E130" s="1">
        <v>0.53554129882023027</v>
      </c>
    </row>
    <row r="131" spans="1:5" x14ac:dyDescent="0.2">
      <c r="A131" t="s">
        <v>78</v>
      </c>
      <c r="B131" t="s">
        <v>79</v>
      </c>
      <c r="C131" s="1">
        <v>0.69645327832139603</v>
      </c>
      <c r="D131" s="1">
        <v>0.17067635313315099</v>
      </c>
      <c r="E131" s="1">
        <v>0.76782664534793432</v>
      </c>
    </row>
    <row r="132" spans="1:5" x14ac:dyDescent="0.2">
      <c r="A132" t="s">
        <v>281</v>
      </c>
      <c r="B132" t="s">
        <v>282</v>
      </c>
      <c r="C132" s="1">
        <v>0.69409400544747402</v>
      </c>
      <c r="D132" s="1">
        <v>0.114170139133589</v>
      </c>
      <c r="E132" s="1">
        <v>0.94244746969160786</v>
      </c>
    </row>
    <row r="133" spans="1:5" x14ac:dyDescent="0.2">
      <c r="A133" t="s">
        <v>589</v>
      </c>
      <c r="B133" t="s">
        <v>590</v>
      </c>
      <c r="C133" s="1">
        <v>0.67950014504019896</v>
      </c>
      <c r="D133" s="1">
        <v>0.17399925163385199</v>
      </c>
      <c r="E133" s="1">
        <v>0.75945261960238564</v>
      </c>
    </row>
    <row r="134" spans="1:5" x14ac:dyDescent="0.2">
      <c r="A134" t="s">
        <v>88</v>
      </c>
      <c r="B134" t="s">
        <v>89</v>
      </c>
      <c r="C134" s="1">
        <v>0.670539277468577</v>
      </c>
      <c r="D134" s="1">
        <v>0.23371337899371999</v>
      </c>
      <c r="E134" s="1">
        <v>0.6313164255759669</v>
      </c>
    </row>
    <row r="135" spans="1:5" x14ac:dyDescent="0.2">
      <c r="A135" t="s">
        <v>126</v>
      </c>
      <c r="B135" t="s">
        <v>127</v>
      </c>
      <c r="C135" s="1">
        <v>0.65543238507836898</v>
      </c>
      <c r="D135" s="1">
        <v>0.176619597725232</v>
      </c>
      <c r="E135" s="1">
        <v>0.75296110873292466</v>
      </c>
    </row>
    <row r="136" spans="1:5" x14ac:dyDescent="0.2">
      <c r="A136" t="s">
        <v>1595</v>
      </c>
      <c r="B136" t="s">
        <v>2</v>
      </c>
      <c r="C136" s="1">
        <v>0.65543238507836898</v>
      </c>
      <c r="D136" s="1">
        <v>0.24636928486649001</v>
      </c>
      <c r="E136" s="1">
        <v>0.60841343711020757</v>
      </c>
    </row>
    <row r="137" spans="1:5" x14ac:dyDescent="0.2">
      <c r="A137" t="s">
        <v>3215</v>
      </c>
      <c r="B137" t="s">
        <v>2</v>
      </c>
      <c r="C137" s="1">
        <v>0.65543238507836898</v>
      </c>
      <c r="D137" s="1">
        <v>0.36189507979932001</v>
      </c>
      <c r="E137" s="1">
        <v>0.44141732136964212</v>
      </c>
    </row>
    <row r="138" spans="1:5" x14ac:dyDescent="0.2">
      <c r="A138" t="s">
        <v>887</v>
      </c>
      <c r="B138" t="s">
        <v>888</v>
      </c>
      <c r="C138" s="1">
        <v>0.64900611591893498</v>
      </c>
      <c r="D138" s="1">
        <v>0.239297410342142</v>
      </c>
      <c r="E138" s="1">
        <v>0.62106200126204658</v>
      </c>
    </row>
    <row r="139" spans="1:5" x14ac:dyDescent="0.2">
      <c r="A139" t="s">
        <v>545</v>
      </c>
      <c r="B139" t="s">
        <v>546</v>
      </c>
      <c r="C139" s="1">
        <v>0.643188789323621</v>
      </c>
      <c r="D139" s="1">
        <v>0.20617777572271301</v>
      </c>
      <c r="E139" s="1">
        <v>0.68575814992140738</v>
      </c>
    </row>
    <row r="140" spans="1:5" x14ac:dyDescent="0.2">
      <c r="A140" t="s">
        <v>525</v>
      </c>
      <c r="B140" t="s">
        <v>526</v>
      </c>
      <c r="C140" s="1">
        <v>0.63960741791668596</v>
      </c>
      <c r="D140" s="1">
        <v>0.16405520165663401</v>
      </c>
      <c r="E140" s="1">
        <v>0.78500999499473356</v>
      </c>
    </row>
    <row r="141" spans="1:5" x14ac:dyDescent="0.2">
      <c r="A141" t="s">
        <v>513</v>
      </c>
      <c r="B141" t="s">
        <v>514</v>
      </c>
      <c r="C141" s="1">
        <v>0.63306457204991395</v>
      </c>
      <c r="D141" s="1">
        <v>0.24897847825743899</v>
      </c>
      <c r="E141" s="1">
        <v>0.60383819177170117</v>
      </c>
    </row>
    <row r="142" spans="1:5" x14ac:dyDescent="0.2">
      <c r="A142" t="s">
        <v>763</v>
      </c>
      <c r="B142" t="s">
        <v>764</v>
      </c>
      <c r="C142" s="1">
        <v>0.63306457204991295</v>
      </c>
      <c r="D142" s="1">
        <v>0.34488394686442603</v>
      </c>
      <c r="E142" s="1">
        <v>0.4623270200438897</v>
      </c>
    </row>
    <row r="143" spans="1:5" x14ac:dyDescent="0.2">
      <c r="A143" t="s">
        <v>1003</v>
      </c>
      <c r="B143" t="s">
        <v>2</v>
      </c>
      <c r="C143" s="1">
        <v>0.63306457204991295</v>
      </c>
      <c r="D143" s="1">
        <v>0.35689502399376399</v>
      </c>
      <c r="E143" s="1">
        <v>0.44745950714973426</v>
      </c>
    </row>
    <row r="144" spans="1:5" x14ac:dyDescent="0.2">
      <c r="A144" t="s">
        <v>1095</v>
      </c>
      <c r="B144" t="s">
        <v>1096</v>
      </c>
      <c r="C144" s="1">
        <v>0.62301090738599096</v>
      </c>
      <c r="D144" s="1">
        <v>0.24734089037280699</v>
      </c>
      <c r="E144" s="1">
        <v>0.60670408018023769</v>
      </c>
    </row>
    <row r="145" spans="1:5" x14ac:dyDescent="0.2">
      <c r="A145" t="s">
        <v>1856</v>
      </c>
      <c r="B145" t="s">
        <v>133</v>
      </c>
      <c r="C145" s="1">
        <v>0.61729725619159703</v>
      </c>
      <c r="D145" s="1">
        <v>0.354481701481838</v>
      </c>
      <c r="E145" s="1">
        <v>0.45040617839508623</v>
      </c>
    </row>
    <row r="146" spans="1:5" x14ac:dyDescent="0.2">
      <c r="A146" t="s">
        <v>1448</v>
      </c>
      <c r="B146" t="s">
        <v>1449</v>
      </c>
      <c r="C146" s="1">
        <v>0.61361220938374195</v>
      </c>
      <c r="D146" s="1">
        <v>0.276621739244854</v>
      </c>
      <c r="E146" s="1">
        <v>0.55811369240065745</v>
      </c>
    </row>
    <row r="147" spans="1:5" x14ac:dyDescent="0.2">
      <c r="A147" t="s">
        <v>573</v>
      </c>
      <c r="B147" t="s">
        <v>574</v>
      </c>
      <c r="C147" s="1">
        <v>0.60480631200839996</v>
      </c>
      <c r="D147" s="1">
        <v>0.20411549772724299</v>
      </c>
      <c r="E147" s="1">
        <v>0.69012401967440762</v>
      </c>
    </row>
    <row r="148" spans="1:5" x14ac:dyDescent="0.2">
      <c r="A148" t="s">
        <v>69</v>
      </c>
      <c r="B148" t="s">
        <v>70</v>
      </c>
      <c r="C148" s="1">
        <v>0.59653869602480103</v>
      </c>
      <c r="D148" s="1">
        <v>0.31356223867350602</v>
      </c>
      <c r="E148" s="1">
        <v>0.50367624357420193</v>
      </c>
    </row>
    <row r="149" spans="1:5" x14ac:dyDescent="0.2">
      <c r="A149" t="s">
        <v>136</v>
      </c>
      <c r="B149" t="s">
        <v>2</v>
      </c>
      <c r="C149" s="1">
        <v>0.59653869602479903</v>
      </c>
      <c r="D149" s="1">
        <v>0.32432717573366399</v>
      </c>
      <c r="E149" s="1">
        <v>0.48901665978618408</v>
      </c>
    </row>
    <row r="150" spans="1:5" x14ac:dyDescent="0.2">
      <c r="A150" t="s">
        <v>1511</v>
      </c>
      <c r="B150" t="s">
        <v>2</v>
      </c>
      <c r="C150" s="1">
        <v>0.59653869602479903</v>
      </c>
      <c r="D150" s="1">
        <v>0.34668885228920598</v>
      </c>
      <c r="E150" s="1">
        <v>0.46006012277140779</v>
      </c>
    </row>
    <row r="151" spans="1:5" x14ac:dyDescent="0.2">
      <c r="A151" t="s">
        <v>431</v>
      </c>
      <c r="B151" t="s">
        <v>432</v>
      </c>
      <c r="C151" s="1">
        <v>0.59130204765865302</v>
      </c>
      <c r="D151" s="1">
        <v>0.19580265856248499</v>
      </c>
      <c r="E151" s="1">
        <v>0.70818141574443072</v>
      </c>
    </row>
    <row r="152" spans="1:5" x14ac:dyDescent="0.2">
      <c r="A152" t="s">
        <v>673</v>
      </c>
      <c r="B152" t="s">
        <v>674</v>
      </c>
      <c r="C152" s="1">
        <v>0.59115549932789702</v>
      </c>
      <c r="D152" s="1">
        <v>0.18317952375700799</v>
      </c>
      <c r="E152" s="1">
        <v>0.73712307442552472</v>
      </c>
    </row>
    <row r="153" spans="1:5" x14ac:dyDescent="0.2">
      <c r="A153" t="s">
        <v>312</v>
      </c>
      <c r="B153" t="s">
        <v>313</v>
      </c>
      <c r="C153" s="1">
        <v>0.58807711727660295</v>
      </c>
      <c r="D153" s="1">
        <v>0.23285474681814999</v>
      </c>
      <c r="E153" s="1">
        <v>0.63291490440972675</v>
      </c>
    </row>
    <row r="154" spans="1:5" x14ac:dyDescent="0.2">
      <c r="A154" t="s">
        <v>635</v>
      </c>
      <c r="B154" t="s">
        <v>636</v>
      </c>
      <c r="C154" s="1">
        <v>0.56796954382803</v>
      </c>
      <c r="D154" s="1">
        <v>0.24081920515462299</v>
      </c>
      <c r="E154" s="1">
        <v>0.61830888136734441</v>
      </c>
    </row>
    <row r="155" spans="1:5" x14ac:dyDescent="0.2">
      <c r="A155" t="s">
        <v>1872</v>
      </c>
      <c r="B155" t="s">
        <v>1873</v>
      </c>
      <c r="C155" s="1">
        <v>0.54923298124644304</v>
      </c>
      <c r="D155" s="1">
        <v>0.33327473985633099</v>
      </c>
      <c r="E155" s="1">
        <v>0.47719760190124222</v>
      </c>
    </row>
    <row r="156" spans="1:5" x14ac:dyDescent="0.2">
      <c r="A156" t="s">
        <v>706</v>
      </c>
      <c r="B156" t="s">
        <v>707</v>
      </c>
      <c r="C156" s="1">
        <v>0.54500839538471801</v>
      </c>
      <c r="D156" s="1">
        <v>0.25570539829599598</v>
      </c>
      <c r="E156" s="1">
        <v>0.59226010331736711</v>
      </c>
    </row>
    <row r="157" spans="1:5" x14ac:dyDescent="0.2">
      <c r="A157" t="s">
        <v>959</v>
      </c>
      <c r="B157" t="s">
        <v>960</v>
      </c>
      <c r="C157" s="1">
        <v>0.54500839538471801</v>
      </c>
      <c r="D157" s="1">
        <v>0.27091361303248601</v>
      </c>
      <c r="E157" s="1">
        <v>0.56716917172448533</v>
      </c>
    </row>
    <row r="158" spans="1:5" x14ac:dyDescent="0.2">
      <c r="A158" t="s">
        <v>694</v>
      </c>
      <c r="B158" t="s">
        <v>695</v>
      </c>
      <c r="C158" s="1">
        <v>0.54434248489937098</v>
      </c>
      <c r="D158" s="1">
        <v>0.203408331756565</v>
      </c>
      <c r="E158" s="1">
        <v>0.69163126202392899</v>
      </c>
    </row>
    <row r="159" spans="1:5" x14ac:dyDescent="0.2">
      <c r="A159" t="s">
        <v>215</v>
      </c>
      <c r="B159" t="s">
        <v>2</v>
      </c>
      <c r="C159" s="1">
        <v>0.538324082079503</v>
      </c>
      <c r="D159" s="1">
        <v>0.23785857204880401</v>
      </c>
      <c r="E159" s="1">
        <v>0.6236811926720317</v>
      </c>
    </row>
    <row r="160" spans="1:5" x14ac:dyDescent="0.2">
      <c r="A160" t="s">
        <v>1215</v>
      </c>
      <c r="B160" t="s">
        <v>1216</v>
      </c>
      <c r="C160" s="1">
        <v>0.53703768427613896</v>
      </c>
      <c r="D160" s="1">
        <v>0.25114750042221901</v>
      </c>
      <c r="E160" s="1">
        <v>0.60007113985457883</v>
      </c>
    </row>
    <row r="161" spans="1:5" x14ac:dyDescent="0.2">
      <c r="A161" t="s">
        <v>271</v>
      </c>
      <c r="B161" t="s">
        <v>272</v>
      </c>
      <c r="C161" s="1">
        <v>0.53703768427613896</v>
      </c>
      <c r="D161" s="1">
        <v>0.27556800115472102</v>
      </c>
      <c r="E161" s="1">
        <v>0.55977121393695606</v>
      </c>
    </row>
    <row r="162" spans="1:5" x14ac:dyDescent="0.2">
      <c r="A162" t="s">
        <v>517</v>
      </c>
      <c r="B162" t="s">
        <v>518</v>
      </c>
      <c r="C162" s="1">
        <v>0.53327380256678503</v>
      </c>
      <c r="D162" s="1">
        <v>0.247653356612756</v>
      </c>
      <c r="E162" s="1">
        <v>0.60615578135598991</v>
      </c>
    </row>
    <row r="163" spans="1:5" x14ac:dyDescent="0.2">
      <c r="A163" t="s">
        <v>1065</v>
      </c>
      <c r="B163" t="s">
        <v>2</v>
      </c>
      <c r="C163" s="1">
        <v>0.52614936813340296</v>
      </c>
      <c r="D163" s="1">
        <v>0.357258029925831</v>
      </c>
      <c r="E163" s="1">
        <v>0.44701800098825489</v>
      </c>
    </row>
    <row r="164" spans="1:5" x14ac:dyDescent="0.2">
      <c r="A164" t="s">
        <v>132</v>
      </c>
      <c r="B164" t="s">
        <v>133</v>
      </c>
      <c r="C164" s="1">
        <v>0.52614936813340096</v>
      </c>
      <c r="D164" s="1">
        <v>0.28036094754768798</v>
      </c>
      <c r="E164" s="1">
        <v>0.5522824808826835</v>
      </c>
    </row>
    <row r="165" spans="1:5" x14ac:dyDescent="0.2">
      <c r="A165" t="s">
        <v>10</v>
      </c>
      <c r="B165" t="s">
        <v>11</v>
      </c>
      <c r="C165" s="1">
        <v>0.52614936813340096</v>
      </c>
      <c r="D165" s="1">
        <v>0.32499165215542802</v>
      </c>
      <c r="E165" s="1">
        <v>0.48812779431157149</v>
      </c>
    </row>
    <row r="166" spans="1:5" x14ac:dyDescent="0.2">
      <c r="A166" t="s">
        <v>558</v>
      </c>
      <c r="B166" t="s">
        <v>559</v>
      </c>
      <c r="C166" s="1">
        <v>0.52136430556802504</v>
      </c>
      <c r="D166" s="1">
        <v>0.22557070665601001</v>
      </c>
      <c r="E166" s="1">
        <v>0.6467172999177363</v>
      </c>
    </row>
    <row r="167" spans="1:5" x14ac:dyDescent="0.2">
      <c r="A167" t="s">
        <v>115</v>
      </c>
      <c r="B167" t="s">
        <v>116</v>
      </c>
      <c r="C167" s="1">
        <v>0.51905994334708305</v>
      </c>
      <c r="D167" s="1">
        <v>0.252732635310007</v>
      </c>
      <c r="E167" s="1">
        <v>0.59733867410734276</v>
      </c>
    </row>
    <row r="168" spans="1:5" x14ac:dyDescent="0.2">
      <c r="A168" t="s">
        <v>768</v>
      </c>
      <c r="B168" t="s">
        <v>769</v>
      </c>
      <c r="C168" s="1">
        <v>0.51853618402352597</v>
      </c>
      <c r="D168" s="1">
        <v>0.23411106643683299</v>
      </c>
      <c r="E168" s="1">
        <v>0.63057805670552414</v>
      </c>
    </row>
    <row r="169" spans="1:5" x14ac:dyDescent="0.2">
      <c r="A169" t="s">
        <v>490</v>
      </c>
      <c r="B169" t="s">
        <v>491</v>
      </c>
      <c r="C169" s="1">
        <v>0.51534261317681995</v>
      </c>
      <c r="D169" s="1">
        <v>0.25278647436708501</v>
      </c>
      <c r="E169" s="1">
        <v>0.59724616719695833</v>
      </c>
    </row>
    <row r="170" spans="1:5" x14ac:dyDescent="0.2">
      <c r="A170" t="s">
        <v>106</v>
      </c>
      <c r="B170" t="s">
        <v>107</v>
      </c>
      <c r="C170" s="1">
        <v>0.51247443123632597</v>
      </c>
      <c r="D170" s="1">
        <v>0.27359363555403698</v>
      </c>
      <c r="E170" s="1">
        <v>0.56289400956855518</v>
      </c>
    </row>
    <row r="171" spans="1:5" x14ac:dyDescent="0.2">
      <c r="A171" t="s">
        <v>472</v>
      </c>
      <c r="B171" t="s">
        <v>473</v>
      </c>
      <c r="C171" s="1">
        <v>0.51150259216900096</v>
      </c>
      <c r="D171" s="1">
        <v>0.25577053132175698</v>
      </c>
      <c r="E171" s="1">
        <v>0.59214949434363995</v>
      </c>
    </row>
    <row r="172" spans="1:5" x14ac:dyDescent="0.2">
      <c r="A172" t="s">
        <v>796</v>
      </c>
      <c r="B172" t="s">
        <v>797</v>
      </c>
      <c r="C172" s="1">
        <v>0.51114720479415499</v>
      </c>
      <c r="D172" s="1">
        <v>0.231410457550497</v>
      </c>
      <c r="E172" s="1">
        <v>0.63561701896312106</v>
      </c>
    </row>
    <row r="173" spans="1:5" x14ac:dyDescent="0.2">
      <c r="A173" t="s">
        <v>199</v>
      </c>
      <c r="B173" t="s">
        <v>200</v>
      </c>
      <c r="C173" s="1">
        <v>0.50342929163331895</v>
      </c>
      <c r="D173" s="1">
        <v>0.34642145522998402</v>
      </c>
      <c r="E173" s="1">
        <v>0.46039521827294294</v>
      </c>
    </row>
    <row r="174" spans="1:5" x14ac:dyDescent="0.2">
      <c r="A174" t="s">
        <v>357</v>
      </c>
      <c r="B174" t="s">
        <v>358</v>
      </c>
      <c r="C174" s="1">
        <v>0.48915516065120002</v>
      </c>
      <c r="D174" s="1">
        <v>0.28008695252247501</v>
      </c>
      <c r="E174" s="1">
        <v>0.55270712173505998</v>
      </c>
    </row>
    <row r="175" spans="1:5" x14ac:dyDescent="0.2">
      <c r="A175" t="s">
        <v>970</v>
      </c>
      <c r="B175" t="s">
        <v>971</v>
      </c>
      <c r="C175" s="1">
        <v>0.485507383636056</v>
      </c>
      <c r="D175" s="1">
        <v>0.29681651595798397</v>
      </c>
      <c r="E175" s="1">
        <v>0.52751193698515353</v>
      </c>
    </row>
    <row r="176" spans="1:5" x14ac:dyDescent="0.2">
      <c r="A176" t="s">
        <v>1097</v>
      </c>
      <c r="B176" t="s">
        <v>2</v>
      </c>
      <c r="C176" s="1">
        <v>0.485507383636056</v>
      </c>
      <c r="D176" s="1">
        <v>0.35091239154641601</v>
      </c>
      <c r="E176" s="1">
        <v>0.45480129554859655</v>
      </c>
    </row>
    <row r="177" spans="1:5" x14ac:dyDescent="0.2">
      <c r="A177" t="s">
        <v>2334</v>
      </c>
      <c r="B177" t="s">
        <v>2</v>
      </c>
      <c r="C177" s="1">
        <v>0.485507383636056</v>
      </c>
      <c r="D177" s="1">
        <v>0.38817170474238</v>
      </c>
      <c r="E177" s="1">
        <v>0.41097612510972054</v>
      </c>
    </row>
    <row r="178" spans="1:5" x14ac:dyDescent="0.2">
      <c r="A178" t="s">
        <v>794</v>
      </c>
      <c r="B178" t="s">
        <v>795</v>
      </c>
      <c r="C178" s="1">
        <v>0.48308064624151698</v>
      </c>
      <c r="D178" s="1">
        <v>0.29566222591193497</v>
      </c>
      <c r="E178" s="1">
        <v>0.5292041578070753</v>
      </c>
    </row>
    <row r="179" spans="1:5" x14ac:dyDescent="0.2">
      <c r="A179" t="s">
        <v>475</v>
      </c>
      <c r="B179" t="s">
        <v>476</v>
      </c>
      <c r="C179" s="1">
        <v>0.47100781394094099</v>
      </c>
      <c r="D179" s="1">
        <v>0.33429807707354098</v>
      </c>
      <c r="E179" s="1">
        <v>0.47586612151916374</v>
      </c>
    </row>
    <row r="180" spans="1:5" x14ac:dyDescent="0.2">
      <c r="A180" t="s">
        <v>652</v>
      </c>
      <c r="B180" t="s">
        <v>653</v>
      </c>
      <c r="C180" s="1">
        <v>0.46843387027711503</v>
      </c>
      <c r="D180" s="1">
        <v>0.30370501487118801</v>
      </c>
      <c r="E180" s="1">
        <v>0.5175480368176486</v>
      </c>
    </row>
    <row r="181" spans="1:5" x14ac:dyDescent="0.2">
      <c r="A181" t="s">
        <v>745</v>
      </c>
      <c r="B181" t="s">
        <v>746</v>
      </c>
      <c r="C181" s="1">
        <v>0.46677082105447099</v>
      </c>
      <c r="D181" s="1">
        <v>0.25081604279494801</v>
      </c>
      <c r="E181" s="1">
        <v>0.60064468843744179</v>
      </c>
    </row>
    <row r="182" spans="1:5" x14ac:dyDescent="0.2">
      <c r="A182" t="s">
        <v>1016</v>
      </c>
      <c r="B182" t="s">
        <v>1017</v>
      </c>
      <c r="C182" s="1">
        <v>0.46356483075538002</v>
      </c>
      <c r="D182" s="1">
        <v>0.28347515794837702</v>
      </c>
      <c r="E182" s="1">
        <v>0.54748499405028583</v>
      </c>
    </row>
    <row r="183" spans="1:5" x14ac:dyDescent="0.2">
      <c r="A183" t="s">
        <v>1026</v>
      </c>
      <c r="B183" t="s">
        <v>1027</v>
      </c>
      <c r="C183" s="1">
        <v>0.45903517227486501</v>
      </c>
      <c r="D183" s="1">
        <v>0.36179605746985399</v>
      </c>
      <c r="E183" s="1">
        <v>0.44153617000361312</v>
      </c>
    </row>
    <row r="184" spans="1:5" x14ac:dyDescent="0.2">
      <c r="A184" t="s">
        <v>1989</v>
      </c>
      <c r="B184" t="s">
        <v>1990</v>
      </c>
      <c r="C184" s="1">
        <v>0.45903517227486501</v>
      </c>
      <c r="D184" s="1">
        <v>0.36332255851575701</v>
      </c>
      <c r="E184" s="1">
        <v>0.43970763617317776</v>
      </c>
    </row>
    <row r="185" spans="1:5" x14ac:dyDescent="0.2">
      <c r="A185" t="s">
        <v>717</v>
      </c>
      <c r="B185" t="s">
        <v>718</v>
      </c>
      <c r="C185" s="1">
        <v>0.44597901944941898</v>
      </c>
      <c r="D185" s="1">
        <v>0.352484398080811</v>
      </c>
      <c r="E185" s="1">
        <v>0.45286010130341076</v>
      </c>
    </row>
    <row r="186" spans="1:5" x14ac:dyDescent="0.2">
      <c r="A186" t="s">
        <v>800</v>
      </c>
      <c r="B186" t="s">
        <v>801</v>
      </c>
      <c r="C186" s="1">
        <v>0.44368720794142902</v>
      </c>
      <c r="D186" s="1">
        <v>0.32738883211068298</v>
      </c>
      <c r="E186" s="1">
        <v>0.48493613932672908</v>
      </c>
    </row>
    <row r="187" spans="1:5" x14ac:dyDescent="0.2">
      <c r="A187" t="s">
        <v>927</v>
      </c>
      <c r="B187" t="s">
        <v>928</v>
      </c>
      <c r="C187" s="1">
        <v>0.44041949410751802</v>
      </c>
      <c r="D187" s="1">
        <v>0.30592043899692101</v>
      </c>
      <c r="E187" s="1">
        <v>0.51439150618941643</v>
      </c>
    </row>
    <row r="188" spans="1:5" x14ac:dyDescent="0.2">
      <c r="A188" t="s">
        <v>818</v>
      </c>
      <c r="B188" t="s">
        <v>819</v>
      </c>
      <c r="C188" s="1">
        <v>0.44041949410751802</v>
      </c>
      <c r="D188" s="1">
        <v>0.34701025253817203</v>
      </c>
      <c r="E188" s="1">
        <v>0.45965769363859066</v>
      </c>
    </row>
    <row r="189" spans="1:5" x14ac:dyDescent="0.2">
      <c r="A189" t="s">
        <v>461</v>
      </c>
      <c r="B189" t="s">
        <v>462</v>
      </c>
      <c r="C189" s="1">
        <v>0.44041949410751802</v>
      </c>
      <c r="D189" s="1">
        <v>0.35221765490686302</v>
      </c>
      <c r="E189" s="1">
        <v>0.4531888788160417</v>
      </c>
    </row>
    <row r="190" spans="1:5" x14ac:dyDescent="0.2">
      <c r="A190" t="s">
        <v>407</v>
      </c>
      <c r="B190" t="s">
        <v>408</v>
      </c>
      <c r="C190" s="1">
        <v>0.42661369458248799</v>
      </c>
      <c r="D190" s="1">
        <v>0.25405838579444501</v>
      </c>
      <c r="E190" s="1">
        <v>0.5950664656064768</v>
      </c>
    </row>
    <row r="191" spans="1:5" x14ac:dyDescent="0.2">
      <c r="A191" t="s">
        <v>642</v>
      </c>
      <c r="B191" t="s">
        <v>643</v>
      </c>
      <c r="C191" s="1">
        <v>0.42661369458248799</v>
      </c>
      <c r="D191" s="1">
        <v>0.39155755408366599</v>
      </c>
      <c r="E191" s="1">
        <v>0.40720439303426426</v>
      </c>
    </row>
    <row r="192" spans="1:5" x14ac:dyDescent="0.2">
      <c r="A192" t="s">
        <v>1401</v>
      </c>
      <c r="B192" t="s">
        <v>1402</v>
      </c>
      <c r="C192" s="1">
        <v>0.42661369458248799</v>
      </c>
      <c r="D192" s="1">
        <v>0.39844027540786098</v>
      </c>
      <c r="E192" s="1">
        <v>0.39963676838256945</v>
      </c>
    </row>
    <row r="193" spans="1:5" x14ac:dyDescent="0.2">
      <c r="A193" t="s">
        <v>3214</v>
      </c>
      <c r="B193" t="s">
        <v>2</v>
      </c>
      <c r="C193" s="1">
        <v>0.42661369458248799</v>
      </c>
      <c r="D193" s="1">
        <v>0.40966586580869602</v>
      </c>
      <c r="E193" s="1">
        <v>0.38757022083696119</v>
      </c>
    </row>
    <row r="194" spans="1:5" x14ac:dyDescent="0.2">
      <c r="A194" t="s">
        <v>1090</v>
      </c>
      <c r="B194" t="s">
        <v>2</v>
      </c>
      <c r="C194" s="1">
        <v>0.41150680219227997</v>
      </c>
      <c r="D194" s="1">
        <v>0.31596490235991298</v>
      </c>
      <c r="E194" s="1">
        <v>0.50036115648910473</v>
      </c>
    </row>
    <row r="195" spans="1:5" x14ac:dyDescent="0.2">
      <c r="A195" t="s">
        <v>287</v>
      </c>
      <c r="B195" t="s">
        <v>2</v>
      </c>
      <c r="C195" s="1">
        <v>0.40750487163478299</v>
      </c>
      <c r="D195" s="1">
        <v>0.37791411234496203</v>
      </c>
      <c r="E195" s="1">
        <v>0.42260689003824586</v>
      </c>
    </row>
    <row r="196" spans="1:5" x14ac:dyDescent="0.2">
      <c r="A196" t="s">
        <v>234</v>
      </c>
      <c r="B196" t="s">
        <v>235</v>
      </c>
      <c r="C196" s="1">
        <v>0.40458738825248902</v>
      </c>
      <c r="D196" s="1">
        <v>0.30987329876319403</v>
      </c>
      <c r="E196" s="1">
        <v>0.50881584453968609</v>
      </c>
    </row>
    <row r="197" spans="1:5" x14ac:dyDescent="0.2">
      <c r="A197" t="s">
        <v>502</v>
      </c>
      <c r="B197" t="s">
        <v>503</v>
      </c>
      <c r="C197" s="1">
        <v>0.40389361808240498</v>
      </c>
      <c r="D197" s="1">
        <v>0.31375345124368398</v>
      </c>
      <c r="E197" s="1">
        <v>0.50341148830662175</v>
      </c>
    </row>
    <row r="198" spans="1:5" x14ac:dyDescent="0.2">
      <c r="A198" t="s">
        <v>885</v>
      </c>
      <c r="B198" t="s">
        <v>886</v>
      </c>
      <c r="C198" s="1">
        <v>0.40061848604954298</v>
      </c>
      <c r="D198" s="1">
        <v>0.30141244756302099</v>
      </c>
      <c r="E198" s="1">
        <v>0.52083881639993201</v>
      </c>
    </row>
    <row r="199" spans="1:5" x14ac:dyDescent="0.2">
      <c r="A199" t="s">
        <v>365</v>
      </c>
      <c r="B199" t="s">
        <v>366</v>
      </c>
      <c r="C199" s="1">
        <v>0.39731938778845</v>
      </c>
      <c r="D199" s="1">
        <v>0.288028282250339</v>
      </c>
      <c r="E199" s="1">
        <v>0.54056486563591877</v>
      </c>
    </row>
    <row r="200" spans="1:5" x14ac:dyDescent="0.2">
      <c r="A200" t="s">
        <v>631</v>
      </c>
      <c r="B200" t="s">
        <v>632</v>
      </c>
      <c r="C200" s="1">
        <v>0.39490483485514899</v>
      </c>
      <c r="D200" s="1">
        <v>0.37615815749882597</v>
      </c>
      <c r="E200" s="1">
        <v>0.42462951547895222</v>
      </c>
    </row>
    <row r="201" spans="1:5" x14ac:dyDescent="0.2">
      <c r="A201" t="s">
        <v>351</v>
      </c>
      <c r="B201" t="s">
        <v>2</v>
      </c>
      <c r="C201" s="1">
        <v>0.39160724475457498</v>
      </c>
      <c r="D201" s="1">
        <v>0.33667316181005502</v>
      </c>
      <c r="E201" s="1">
        <v>0.4727915023893281</v>
      </c>
    </row>
    <row r="202" spans="1:5" x14ac:dyDescent="0.2">
      <c r="A202" t="s">
        <v>413</v>
      </c>
      <c r="B202" t="s">
        <v>414</v>
      </c>
      <c r="C202" s="1">
        <v>0.388645844383468</v>
      </c>
      <c r="D202" s="1">
        <v>0.31641855679813202</v>
      </c>
      <c r="E202" s="1">
        <v>0.49973805463483195</v>
      </c>
    </row>
    <row r="203" spans="1:5" x14ac:dyDescent="0.2">
      <c r="A203" t="s">
        <v>1103</v>
      </c>
      <c r="B203" t="s">
        <v>1104</v>
      </c>
      <c r="C203" s="1">
        <v>0.38597171008514097</v>
      </c>
      <c r="D203" s="1">
        <v>0.38905604018655698</v>
      </c>
      <c r="E203" s="1">
        <v>0.40998783777232234</v>
      </c>
    </row>
    <row r="204" spans="1:5" x14ac:dyDescent="0.2">
      <c r="A204" t="s">
        <v>305</v>
      </c>
      <c r="B204" t="s">
        <v>306</v>
      </c>
      <c r="C204" s="1">
        <v>0.383544972690602</v>
      </c>
      <c r="D204" s="1">
        <v>0.34117684000764598</v>
      </c>
      <c r="E204" s="1">
        <v>0.46702045756976424</v>
      </c>
    </row>
    <row r="205" spans="1:5" x14ac:dyDescent="0.2">
      <c r="A205" t="s">
        <v>194</v>
      </c>
      <c r="B205" t="s">
        <v>195</v>
      </c>
      <c r="C205" s="1">
        <v>0.38241389067195303</v>
      </c>
      <c r="D205" s="1">
        <v>0.34549946009876098</v>
      </c>
      <c r="E205" s="1">
        <v>0.46155262694770488</v>
      </c>
    </row>
    <row r="206" spans="1:5" x14ac:dyDescent="0.2">
      <c r="A206" t="s">
        <v>1144</v>
      </c>
      <c r="B206" t="s">
        <v>133</v>
      </c>
      <c r="C206" s="1">
        <v>0.379307979804131</v>
      </c>
      <c r="D206" s="1">
        <v>0.36005328224093802</v>
      </c>
      <c r="E206" s="1">
        <v>0.44363322570230662</v>
      </c>
    </row>
    <row r="207" spans="1:5" x14ac:dyDescent="0.2">
      <c r="A207" t="s">
        <v>996</v>
      </c>
      <c r="B207" t="s">
        <v>997</v>
      </c>
      <c r="C207" s="1">
        <v>0.37789840954946002</v>
      </c>
      <c r="D207" s="1">
        <v>0.30687844771314299</v>
      </c>
      <c r="E207" s="1">
        <v>0.51303361130075398</v>
      </c>
    </row>
    <row r="208" spans="1:5" x14ac:dyDescent="0.2">
      <c r="A208" t="s">
        <v>541</v>
      </c>
      <c r="B208" t="s">
        <v>542</v>
      </c>
      <c r="C208" s="1">
        <v>0.36521314991834403</v>
      </c>
      <c r="D208" s="1">
        <v>0.30376813157925803</v>
      </c>
      <c r="E208" s="1">
        <v>0.51745779006916426</v>
      </c>
    </row>
    <row r="209" spans="1:5" x14ac:dyDescent="0.2">
      <c r="A209" t="s">
        <v>601</v>
      </c>
      <c r="B209" t="s">
        <v>602</v>
      </c>
      <c r="C209" s="1">
        <v>0.35949949872395098</v>
      </c>
      <c r="D209" s="1">
        <v>0.34772068093560998</v>
      </c>
      <c r="E209" s="1">
        <v>0.45876947857438694</v>
      </c>
    </row>
    <row r="210" spans="1:5" x14ac:dyDescent="0.2">
      <c r="A210" t="s">
        <v>168</v>
      </c>
      <c r="B210" t="s">
        <v>169</v>
      </c>
      <c r="C210" s="1">
        <v>0.35949949872395098</v>
      </c>
      <c r="D210" s="1">
        <v>0.35427730106716099</v>
      </c>
      <c r="E210" s="1">
        <v>0.450656672496282</v>
      </c>
    </row>
    <row r="211" spans="1:5" x14ac:dyDescent="0.2">
      <c r="A211" t="s">
        <v>415</v>
      </c>
      <c r="B211" t="s">
        <v>416</v>
      </c>
      <c r="C211" s="1">
        <v>0.349271606049322</v>
      </c>
      <c r="D211" s="1">
        <v>0.34021854339904201</v>
      </c>
      <c r="E211" s="1">
        <v>0.46824201912907659</v>
      </c>
    </row>
    <row r="212" spans="1:5" x14ac:dyDescent="0.2">
      <c r="A212" t="s">
        <v>730</v>
      </c>
      <c r="B212" t="s">
        <v>731</v>
      </c>
      <c r="C212" s="1">
        <v>0.34861118258121498</v>
      </c>
      <c r="D212" s="1">
        <v>0.326892241122272</v>
      </c>
      <c r="E212" s="1">
        <v>0.48559538739690955</v>
      </c>
    </row>
    <row r="213" spans="1:5" x14ac:dyDescent="0.2">
      <c r="A213" t="s">
        <v>17</v>
      </c>
      <c r="B213" t="s">
        <v>18</v>
      </c>
      <c r="C213" s="1">
        <v>0.34744348114888002</v>
      </c>
      <c r="D213" s="1">
        <v>0.349958864446276</v>
      </c>
      <c r="E213" s="1">
        <v>0.45598300134660846</v>
      </c>
    </row>
    <row r="214" spans="1:5" x14ac:dyDescent="0.2">
      <c r="A214" t="s">
        <v>547</v>
      </c>
      <c r="B214" t="s">
        <v>548</v>
      </c>
      <c r="C214" s="1">
        <v>0.34447540801200999</v>
      </c>
      <c r="D214" s="1">
        <v>0.33149927924689099</v>
      </c>
      <c r="E214" s="1">
        <v>0.47951741151090743</v>
      </c>
    </row>
    <row r="215" spans="1:5" x14ac:dyDescent="0.2">
      <c r="A215" t="s">
        <v>1066</v>
      </c>
      <c r="B215" t="s">
        <v>2</v>
      </c>
      <c r="C215" s="1">
        <v>0.33350429019100603</v>
      </c>
      <c r="D215" s="1">
        <v>0.367374509924842</v>
      </c>
      <c r="E215" s="1">
        <v>0.43489098026490108</v>
      </c>
    </row>
    <row r="216" spans="1:5" x14ac:dyDescent="0.2">
      <c r="A216" t="s">
        <v>873</v>
      </c>
      <c r="B216" t="s">
        <v>133</v>
      </c>
      <c r="C216" s="1">
        <v>0.33350429019100603</v>
      </c>
      <c r="D216" s="1">
        <v>0.39533642399558699</v>
      </c>
      <c r="E216" s="1">
        <v>0.40303317044947407</v>
      </c>
    </row>
    <row r="217" spans="1:5" x14ac:dyDescent="0.2">
      <c r="A217" t="s">
        <v>2280</v>
      </c>
      <c r="B217" t="s">
        <v>2281</v>
      </c>
      <c r="C217" s="1">
        <v>0.33350429019100603</v>
      </c>
      <c r="D217" s="1">
        <v>0.41770442558481402</v>
      </c>
      <c r="E217" s="1">
        <v>0.37913092335378712</v>
      </c>
    </row>
    <row r="218" spans="1:5" x14ac:dyDescent="0.2">
      <c r="A218" t="s">
        <v>1585</v>
      </c>
      <c r="B218" t="s">
        <v>2</v>
      </c>
      <c r="C218" s="1">
        <v>0.33350429019100603</v>
      </c>
      <c r="D218" s="1">
        <v>0.42848241849027802</v>
      </c>
      <c r="E218" s="1">
        <v>0.36806699336576509</v>
      </c>
    </row>
    <row r="219" spans="1:5" x14ac:dyDescent="0.2">
      <c r="A219" t="s">
        <v>2098</v>
      </c>
      <c r="B219" t="s">
        <v>2099</v>
      </c>
      <c r="C219" s="1">
        <v>0.33350429019100603</v>
      </c>
      <c r="D219" s="1">
        <v>0.42848241849027802</v>
      </c>
      <c r="E219" s="1">
        <v>0.36806699336576509</v>
      </c>
    </row>
    <row r="220" spans="1:5" x14ac:dyDescent="0.2">
      <c r="A220" t="s">
        <v>3212</v>
      </c>
      <c r="B220" t="s">
        <v>2</v>
      </c>
      <c r="C220" s="1">
        <v>0.33350429019100603</v>
      </c>
      <c r="D220" s="1">
        <v>0.42848241849027802</v>
      </c>
      <c r="E220" s="1">
        <v>0.36806699336576509</v>
      </c>
    </row>
    <row r="221" spans="1:5" x14ac:dyDescent="0.2">
      <c r="A221" t="s">
        <v>835</v>
      </c>
      <c r="B221" t="s">
        <v>836</v>
      </c>
      <c r="C221" s="1">
        <v>0.33350429019100603</v>
      </c>
      <c r="D221" s="1">
        <v>0.42848241849027802</v>
      </c>
      <c r="E221" s="1">
        <v>0.36806699336576509</v>
      </c>
    </row>
    <row r="222" spans="1:5" x14ac:dyDescent="0.2">
      <c r="A222" t="s">
        <v>3213</v>
      </c>
      <c r="B222" t="s">
        <v>2</v>
      </c>
      <c r="C222" s="1">
        <v>0.33350429019100603</v>
      </c>
      <c r="D222" s="1">
        <v>0.43229182774334102</v>
      </c>
      <c r="E222" s="1">
        <v>0.36422297450456032</v>
      </c>
    </row>
    <row r="223" spans="1:5" x14ac:dyDescent="0.2">
      <c r="A223" t="s">
        <v>2421</v>
      </c>
      <c r="B223" t="s">
        <v>2</v>
      </c>
      <c r="C223" s="1">
        <v>0.33350429019100603</v>
      </c>
      <c r="D223" s="1">
        <v>0.44316946890421199</v>
      </c>
      <c r="E223" s="1">
        <v>0.35343016692393381</v>
      </c>
    </row>
    <row r="224" spans="1:5" x14ac:dyDescent="0.2">
      <c r="A224" t="s">
        <v>552</v>
      </c>
      <c r="B224" t="s">
        <v>553</v>
      </c>
      <c r="C224" s="1">
        <v>0.33350429019100503</v>
      </c>
      <c r="D224" s="1">
        <v>0.40600517095134098</v>
      </c>
      <c r="E224" s="1">
        <v>0.39146843513873542</v>
      </c>
    </row>
    <row r="225" spans="1:5" x14ac:dyDescent="0.2">
      <c r="A225" t="s">
        <v>1053</v>
      </c>
      <c r="B225" t="s">
        <v>1054</v>
      </c>
      <c r="C225" s="1">
        <v>0.308557933060776</v>
      </c>
      <c r="D225" s="1">
        <v>0.35220567180961998</v>
      </c>
      <c r="E225" s="1">
        <v>0.45320365457036976</v>
      </c>
    </row>
    <row r="226" spans="1:5" x14ac:dyDescent="0.2">
      <c r="A226" t="s">
        <v>814</v>
      </c>
      <c r="B226" t="s">
        <v>815</v>
      </c>
      <c r="C226" s="1">
        <v>0.30375694679695497</v>
      </c>
      <c r="D226" s="1">
        <v>0.37957206325224802</v>
      </c>
      <c r="E226" s="1">
        <v>0.42070575942143118</v>
      </c>
    </row>
    <row r="227" spans="1:5" x14ac:dyDescent="0.2">
      <c r="A227" t="s">
        <v>993</v>
      </c>
      <c r="B227" t="s">
        <v>994</v>
      </c>
      <c r="C227" s="1">
        <v>0.30008128865355599</v>
      </c>
      <c r="D227" s="1">
        <v>0.36410983152086501</v>
      </c>
      <c r="E227" s="1">
        <v>0.43876759429425</v>
      </c>
    </row>
    <row r="228" spans="1:5" x14ac:dyDescent="0.2">
      <c r="A228" t="s">
        <v>892</v>
      </c>
      <c r="B228" t="s">
        <v>893</v>
      </c>
      <c r="C228" s="1">
        <v>0.282878217121038</v>
      </c>
      <c r="D228" s="1">
        <v>0.42747827824756501</v>
      </c>
      <c r="E228" s="1">
        <v>0.36908594848410031</v>
      </c>
    </row>
    <row r="229" spans="1:5" x14ac:dyDescent="0.2">
      <c r="A229" t="s">
        <v>275</v>
      </c>
      <c r="B229" t="s">
        <v>276</v>
      </c>
      <c r="C229" s="1">
        <v>0.27765105545748903</v>
      </c>
      <c r="D229" s="1">
        <v>0.39706909003177399</v>
      </c>
      <c r="E229" s="1">
        <v>0.40113391941086313</v>
      </c>
    </row>
    <row r="230" spans="1:5" x14ac:dyDescent="0.2">
      <c r="A230" t="s">
        <v>692</v>
      </c>
      <c r="B230" t="s">
        <v>693</v>
      </c>
      <c r="C230" s="1">
        <v>0.27461060113743802</v>
      </c>
      <c r="D230" s="1">
        <v>0.41950335478113099</v>
      </c>
      <c r="E230" s="1">
        <v>0.37726456175516776</v>
      </c>
    </row>
    <row r="231" spans="1:5" x14ac:dyDescent="0.2">
      <c r="A231" t="s">
        <v>183</v>
      </c>
      <c r="B231" t="s">
        <v>184</v>
      </c>
      <c r="C231" s="1">
        <v>0.27210374552686201</v>
      </c>
      <c r="D231" s="1">
        <v>0.380526668411869</v>
      </c>
      <c r="E231" s="1">
        <v>0.41961490121073231</v>
      </c>
    </row>
    <row r="232" spans="1:5" x14ac:dyDescent="0.2">
      <c r="A232" t="s">
        <v>112</v>
      </c>
      <c r="B232" t="s">
        <v>113</v>
      </c>
      <c r="C232" s="1">
        <v>0.26821282993928702</v>
      </c>
      <c r="D232" s="1">
        <v>0.36858150015244301</v>
      </c>
      <c r="E232" s="1">
        <v>0.43346646668432853</v>
      </c>
    </row>
    <row r="233" spans="1:5" x14ac:dyDescent="0.2">
      <c r="A233" t="s">
        <v>577</v>
      </c>
      <c r="B233" t="s">
        <v>578</v>
      </c>
      <c r="C233" s="1">
        <v>0.26502455230824001</v>
      </c>
      <c r="D233" s="1">
        <v>0.37573710486364897</v>
      </c>
      <c r="E233" s="1">
        <v>0.4251159152857229</v>
      </c>
    </row>
    <row r="234" spans="1:5" x14ac:dyDescent="0.2">
      <c r="A234" t="s">
        <v>1693</v>
      </c>
      <c r="B234" t="s">
        <v>2</v>
      </c>
      <c r="C234" s="1">
        <v>0.26311496229960701</v>
      </c>
      <c r="D234" s="1">
        <v>0.428826645191144</v>
      </c>
      <c r="E234" s="1">
        <v>0.36771823754111133</v>
      </c>
    </row>
    <row r="235" spans="1:5" x14ac:dyDescent="0.2">
      <c r="A235" t="s">
        <v>51</v>
      </c>
      <c r="B235" t="s">
        <v>2</v>
      </c>
      <c r="C235" s="1">
        <v>0.26311496229960701</v>
      </c>
      <c r="D235" s="1">
        <v>0.43754550255074698</v>
      </c>
      <c r="E235" s="1">
        <v>0.35897677583225712</v>
      </c>
    </row>
    <row r="236" spans="1:5" x14ac:dyDescent="0.2">
      <c r="A236" t="s">
        <v>1598</v>
      </c>
      <c r="B236" t="s">
        <v>1599</v>
      </c>
      <c r="C236" s="1">
        <v>0.26311496229960701</v>
      </c>
      <c r="D236" s="1">
        <v>0.43961416009395798</v>
      </c>
      <c r="E236" s="1">
        <v>0.35692832727760265</v>
      </c>
    </row>
    <row r="237" spans="1:5" x14ac:dyDescent="0.2">
      <c r="A237" t="s">
        <v>591</v>
      </c>
      <c r="B237" t="s">
        <v>592</v>
      </c>
      <c r="C237" s="1">
        <v>0.25642806717236499</v>
      </c>
      <c r="D237" s="1">
        <v>0.38982853551374202</v>
      </c>
      <c r="E237" s="1">
        <v>0.40912637362638282</v>
      </c>
    </row>
    <row r="238" spans="1:5" x14ac:dyDescent="0.2">
      <c r="A238" t="s">
        <v>459</v>
      </c>
      <c r="B238" t="s">
        <v>460</v>
      </c>
      <c r="C238" s="1">
        <v>0.25550177818973302</v>
      </c>
      <c r="D238" s="1">
        <v>0.41174351310100699</v>
      </c>
      <c r="E238" s="1">
        <v>0.38537323428724141</v>
      </c>
    </row>
    <row r="239" spans="1:5" x14ac:dyDescent="0.2">
      <c r="A239" t="s">
        <v>903</v>
      </c>
      <c r="B239" t="s">
        <v>904</v>
      </c>
      <c r="C239" s="1">
        <v>0.24604144894066701</v>
      </c>
      <c r="D239" s="1">
        <v>0.43085896315016797</v>
      </c>
      <c r="E239" s="1">
        <v>0.36566486800523917</v>
      </c>
    </row>
    <row r="240" spans="1:5" x14ac:dyDescent="0.2">
      <c r="A240" t="s">
        <v>110</v>
      </c>
      <c r="B240" t="s">
        <v>111</v>
      </c>
      <c r="C240" s="1">
        <v>0.24604144894066601</v>
      </c>
      <c r="D240" s="1">
        <v>0.42307271104760802</v>
      </c>
      <c r="E240" s="1">
        <v>0.37358498654214473</v>
      </c>
    </row>
    <row r="241" spans="1:5" x14ac:dyDescent="0.2">
      <c r="A241" t="s">
        <v>675</v>
      </c>
      <c r="B241" t="s">
        <v>676</v>
      </c>
      <c r="C241" s="1">
        <v>0.24604144894066601</v>
      </c>
      <c r="D241" s="1">
        <v>0.44257880244143799</v>
      </c>
      <c r="E241" s="1">
        <v>0.35400939068705417</v>
      </c>
    </row>
    <row r="242" spans="1:5" x14ac:dyDescent="0.2">
      <c r="A242" t="s">
        <v>1615</v>
      </c>
      <c r="B242" t="s">
        <v>2</v>
      </c>
      <c r="C242" s="1">
        <v>0.24604144894066601</v>
      </c>
      <c r="D242" s="1">
        <v>0.44688273649259302</v>
      </c>
      <c r="E242" s="1">
        <v>0.34980642222668501</v>
      </c>
    </row>
    <row r="243" spans="1:5" x14ac:dyDescent="0.2">
      <c r="A243" t="s">
        <v>58</v>
      </c>
      <c r="B243" t="s">
        <v>59</v>
      </c>
      <c r="C243" s="1">
        <v>0.23952814198199299</v>
      </c>
      <c r="D243" s="1">
        <v>0.39218705423051903</v>
      </c>
      <c r="E243" s="1">
        <v>0.40650674613239052</v>
      </c>
    </row>
    <row r="244" spans="1:5" x14ac:dyDescent="0.2">
      <c r="A244" t="s">
        <v>554</v>
      </c>
      <c r="B244" t="s">
        <v>555</v>
      </c>
      <c r="C244" s="1">
        <v>0.23952814198199299</v>
      </c>
      <c r="D244" s="1">
        <v>0.40671674928305501</v>
      </c>
      <c r="E244" s="1">
        <v>0.39070794224644695</v>
      </c>
    </row>
    <row r="245" spans="1:5" x14ac:dyDescent="0.2">
      <c r="A245" t="s">
        <v>1263</v>
      </c>
      <c r="B245" t="s">
        <v>1264</v>
      </c>
      <c r="C245" s="1">
        <v>0.236642750938418</v>
      </c>
      <c r="D245" s="1">
        <v>0.43131270854793802</v>
      </c>
      <c r="E245" s="1">
        <v>0.36520774526019295</v>
      </c>
    </row>
    <row r="246" spans="1:5" x14ac:dyDescent="0.2">
      <c r="A246" t="s">
        <v>163</v>
      </c>
      <c r="B246" t="s">
        <v>2</v>
      </c>
      <c r="C246" s="1">
        <v>0.233968616640092</v>
      </c>
      <c r="D246" s="1">
        <v>0.40512497354065602</v>
      </c>
      <c r="E246" s="1">
        <v>0.39241098432418275</v>
      </c>
    </row>
    <row r="247" spans="1:5" x14ac:dyDescent="0.2">
      <c r="A247" t="s">
        <v>227</v>
      </c>
      <c r="B247" t="s">
        <v>228</v>
      </c>
      <c r="C247" s="1">
        <v>0.22570100065649201</v>
      </c>
      <c r="D247" s="1">
        <v>0.39694863148008003</v>
      </c>
      <c r="E247" s="1">
        <v>0.40126569099047088</v>
      </c>
    </row>
    <row r="248" spans="1:5" x14ac:dyDescent="0.2">
      <c r="A248" t="s">
        <v>39</v>
      </c>
      <c r="B248" t="s">
        <v>2</v>
      </c>
      <c r="C248" s="1">
        <v>0.22199597497401599</v>
      </c>
      <c r="D248" s="1">
        <v>0.412725655129137</v>
      </c>
      <c r="E248" s="1">
        <v>0.38433853443075344</v>
      </c>
    </row>
    <row r="249" spans="1:5" x14ac:dyDescent="0.2">
      <c r="A249" t="s">
        <v>1458</v>
      </c>
      <c r="B249" t="s">
        <v>1201</v>
      </c>
      <c r="C249" s="1">
        <v>0.218027072771071</v>
      </c>
      <c r="D249" s="1">
        <v>0.45674509776771999</v>
      </c>
      <c r="E249" s="1">
        <v>0.34032610522086193</v>
      </c>
    </row>
    <row r="250" spans="1:5" x14ac:dyDescent="0.2">
      <c r="A250" t="s">
        <v>908</v>
      </c>
      <c r="B250" t="s">
        <v>909</v>
      </c>
      <c r="C250" s="1">
        <v>0.208613042363199</v>
      </c>
      <c r="D250" s="1">
        <v>0.40488136166362898</v>
      </c>
      <c r="E250" s="1">
        <v>0.39267221511340167</v>
      </c>
    </row>
    <row r="251" spans="1:5" x14ac:dyDescent="0.2">
      <c r="A251" t="s">
        <v>529</v>
      </c>
      <c r="B251" t="s">
        <v>530</v>
      </c>
      <c r="C251" s="1">
        <v>0.20797340810714701</v>
      </c>
      <c r="D251" s="1">
        <v>0.43074325865601298</v>
      </c>
      <c r="E251" s="1">
        <v>0.3657815107491254</v>
      </c>
    </row>
    <row r="252" spans="1:5" x14ac:dyDescent="0.2">
      <c r="A252" t="s">
        <v>386</v>
      </c>
      <c r="B252" t="s">
        <v>2</v>
      </c>
      <c r="C252" s="1">
        <v>0.204221273246039</v>
      </c>
      <c r="D252" s="1">
        <v>0.43826809098761599</v>
      </c>
      <c r="E252" s="1">
        <v>0.35826014790060595</v>
      </c>
    </row>
    <row r="253" spans="1:5" x14ac:dyDescent="0.2">
      <c r="A253" t="s">
        <v>615</v>
      </c>
      <c r="B253" t="s">
        <v>2</v>
      </c>
      <c r="C253" s="1">
        <v>0.19600076644107001</v>
      </c>
      <c r="D253" s="1">
        <v>0.45366528932640898</v>
      </c>
      <c r="E253" s="1">
        <v>0.34326444804428141</v>
      </c>
    </row>
    <row r="254" spans="1:5" x14ac:dyDescent="0.2">
      <c r="A254" t="s">
        <v>340</v>
      </c>
      <c r="B254" t="s">
        <v>341</v>
      </c>
      <c r="C254" s="1">
        <v>0.19600076644107001</v>
      </c>
      <c r="D254" s="1">
        <v>0.469412934477069</v>
      </c>
      <c r="E254" s="1">
        <v>0.3284449477697558</v>
      </c>
    </row>
    <row r="255" spans="1:5" x14ac:dyDescent="0.2">
      <c r="A255" t="s">
        <v>318</v>
      </c>
      <c r="B255" t="s">
        <v>319</v>
      </c>
      <c r="C255" s="1">
        <v>0.193023066641175</v>
      </c>
      <c r="D255" s="1">
        <v>0.42215987178213699</v>
      </c>
      <c r="E255" s="1">
        <v>0.37452305073428416</v>
      </c>
    </row>
    <row r="256" spans="1:5" x14ac:dyDescent="0.2">
      <c r="A256" t="s">
        <v>489</v>
      </c>
      <c r="B256" t="s">
        <v>353</v>
      </c>
      <c r="C256" s="1">
        <v>0.18782683499537101</v>
      </c>
      <c r="D256" s="1">
        <v>0.416635987521216</v>
      </c>
      <c r="E256" s="1">
        <v>0.38024321996948818</v>
      </c>
    </row>
    <row r="257" spans="1:5" x14ac:dyDescent="0.2">
      <c r="A257" t="s">
        <v>1609</v>
      </c>
      <c r="B257" t="s">
        <v>107</v>
      </c>
      <c r="C257" s="1">
        <v>0.18666290186173401</v>
      </c>
      <c r="D257" s="1">
        <v>0.45543037508898399</v>
      </c>
      <c r="E257" s="1">
        <v>0.34157800733174637</v>
      </c>
    </row>
    <row r="258" spans="1:5" x14ac:dyDescent="0.2">
      <c r="A258" t="s">
        <v>588</v>
      </c>
      <c r="B258" t="s">
        <v>458</v>
      </c>
      <c r="C258" s="1">
        <v>0.182944613615625</v>
      </c>
      <c r="D258" s="1">
        <v>0.423582641760197</v>
      </c>
      <c r="E258" s="1">
        <v>0.37306184540644111</v>
      </c>
    </row>
    <row r="259" spans="1:5" x14ac:dyDescent="0.2">
      <c r="A259" t="s">
        <v>515</v>
      </c>
      <c r="B259" t="s">
        <v>516</v>
      </c>
      <c r="C259" s="1">
        <v>0.18150119674595699</v>
      </c>
      <c r="D259" s="1">
        <v>0.43903555735544197</v>
      </c>
      <c r="E259" s="1">
        <v>0.35750030495626928</v>
      </c>
    </row>
    <row r="260" spans="1:5" x14ac:dyDescent="0.2">
      <c r="A260" t="s">
        <v>242</v>
      </c>
      <c r="B260" t="s">
        <v>200</v>
      </c>
      <c r="C260" s="1">
        <v>0.17969895411197101</v>
      </c>
      <c r="D260" s="1">
        <v>0.43615787364588299</v>
      </c>
      <c r="E260" s="1">
        <v>0.36035628310998075</v>
      </c>
    </row>
    <row r="261" spans="1:5" x14ac:dyDescent="0.2">
      <c r="A261" t="s">
        <v>380</v>
      </c>
      <c r="B261" t="s">
        <v>381</v>
      </c>
      <c r="C261" s="1">
        <v>0.169117472290124</v>
      </c>
      <c r="D261" s="1">
        <v>0.42956819565531101</v>
      </c>
      <c r="E261" s="1">
        <v>0.36696788038743255</v>
      </c>
    </row>
    <row r="262" spans="1:5" x14ac:dyDescent="0.2">
      <c r="A262" t="s">
        <v>324</v>
      </c>
      <c r="B262" t="s">
        <v>325</v>
      </c>
      <c r="C262" s="1">
        <v>0.16357928874869401</v>
      </c>
      <c r="D262" s="1">
        <v>0.447608137573134</v>
      </c>
      <c r="E262" s="1">
        <v>0.34910202654274308</v>
      </c>
    </row>
    <row r="263" spans="1:5" x14ac:dyDescent="0.2">
      <c r="A263" t="s">
        <v>1257</v>
      </c>
      <c r="B263" t="s">
        <v>1258</v>
      </c>
      <c r="C263" s="1">
        <v>0.16357928874869401</v>
      </c>
      <c r="D263" s="1">
        <v>0.45078023126246097</v>
      </c>
      <c r="E263" s="1">
        <v>0.34603513797171631</v>
      </c>
    </row>
    <row r="264" spans="1:5" x14ac:dyDescent="0.2">
      <c r="A264" t="s">
        <v>463</v>
      </c>
      <c r="B264" t="s">
        <v>464</v>
      </c>
      <c r="C264" s="1">
        <v>0.16357928874869401</v>
      </c>
      <c r="D264" s="1">
        <v>0.45494180876842899</v>
      </c>
      <c r="E264" s="1">
        <v>0.34204415003951671</v>
      </c>
    </row>
    <row r="265" spans="1:5" x14ac:dyDescent="0.2">
      <c r="A265" t="s">
        <v>680</v>
      </c>
      <c r="B265" t="s">
        <v>681</v>
      </c>
      <c r="C265" s="1">
        <v>0.157427061767099</v>
      </c>
      <c r="D265" s="1">
        <v>0.420183715415545</v>
      </c>
      <c r="E265" s="1">
        <v>0.37656078306336888</v>
      </c>
    </row>
    <row r="266" spans="1:5" x14ac:dyDescent="0.2">
      <c r="A266" t="s">
        <v>401</v>
      </c>
      <c r="B266" t="s">
        <v>402</v>
      </c>
      <c r="C266" s="1">
        <v>0.148392884934018</v>
      </c>
      <c r="D266" s="1">
        <v>0.42952745244297602</v>
      </c>
      <c r="E266" s="1">
        <v>0.36700907382693965</v>
      </c>
    </row>
    <row r="267" spans="1:5" x14ac:dyDescent="0.2">
      <c r="A267" t="s">
        <v>504</v>
      </c>
      <c r="B267" t="s">
        <v>505</v>
      </c>
      <c r="C267" s="1">
        <v>0.14814924817908701</v>
      </c>
      <c r="D267" s="1">
        <v>0.43874630359820499</v>
      </c>
      <c r="E267" s="1">
        <v>0.35778652940626726</v>
      </c>
    </row>
    <row r="268" spans="1:5" x14ac:dyDescent="0.2">
      <c r="A268" t="s">
        <v>359</v>
      </c>
      <c r="B268" t="s">
        <v>360</v>
      </c>
      <c r="C268" s="1">
        <v>0.14447046580098899</v>
      </c>
      <c r="D268" s="1">
        <v>0.44499097337618698</v>
      </c>
      <c r="E268" s="1">
        <v>0.35164879857563608</v>
      </c>
    </row>
    <row r="269" spans="1:5" x14ac:dyDescent="0.2">
      <c r="A269" t="s">
        <v>810</v>
      </c>
      <c r="B269" t="s">
        <v>811</v>
      </c>
      <c r="C269" s="1">
        <v>0.13710707738750399</v>
      </c>
      <c r="D269" s="1">
        <v>0.45822438380761299</v>
      </c>
      <c r="E269" s="1">
        <v>0.33892180412233225</v>
      </c>
    </row>
    <row r="270" spans="1:5" x14ac:dyDescent="0.2">
      <c r="A270" t="s">
        <v>470</v>
      </c>
      <c r="B270" t="s">
        <v>471</v>
      </c>
      <c r="C270" s="1">
        <v>0.13187042902135501</v>
      </c>
      <c r="D270" s="1">
        <v>0.47274379425676699</v>
      </c>
      <c r="E270" s="1">
        <v>0.32537416346173104</v>
      </c>
    </row>
    <row r="271" spans="1:5" x14ac:dyDescent="0.2">
      <c r="A271" t="s">
        <v>2032</v>
      </c>
      <c r="B271" t="s">
        <v>2</v>
      </c>
      <c r="C271" s="1">
        <v>0.13187042902135501</v>
      </c>
      <c r="D271" s="1">
        <v>0.47394989958998401</v>
      </c>
      <c r="E271" s="1">
        <v>0.32426756440521448</v>
      </c>
    </row>
    <row r="272" spans="1:5" x14ac:dyDescent="0.2">
      <c r="A272" t="s">
        <v>686</v>
      </c>
      <c r="B272" t="s">
        <v>687</v>
      </c>
      <c r="C272" s="1">
        <v>0.12838986028639501</v>
      </c>
      <c r="D272" s="1">
        <v>0.448480866818455</v>
      </c>
      <c r="E272" s="1">
        <v>0.348256080183798</v>
      </c>
    </row>
    <row r="273" spans="1:5" x14ac:dyDescent="0.2">
      <c r="A273" t="s">
        <v>205</v>
      </c>
      <c r="B273" t="s">
        <v>206</v>
      </c>
      <c r="C273" s="1">
        <v>0.12705341272358001</v>
      </c>
      <c r="D273" s="1">
        <v>0.45324525659550202</v>
      </c>
      <c r="E273" s="1">
        <v>0.34366673228524675</v>
      </c>
    </row>
    <row r="274" spans="1:5" x14ac:dyDescent="0.2">
      <c r="A274" t="s">
        <v>914</v>
      </c>
      <c r="B274" t="s">
        <v>2</v>
      </c>
      <c r="C274" s="1">
        <v>0.12705341272358001</v>
      </c>
      <c r="D274" s="1">
        <v>0.46068355513166998</v>
      </c>
      <c r="E274" s="1">
        <v>0.3365972903369473</v>
      </c>
    </row>
    <row r="275" spans="1:5" x14ac:dyDescent="0.2">
      <c r="A275" t="s">
        <v>3210</v>
      </c>
      <c r="B275" t="s">
        <v>2</v>
      </c>
      <c r="C275" s="1">
        <v>0.11111186885455999</v>
      </c>
      <c r="D275" s="1">
        <v>0.48188473232030898</v>
      </c>
      <c r="E275" s="1">
        <v>0.31705683334618889</v>
      </c>
    </row>
    <row r="276" spans="1:5" x14ac:dyDescent="0.2">
      <c r="A276" t="s">
        <v>3211</v>
      </c>
      <c r="B276" t="s">
        <v>2</v>
      </c>
      <c r="C276" s="1">
        <v>0.11111186885455999</v>
      </c>
      <c r="D276" s="1">
        <v>0.48203738408785501</v>
      </c>
      <c r="E276" s="1">
        <v>0.31691927903609735</v>
      </c>
    </row>
    <row r="277" spans="1:5" x14ac:dyDescent="0.2">
      <c r="A277" t="s">
        <v>209</v>
      </c>
      <c r="B277" t="s">
        <v>210</v>
      </c>
      <c r="C277" s="1">
        <v>0.111111868854559</v>
      </c>
      <c r="D277" s="1">
        <v>0.46701320844887301</v>
      </c>
      <c r="E277" s="1">
        <v>0.3306708361890503</v>
      </c>
    </row>
    <row r="278" spans="1:5" x14ac:dyDescent="0.2">
      <c r="A278" t="s">
        <v>262</v>
      </c>
      <c r="B278" t="s">
        <v>263</v>
      </c>
      <c r="C278" s="1">
        <v>0.111111868854559</v>
      </c>
      <c r="D278" s="1">
        <v>0.47194944880869899</v>
      </c>
      <c r="E278" s="1">
        <v>0.3261045167878649</v>
      </c>
    </row>
    <row r="279" spans="1:5" x14ac:dyDescent="0.2">
      <c r="A279" t="s">
        <v>496</v>
      </c>
      <c r="B279" t="s">
        <v>497</v>
      </c>
      <c r="C279" s="1">
        <v>0.111111868854559</v>
      </c>
      <c r="D279" s="1">
        <v>0.47477537449913398</v>
      </c>
      <c r="E279" s="1">
        <v>0.32351181498385456</v>
      </c>
    </row>
    <row r="280" spans="1:5" x14ac:dyDescent="0.2">
      <c r="A280" t="s">
        <v>176</v>
      </c>
      <c r="B280" t="s">
        <v>177</v>
      </c>
      <c r="C280" s="1">
        <v>0.105698372668194</v>
      </c>
      <c r="D280" s="1">
        <v>0.45997897754306599</v>
      </c>
      <c r="E280" s="1">
        <v>0.33726201646119208</v>
      </c>
    </row>
    <row r="281" spans="1:5" x14ac:dyDescent="0.2">
      <c r="A281" t="s">
        <v>393</v>
      </c>
      <c r="B281" t="s">
        <v>394</v>
      </c>
      <c r="C281" s="1">
        <v>0.100843533400731</v>
      </c>
      <c r="D281" s="1">
        <v>0.46269091273861201</v>
      </c>
      <c r="E281" s="1">
        <v>0.33470902997110208</v>
      </c>
    </row>
    <row r="282" spans="1:5" x14ac:dyDescent="0.2">
      <c r="A282" t="s">
        <v>690</v>
      </c>
      <c r="B282" t="s">
        <v>691</v>
      </c>
      <c r="C282" s="1">
        <v>9.3300592738097196E-2</v>
      </c>
      <c r="D282" s="1">
        <v>0.45767782446630401</v>
      </c>
      <c r="E282" s="1">
        <v>0.33944012962039249</v>
      </c>
    </row>
    <row r="283" spans="1:5" x14ac:dyDescent="0.2">
      <c r="A283" t="s">
        <v>945</v>
      </c>
      <c r="B283" t="s">
        <v>946</v>
      </c>
      <c r="C283" s="1">
        <v>9.2496190687211099E-2</v>
      </c>
      <c r="D283" s="1">
        <v>0.47325445430139401</v>
      </c>
      <c r="E283" s="1">
        <v>0.3249052897373037</v>
      </c>
    </row>
    <row r="284" spans="1:5" x14ac:dyDescent="0.2">
      <c r="A284" t="s">
        <v>3209</v>
      </c>
      <c r="B284" t="s">
        <v>2</v>
      </c>
      <c r="C284" s="1">
        <v>8.5576776747421701E-2</v>
      </c>
      <c r="D284" s="1">
        <v>0.48720462957244898</v>
      </c>
      <c r="E284" s="1">
        <v>0.31228859355207872</v>
      </c>
    </row>
    <row r="285" spans="1:5" x14ac:dyDescent="0.2">
      <c r="A285" t="s">
        <v>266</v>
      </c>
      <c r="B285" t="s">
        <v>267</v>
      </c>
      <c r="C285" s="1">
        <v>7.9747697945222795E-2</v>
      </c>
      <c r="D285" s="1">
        <v>0.47574583162234002</v>
      </c>
      <c r="E285" s="1">
        <v>0.32262500821455609</v>
      </c>
    </row>
    <row r="286" spans="1:5" x14ac:dyDescent="0.2">
      <c r="A286" t="s">
        <v>249</v>
      </c>
      <c r="B286" t="s">
        <v>250</v>
      </c>
      <c r="C286" s="1">
        <v>7.9747697945222795E-2</v>
      </c>
      <c r="D286" s="1">
        <v>0.47779039610083002</v>
      </c>
      <c r="E286" s="1">
        <v>0.32076258410127928</v>
      </c>
    </row>
    <row r="287" spans="1:5" x14ac:dyDescent="0.2">
      <c r="A287" t="s">
        <v>521</v>
      </c>
      <c r="B287" t="s">
        <v>522</v>
      </c>
      <c r="C287" s="1">
        <v>7.4770021790837901E-2</v>
      </c>
      <c r="D287" s="1">
        <v>0.48022799567254099</v>
      </c>
      <c r="E287" s="1">
        <v>0.31855252563738595</v>
      </c>
    </row>
    <row r="288" spans="1:5" x14ac:dyDescent="0.2">
      <c r="A288" t="s">
        <v>953</v>
      </c>
      <c r="B288" t="s">
        <v>954</v>
      </c>
      <c r="C288" s="1">
        <v>7.2238977210267494E-2</v>
      </c>
      <c r="D288" s="1">
        <v>0.47544450193219301</v>
      </c>
      <c r="E288" s="1">
        <v>0.3229001704432411</v>
      </c>
    </row>
    <row r="289" spans="1:5" x14ac:dyDescent="0.2">
      <c r="A289" t="s">
        <v>657</v>
      </c>
      <c r="B289" t="s">
        <v>658</v>
      </c>
      <c r="C289" s="1">
        <v>7.0469884357212201E-2</v>
      </c>
      <c r="D289" s="1">
        <v>0.48111852989919901</v>
      </c>
      <c r="E289" s="1">
        <v>0.31774791626725479</v>
      </c>
    </row>
    <row r="290" spans="1:5" x14ac:dyDescent="0.2">
      <c r="A290" t="s">
        <v>218</v>
      </c>
      <c r="B290" t="s">
        <v>2</v>
      </c>
      <c r="C290" s="1">
        <v>7.0469884357212201E-2</v>
      </c>
      <c r="D290" s="1">
        <v>0.48672191269933701</v>
      </c>
      <c r="E290" s="1">
        <v>0.3127191009515215</v>
      </c>
    </row>
    <row r="291" spans="1:5" x14ac:dyDescent="0.2">
      <c r="A291" t="s">
        <v>1235</v>
      </c>
      <c r="B291" t="s">
        <v>2</v>
      </c>
      <c r="C291" s="1">
        <v>6.0485795784590499E-2</v>
      </c>
      <c r="D291" s="1">
        <v>0.49188652050127901</v>
      </c>
      <c r="E291" s="1">
        <v>0.30813507854277106</v>
      </c>
    </row>
    <row r="292" spans="1:5" x14ac:dyDescent="0.2">
      <c r="A292" t="s">
        <v>1195</v>
      </c>
      <c r="B292" t="s">
        <v>1001</v>
      </c>
      <c r="C292" s="1">
        <v>4.9711324190414699E-2</v>
      </c>
      <c r="D292" s="1">
        <v>0.48658693209447501</v>
      </c>
      <c r="E292" s="1">
        <v>0.31283955877443131</v>
      </c>
    </row>
    <row r="293" spans="1:5" x14ac:dyDescent="0.2">
      <c r="A293" t="s">
        <v>273</v>
      </c>
      <c r="B293" t="s">
        <v>274</v>
      </c>
      <c r="C293" s="1">
        <v>4.8102071328757601E-2</v>
      </c>
      <c r="D293" s="1">
        <v>0.49056023665222798</v>
      </c>
      <c r="E293" s="1">
        <v>0.30930765731672516</v>
      </c>
    </row>
    <row r="294" spans="1:5" x14ac:dyDescent="0.2">
      <c r="A294" t="s">
        <v>2017</v>
      </c>
      <c r="B294" t="s">
        <v>2018</v>
      </c>
      <c r="C294" s="1">
        <v>4.5927700094421001E-2</v>
      </c>
      <c r="D294" s="1">
        <v>0.493762967743266</v>
      </c>
      <c r="E294" s="1">
        <v>0.3064814852988747</v>
      </c>
    </row>
    <row r="295" spans="1:5" x14ac:dyDescent="0.2">
      <c r="A295" t="s">
        <v>798</v>
      </c>
      <c r="B295" t="s">
        <v>799</v>
      </c>
      <c r="C295" s="1">
        <v>4.3997672996022301E-2</v>
      </c>
      <c r="D295" s="1">
        <v>0.490795997198547</v>
      </c>
      <c r="E295" s="1">
        <v>0.30909898792073043</v>
      </c>
    </row>
    <row r="296" spans="1:5" x14ac:dyDescent="0.2">
      <c r="A296" t="s">
        <v>613</v>
      </c>
      <c r="B296" t="s">
        <v>614</v>
      </c>
      <c r="C296" s="1">
        <v>4.2272992526561297E-2</v>
      </c>
      <c r="D296" s="1">
        <v>0.49112321936130598</v>
      </c>
      <c r="E296" s="1">
        <v>0.30880953277512035</v>
      </c>
    </row>
    <row r="297" spans="1:5" x14ac:dyDescent="0.2">
      <c r="A297" t="s">
        <v>425</v>
      </c>
      <c r="B297" t="s">
        <v>426</v>
      </c>
      <c r="C297" s="1">
        <v>3.9321185786547801E-2</v>
      </c>
      <c r="D297" s="1">
        <v>0.49351968284951903</v>
      </c>
      <c r="E297" s="1">
        <v>0.30669552185458626</v>
      </c>
    </row>
    <row r="298" spans="1:5" x14ac:dyDescent="0.2">
      <c r="A298" t="s">
        <v>481</v>
      </c>
      <c r="B298" t="s">
        <v>482</v>
      </c>
      <c r="C298" s="1">
        <v>3.8048406664834097E-2</v>
      </c>
      <c r="D298" s="1">
        <v>0.49140766463498903</v>
      </c>
      <c r="E298" s="1">
        <v>0.30855807397982482</v>
      </c>
    </row>
    <row r="299" spans="1:5" x14ac:dyDescent="0.2">
      <c r="A299" t="s">
        <v>682</v>
      </c>
      <c r="B299" t="s">
        <v>683</v>
      </c>
      <c r="C299" s="1">
        <v>3.5823741550321898E-2</v>
      </c>
      <c r="D299" s="1">
        <v>0.49318540154544899</v>
      </c>
      <c r="E299" s="1">
        <v>0.30698978714947789</v>
      </c>
    </row>
    <row r="300" spans="1:5" x14ac:dyDescent="0.2">
      <c r="A300" t="s">
        <v>101</v>
      </c>
      <c r="B300" t="s">
        <v>102</v>
      </c>
      <c r="C300" s="1">
        <v>3.1848590329904898E-2</v>
      </c>
      <c r="D300" s="1">
        <v>0.49450017423514098</v>
      </c>
      <c r="E300" s="1">
        <v>0.30583355104486659</v>
      </c>
    </row>
    <row r="301" spans="1:5" x14ac:dyDescent="0.2">
      <c r="A301" t="s">
        <v>455</v>
      </c>
      <c r="B301" t="s">
        <v>456</v>
      </c>
      <c r="C301" s="1">
        <v>2.9723542013902999E-2</v>
      </c>
      <c r="D301" s="1">
        <v>0.49351635511573499</v>
      </c>
      <c r="E301" s="1">
        <v>0.30669845025104608</v>
      </c>
    </row>
    <row r="302" spans="1:5" x14ac:dyDescent="0.2">
      <c r="A302" t="s">
        <v>60</v>
      </c>
      <c r="B302" t="s">
        <v>48</v>
      </c>
      <c r="C302" s="1">
        <v>2.0087695159160701E-2</v>
      </c>
      <c r="D302" s="1">
        <v>0.499115806143483</v>
      </c>
      <c r="E302" s="1">
        <v>0.30179867655303233</v>
      </c>
    </row>
    <row r="303" spans="1:5" x14ac:dyDescent="0.2">
      <c r="A303" t="s">
        <v>684</v>
      </c>
      <c r="B303" t="s">
        <v>685</v>
      </c>
      <c r="C303" s="1">
        <v>1.15761953036454E-2</v>
      </c>
      <c r="D303" s="1">
        <v>0.50422793912813901</v>
      </c>
      <c r="E303" s="1">
        <v>0.29737309385789046</v>
      </c>
    </row>
    <row r="304" spans="1:5" x14ac:dyDescent="0.2">
      <c r="A304" t="s">
        <v>3208</v>
      </c>
      <c r="B304" t="s">
        <v>2</v>
      </c>
      <c r="C304" s="1">
        <v>1.15761953036454E-2</v>
      </c>
      <c r="D304" s="1">
        <v>0.50431596396623801</v>
      </c>
      <c r="E304" s="1">
        <v>0.29729728416544854</v>
      </c>
    </row>
    <row r="305" spans="1:5" x14ac:dyDescent="0.2">
      <c r="A305" t="s">
        <v>468</v>
      </c>
      <c r="B305" t="s">
        <v>2</v>
      </c>
      <c r="C305" s="1">
        <v>1.15761953036454E-2</v>
      </c>
      <c r="D305" s="1">
        <v>0.50434089477253496</v>
      </c>
      <c r="E305" s="1">
        <v>0.29727581539435444</v>
      </c>
    </row>
    <row r="306" spans="1:5" x14ac:dyDescent="0.2">
      <c r="A306" t="s">
        <v>2559</v>
      </c>
      <c r="B306" t="s">
        <v>2560</v>
      </c>
      <c r="C306" s="1">
        <v>1.15761953036454E-2</v>
      </c>
      <c r="D306" s="1">
        <v>0.50479307220719505</v>
      </c>
      <c r="E306" s="1">
        <v>0.29688661399140354</v>
      </c>
    </row>
    <row r="307" spans="1:5" x14ac:dyDescent="0.2">
      <c r="A307" t="s">
        <v>326</v>
      </c>
      <c r="B307" t="s">
        <v>327</v>
      </c>
      <c r="C307" s="1">
        <v>1.1576195303644199E-2</v>
      </c>
      <c r="D307" s="1">
        <v>0.50275201121315005</v>
      </c>
      <c r="E307" s="1">
        <v>0.29864618337264082</v>
      </c>
    </row>
    <row r="308" spans="1:5" x14ac:dyDescent="0.2">
      <c r="A308" t="s">
        <v>854</v>
      </c>
      <c r="B308" t="s">
        <v>855</v>
      </c>
      <c r="C308" s="1">
        <v>1.1576195303644199E-2</v>
      </c>
      <c r="D308" s="1">
        <v>0.50293917698048496</v>
      </c>
      <c r="E308" s="1">
        <v>0.29848453323222507</v>
      </c>
    </row>
    <row r="309" spans="1:5" x14ac:dyDescent="0.2">
      <c r="A309" t="s">
        <v>784</v>
      </c>
      <c r="B309" t="s">
        <v>785</v>
      </c>
      <c r="C309" s="1">
        <v>1.1576195303644199E-2</v>
      </c>
      <c r="D309" s="1">
        <v>0.50313086313444499</v>
      </c>
      <c r="E309" s="1">
        <v>0.29831904129506348</v>
      </c>
    </row>
    <row r="310" spans="1:5" x14ac:dyDescent="0.2">
      <c r="A310" t="s">
        <v>740</v>
      </c>
      <c r="B310" t="s">
        <v>741</v>
      </c>
      <c r="C310" s="1">
        <v>1.1576195303644199E-2</v>
      </c>
      <c r="D310" s="1">
        <v>0.50328804660528104</v>
      </c>
      <c r="E310" s="1">
        <v>0.29818338423630808</v>
      </c>
    </row>
    <row r="311" spans="1:5" x14ac:dyDescent="0.2">
      <c r="A311" t="s">
        <v>395</v>
      </c>
      <c r="B311" t="s">
        <v>396</v>
      </c>
      <c r="C311" s="1">
        <v>1.1576195303644199E-2</v>
      </c>
      <c r="D311" s="1">
        <v>0.50331124880283695</v>
      </c>
      <c r="E311" s="1">
        <v>0.29816336318838105</v>
      </c>
    </row>
    <row r="312" spans="1:5" x14ac:dyDescent="0.2">
      <c r="A312" t="s">
        <v>2565</v>
      </c>
      <c r="B312" t="s">
        <v>2566</v>
      </c>
      <c r="C312" s="1">
        <v>1.1576195303644199E-2</v>
      </c>
      <c r="D312" s="1">
        <v>0.50375471453351595</v>
      </c>
      <c r="E312" s="1">
        <v>0.297780876361882</v>
      </c>
    </row>
    <row r="313" spans="1:5" x14ac:dyDescent="0.2">
      <c r="A313" t="s">
        <v>427</v>
      </c>
      <c r="B313" t="s">
        <v>428</v>
      </c>
      <c r="C313" s="1">
        <v>1.1576195303644199E-2</v>
      </c>
      <c r="D313" s="1">
        <v>0.50379200582678996</v>
      </c>
      <c r="E313" s="1">
        <v>0.29774872816950126</v>
      </c>
    </row>
    <row r="314" spans="1:5" x14ac:dyDescent="0.2">
      <c r="A314" t="s">
        <v>121</v>
      </c>
      <c r="B314" t="s">
        <v>2</v>
      </c>
      <c r="C314" s="1">
        <v>1.1576195303644199E-2</v>
      </c>
      <c r="D314" s="1">
        <v>0.50383237131035996</v>
      </c>
      <c r="E314" s="1">
        <v>0.29771393245161087</v>
      </c>
    </row>
    <row r="315" spans="1:5" x14ac:dyDescent="0.2">
      <c r="A315" t="s">
        <v>437</v>
      </c>
      <c r="B315" t="s">
        <v>438</v>
      </c>
      <c r="C315" s="1">
        <v>1.15761953036429E-2</v>
      </c>
      <c r="D315" s="1">
        <v>0.50331873911408997</v>
      </c>
      <c r="E315" s="1">
        <v>0.29815690003730461</v>
      </c>
    </row>
    <row r="316" spans="1:5" x14ac:dyDescent="0.2">
      <c r="A316" t="s">
        <v>1492</v>
      </c>
      <c r="B316" t="s">
        <v>1493</v>
      </c>
      <c r="C316" s="1">
        <v>1.15761953036429E-2</v>
      </c>
      <c r="D316" s="1">
        <v>0.503767111769577</v>
      </c>
      <c r="E316" s="1">
        <v>0.2977701886505652</v>
      </c>
    </row>
    <row r="317" spans="1:5" x14ac:dyDescent="0.2">
      <c r="A317" t="s">
        <v>1120</v>
      </c>
      <c r="B317" t="s">
        <v>1121</v>
      </c>
      <c r="C317" s="1">
        <v>1.15761953036429E-2</v>
      </c>
      <c r="D317" s="1">
        <v>0.50385835959497405</v>
      </c>
      <c r="E317" s="1">
        <v>0.29769153159337453</v>
      </c>
    </row>
    <row r="318" spans="1:5" x14ac:dyDescent="0.2">
      <c r="A318" t="s">
        <v>1468</v>
      </c>
      <c r="B318" t="s">
        <v>133</v>
      </c>
      <c r="C318" s="1">
        <v>1.15761953036429E-2</v>
      </c>
      <c r="D318" s="1">
        <v>0.50408523459149002</v>
      </c>
      <c r="E318" s="1">
        <v>0.29749602350879323</v>
      </c>
    </row>
    <row r="319" spans="1:5" x14ac:dyDescent="0.2">
      <c r="A319" t="s">
        <v>757</v>
      </c>
      <c r="B319" t="s">
        <v>758</v>
      </c>
      <c r="C319" s="1">
        <v>5.2100679464858399E-4</v>
      </c>
      <c r="D319" s="1">
        <v>0.50647034101794597</v>
      </c>
      <c r="E319" s="1">
        <v>0.29544598191157129</v>
      </c>
    </row>
    <row r="320" spans="1:5" x14ac:dyDescent="0.2">
      <c r="A320" t="s">
        <v>668</v>
      </c>
      <c r="B320" t="s">
        <v>2</v>
      </c>
      <c r="C320" s="1">
        <v>-3.5306970865640898E-3</v>
      </c>
      <c r="D320" s="1">
        <v>0.50550884461891199</v>
      </c>
      <c r="E320" s="1">
        <v>0.29627124138735328</v>
      </c>
    </row>
    <row r="321" spans="1:5" x14ac:dyDescent="0.2">
      <c r="A321" t="s">
        <v>295</v>
      </c>
      <c r="B321" t="s">
        <v>296</v>
      </c>
      <c r="C321" s="1">
        <v>-4.3653485653770497E-3</v>
      </c>
      <c r="D321" s="1">
        <v>0.50504985185448803</v>
      </c>
      <c r="E321" s="1">
        <v>0.29666575194715739</v>
      </c>
    </row>
    <row r="322" spans="1:5" x14ac:dyDescent="0.2">
      <c r="A322" t="s">
        <v>700</v>
      </c>
      <c r="B322" t="s">
        <v>701</v>
      </c>
      <c r="C322" s="1">
        <v>-6.3457126936180596E-3</v>
      </c>
      <c r="D322" s="1">
        <v>0.50429665589891604</v>
      </c>
      <c r="E322" s="1">
        <v>0.29731391173272265</v>
      </c>
    </row>
    <row r="323" spans="1:5" x14ac:dyDescent="0.2">
      <c r="A323" t="s">
        <v>723</v>
      </c>
      <c r="B323" t="s">
        <v>724</v>
      </c>
      <c r="C323" s="1">
        <v>-1.52238640400715E-2</v>
      </c>
      <c r="D323" s="1">
        <v>0.50036582977177302</v>
      </c>
      <c r="E323" s="1">
        <v>0.30071235614941355</v>
      </c>
    </row>
    <row r="324" spans="1:5" x14ac:dyDescent="0.2">
      <c r="A324" t="s">
        <v>845</v>
      </c>
      <c r="B324" t="s">
        <v>2</v>
      </c>
      <c r="C324" s="1">
        <v>-2.4047714427076799E-2</v>
      </c>
      <c r="D324" s="1">
        <v>0.49842147760033501</v>
      </c>
      <c r="E324" s="1">
        <v>0.30240325165719711</v>
      </c>
    </row>
    <row r="325" spans="1:5" x14ac:dyDescent="0.2">
      <c r="A325" t="s">
        <v>1002</v>
      </c>
      <c r="B325" t="s">
        <v>62</v>
      </c>
      <c r="C325" s="1">
        <v>-2.40477144270781E-2</v>
      </c>
      <c r="D325" s="1">
        <v>0.49873001317988003</v>
      </c>
      <c r="E325" s="1">
        <v>0.30213449549490418</v>
      </c>
    </row>
    <row r="326" spans="1:5" x14ac:dyDescent="0.2">
      <c r="A326" t="s">
        <v>2031</v>
      </c>
      <c r="B326" t="s">
        <v>1924</v>
      </c>
      <c r="C326" s="1">
        <v>-2.40477144270781E-2</v>
      </c>
      <c r="D326" s="1">
        <v>0.50013891753484496</v>
      </c>
      <c r="E326" s="1">
        <v>0.30090935018533216</v>
      </c>
    </row>
    <row r="327" spans="1:5" x14ac:dyDescent="0.2">
      <c r="A327" t="s">
        <v>310</v>
      </c>
      <c r="B327" t="s">
        <v>311</v>
      </c>
      <c r="C327" s="1">
        <v>-2.90657891937025E-2</v>
      </c>
      <c r="D327" s="1">
        <v>0.499014725762425</v>
      </c>
      <c r="E327" s="1">
        <v>0.30188663829845336</v>
      </c>
    </row>
    <row r="328" spans="1:5" x14ac:dyDescent="0.2">
      <c r="A328" t="s">
        <v>269</v>
      </c>
      <c r="B328" t="s">
        <v>270</v>
      </c>
      <c r="C328" s="1">
        <v>-3.1677002650239899E-2</v>
      </c>
      <c r="D328" s="1">
        <v>0.49231779187616997</v>
      </c>
      <c r="E328" s="1">
        <v>0.30775446897227754</v>
      </c>
    </row>
    <row r="329" spans="1:5" x14ac:dyDescent="0.2">
      <c r="A329" t="s">
        <v>97</v>
      </c>
      <c r="B329" t="s">
        <v>98</v>
      </c>
      <c r="C329" s="1">
        <v>-3.2145182125673702E-2</v>
      </c>
      <c r="D329" s="1">
        <v>0.49739124897696602</v>
      </c>
      <c r="E329" s="1">
        <v>0.30330185990735214</v>
      </c>
    </row>
    <row r="330" spans="1:5" x14ac:dyDescent="0.2">
      <c r="A330" t="s">
        <v>941</v>
      </c>
      <c r="B330" t="s">
        <v>2</v>
      </c>
      <c r="C330" s="1">
        <v>-3.5729519474713103E-2</v>
      </c>
      <c r="D330" s="1">
        <v>0.49615531859307699</v>
      </c>
      <c r="E330" s="1">
        <v>0.30438234881471748</v>
      </c>
    </row>
    <row r="331" spans="1:5" x14ac:dyDescent="0.2">
      <c r="A331" t="s">
        <v>1461</v>
      </c>
      <c r="B331" t="s">
        <v>2</v>
      </c>
      <c r="C331" s="1">
        <v>-4.5007333062723698E-2</v>
      </c>
      <c r="D331" s="1">
        <v>0.49641771992101102</v>
      </c>
      <c r="E331" s="1">
        <v>0.30415272450094155</v>
      </c>
    </row>
    <row r="332" spans="1:5" x14ac:dyDescent="0.2">
      <c r="A332" t="s">
        <v>962</v>
      </c>
      <c r="B332" t="s">
        <v>963</v>
      </c>
      <c r="C332" s="1">
        <v>-4.5007333062723698E-2</v>
      </c>
      <c r="D332" s="1">
        <v>0.49793443612975002</v>
      </c>
      <c r="E332" s="1">
        <v>0.30282783776556599</v>
      </c>
    </row>
    <row r="333" spans="1:5" x14ac:dyDescent="0.2">
      <c r="A333" t="s">
        <v>808</v>
      </c>
      <c r="B333" t="s">
        <v>809</v>
      </c>
      <c r="C333" s="1">
        <v>-4.9824349360500002E-2</v>
      </c>
      <c r="D333" s="1">
        <v>0.48563571333637601</v>
      </c>
      <c r="E333" s="1">
        <v>0.31368938302299049</v>
      </c>
    </row>
    <row r="334" spans="1:5" x14ac:dyDescent="0.2">
      <c r="A334" t="s">
        <v>624</v>
      </c>
      <c r="B334" t="s">
        <v>625</v>
      </c>
      <c r="C334" s="1">
        <v>-5.8813132587754002E-2</v>
      </c>
      <c r="D334" s="1">
        <v>0.47802585100955303</v>
      </c>
      <c r="E334" s="1">
        <v>0.320548616678204</v>
      </c>
    </row>
    <row r="335" spans="1:5" x14ac:dyDescent="0.2">
      <c r="A335" t="s">
        <v>141</v>
      </c>
      <c r="B335" t="s">
        <v>142</v>
      </c>
      <c r="C335" s="1">
        <v>-5.8813132587754002E-2</v>
      </c>
      <c r="D335" s="1">
        <v>0.48837609244893698</v>
      </c>
      <c r="E335" s="1">
        <v>0.31124560429234072</v>
      </c>
    </row>
    <row r="336" spans="1:5" x14ac:dyDescent="0.2">
      <c r="A336" t="s">
        <v>1330</v>
      </c>
      <c r="B336" t="s">
        <v>1331</v>
      </c>
      <c r="C336" s="1">
        <v>-5.88131325877553E-2</v>
      </c>
      <c r="D336" s="1">
        <v>0.49143271447647602</v>
      </c>
      <c r="E336" s="1">
        <v>0.30853593608609575</v>
      </c>
    </row>
    <row r="337" spans="1:5" x14ac:dyDescent="0.2">
      <c r="A337" t="s">
        <v>1079</v>
      </c>
      <c r="B337" t="s">
        <v>2</v>
      </c>
      <c r="C337" s="1">
        <v>-5.88131325877553E-2</v>
      </c>
      <c r="D337" s="1">
        <v>0.49203281721058301</v>
      </c>
      <c r="E337" s="1">
        <v>0.30800593004125404</v>
      </c>
    </row>
    <row r="338" spans="1:5" x14ac:dyDescent="0.2">
      <c r="A338" t="s">
        <v>1512</v>
      </c>
      <c r="B338" t="s">
        <v>2</v>
      </c>
      <c r="C338" s="1">
        <v>-5.88131325877553E-2</v>
      </c>
      <c r="D338" s="1">
        <v>0.49230974630854601</v>
      </c>
      <c r="E338" s="1">
        <v>0.3077615663679677</v>
      </c>
    </row>
    <row r="339" spans="1:5" x14ac:dyDescent="0.2">
      <c r="A339" t="s">
        <v>65</v>
      </c>
      <c r="B339" t="s">
        <v>2</v>
      </c>
      <c r="C339" s="1">
        <v>-6.5045086299268903E-2</v>
      </c>
      <c r="D339" s="1">
        <v>0.484360664423375</v>
      </c>
      <c r="E339" s="1">
        <v>0.31483113373197391</v>
      </c>
    </row>
    <row r="340" spans="1:5" x14ac:dyDescent="0.2">
      <c r="A340" t="s">
        <v>626</v>
      </c>
      <c r="B340" t="s">
        <v>627</v>
      </c>
      <c r="C340" s="1">
        <v>-6.6426316697628995E-2</v>
      </c>
      <c r="D340" s="1">
        <v>0.48183739496601402</v>
      </c>
      <c r="E340" s="1">
        <v>0.31709949782631786</v>
      </c>
    </row>
    <row r="341" spans="1:5" x14ac:dyDescent="0.2">
      <c r="A341" t="s">
        <v>409</v>
      </c>
      <c r="B341" t="s">
        <v>410</v>
      </c>
      <c r="C341" s="1">
        <v>-6.7375146091178298E-2</v>
      </c>
      <c r="D341" s="1">
        <v>0.47895207558702302</v>
      </c>
      <c r="E341" s="1">
        <v>0.31970794034194955</v>
      </c>
    </row>
    <row r="342" spans="1:5" x14ac:dyDescent="0.2">
      <c r="A342" t="s">
        <v>539</v>
      </c>
      <c r="B342" t="s">
        <v>540</v>
      </c>
      <c r="C342" s="1">
        <v>-6.8594153380339307E-2</v>
      </c>
      <c r="D342" s="1">
        <v>0.48135636505750501</v>
      </c>
      <c r="E342" s="1">
        <v>0.31753328106066703</v>
      </c>
    </row>
    <row r="343" spans="1:5" x14ac:dyDescent="0.2">
      <c r="A343" t="s">
        <v>3207</v>
      </c>
      <c r="B343" t="e">
        <v>#N/A</v>
      </c>
      <c r="C343" s="1">
        <v>-6.8594153380339307E-2</v>
      </c>
      <c r="D343" s="1">
        <v>0.488073935675222</v>
      </c>
      <c r="E343" s="1">
        <v>0.31151438409653553</v>
      </c>
    </row>
    <row r="344" spans="1:5" x14ac:dyDescent="0.2">
      <c r="A344" t="s">
        <v>650</v>
      </c>
      <c r="B344" t="s">
        <v>651</v>
      </c>
      <c r="C344" s="1">
        <v>-7.4580448446069994E-2</v>
      </c>
      <c r="D344" s="1">
        <v>0.47947558106373001</v>
      </c>
      <c r="E344" s="1">
        <v>0.31923350586416144</v>
      </c>
    </row>
    <row r="345" spans="1:5" x14ac:dyDescent="0.2">
      <c r="A345" t="s">
        <v>260</v>
      </c>
      <c r="B345" t="s">
        <v>261</v>
      </c>
      <c r="C345" s="1">
        <v>-7.7428810755101801E-2</v>
      </c>
      <c r="D345" s="1">
        <v>0.47329907409173</v>
      </c>
      <c r="E345" s="1">
        <v>0.32486434513531409</v>
      </c>
    </row>
    <row r="346" spans="1:5" x14ac:dyDescent="0.2">
      <c r="A346" t="s">
        <v>1379</v>
      </c>
      <c r="B346" t="s">
        <v>1380</v>
      </c>
      <c r="C346" s="1">
        <v>-8.1533209087835901E-2</v>
      </c>
      <c r="D346" s="1">
        <v>0.48821254082110799</v>
      </c>
      <c r="E346" s="1">
        <v>0.31139106895927759</v>
      </c>
    </row>
    <row r="347" spans="1:5" x14ac:dyDescent="0.2">
      <c r="A347" t="s">
        <v>1075</v>
      </c>
      <c r="B347" t="s">
        <v>1076</v>
      </c>
      <c r="C347" s="1">
        <v>-8.1533209087835901E-2</v>
      </c>
      <c r="D347" s="1">
        <v>0.48878475133731197</v>
      </c>
      <c r="E347" s="1">
        <v>0.31088235127892427</v>
      </c>
    </row>
    <row r="348" spans="1:5" x14ac:dyDescent="0.2">
      <c r="A348" t="s">
        <v>2381</v>
      </c>
      <c r="B348" t="s">
        <v>2</v>
      </c>
      <c r="C348" s="1">
        <v>-8.1533209087835901E-2</v>
      </c>
      <c r="D348" s="1">
        <v>0.48942762290681802</v>
      </c>
      <c r="E348" s="1">
        <v>0.31031152305643428</v>
      </c>
    </row>
    <row r="349" spans="1:5" x14ac:dyDescent="0.2">
      <c r="A349" t="s">
        <v>356</v>
      </c>
      <c r="B349" t="s">
        <v>2</v>
      </c>
      <c r="C349" s="1">
        <v>-8.1533209087835901E-2</v>
      </c>
      <c r="D349" s="1">
        <v>0.49009489837380099</v>
      </c>
      <c r="E349" s="1">
        <v>0.30971981823750011</v>
      </c>
    </row>
    <row r="350" spans="1:5" x14ac:dyDescent="0.2">
      <c r="A350" t="s">
        <v>864</v>
      </c>
      <c r="B350" t="s">
        <v>865</v>
      </c>
      <c r="C350" s="1">
        <v>-8.1533209087837205E-2</v>
      </c>
      <c r="D350" s="1">
        <v>0.48387553923822901</v>
      </c>
      <c r="E350" s="1">
        <v>0.31526633168837098</v>
      </c>
    </row>
    <row r="351" spans="1:5" x14ac:dyDescent="0.2">
      <c r="A351" t="s">
        <v>54</v>
      </c>
      <c r="B351" t="s">
        <v>55</v>
      </c>
      <c r="C351" s="1">
        <v>-8.1533209087837205E-2</v>
      </c>
      <c r="D351" s="1">
        <v>0.485738552671452</v>
      </c>
      <c r="E351" s="1">
        <v>0.31359742556132841</v>
      </c>
    </row>
    <row r="352" spans="1:5" x14ac:dyDescent="0.2">
      <c r="A352" t="s">
        <v>77</v>
      </c>
      <c r="B352" t="s">
        <v>2</v>
      </c>
      <c r="C352" s="1">
        <v>-9.4357249445420399E-2</v>
      </c>
      <c r="D352" s="1">
        <v>0.47551148453807801</v>
      </c>
      <c r="E352" s="1">
        <v>0.32283898953354317</v>
      </c>
    </row>
    <row r="353" spans="1:5" x14ac:dyDescent="0.2">
      <c r="A353" t="s">
        <v>1307</v>
      </c>
      <c r="B353" t="s">
        <v>1308</v>
      </c>
      <c r="C353" s="1">
        <v>-9.9455117085099395E-2</v>
      </c>
      <c r="D353" s="1">
        <v>0.46706942950394897</v>
      </c>
      <c r="E353" s="1">
        <v>0.33061855710147564</v>
      </c>
    </row>
    <row r="354" spans="1:5" x14ac:dyDescent="0.2">
      <c r="A354" t="s">
        <v>1082</v>
      </c>
      <c r="B354" t="s">
        <v>2</v>
      </c>
      <c r="C354" s="1">
        <v>-0.11128055248188901</v>
      </c>
      <c r="D354" s="1">
        <v>0.46824809355701302</v>
      </c>
      <c r="E354" s="1">
        <v>0.32952398215209455</v>
      </c>
    </row>
    <row r="355" spans="1:5" x14ac:dyDescent="0.2">
      <c r="A355" t="s">
        <v>349</v>
      </c>
      <c r="B355" t="s">
        <v>350</v>
      </c>
      <c r="C355" s="1">
        <v>-0.112295462858525</v>
      </c>
      <c r="D355" s="1">
        <v>0.45369321498875198</v>
      </c>
      <c r="E355" s="1">
        <v>0.34323771558736343</v>
      </c>
    </row>
    <row r="356" spans="1:5" x14ac:dyDescent="0.2">
      <c r="A356" t="s">
        <v>186</v>
      </c>
      <c r="B356" t="s">
        <v>187</v>
      </c>
      <c r="C356" s="1">
        <v>-0.12592732844629101</v>
      </c>
      <c r="D356" s="1">
        <v>0.45164138401579701</v>
      </c>
      <c r="E356" s="1">
        <v>0.34520627040905805</v>
      </c>
    </row>
    <row r="357" spans="1:5" x14ac:dyDescent="0.2">
      <c r="A357" t="s">
        <v>439</v>
      </c>
      <c r="B357" t="s">
        <v>440</v>
      </c>
      <c r="C357" s="1">
        <v>-0.12592732844629101</v>
      </c>
      <c r="D357" s="1">
        <v>0.45587018844322602</v>
      </c>
      <c r="E357" s="1">
        <v>0.34115880748640787</v>
      </c>
    </row>
    <row r="358" spans="1:5" x14ac:dyDescent="0.2">
      <c r="A358" t="s">
        <v>328</v>
      </c>
      <c r="B358" t="s">
        <v>329</v>
      </c>
      <c r="C358" s="1">
        <v>-0.12592732844629101</v>
      </c>
      <c r="D358" s="1">
        <v>0.45952840754145602</v>
      </c>
      <c r="E358" s="1">
        <v>0.33768763584010353</v>
      </c>
    </row>
    <row r="359" spans="1:5" x14ac:dyDescent="0.2">
      <c r="A359" t="s">
        <v>1034</v>
      </c>
      <c r="B359" t="s">
        <v>1035</v>
      </c>
      <c r="C359" s="1">
        <v>-0.12592732844629101</v>
      </c>
      <c r="D359" s="1">
        <v>0.462997134167694</v>
      </c>
      <c r="E359" s="1">
        <v>0.33442169714405218</v>
      </c>
    </row>
    <row r="360" spans="1:5" x14ac:dyDescent="0.2">
      <c r="A360" t="s">
        <v>905</v>
      </c>
      <c r="B360" t="s">
        <v>906</v>
      </c>
      <c r="C360" s="1">
        <v>-0.12592732844629101</v>
      </c>
      <c r="D360" s="1">
        <v>0.46600794277164598</v>
      </c>
      <c r="E360" s="1">
        <v>0.33160668100849866</v>
      </c>
    </row>
    <row r="361" spans="1:5" x14ac:dyDescent="0.2">
      <c r="A361" t="s">
        <v>229</v>
      </c>
      <c r="B361" t="s">
        <v>2</v>
      </c>
      <c r="C361" s="1">
        <v>-0.12592732844629201</v>
      </c>
      <c r="D361" s="1">
        <v>0.47265666709785698</v>
      </c>
      <c r="E361" s="1">
        <v>0.32545421175024453</v>
      </c>
    </row>
    <row r="362" spans="1:5" x14ac:dyDescent="0.2">
      <c r="A362" t="s">
        <v>1801</v>
      </c>
      <c r="B362" t="s">
        <v>2</v>
      </c>
      <c r="C362" s="1">
        <v>-0.12592732844629201</v>
      </c>
      <c r="D362" s="1">
        <v>0.47835044368895102</v>
      </c>
      <c r="E362" s="1">
        <v>0.32025381887586829</v>
      </c>
    </row>
    <row r="363" spans="1:5" x14ac:dyDescent="0.2">
      <c r="A363" t="s">
        <v>639</v>
      </c>
      <c r="B363" t="s">
        <v>640</v>
      </c>
      <c r="C363" s="1">
        <v>-0.13333210966804199</v>
      </c>
      <c r="D363" s="1">
        <v>0.44457745217236</v>
      </c>
      <c r="E363" s="1">
        <v>0.35205256738026119</v>
      </c>
    </row>
    <row r="364" spans="1:5" x14ac:dyDescent="0.2">
      <c r="A364" t="s">
        <v>1127</v>
      </c>
      <c r="B364" t="s">
        <v>1128</v>
      </c>
      <c r="C364" s="1">
        <v>-0.13780142873458401</v>
      </c>
      <c r="D364" s="1">
        <v>0.44875924923699301</v>
      </c>
      <c r="E364" s="1">
        <v>0.34798658721319631</v>
      </c>
    </row>
    <row r="365" spans="1:5" x14ac:dyDescent="0.2">
      <c r="A365" t="s">
        <v>83</v>
      </c>
      <c r="B365" t="s">
        <v>84</v>
      </c>
      <c r="C365" s="1">
        <v>-0.13898348127173701</v>
      </c>
      <c r="D365" s="1">
        <v>0.46794971399858099</v>
      </c>
      <c r="E365" s="1">
        <v>0.32980081381967941</v>
      </c>
    </row>
    <row r="366" spans="1:5" x14ac:dyDescent="0.2">
      <c r="A366" t="s">
        <v>782</v>
      </c>
      <c r="B366" t="s">
        <v>783</v>
      </c>
      <c r="C366" s="1">
        <v>-0.14762239954560999</v>
      </c>
      <c r="D366" s="1">
        <v>0.45420735572312798</v>
      </c>
      <c r="E366" s="1">
        <v>0.34274583681796245</v>
      </c>
    </row>
    <row r="367" spans="1:5" x14ac:dyDescent="0.2">
      <c r="A367" t="s">
        <v>148</v>
      </c>
      <c r="B367" t="s">
        <v>2</v>
      </c>
      <c r="C367" s="1">
        <v>-0.151922536979235</v>
      </c>
      <c r="D367" s="1">
        <v>0.468199608859175</v>
      </c>
      <c r="E367" s="1">
        <v>0.32956895345522724</v>
      </c>
    </row>
    <row r="368" spans="1:5" x14ac:dyDescent="0.2">
      <c r="A368" t="s">
        <v>831</v>
      </c>
      <c r="B368" t="s">
        <v>832</v>
      </c>
      <c r="C368" s="1">
        <v>-0.168996050338176</v>
      </c>
      <c r="D368" s="1">
        <v>0.44618908832126303</v>
      </c>
      <c r="E368" s="1">
        <v>0.35048105471513186</v>
      </c>
    </row>
    <row r="369" spans="1:5" x14ac:dyDescent="0.2">
      <c r="A369" t="s">
        <v>775</v>
      </c>
      <c r="B369" t="s">
        <v>2</v>
      </c>
      <c r="C369" s="1">
        <v>-0.168996050338176</v>
      </c>
      <c r="D369" s="1">
        <v>0.46774056775348399</v>
      </c>
      <c r="E369" s="1">
        <v>0.3299949615273996</v>
      </c>
    </row>
    <row r="370" spans="1:5" x14ac:dyDescent="0.2">
      <c r="A370" t="s">
        <v>1529</v>
      </c>
      <c r="B370" t="s">
        <v>1530</v>
      </c>
      <c r="C370" s="1">
        <v>-0.168996050338176</v>
      </c>
      <c r="D370" s="1">
        <v>0.471778969137507</v>
      </c>
      <c r="E370" s="1">
        <v>0.32626142290592336</v>
      </c>
    </row>
    <row r="371" spans="1:5" x14ac:dyDescent="0.2">
      <c r="A371" t="s">
        <v>1268</v>
      </c>
      <c r="B371" t="s">
        <v>1269</v>
      </c>
      <c r="C371" s="1">
        <v>-0.18106888263875201</v>
      </c>
      <c r="D371" s="1">
        <v>0.43216204127079</v>
      </c>
      <c r="E371" s="1">
        <v>0.36435338180863636</v>
      </c>
    </row>
    <row r="372" spans="1:5" x14ac:dyDescent="0.2">
      <c r="A372" t="s">
        <v>1515</v>
      </c>
      <c r="B372" t="s">
        <v>432</v>
      </c>
      <c r="C372" s="1">
        <v>-0.18106888263875201</v>
      </c>
      <c r="D372" s="1">
        <v>0.45186369005818799</v>
      </c>
      <c r="E372" s="1">
        <v>0.34499255541791335</v>
      </c>
    </row>
    <row r="373" spans="1:5" x14ac:dyDescent="0.2">
      <c r="A373" t="s">
        <v>225</v>
      </c>
      <c r="B373" t="s">
        <v>2</v>
      </c>
      <c r="C373" s="1">
        <v>-0.18434401467161299</v>
      </c>
      <c r="D373" s="1">
        <v>0.44611490189379499</v>
      </c>
      <c r="E373" s="1">
        <v>0.35055326946819587</v>
      </c>
    </row>
    <row r="374" spans="1:5" x14ac:dyDescent="0.2">
      <c r="A374" t="s">
        <v>1170</v>
      </c>
      <c r="B374" t="s">
        <v>1171</v>
      </c>
      <c r="C374" s="1">
        <v>-0.190057665866006</v>
      </c>
      <c r="D374" s="1">
        <v>0.44047592147211201</v>
      </c>
      <c r="E374" s="1">
        <v>0.35607782722380277</v>
      </c>
    </row>
    <row r="375" spans="1:5" x14ac:dyDescent="0.2">
      <c r="A375" t="s">
        <v>3205</v>
      </c>
      <c r="B375" t="s">
        <v>3206</v>
      </c>
      <c r="C375" s="1">
        <v>-0.190057665866007</v>
      </c>
      <c r="D375" s="1">
        <v>0.45624306107459001</v>
      </c>
      <c r="E375" s="1">
        <v>0.34080372759833349</v>
      </c>
    </row>
    <row r="376" spans="1:5" x14ac:dyDescent="0.2">
      <c r="A376" t="s">
        <v>910</v>
      </c>
      <c r="B376" t="s">
        <v>911</v>
      </c>
      <c r="C376" s="1">
        <v>-0.190057665866007</v>
      </c>
      <c r="D376" s="1">
        <v>0.464187453179701</v>
      </c>
      <c r="E376" s="1">
        <v>0.33330660254546751</v>
      </c>
    </row>
    <row r="377" spans="1:5" x14ac:dyDescent="0.2">
      <c r="A377" t="s">
        <v>1320</v>
      </c>
      <c r="B377" t="s">
        <v>272</v>
      </c>
      <c r="C377" s="1">
        <v>-0.190057665866007</v>
      </c>
      <c r="D377" s="1">
        <v>0.46696235587243601</v>
      </c>
      <c r="E377" s="1">
        <v>0.33071812863267014</v>
      </c>
    </row>
    <row r="378" spans="1:5" x14ac:dyDescent="0.2">
      <c r="A378" t="s">
        <v>1157</v>
      </c>
      <c r="B378" t="s">
        <v>1158</v>
      </c>
      <c r="C378" s="1">
        <v>-0.193742712673863</v>
      </c>
      <c r="D378" s="1">
        <v>0.425571317861558</v>
      </c>
      <c r="E378" s="1">
        <v>0.37102764977834884</v>
      </c>
    </row>
    <row r="379" spans="1:5" x14ac:dyDescent="0.2">
      <c r="A379" t="s">
        <v>240</v>
      </c>
      <c r="B379" t="s">
        <v>241</v>
      </c>
      <c r="C379" s="1">
        <v>-0.19701042650777301</v>
      </c>
      <c r="D379" s="1">
        <v>0.43893315469028898</v>
      </c>
      <c r="E379" s="1">
        <v>0.35760161360656545</v>
      </c>
    </row>
    <row r="380" spans="1:5" x14ac:dyDescent="0.2">
      <c r="A380" t="s">
        <v>543</v>
      </c>
      <c r="B380" t="s">
        <v>544</v>
      </c>
      <c r="C380" s="1">
        <v>-0.19701042650777301</v>
      </c>
      <c r="D380" s="1">
        <v>0.44132689502676797</v>
      </c>
      <c r="E380" s="1">
        <v>0.35523960528382797</v>
      </c>
    </row>
    <row r="381" spans="1:5" x14ac:dyDescent="0.2">
      <c r="A381" t="s">
        <v>1219</v>
      </c>
      <c r="B381" t="s">
        <v>1220</v>
      </c>
      <c r="C381" s="1">
        <v>-0.20254861004920399</v>
      </c>
      <c r="D381" s="1">
        <v>0.45109787335321699</v>
      </c>
      <c r="E381" s="1">
        <v>0.34572922032667414</v>
      </c>
    </row>
    <row r="382" spans="1:5" x14ac:dyDescent="0.2">
      <c r="A382" t="s">
        <v>1666</v>
      </c>
      <c r="B382" t="s">
        <v>1667</v>
      </c>
      <c r="C382" s="1">
        <v>-0.20254861004920399</v>
      </c>
      <c r="D382" s="1">
        <v>0.45266662650116002</v>
      </c>
      <c r="E382" s="1">
        <v>0.34422152331050798</v>
      </c>
    </row>
    <row r="383" spans="1:5" x14ac:dyDescent="0.2">
      <c r="A383" t="s">
        <v>1503</v>
      </c>
      <c r="B383" t="s">
        <v>2</v>
      </c>
      <c r="C383" s="1">
        <v>-0.207064091171697</v>
      </c>
      <c r="D383" s="1">
        <v>0.43709944341635298</v>
      </c>
      <c r="E383" s="1">
        <v>0.35941974652192488</v>
      </c>
    </row>
    <row r="384" spans="1:5" x14ac:dyDescent="0.2">
      <c r="A384" t="s">
        <v>710</v>
      </c>
      <c r="B384" t="s">
        <v>711</v>
      </c>
      <c r="C384" s="1">
        <v>-0.210816226032805</v>
      </c>
      <c r="D384" s="1">
        <v>0.446678034271762</v>
      </c>
      <c r="E384" s="1">
        <v>0.35000540376079914</v>
      </c>
    </row>
    <row r="385" spans="1:5" x14ac:dyDescent="0.2">
      <c r="A385" t="s">
        <v>1261</v>
      </c>
      <c r="B385" t="s">
        <v>1262</v>
      </c>
      <c r="C385" s="1">
        <v>-0.213983505111487</v>
      </c>
      <c r="D385" s="1">
        <v>0.44095602596812999</v>
      </c>
      <c r="E385" s="1">
        <v>0.35560471808682792</v>
      </c>
    </row>
    <row r="386" spans="1:5" x14ac:dyDescent="0.2">
      <c r="A386" t="s">
        <v>1550</v>
      </c>
      <c r="B386" t="s">
        <v>1551</v>
      </c>
      <c r="C386" s="1">
        <v>-0.216692792369474</v>
      </c>
      <c r="D386" s="1">
        <v>0.44383660098201699</v>
      </c>
      <c r="E386" s="1">
        <v>0.35277688653598716</v>
      </c>
    </row>
    <row r="387" spans="1:5" x14ac:dyDescent="0.2">
      <c r="A387" t="s">
        <v>264</v>
      </c>
      <c r="B387" t="s">
        <v>265</v>
      </c>
      <c r="C387" s="1">
        <v>-0.221084561486631</v>
      </c>
      <c r="D387" s="1">
        <v>0.41650123687267998</v>
      </c>
      <c r="E387" s="1">
        <v>0.38038370454247061</v>
      </c>
    </row>
    <row r="388" spans="1:5" x14ac:dyDescent="0.2">
      <c r="A388" t="s">
        <v>500</v>
      </c>
      <c r="B388" t="s">
        <v>501</v>
      </c>
      <c r="C388" s="1">
        <v>-0.221084561486631</v>
      </c>
      <c r="D388" s="1">
        <v>0.426230851349787</v>
      </c>
      <c r="E388" s="1">
        <v>0.37035511847434188</v>
      </c>
    </row>
    <row r="389" spans="1:5" x14ac:dyDescent="0.2">
      <c r="A389" t="s">
        <v>1316</v>
      </c>
      <c r="B389" t="s">
        <v>1317</v>
      </c>
      <c r="C389" s="1">
        <v>-0.251458210530149</v>
      </c>
      <c r="D389" s="1">
        <v>0.44534549106114601</v>
      </c>
      <c r="E389" s="1">
        <v>0.35130294037797327</v>
      </c>
    </row>
    <row r="390" spans="1:5" x14ac:dyDescent="0.2">
      <c r="A390" t="s">
        <v>1813</v>
      </c>
      <c r="B390" t="s">
        <v>2</v>
      </c>
      <c r="C390" s="1">
        <v>-0.251458210530149</v>
      </c>
      <c r="D390" s="1">
        <v>0.44777720262828602</v>
      </c>
      <c r="E390" s="1">
        <v>0.34893802112940614</v>
      </c>
    </row>
    <row r="391" spans="1:5" x14ac:dyDescent="0.2">
      <c r="A391" t="s">
        <v>3204</v>
      </c>
      <c r="B391" t="s">
        <v>793</v>
      </c>
      <c r="C391" s="1">
        <v>-0.251458210530149</v>
      </c>
      <c r="D391" s="1">
        <v>0.45143946683146602</v>
      </c>
      <c r="E391" s="1">
        <v>0.34540047565731546</v>
      </c>
    </row>
    <row r="392" spans="1:5" x14ac:dyDescent="0.2">
      <c r="A392" t="s">
        <v>47</v>
      </c>
      <c r="B392" t="s">
        <v>48</v>
      </c>
      <c r="C392" s="1">
        <v>-0.25145821053014999</v>
      </c>
      <c r="D392" s="1">
        <v>0.39426621249723898</v>
      </c>
      <c r="E392" s="1">
        <v>0.40421043914472488</v>
      </c>
    </row>
    <row r="393" spans="1:5" x14ac:dyDescent="0.2">
      <c r="A393" t="s">
        <v>812</v>
      </c>
      <c r="B393" t="s">
        <v>813</v>
      </c>
      <c r="C393" s="1">
        <v>-0.25145821053014999</v>
      </c>
      <c r="D393" s="1">
        <v>0.39890346323936199</v>
      </c>
      <c r="E393" s="1">
        <v>0.39913219317320048</v>
      </c>
    </row>
    <row r="394" spans="1:5" x14ac:dyDescent="0.2">
      <c r="A394" t="s">
        <v>826</v>
      </c>
      <c r="B394" t="s">
        <v>827</v>
      </c>
      <c r="C394" s="1">
        <v>-0.25145821053014999</v>
      </c>
      <c r="D394" s="1">
        <v>0.40424037459676998</v>
      </c>
      <c r="E394" s="1">
        <v>0.39336031232267876</v>
      </c>
    </row>
    <row r="395" spans="1:5" x14ac:dyDescent="0.2">
      <c r="A395" t="s">
        <v>1276</v>
      </c>
      <c r="B395" t="s">
        <v>1277</v>
      </c>
      <c r="C395" s="1">
        <v>-0.25145821053014999</v>
      </c>
      <c r="D395" s="1">
        <v>0.418382696107651</v>
      </c>
      <c r="E395" s="1">
        <v>0.37842628575733722</v>
      </c>
    </row>
    <row r="396" spans="1:5" x14ac:dyDescent="0.2">
      <c r="A396" t="s">
        <v>256</v>
      </c>
      <c r="B396" t="s">
        <v>257</v>
      </c>
      <c r="C396" s="1">
        <v>-0.25145821053014999</v>
      </c>
      <c r="D396" s="1">
        <v>0.42581475728951201</v>
      </c>
      <c r="E396" s="1">
        <v>0.37077929146898697</v>
      </c>
    </row>
    <row r="397" spans="1:5" x14ac:dyDescent="0.2">
      <c r="A397" t="s">
        <v>2553</v>
      </c>
      <c r="B397" t="s">
        <v>2554</v>
      </c>
      <c r="C397" s="1">
        <v>-0.25145821053014999</v>
      </c>
      <c r="D397" s="1">
        <v>0.43229807831648498</v>
      </c>
      <c r="E397" s="1">
        <v>0.36421669502013382</v>
      </c>
    </row>
    <row r="398" spans="1:5" x14ac:dyDescent="0.2">
      <c r="A398" t="s">
        <v>1649</v>
      </c>
      <c r="B398" t="s">
        <v>2</v>
      </c>
      <c r="C398" s="1">
        <v>-0.25145821053014999</v>
      </c>
      <c r="D398" s="1">
        <v>0.43970477790310297</v>
      </c>
      <c r="E398" s="1">
        <v>0.35683881524070105</v>
      </c>
    </row>
    <row r="399" spans="1:5" x14ac:dyDescent="0.2">
      <c r="A399" t="s">
        <v>2149</v>
      </c>
      <c r="B399" t="s">
        <v>2150</v>
      </c>
      <c r="C399" s="1">
        <v>-0.25145821053014999</v>
      </c>
      <c r="D399" s="1">
        <v>0.44096086346415903</v>
      </c>
      <c r="E399" s="1">
        <v>0.3555999536972197</v>
      </c>
    </row>
    <row r="400" spans="1:5" x14ac:dyDescent="0.2">
      <c r="A400" t="s">
        <v>957</v>
      </c>
      <c r="B400" t="s">
        <v>958</v>
      </c>
      <c r="C400" s="1">
        <v>-0.272216770696948</v>
      </c>
      <c r="D400" s="1">
        <v>0.378922194347529</v>
      </c>
      <c r="E400" s="1">
        <v>0.42144995634978916</v>
      </c>
    </row>
    <row r="401" spans="1:5" x14ac:dyDescent="0.2">
      <c r="A401" t="s">
        <v>1089</v>
      </c>
      <c r="B401" t="s">
        <v>2</v>
      </c>
      <c r="C401" s="1">
        <v>-0.273153281629469</v>
      </c>
      <c r="D401" s="1">
        <v>0.42267719871074</v>
      </c>
      <c r="E401" s="1">
        <v>0.3739911795218096</v>
      </c>
    </row>
    <row r="402" spans="1:5" x14ac:dyDescent="0.2">
      <c r="A402" t="s">
        <v>314</v>
      </c>
      <c r="B402" t="s">
        <v>315</v>
      </c>
      <c r="C402" s="1">
        <v>-0.28387968822252702</v>
      </c>
      <c r="D402" s="1">
        <v>0.38895100714473901</v>
      </c>
      <c r="E402" s="1">
        <v>0.41010509961696151</v>
      </c>
    </row>
    <row r="403" spans="1:5" x14ac:dyDescent="0.2">
      <c r="A403" t="s">
        <v>290</v>
      </c>
      <c r="B403" t="s">
        <v>291</v>
      </c>
      <c r="C403" s="1">
        <v>-0.29585232988860299</v>
      </c>
      <c r="D403" s="1">
        <v>0.38125092104811298</v>
      </c>
      <c r="E403" s="1">
        <v>0.41878909845006307</v>
      </c>
    </row>
    <row r="404" spans="1:5" x14ac:dyDescent="0.2">
      <c r="A404" t="s">
        <v>1270</v>
      </c>
      <c r="B404" t="s">
        <v>1271</v>
      </c>
      <c r="C404" s="1">
        <v>-0.303925630424285</v>
      </c>
      <c r="D404" s="1">
        <v>0.39231533895414999</v>
      </c>
      <c r="E404" s="1">
        <v>0.40636471126145574</v>
      </c>
    </row>
    <row r="405" spans="1:5" x14ac:dyDescent="0.2">
      <c r="A405" t="s">
        <v>792</v>
      </c>
      <c r="B405" t="s">
        <v>793</v>
      </c>
      <c r="C405" s="1">
        <v>-0.303925630424285</v>
      </c>
      <c r="D405" s="1">
        <v>0.39511095648307099</v>
      </c>
      <c r="E405" s="1">
        <v>0.40328092710376395</v>
      </c>
    </row>
    <row r="406" spans="1:5" x14ac:dyDescent="0.2">
      <c r="A406" t="s">
        <v>924</v>
      </c>
      <c r="B406" t="s">
        <v>925</v>
      </c>
      <c r="C406" s="1">
        <v>-0.30590599455252598</v>
      </c>
      <c r="D406" s="1">
        <v>0.362655291453085</v>
      </c>
      <c r="E406" s="1">
        <v>0.4405059814254233</v>
      </c>
    </row>
    <row r="407" spans="1:5" x14ac:dyDescent="0.2">
      <c r="A407" t="s">
        <v>1241</v>
      </c>
      <c r="B407" t="s">
        <v>1242</v>
      </c>
      <c r="C407" s="1">
        <v>-0.31035189958371801</v>
      </c>
      <c r="D407" s="1">
        <v>0.38112153846784302</v>
      </c>
      <c r="E407" s="1">
        <v>0.41893650708347768</v>
      </c>
    </row>
    <row r="408" spans="1:5" x14ac:dyDescent="0.2">
      <c r="A408" t="s">
        <v>1345</v>
      </c>
      <c r="B408" t="s">
        <v>1346</v>
      </c>
      <c r="C408" s="1">
        <v>-0.31035189958371801</v>
      </c>
      <c r="D408" s="1">
        <v>0.41334955808644502</v>
      </c>
      <c r="E408" s="1">
        <v>0.38368252234181255</v>
      </c>
    </row>
    <row r="409" spans="1:5" x14ac:dyDescent="0.2">
      <c r="A409" t="s">
        <v>921</v>
      </c>
      <c r="B409" t="s">
        <v>922</v>
      </c>
      <c r="C409" s="1">
        <v>-0.31035189958371801</v>
      </c>
      <c r="D409" s="1">
        <v>0.41442094620189801</v>
      </c>
      <c r="E409" s="1">
        <v>0.38255830203211483</v>
      </c>
    </row>
    <row r="410" spans="1:5" x14ac:dyDescent="0.2">
      <c r="A410" t="s">
        <v>3203</v>
      </c>
      <c r="B410" t="s">
        <v>133</v>
      </c>
      <c r="C410" s="1">
        <v>-0.31035189958371801</v>
      </c>
      <c r="D410" s="1">
        <v>0.42610329414843501</v>
      </c>
      <c r="E410" s="1">
        <v>0.37048510831314013</v>
      </c>
    </row>
    <row r="411" spans="1:5" x14ac:dyDescent="0.2">
      <c r="A411" t="s">
        <v>474</v>
      </c>
      <c r="B411" t="s">
        <v>2</v>
      </c>
      <c r="C411" s="1">
        <v>-0.31419396587811299</v>
      </c>
      <c r="D411" s="1">
        <v>0.37671112352200298</v>
      </c>
      <c r="E411" s="1">
        <v>0.42399155576460767</v>
      </c>
    </row>
    <row r="412" spans="1:5" x14ac:dyDescent="0.2">
      <c r="A412" t="s">
        <v>1443</v>
      </c>
      <c r="B412" t="s">
        <v>2</v>
      </c>
      <c r="C412" s="1">
        <v>-0.31558854794986502</v>
      </c>
      <c r="D412" s="1">
        <v>0.38585268997949002</v>
      </c>
      <c r="E412" s="1">
        <v>0.41357846771109447</v>
      </c>
    </row>
    <row r="413" spans="1:5" x14ac:dyDescent="0.2">
      <c r="A413" t="s">
        <v>567</v>
      </c>
      <c r="B413" t="s">
        <v>568</v>
      </c>
      <c r="C413" s="1">
        <v>-0.32184753842154801</v>
      </c>
      <c r="D413" s="1">
        <v>0.37582035739124198</v>
      </c>
      <c r="E413" s="1">
        <v>0.42501969878784518</v>
      </c>
    </row>
    <row r="414" spans="1:5" x14ac:dyDescent="0.2">
      <c r="A414" t="s">
        <v>790</v>
      </c>
      <c r="B414" t="s">
        <v>791</v>
      </c>
      <c r="C414" s="1">
        <v>-0.32360799628598502</v>
      </c>
      <c r="D414" s="1">
        <v>0.38283568648558702</v>
      </c>
      <c r="E414" s="1">
        <v>0.41698758572958916</v>
      </c>
    </row>
    <row r="415" spans="1:5" x14ac:dyDescent="0.2">
      <c r="A415" t="s">
        <v>991</v>
      </c>
      <c r="B415" t="s">
        <v>992</v>
      </c>
      <c r="C415" s="1">
        <v>-0.329460722531421</v>
      </c>
      <c r="D415" s="1">
        <v>0.42147780742639801</v>
      </c>
      <c r="E415" s="1">
        <v>0.37522528786247406</v>
      </c>
    </row>
    <row r="416" spans="1:5" x14ac:dyDescent="0.2">
      <c r="A416" t="s">
        <v>196</v>
      </c>
      <c r="B416" t="s">
        <v>197</v>
      </c>
      <c r="C416" s="1">
        <v>-0.329460722531423</v>
      </c>
      <c r="D416" s="1">
        <v>0.36018677977438901</v>
      </c>
      <c r="E416" s="1">
        <v>0.44347223148427561</v>
      </c>
    </row>
    <row r="417" spans="1:5" x14ac:dyDescent="0.2">
      <c r="A417" t="s">
        <v>376</v>
      </c>
      <c r="B417" t="s">
        <v>377</v>
      </c>
      <c r="C417" s="1">
        <v>-0.329460722531423</v>
      </c>
      <c r="D417" s="1">
        <v>0.38311250055147</v>
      </c>
      <c r="E417" s="1">
        <v>0.41667367722090748</v>
      </c>
    </row>
    <row r="418" spans="1:5" x14ac:dyDescent="0.2">
      <c r="A418" t="s">
        <v>972</v>
      </c>
      <c r="B418" t="s">
        <v>973</v>
      </c>
      <c r="C418" s="1">
        <v>-0.329460722531423</v>
      </c>
      <c r="D418" s="1">
        <v>0.39341915811776201</v>
      </c>
      <c r="E418" s="1">
        <v>0.40514449530066604</v>
      </c>
    </row>
    <row r="419" spans="1:5" x14ac:dyDescent="0.2">
      <c r="A419" t="s">
        <v>776</v>
      </c>
      <c r="B419" t="s">
        <v>2</v>
      </c>
      <c r="C419" s="1">
        <v>-0.329460722531423</v>
      </c>
      <c r="D419" s="1">
        <v>0.411258079312532</v>
      </c>
      <c r="E419" s="1">
        <v>0.38588555708723576</v>
      </c>
    </row>
    <row r="420" spans="1:5" x14ac:dyDescent="0.2">
      <c r="A420" t="s">
        <v>494</v>
      </c>
      <c r="B420" t="s">
        <v>495</v>
      </c>
      <c r="C420" s="1">
        <v>-0.33892105178048898</v>
      </c>
      <c r="D420" s="1">
        <v>0.402357677607588</v>
      </c>
      <c r="E420" s="1">
        <v>0.39538770724668898</v>
      </c>
    </row>
    <row r="421" spans="1:5" x14ac:dyDescent="0.2">
      <c r="A421" t="s">
        <v>392</v>
      </c>
      <c r="B421" t="s">
        <v>2</v>
      </c>
      <c r="C421" s="1">
        <v>-0.34456761492163102</v>
      </c>
      <c r="D421" s="1">
        <v>0.38333094635447601</v>
      </c>
      <c r="E421" s="1">
        <v>0.41642611868337354</v>
      </c>
    </row>
    <row r="422" spans="1:5" x14ac:dyDescent="0.2">
      <c r="A422" t="s">
        <v>3202</v>
      </c>
      <c r="B422" t="s">
        <v>2415</v>
      </c>
      <c r="C422" s="1">
        <v>-0.34456761492163102</v>
      </c>
      <c r="D422" s="1">
        <v>0.41069828873066799</v>
      </c>
      <c r="E422" s="1">
        <v>0.38647710673090147</v>
      </c>
    </row>
    <row r="423" spans="1:5" x14ac:dyDescent="0.2">
      <c r="A423" t="s">
        <v>145</v>
      </c>
      <c r="B423" t="s">
        <v>146</v>
      </c>
      <c r="C423" s="1">
        <v>-0.348319749782738</v>
      </c>
      <c r="D423" s="1">
        <v>0.40489332776862502</v>
      </c>
      <c r="E423" s="1">
        <v>0.39265937990519412</v>
      </c>
    </row>
    <row r="424" spans="1:5" x14ac:dyDescent="0.2">
      <c r="A424" t="s">
        <v>1070</v>
      </c>
      <c r="B424" t="s">
        <v>2</v>
      </c>
      <c r="C424" s="1">
        <v>-0.35099388408106502</v>
      </c>
      <c r="D424" s="1">
        <v>0.385090227765362</v>
      </c>
      <c r="E424" s="1">
        <v>0.41443750210286728</v>
      </c>
    </row>
    <row r="425" spans="1:5" x14ac:dyDescent="0.2">
      <c r="A425" t="s">
        <v>1278</v>
      </c>
      <c r="B425" t="s">
        <v>1279</v>
      </c>
      <c r="C425" s="1">
        <v>-0.36693542795008599</v>
      </c>
      <c r="D425" s="1">
        <v>0.36353904458361203</v>
      </c>
      <c r="E425" s="1">
        <v>0.43944893848696759</v>
      </c>
    </row>
    <row r="426" spans="1:5" x14ac:dyDescent="0.2">
      <c r="A426" t="s">
        <v>292</v>
      </c>
      <c r="B426" t="s">
        <v>2</v>
      </c>
      <c r="C426" s="1">
        <v>-0.36693542795008599</v>
      </c>
      <c r="D426" s="1">
        <v>0.39297810196976402</v>
      </c>
      <c r="E426" s="1">
        <v>0.40563164926493139</v>
      </c>
    </row>
    <row r="427" spans="1:5" x14ac:dyDescent="0.2">
      <c r="A427" t="s">
        <v>844</v>
      </c>
      <c r="B427" t="s">
        <v>191</v>
      </c>
      <c r="C427" s="1">
        <v>-0.36693542795008599</v>
      </c>
      <c r="D427" s="1">
        <v>0.39367535872759601</v>
      </c>
      <c r="E427" s="1">
        <v>0.40486176809914337</v>
      </c>
    </row>
    <row r="428" spans="1:5" x14ac:dyDescent="0.2">
      <c r="A428" t="s">
        <v>3201</v>
      </c>
      <c r="B428" t="s">
        <v>2</v>
      </c>
      <c r="C428" s="1">
        <v>-0.36693542795008599</v>
      </c>
      <c r="D428" s="1">
        <v>0.40886097714935099</v>
      </c>
      <c r="E428" s="1">
        <v>0.38842433776416152</v>
      </c>
    </row>
    <row r="429" spans="1:5" x14ac:dyDescent="0.2">
      <c r="A429" t="s">
        <v>342</v>
      </c>
      <c r="B429" t="s">
        <v>343</v>
      </c>
      <c r="C429" s="1">
        <v>-0.36693542795008599</v>
      </c>
      <c r="D429" s="1">
        <v>0.40896066571089701</v>
      </c>
      <c r="E429" s="1">
        <v>0.38831846090756156</v>
      </c>
    </row>
    <row r="430" spans="1:5" x14ac:dyDescent="0.2">
      <c r="A430" t="s">
        <v>1591</v>
      </c>
      <c r="B430" t="s">
        <v>2</v>
      </c>
      <c r="C430" s="1">
        <v>-0.36693542795008699</v>
      </c>
      <c r="D430" s="1">
        <v>0.42958225921703203</v>
      </c>
      <c r="E430" s="1">
        <v>0.3669536623253522</v>
      </c>
    </row>
    <row r="431" spans="1:5" x14ac:dyDescent="0.2">
      <c r="A431" t="s">
        <v>1062</v>
      </c>
      <c r="B431" t="s">
        <v>1063</v>
      </c>
      <c r="C431" s="1">
        <v>-0.36693542795008699</v>
      </c>
      <c r="D431" s="1">
        <v>0.42958225921703203</v>
      </c>
      <c r="E431" s="1">
        <v>0.3669536623253522</v>
      </c>
    </row>
    <row r="432" spans="1:5" x14ac:dyDescent="0.2">
      <c r="A432" t="s">
        <v>1069</v>
      </c>
      <c r="B432" t="s">
        <v>2</v>
      </c>
      <c r="C432" s="1">
        <v>-0.36693542795008699</v>
      </c>
      <c r="D432" s="1">
        <v>0.42958225921703203</v>
      </c>
      <c r="E432" s="1">
        <v>0.3669536623253522</v>
      </c>
    </row>
    <row r="433" spans="1:5" x14ac:dyDescent="0.2">
      <c r="A433" t="s">
        <v>1822</v>
      </c>
      <c r="B433" t="s">
        <v>1823</v>
      </c>
      <c r="C433" s="1">
        <v>-0.36693542795008699</v>
      </c>
      <c r="D433" s="1">
        <v>0.42958225921703302</v>
      </c>
      <c r="E433" s="1">
        <v>0.36695366232535115</v>
      </c>
    </row>
    <row r="434" spans="1:5" x14ac:dyDescent="0.2">
      <c r="A434" t="s">
        <v>1564</v>
      </c>
      <c r="B434" t="s">
        <v>1565</v>
      </c>
      <c r="C434" s="1">
        <v>-0.36693542795008699</v>
      </c>
      <c r="D434" s="1" t="s">
        <v>128</v>
      </c>
      <c r="E434" s="1">
        <v>0.3603301552220452</v>
      </c>
    </row>
    <row r="435" spans="1:5" x14ac:dyDescent="0.2">
      <c r="A435" t="s">
        <v>2020</v>
      </c>
      <c r="B435" t="s">
        <v>2021</v>
      </c>
      <c r="C435" s="1">
        <v>-0.36693542795008699</v>
      </c>
      <c r="D435" s="1">
        <v>0.44339328576227799</v>
      </c>
      <c r="E435" s="1">
        <v>0.35321088762764402</v>
      </c>
    </row>
    <row r="436" spans="1:5" x14ac:dyDescent="0.2">
      <c r="A436" t="s">
        <v>2752</v>
      </c>
      <c r="B436" t="s">
        <v>2</v>
      </c>
      <c r="C436" s="1">
        <v>-0.36693542795008699</v>
      </c>
      <c r="D436" s="1">
        <v>0.44667170611755802</v>
      </c>
      <c r="E436" s="1">
        <v>0.35001155651895693</v>
      </c>
    </row>
    <row r="437" spans="1:5" x14ac:dyDescent="0.2">
      <c r="A437" t="s">
        <v>1643</v>
      </c>
      <c r="B437" t="s">
        <v>1644</v>
      </c>
      <c r="C437" s="1">
        <v>-0.37921375772852201</v>
      </c>
      <c r="D437" s="1">
        <v>0.36810389012215999</v>
      </c>
      <c r="E437" s="1">
        <v>0.43402959290470283</v>
      </c>
    </row>
    <row r="438" spans="1:5" x14ac:dyDescent="0.2">
      <c r="A438" t="s">
        <v>1806</v>
      </c>
      <c r="B438" t="s">
        <v>1807</v>
      </c>
      <c r="C438" s="1">
        <v>-0.38270274380840302</v>
      </c>
      <c r="D438" s="1">
        <v>0.38500134095107502</v>
      </c>
      <c r="E438" s="1">
        <v>0.41453775785088065</v>
      </c>
    </row>
    <row r="439" spans="1:5" x14ac:dyDescent="0.2">
      <c r="A439" t="s">
        <v>277</v>
      </c>
      <c r="B439" t="s">
        <v>278</v>
      </c>
      <c r="C439" s="1">
        <v>-0.38896173428008501</v>
      </c>
      <c r="D439" s="1">
        <v>0.37403903470161198</v>
      </c>
      <c r="E439" s="1">
        <v>0.4270830724762632</v>
      </c>
    </row>
    <row r="440" spans="1:5" x14ac:dyDescent="0.2">
      <c r="A440" t="s">
        <v>860</v>
      </c>
      <c r="B440" t="s">
        <v>861</v>
      </c>
      <c r="C440" s="1">
        <v>-0.39138847167462398</v>
      </c>
      <c r="D440" s="1">
        <v>0.323916242626686</v>
      </c>
      <c r="E440" s="1">
        <v>0.48956727395253824</v>
      </c>
    </row>
    <row r="441" spans="1:5" x14ac:dyDescent="0.2">
      <c r="A441" t="s">
        <v>719</v>
      </c>
      <c r="B441" t="s">
        <v>133</v>
      </c>
      <c r="C441" s="1">
        <v>-0.39441616437219301</v>
      </c>
      <c r="D441" s="1">
        <v>0.379037565761349</v>
      </c>
      <c r="E441" s="1">
        <v>0.42131774571958058</v>
      </c>
    </row>
    <row r="442" spans="1:5" x14ac:dyDescent="0.2">
      <c r="A442" t="s">
        <v>537</v>
      </c>
      <c r="B442" t="s">
        <v>538</v>
      </c>
      <c r="C442" s="1">
        <v>-0.39688865005171398</v>
      </c>
      <c r="D442" s="1">
        <v>0.37497209976310703</v>
      </c>
      <c r="E442" s="1">
        <v>0.42600104525815308</v>
      </c>
    </row>
    <row r="443" spans="1:5" x14ac:dyDescent="0.2">
      <c r="A443" t="s">
        <v>378</v>
      </c>
      <c r="B443" t="s">
        <v>379</v>
      </c>
      <c r="C443" s="1">
        <v>-0.399211830973842</v>
      </c>
      <c r="D443" s="1">
        <v>0.344562693271519</v>
      </c>
      <c r="E443" s="1">
        <v>0.46273174657286636</v>
      </c>
    </row>
    <row r="444" spans="1:5" x14ac:dyDescent="0.2">
      <c r="A444" t="s">
        <v>1192</v>
      </c>
      <c r="B444" t="s">
        <v>1193</v>
      </c>
      <c r="C444" s="1">
        <v>-0.39985005042282101</v>
      </c>
      <c r="D444" s="1">
        <v>0.31747255219822601</v>
      </c>
      <c r="E444" s="1">
        <v>0.4982938166527604</v>
      </c>
    </row>
    <row r="445" spans="1:5" x14ac:dyDescent="0.2">
      <c r="A445" t="s">
        <v>714</v>
      </c>
      <c r="B445" t="s">
        <v>2</v>
      </c>
      <c r="C445" s="1">
        <v>-0.40346130397519903</v>
      </c>
      <c r="D445" s="1">
        <v>0.34194437694271601</v>
      </c>
      <c r="E445" s="1">
        <v>0.46604453356811704</v>
      </c>
    </row>
    <row r="446" spans="1:5" x14ac:dyDescent="0.2">
      <c r="A446" t="s">
        <v>332</v>
      </c>
      <c r="B446" t="s">
        <v>333</v>
      </c>
      <c r="C446" s="1">
        <v>-0.40346130397519903</v>
      </c>
      <c r="D446" s="1">
        <v>0.34489876840431999</v>
      </c>
      <c r="E446" s="1">
        <v>0.46230835644781004</v>
      </c>
    </row>
    <row r="447" spans="1:5" x14ac:dyDescent="0.2">
      <c r="A447" t="s">
        <v>1172</v>
      </c>
      <c r="B447" t="s">
        <v>1173</v>
      </c>
      <c r="C447" s="1">
        <v>-0.40346130397519903</v>
      </c>
      <c r="D447" s="1">
        <v>0.390636339249116</v>
      </c>
      <c r="E447" s="1">
        <v>0.4082273585871265</v>
      </c>
    </row>
    <row r="448" spans="1:5" x14ac:dyDescent="0.2">
      <c r="A448" t="s">
        <v>3199</v>
      </c>
      <c r="B448" t="s">
        <v>3200</v>
      </c>
      <c r="C448" s="1">
        <v>-0.40346130397519903</v>
      </c>
      <c r="D448" s="1">
        <v>0.41545689441039102</v>
      </c>
      <c r="E448" s="1">
        <v>0.38147402961956545</v>
      </c>
    </row>
    <row r="449" spans="1:5" x14ac:dyDescent="0.2">
      <c r="A449" t="s">
        <v>519</v>
      </c>
      <c r="B449" t="s">
        <v>520</v>
      </c>
      <c r="C449" s="1">
        <v>-0.41065680537940402</v>
      </c>
      <c r="D449" s="1">
        <v>0.33850918318684098</v>
      </c>
      <c r="E449" s="1">
        <v>0.47042954513755431</v>
      </c>
    </row>
    <row r="450" spans="1:5" x14ac:dyDescent="0.2">
      <c r="A450" t="s">
        <v>479</v>
      </c>
      <c r="B450" t="s">
        <v>480</v>
      </c>
      <c r="C450" s="1">
        <v>-0.41372963942902702</v>
      </c>
      <c r="D450" s="1">
        <v>0.34898052042077599</v>
      </c>
      <c r="E450" s="1">
        <v>0.45719881404331653</v>
      </c>
    </row>
    <row r="451" spans="1:5" x14ac:dyDescent="0.2">
      <c r="A451" t="s">
        <v>850</v>
      </c>
      <c r="B451" t="s">
        <v>851</v>
      </c>
      <c r="C451" s="1">
        <v>-0.416517456800646</v>
      </c>
      <c r="D451" s="1">
        <v>0.327189678501008</v>
      </c>
      <c r="E451" s="1">
        <v>0.48520040500303691</v>
      </c>
    </row>
    <row r="452" spans="1:5" x14ac:dyDescent="0.2">
      <c r="A452" t="s">
        <v>616</v>
      </c>
      <c r="B452" t="s">
        <v>617</v>
      </c>
      <c r="C452" s="1">
        <v>-0.42138321197246298</v>
      </c>
      <c r="D452" s="1">
        <v>0.37562434850212501</v>
      </c>
      <c r="E452" s="1">
        <v>0.42524626391023007</v>
      </c>
    </row>
    <row r="453" spans="1:5" x14ac:dyDescent="0.2">
      <c r="A453" t="s">
        <v>1487</v>
      </c>
      <c r="B453" t="s">
        <v>1488</v>
      </c>
      <c r="C453" s="1">
        <v>-0.42138321197246298</v>
      </c>
      <c r="D453" s="1">
        <v>0.37724320470170702</v>
      </c>
      <c r="E453" s="1">
        <v>0.42337857444735216</v>
      </c>
    </row>
    <row r="454" spans="1:5" x14ac:dyDescent="0.2">
      <c r="A454" t="s">
        <v>3197</v>
      </c>
      <c r="B454" t="s">
        <v>133</v>
      </c>
      <c r="C454" s="1">
        <v>-0.42138321197246298</v>
      </c>
      <c r="D454" s="1">
        <v>0.38576551574236501</v>
      </c>
      <c r="E454" s="1">
        <v>0.4136765973042737</v>
      </c>
    </row>
    <row r="455" spans="1:5" x14ac:dyDescent="0.2">
      <c r="A455" t="s">
        <v>3198</v>
      </c>
      <c r="B455" t="s">
        <v>2</v>
      </c>
      <c r="C455" s="1">
        <v>-0.42138321197246298</v>
      </c>
      <c r="D455" s="1">
        <v>0.38683172498239399</v>
      </c>
      <c r="E455" s="1">
        <v>0.41247791561335284</v>
      </c>
    </row>
    <row r="456" spans="1:5" x14ac:dyDescent="0.2">
      <c r="A456" t="s">
        <v>2360</v>
      </c>
      <c r="B456" t="s">
        <v>2361</v>
      </c>
      <c r="C456" s="1">
        <v>-0.42138321197246298</v>
      </c>
      <c r="D456" s="1">
        <v>0.40415423540281997</v>
      </c>
      <c r="E456" s="1">
        <v>0.39345286557893983</v>
      </c>
    </row>
    <row r="457" spans="1:5" x14ac:dyDescent="0.2">
      <c r="A457" t="s">
        <v>912</v>
      </c>
      <c r="B457" t="s">
        <v>913</v>
      </c>
      <c r="C457" s="1">
        <v>-0.432030456171972</v>
      </c>
      <c r="D457" s="1">
        <v>0.380901422128816</v>
      </c>
      <c r="E457" s="1">
        <v>0.41918740585954639</v>
      </c>
    </row>
    <row r="458" spans="1:5" x14ac:dyDescent="0.2">
      <c r="A458" t="s">
        <v>622</v>
      </c>
      <c r="B458" t="s">
        <v>623</v>
      </c>
      <c r="C458" s="1">
        <v>-0.432030456171972</v>
      </c>
      <c r="D458" s="1">
        <v>0.38143120078066001</v>
      </c>
      <c r="E458" s="1">
        <v>0.41858378488032938</v>
      </c>
    </row>
    <row r="459" spans="1:5" x14ac:dyDescent="0.2">
      <c r="A459" t="s">
        <v>1233</v>
      </c>
      <c r="B459" t="s">
        <v>1234</v>
      </c>
      <c r="C459" s="1">
        <v>-0.43908521370592202</v>
      </c>
      <c r="D459" s="1">
        <v>0.40064295641998099</v>
      </c>
      <c r="E459" s="1">
        <v>0.39724248805292095</v>
      </c>
    </row>
    <row r="460" spans="1:5" x14ac:dyDescent="0.2">
      <c r="A460" t="s">
        <v>1299</v>
      </c>
      <c r="B460" t="s">
        <v>2</v>
      </c>
      <c r="C460" s="1">
        <v>-0.44410328847254599</v>
      </c>
      <c r="D460" s="1">
        <v>0.33905736571196698</v>
      </c>
      <c r="E460" s="1">
        <v>0.46972681653305381</v>
      </c>
    </row>
    <row r="461" spans="1:5" x14ac:dyDescent="0.2">
      <c r="A461" t="s">
        <v>243</v>
      </c>
      <c r="B461" t="s">
        <v>244</v>
      </c>
      <c r="C461" s="1">
        <v>-0.44410328847254599</v>
      </c>
      <c r="D461" s="1">
        <v>0.379631201209848</v>
      </c>
      <c r="E461" s="1">
        <v>0.42063810089067694</v>
      </c>
    </row>
    <row r="462" spans="1:5" x14ac:dyDescent="0.2">
      <c r="A462" t="s">
        <v>1217</v>
      </c>
      <c r="B462" t="s">
        <v>1218</v>
      </c>
      <c r="C462" s="1">
        <v>-0.44785542333365302</v>
      </c>
      <c r="D462" s="1">
        <v>0.34699031371366701</v>
      </c>
      <c r="E462" s="1">
        <v>0.45968264843511863</v>
      </c>
    </row>
    <row r="463" spans="1:5" x14ac:dyDescent="0.2">
      <c r="A463" t="s">
        <v>1682</v>
      </c>
      <c r="B463" t="s">
        <v>2</v>
      </c>
      <c r="C463" s="1">
        <v>-0.44785542333365302</v>
      </c>
      <c r="D463" s="1">
        <v>0.36398170197941299</v>
      </c>
      <c r="E463" s="1">
        <v>0.43892044857378903</v>
      </c>
    </row>
    <row r="464" spans="1:5" x14ac:dyDescent="0.2">
      <c r="A464" t="s">
        <v>677</v>
      </c>
      <c r="B464" t="s">
        <v>653</v>
      </c>
      <c r="C464" s="1">
        <v>-0.45408737704516799</v>
      </c>
      <c r="D464" s="1">
        <v>0.26729558176672702</v>
      </c>
      <c r="E464" s="1">
        <v>0.57300821980757999</v>
      </c>
    </row>
    <row r="465" spans="1:5" x14ac:dyDescent="0.2">
      <c r="A465" t="s">
        <v>1138</v>
      </c>
      <c r="B465" t="s">
        <v>1139</v>
      </c>
      <c r="C465" s="1">
        <v>-0.4609115761591</v>
      </c>
      <c r="D465" s="1">
        <v>0.29177640686940398</v>
      </c>
      <c r="E465" s="1">
        <v>0.53494982820911852</v>
      </c>
    </row>
    <row r="466" spans="1:5" x14ac:dyDescent="0.2">
      <c r="A466" t="s">
        <v>977</v>
      </c>
      <c r="B466" t="s">
        <v>978</v>
      </c>
      <c r="C466" s="1">
        <v>-0.4609115761591</v>
      </c>
      <c r="D466" s="1">
        <v>0.32542530362515898</v>
      </c>
      <c r="E466" s="1">
        <v>0.48754868127767576</v>
      </c>
    </row>
    <row r="467" spans="1:5" x14ac:dyDescent="0.2">
      <c r="A467" t="s">
        <v>721</v>
      </c>
      <c r="B467" t="s">
        <v>722</v>
      </c>
      <c r="C467" s="1">
        <v>-0.47385063186659798</v>
      </c>
      <c r="D467" s="1">
        <v>0.31237046756536802</v>
      </c>
      <c r="E467" s="1">
        <v>0.50533003234810525</v>
      </c>
    </row>
    <row r="468" spans="1:5" x14ac:dyDescent="0.2">
      <c r="A468" t="s">
        <v>747</v>
      </c>
      <c r="B468" t="s">
        <v>748</v>
      </c>
      <c r="C468" s="1">
        <v>-0.47385063186659798</v>
      </c>
      <c r="D468" s="1">
        <v>0.33417419348183702</v>
      </c>
      <c r="E468" s="1">
        <v>0.47602709142999228</v>
      </c>
    </row>
    <row r="469" spans="1:5" x14ac:dyDescent="0.2">
      <c r="A469" t="s">
        <v>1596</v>
      </c>
      <c r="B469" t="s">
        <v>1597</v>
      </c>
      <c r="C469" s="1">
        <v>-0.47385063186659798</v>
      </c>
      <c r="D469" s="1">
        <v>0.33871372110862202</v>
      </c>
      <c r="E469" s="1">
        <v>0.47016720996576078</v>
      </c>
    </row>
    <row r="470" spans="1:5" x14ac:dyDescent="0.2">
      <c r="A470" t="s">
        <v>1200</v>
      </c>
      <c r="B470" t="s">
        <v>1201</v>
      </c>
      <c r="C470" s="1">
        <v>-0.47385063186659798</v>
      </c>
      <c r="D470" s="1">
        <v>0.35767275461714898</v>
      </c>
      <c r="E470" s="1">
        <v>0.4465141405613563</v>
      </c>
    </row>
    <row r="471" spans="1:5" x14ac:dyDescent="0.2">
      <c r="A471" t="s">
        <v>2115</v>
      </c>
      <c r="B471" t="s">
        <v>2116</v>
      </c>
      <c r="C471" s="1">
        <v>-0.47385063186659798</v>
      </c>
      <c r="D471" s="1">
        <v>0.38048493909609699</v>
      </c>
      <c r="E471" s="1">
        <v>0.41966252942405458</v>
      </c>
    </row>
    <row r="472" spans="1:5" x14ac:dyDescent="0.2">
      <c r="A472" t="s">
        <v>1508</v>
      </c>
      <c r="B472" t="s">
        <v>2</v>
      </c>
      <c r="C472" s="1">
        <v>-0.47385063186659798</v>
      </c>
      <c r="D472" s="1">
        <v>0.38574233791080798</v>
      </c>
      <c r="E472" s="1">
        <v>0.41370269167078744</v>
      </c>
    </row>
    <row r="473" spans="1:5" x14ac:dyDescent="0.2">
      <c r="A473" t="s">
        <v>1489</v>
      </c>
      <c r="B473" t="s">
        <v>2</v>
      </c>
      <c r="C473" s="1">
        <v>-0.47385063186659798</v>
      </c>
      <c r="D473" s="1">
        <v>0.39045296871730301</v>
      </c>
      <c r="E473" s="1">
        <v>0.40843127076659391</v>
      </c>
    </row>
    <row r="474" spans="1:5" x14ac:dyDescent="0.2">
      <c r="A474" t="s">
        <v>1735</v>
      </c>
      <c r="B474" t="s">
        <v>1736</v>
      </c>
      <c r="C474" s="1">
        <v>-0.47385063186659798</v>
      </c>
      <c r="D474" s="1">
        <v>0.40235350969901701</v>
      </c>
      <c r="E474" s="1">
        <v>0.39539220600281921</v>
      </c>
    </row>
    <row r="475" spans="1:5" x14ac:dyDescent="0.2">
      <c r="A475" t="s">
        <v>947</v>
      </c>
      <c r="B475" t="s">
        <v>948</v>
      </c>
      <c r="C475" s="1">
        <v>-0.47385063186659798</v>
      </c>
      <c r="D475" s="1">
        <v>0.40676998599668002</v>
      </c>
      <c r="E475" s="1">
        <v>0.39065109949783822</v>
      </c>
    </row>
    <row r="476" spans="1:5" x14ac:dyDescent="0.2">
      <c r="A476" t="s">
        <v>1708</v>
      </c>
      <c r="B476" t="s">
        <v>1094</v>
      </c>
      <c r="C476" s="1">
        <v>-0.48525539513884702</v>
      </c>
      <c r="D476" s="1">
        <v>0.32179059093645601</v>
      </c>
      <c r="E476" s="1">
        <v>0.49242665869602475</v>
      </c>
    </row>
    <row r="477" spans="1:5" x14ac:dyDescent="0.2">
      <c r="A477" t="s">
        <v>1375</v>
      </c>
      <c r="B477" t="s">
        <v>1376</v>
      </c>
      <c r="C477" s="1">
        <v>-0.49576540829503901</v>
      </c>
      <c r="D477" s="1">
        <v>0.31223443868566703</v>
      </c>
      <c r="E477" s="1">
        <v>0.50551919702541204</v>
      </c>
    </row>
    <row r="478" spans="1:5" x14ac:dyDescent="0.2">
      <c r="A478" t="s">
        <v>871</v>
      </c>
      <c r="B478" t="s">
        <v>872</v>
      </c>
      <c r="C478" s="1">
        <v>-0.49657070836668099</v>
      </c>
      <c r="D478" s="1">
        <v>0.31728333037645701</v>
      </c>
      <c r="E478" s="1">
        <v>0.49855274452642068</v>
      </c>
    </row>
    <row r="479" spans="1:5" x14ac:dyDescent="0.2">
      <c r="A479" t="s">
        <v>739</v>
      </c>
      <c r="B479" t="s">
        <v>653</v>
      </c>
      <c r="C479" s="1">
        <v>-0.49938572397373598</v>
      </c>
      <c r="D479" s="1">
        <v>0.31390206396682402</v>
      </c>
      <c r="E479" s="1">
        <v>0.50320582872029651</v>
      </c>
    </row>
    <row r="480" spans="1:5" x14ac:dyDescent="0.2">
      <c r="A480" t="s">
        <v>1630</v>
      </c>
      <c r="B480" t="s">
        <v>1631</v>
      </c>
      <c r="C480" s="1">
        <v>-0.51449261636394406</v>
      </c>
      <c r="D480" s="1">
        <v>0.33005769487313402</v>
      </c>
      <c r="E480" s="1">
        <v>0.48141013777382496</v>
      </c>
    </row>
    <row r="481" spans="1:5" x14ac:dyDescent="0.2">
      <c r="A481" t="s">
        <v>19</v>
      </c>
      <c r="B481" t="s">
        <v>2</v>
      </c>
      <c r="C481" s="1">
        <v>-0.52447670493656595</v>
      </c>
      <c r="D481" s="1">
        <v>0.27705996232404301</v>
      </c>
      <c r="E481" s="1">
        <v>0.55742622917283102</v>
      </c>
    </row>
    <row r="482" spans="1:5" x14ac:dyDescent="0.2">
      <c r="A482" t="s">
        <v>465</v>
      </c>
      <c r="B482" t="s">
        <v>2</v>
      </c>
      <c r="C482" s="1">
        <v>-0.52447670493656595</v>
      </c>
      <c r="D482" s="1">
        <v>0.333467773379517</v>
      </c>
      <c r="E482" s="1">
        <v>0.47694613032227395</v>
      </c>
    </row>
    <row r="483" spans="1:5" x14ac:dyDescent="0.2">
      <c r="A483" t="s">
        <v>3195</v>
      </c>
      <c r="B483" t="s">
        <v>3196</v>
      </c>
      <c r="C483" s="1">
        <v>-0.52447670493656595</v>
      </c>
      <c r="D483" s="1">
        <v>0.35115336047904899</v>
      </c>
      <c r="E483" s="1">
        <v>0.45450317110210359</v>
      </c>
    </row>
    <row r="484" spans="1:5" x14ac:dyDescent="0.2">
      <c r="A484" t="s">
        <v>1721</v>
      </c>
      <c r="B484" t="s">
        <v>1722</v>
      </c>
      <c r="C484" s="1">
        <v>-0.52447670493656595</v>
      </c>
      <c r="D484" s="1">
        <v>0.35816063449010599</v>
      </c>
      <c r="E484" s="1">
        <v>0.4459221492608974</v>
      </c>
    </row>
    <row r="485" spans="1:5" x14ac:dyDescent="0.2">
      <c r="A485" t="s">
        <v>1358</v>
      </c>
      <c r="B485" t="s">
        <v>1359</v>
      </c>
      <c r="C485" s="1">
        <v>-0.52447670493656595</v>
      </c>
      <c r="D485" s="1">
        <v>0.37560158157158002</v>
      </c>
      <c r="E485" s="1">
        <v>0.42527258768823817</v>
      </c>
    </row>
    <row r="486" spans="1:5" x14ac:dyDescent="0.2">
      <c r="A486" t="s">
        <v>896</v>
      </c>
      <c r="B486" t="s">
        <v>2</v>
      </c>
      <c r="C486" s="1">
        <v>-0.52663804622603305</v>
      </c>
      <c r="D486" s="1">
        <v>0.26291156545072197</v>
      </c>
      <c r="E486" s="1">
        <v>0.58019030890713597</v>
      </c>
    </row>
    <row r="487" spans="1:5" x14ac:dyDescent="0.2">
      <c r="A487" t="s">
        <v>1355</v>
      </c>
      <c r="B487" t="s">
        <v>1356</v>
      </c>
      <c r="C487" s="1">
        <v>-0.53156612972288497</v>
      </c>
      <c r="D487" s="1">
        <v>0.33391745939638101</v>
      </c>
      <c r="E487" s="1">
        <v>0.47636087258602988</v>
      </c>
    </row>
    <row r="488" spans="1:5" x14ac:dyDescent="0.2">
      <c r="A488" t="s">
        <v>603</v>
      </c>
      <c r="B488" t="s">
        <v>2</v>
      </c>
      <c r="C488" s="1">
        <v>-0.54096482772513399</v>
      </c>
      <c r="D488" s="1">
        <v>0.35246099740431502</v>
      </c>
      <c r="E488" s="1">
        <v>0.45288893413143921</v>
      </c>
    </row>
    <row r="489" spans="1:5" x14ac:dyDescent="0.2">
      <c r="A489" t="s">
        <v>397</v>
      </c>
      <c r="B489" t="s">
        <v>398</v>
      </c>
      <c r="C489" s="1">
        <v>-0.54096482772513399</v>
      </c>
      <c r="D489" s="1">
        <v>0.358213163554849</v>
      </c>
      <c r="E489" s="1">
        <v>0.44585845881587954</v>
      </c>
    </row>
    <row r="490" spans="1:5" x14ac:dyDescent="0.2">
      <c r="A490" t="s">
        <v>633</v>
      </c>
      <c r="B490" t="s">
        <v>634</v>
      </c>
      <c r="C490" s="1">
        <v>-0.54481715322074098</v>
      </c>
      <c r="D490" s="1">
        <v>0.25312800224503901</v>
      </c>
      <c r="E490" s="1">
        <v>0.59665980842606026</v>
      </c>
    </row>
    <row r="491" spans="1:5" x14ac:dyDescent="0.2">
      <c r="A491" t="s">
        <v>307</v>
      </c>
      <c r="B491" t="s">
        <v>308</v>
      </c>
      <c r="C491" s="1">
        <v>-0.55232468988968297</v>
      </c>
      <c r="D491" s="1">
        <v>0.25302266595330902</v>
      </c>
      <c r="E491" s="1">
        <v>0.59684057266792434</v>
      </c>
    </row>
    <row r="492" spans="1:5" x14ac:dyDescent="0.2">
      <c r="A492" t="s">
        <v>1131</v>
      </c>
      <c r="B492" t="s">
        <v>156</v>
      </c>
      <c r="C492" s="1">
        <v>-0.55764356887176503</v>
      </c>
      <c r="D492" s="1">
        <v>0.23943357576108901</v>
      </c>
      <c r="E492" s="1">
        <v>0.62081494856069208</v>
      </c>
    </row>
    <row r="493" spans="1:5" x14ac:dyDescent="0.2">
      <c r="A493" t="s">
        <v>247</v>
      </c>
      <c r="B493" t="s">
        <v>2</v>
      </c>
      <c r="C493" s="1">
        <v>-0.55958050589248198</v>
      </c>
      <c r="D493" s="1">
        <v>0.29394205715058402</v>
      </c>
      <c r="E493" s="1">
        <v>0.53173827074374758</v>
      </c>
    </row>
    <row r="494" spans="1:5" x14ac:dyDescent="0.2">
      <c r="A494" t="s">
        <v>656</v>
      </c>
      <c r="B494" t="s">
        <v>2</v>
      </c>
      <c r="C494" s="1">
        <v>-0.57338630541751101</v>
      </c>
      <c r="D494" s="1">
        <v>0.26392011021744599</v>
      </c>
      <c r="E494" s="1">
        <v>0.57852751609404551</v>
      </c>
    </row>
    <row r="495" spans="1:5" x14ac:dyDescent="0.2">
      <c r="A495" t="s">
        <v>1516</v>
      </c>
      <c r="B495" t="s">
        <v>1517</v>
      </c>
      <c r="C495" s="1">
        <v>-0.57338630541751201</v>
      </c>
      <c r="D495" s="1">
        <v>0.25924823804136898</v>
      </c>
      <c r="E495" s="1">
        <v>0.58628418657445136</v>
      </c>
    </row>
    <row r="496" spans="1:5" x14ac:dyDescent="0.2">
      <c r="A496" t="s">
        <v>995</v>
      </c>
      <c r="B496" t="s">
        <v>958</v>
      </c>
      <c r="C496" s="1">
        <v>-0.57338630541751201</v>
      </c>
      <c r="D496" s="1">
        <v>0.298172285610318</v>
      </c>
      <c r="E496" s="1">
        <v>0.52553272562433528</v>
      </c>
    </row>
    <row r="497" spans="1:5" x14ac:dyDescent="0.2">
      <c r="A497" t="s">
        <v>1385</v>
      </c>
      <c r="B497" t="s">
        <v>1386</v>
      </c>
      <c r="C497" s="1">
        <v>-0.57338630541751201</v>
      </c>
      <c r="D497" s="1">
        <v>0.299231214076357</v>
      </c>
      <c r="E497" s="1">
        <v>0.52399310534618659</v>
      </c>
    </row>
    <row r="498" spans="1:5" x14ac:dyDescent="0.2">
      <c r="A498" t="s">
        <v>816</v>
      </c>
      <c r="B498" t="s">
        <v>817</v>
      </c>
      <c r="C498" s="1">
        <v>-0.57338630541751201</v>
      </c>
      <c r="D498" s="1">
        <v>0.311794891491191</v>
      </c>
      <c r="E498" s="1">
        <v>0.50613100465507121</v>
      </c>
    </row>
    <row r="499" spans="1:5" x14ac:dyDescent="0.2">
      <c r="A499" t="s">
        <v>951</v>
      </c>
      <c r="B499" t="s">
        <v>952</v>
      </c>
      <c r="C499" s="1">
        <v>-0.57338630541751201</v>
      </c>
      <c r="D499" s="1">
        <v>0.32613649708613801</v>
      </c>
      <c r="E499" s="1">
        <v>0.4866005977098693</v>
      </c>
    </row>
    <row r="500" spans="1:5" x14ac:dyDescent="0.2">
      <c r="A500" t="s">
        <v>1243</v>
      </c>
      <c r="B500" t="s">
        <v>1244</v>
      </c>
      <c r="C500" s="1">
        <v>-0.57338630541751201</v>
      </c>
      <c r="D500" s="1">
        <v>0.34444855647950001</v>
      </c>
      <c r="E500" s="1">
        <v>0.46287563095625578</v>
      </c>
    </row>
    <row r="501" spans="1:5" x14ac:dyDescent="0.2">
      <c r="A501" t="s">
        <v>1012</v>
      </c>
      <c r="B501" t="s">
        <v>1013</v>
      </c>
      <c r="C501" s="1">
        <v>-0.57338630541751201</v>
      </c>
      <c r="D501" s="1">
        <v>0.35701123261568402</v>
      </c>
      <c r="E501" s="1">
        <v>0.44731811950050737</v>
      </c>
    </row>
    <row r="502" spans="1:5" x14ac:dyDescent="0.2">
      <c r="A502" t="s">
        <v>192</v>
      </c>
      <c r="B502" t="s">
        <v>2</v>
      </c>
      <c r="C502" s="1">
        <v>-0.57338630541751201</v>
      </c>
      <c r="D502" s="1">
        <v>0.37516691869117402</v>
      </c>
      <c r="E502" s="1">
        <v>0.42577546363861163</v>
      </c>
    </row>
    <row r="503" spans="1:5" x14ac:dyDescent="0.2">
      <c r="A503" t="s">
        <v>1347</v>
      </c>
      <c r="B503" t="s">
        <v>1348</v>
      </c>
      <c r="C503" s="1">
        <v>-0.57338630541751201</v>
      </c>
      <c r="D503" s="1">
        <v>0.37516691869117402</v>
      </c>
      <c r="E503" s="1">
        <v>0.42577546363861163</v>
      </c>
    </row>
    <row r="504" spans="1:5" x14ac:dyDescent="0.2">
      <c r="A504" t="s">
        <v>1612</v>
      </c>
      <c r="B504" t="s">
        <v>1613</v>
      </c>
      <c r="C504" s="1">
        <v>-0.57338630541751201</v>
      </c>
      <c r="D504" s="1">
        <v>0.37516691869117402</v>
      </c>
      <c r="E504" s="1">
        <v>0.42577546363861163</v>
      </c>
    </row>
    <row r="505" spans="1:5" x14ac:dyDescent="0.2">
      <c r="A505" t="s">
        <v>1478</v>
      </c>
      <c r="B505" t="s">
        <v>1479</v>
      </c>
      <c r="C505" s="1">
        <v>-0.57338630541751201</v>
      </c>
      <c r="D505" s="1">
        <v>0.37516691869117402</v>
      </c>
      <c r="E505" s="1">
        <v>0.42577546363861163</v>
      </c>
    </row>
    <row r="506" spans="1:5" x14ac:dyDescent="0.2">
      <c r="A506" t="s">
        <v>1009</v>
      </c>
      <c r="B506" t="s">
        <v>1010</v>
      </c>
      <c r="C506" s="1">
        <v>-0.57338630541751201</v>
      </c>
      <c r="D506" s="1">
        <v>0.38088237157573501</v>
      </c>
      <c r="E506" s="1">
        <v>0.41920912737725358</v>
      </c>
    </row>
    <row r="507" spans="1:5" x14ac:dyDescent="0.2">
      <c r="A507" t="s">
        <v>1526</v>
      </c>
      <c r="B507" t="s">
        <v>1527</v>
      </c>
      <c r="C507" s="1">
        <v>-0.57338630541751201</v>
      </c>
      <c r="D507" s="1">
        <v>0.383693099085122</v>
      </c>
      <c r="E507" s="1">
        <v>0.41601601173783942</v>
      </c>
    </row>
    <row r="508" spans="1:5" x14ac:dyDescent="0.2">
      <c r="A508" t="s">
        <v>1291</v>
      </c>
      <c r="B508" t="s">
        <v>1292</v>
      </c>
      <c r="C508" s="1">
        <v>-0.57338630541751201</v>
      </c>
      <c r="D508" s="1">
        <v>0.38779364866817501</v>
      </c>
      <c r="E508" s="1">
        <v>0.41139930812722703</v>
      </c>
    </row>
    <row r="509" spans="1:5" x14ac:dyDescent="0.2">
      <c r="A509" t="s">
        <v>761</v>
      </c>
      <c r="B509" t="s">
        <v>762</v>
      </c>
      <c r="C509" s="1">
        <v>-0.57338630541751201</v>
      </c>
      <c r="D509" s="1">
        <v>0.39268147140093501</v>
      </c>
      <c r="E509" s="1">
        <v>0.40595959034703349</v>
      </c>
    </row>
    <row r="510" spans="1:5" x14ac:dyDescent="0.2">
      <c r="A510" t="s">
        <v>678</v>
      </c>
      <c r="B510" t="s">
        <v>679</v>
      </c>
      <c r="C510" s="1">
        <v>-0.587061242314589</v>
      </c>
      <c r="D510" s="1">
        <v>0.257765061391795</v>
      </c>
      <c r="E510" s="1">
        <v>0.58877594917444498</v>
      </c>
    </row>
    <row r="511" spans="1:5" x14ac:dyDescent="0.2">
      <c r="A511" t="s">
        <v>848</v>
      </c>
      <c r="B511" t="s">
        <v>849</v>
      </c>
      <c r="C511" s="1">
        <v>-0.58932784928653403</v>
      </c>
      <c r="D511" s="1">
        <v>0.23406893699637599</v>
      </c>
      <c r="E511" s="1">
        <v>0.63065621717129094</v>
      </c>
    </row>
    <row r="512" spans="1:5" x14ac:dyDescent="0.2">
      <c r="A512" t="s">
        <v>976</v>
      </c>
      <c r="B512" t="s">
        <v>2</v>
      </c>
      <c r="C512" s="1">
        <v>-0.58932784928653403</v>
      </c>
      <c r="D512" s="1">
        <v>0.26367064794837303</v>
      </c>
      <c r="E512" s="1">
        <v>0.57893821356475939</v>
      </c>
    </row>
    <row r="513" spans="1:5" x14ac:dyDescent="0.2">
      <c r="A513" t="s">
        <v>1004</v>
      </c>
      <c r="B513" t="s">
        <v>1005</v>
      </c>
      <c r="C513" s="1">
        <v>-0.59249512836521701</v>
      </c>
      <c r="D513" s="1">
        <v>0.275602637170901</v>
      </c>
      <c r="E513" s="1">
        <v>0.55971663109209491</v>
      </c>
    </row>
    <row r="514" spans="1:5" x14ac:dyDescent="0.2">
      <c r="A514" t="s">
        <v>1032</v>
      </c>
      <c r="B514" t="s">
        <v>1033</v>
      </c>
      <c r="C514" s="1">
        <v>-0.59249512836521701</v>
      </c>
      <c r="D514" s="1">
        <v>0.27803864004680001</v>
      </c>
      <c r="E514" s="1">
        <v>0.55589484439493753</v>
      </c>
    </row>
    <row r="515" spans="1:5" x14ac:dyDescent="0.2">
      <c r="A515" t="s">
        <v>370</v>
      </c>
      <c r="B515" t="s">
        <v>371</v>
      </c>
      <c r="C515" s="1">
        <v>-0.60509516514484996</v>
      </c>
      <c r="D515" s="1">
        <v>0.24389064139609101</v>
      </c>
      <c r="E515" s="1">
        <v>0.61280486417177427</v>
      </c>
    </row>
    <row r="516" spans="1:5" x14ac:dyDescent="0.2">
      <c r="A516" t="s">
        <v>2362</v>
      </c>
      <c r="B516" t="s">
        <v>2363</v>
      </c>
      <c r="C516" s="1">
        <v>-0.60509516514484996</v>
      </c>
      <c r="D516" s="1">
        <v>0.34995790257653497</v>
      </c>
      <c r="E516" s="1">
        <v>0.45598419501631471</v>
      </c>
    </row>
    <row r="517" spans="1:5" x14ac:dyDescent="0.2">
      <c r="A517" t="s">
        <v>1050</v>
      </c>
      <c r="B517" t="s">
        <v>2</v>
      </c>
      <c r="C517" s="1">
        <v>-0.60509516514484996</v>
      </c>
      <c r="D517" s="1">
        <v>0.35040034846311402</v>
      </c>
      <c r="E517" s="1">
        <v>0.45543547061031442</v>
      </c>
    </row>
    <row r="518" spans="1:5" x14ac:dyDescent="0.2">
      <c r="A518" t="s">
        <v>1208</v>
      </c>
      <c r="B518" t="s">
        <v>1209</v>
      </c>
      <c r="C518" s="1">
        <v>-0.60509516514484996</v>
      </c>
      <c r="D518" s="1">
        <v>0.35253171495534402</v>
      </c>
      <c r="E518" s="1">
        <v>0.45280180630231365</v>
      </c>
    </row>
    <row r="519" spans="1:5" x14ac:dyDescent="0.2">
      <c r="A519" t="s">
        <v>1073</v>
      </c>
      <c r="B519" t="s">
        <v>1074</v>
      </c>
      <c r="C519" s="1">
        <v>-0.60509516514485095</v>
      </c>
      <c r="D519" s="1">
        <v>0.30902497569349102</v>
      </c>
      <c r="E519" s="1">
        <v>0.51000641906212829</v>
      </c>
    </row>
    <row r="520" spans="1:5" x14ac:dyDescent="0.2">
      <c r="A520" t="s">
        <v>728</v>
      </c>
      <c r="B520" t="s">
        <v>729</v>
      </c>
      <c r="C520" s="1">
        <v>-0.60991218144262604</v>
      </c>
      <c r="D520" s="1">
        <v>0.24232921882494399</v>
      </c>
      <c r="E520" s="1">
        <v>0.6155942176850776</v>
      </c>
    </row>
    <row r="521" spans="1:5" x14ac:dyDescent="0.2">
      <c r="A521" t="s">
        <v>1149</v>
      </c>
      <c r="B521" t="s">
        <v>1150</v>
      </c>
      <c r="C521" s="1">
        <v>-0.61135415561653195</v>
      </c>
      <c r="D521" s="1">
        <v>0.29397494580668398</v>
      </c>
      <c r="E521" s="1">
        <v>0.53168968102171377</v>
      </c>
    </row>
    <row r="522" spans="1:5" x14ac:dyDescent="0.2">
      <c r="A522" t="s">
        <v>858</v>
      </c>
      <c r="B522" t="s">
        <v>859</v>
      </c>
      <c r="C522" s="1">
        <v>-0.61402828991485803</v>
      </c>
      <c r="D522" s="1">
        <v>0.23787381372889299</v>
      </c>
      <c r="E522" s="1">
        <v>0.62365336451587605</v>
      </c>
    </row>
    <row r="523" spans="1:5" x14ac:dyDescent="0.2">
      <c r="A523" t="s">
        <v>1255</v>
      </c>
      <c r="B523" t="s">
        <v>1256</v>
      </c>
      <c r="C523" s="1">
        <v>-0.61402828991485903</v>
      </c>
      <c r="D523" s="1">
        <v>0.27128752618285501</v>
      </c>
      <c r="E523" s="1">
        <v>0.56657017466633075</v>
      </c>
    </row>
    <row r="524" spans="1:5" x14ac:dyDescent="0.2">
      <c r="A524" t="s">
        <v>2090</v>
      </c>
      <c r="B524" t="s">
        <v>2091</v>
      </c>
      <c r="C524" s="1">
        <v>-0.62069202019587</v>
      </c>
      <c r="D524" s="1">
        <v>0.333514326475496</v>
      </c>
      <c r="E524" s="1">
        <v>0.47688550574858174</v>
      </c>
    </row>
    <row r="525" spans="1:5" x14ac:dyDescent="0.2">
      <c r="A525" t="s">
        <v>1780</v>
      </c>
      <c r="B525" t="s">
        <v>1781</v>
      </c>
      <c r="C525" s="1">
        <v>-0.62069202019587</v>
      </c>
      <c r="D525" s="1">
        <v>0.34493652034407801</v>
      </c>
      <c r="E525" s="1">
        <v>0.46226082203082142</v>
      </c>
    </row>
    <row r="526" spans="1:5" x14ac:dyDescent="0.2">
      <c r="A526" t="s">
        <v>1202</v>
      </c>
      <c r="B526" t="s">
        <v>1203</v>
      </c>
      <c r="C526" s="1">
        <v>-0.62802156199435699</v>
      </c>
      <c r="D526" s="1">
        <v>0.249673885302923</v>
      </c>
      <c r="E526" s="1">
        <v>0.60262688040375112</v>
      </c>
    </row>
    <row r="527" spans="1:5" x14ac:dyDescent="0.2">
      <c r="A527" t="s">
        <v>735</v>
      </c>
      <c r="B527" t="s">
        <v>736</v>
      </c>
      <c r="C527" s="1">
        <v>-0.64050050127604896</v>
      </c>
      <c r="D527" s="1">
        <v>0.26599829471786102</v>
      </c>
      <c r="E527" s="1">
        <v>0.57512114756816979</v>
      </c>
    </row>
    <row r="528" spans="1:5" x14ac:dyDescent="0.2">
      <c r="A528" t="s">
        <v>759</v>
      </c>
      <c r="B528" t="s">
        <v>760</v>
      </c>
      <c r="C528" s="1">
        <v>-0.64050050127604896</v>
      </c>
      <c r="D528" s="1">
        <v>0.28941908695698598</v>
      </c>
      <c r="E528" s="1">
        <v>0.53847283089925158</v>
      </c>
    </row>
    <row r="529" spans="1:5" x14ac:dyDescent="0.2">
      <c r="A529" t="s">
        <v>1166</v>
      </c>
      <c r="B529" t="s">
        <v>1167</v>
      </c>
      <c r="C529" s="1">
        <v>-0.648348363098735</v>
      </c>
      <c r="D529" s="1">
        <v>0.27180151388151902</v>
      </c>
      <c r="E529" s="1">
        <v>0.5657481286610706</v>
      </c>
    </row>
    <row r="530" spans="1:5" x14ac:dyDescent="0.2">
      <c r="A530" t="s">
        <v>2089</v>
      </c>
      <c r="B530" t="s">
        <v>1924</v>
      </c>
      <c r="C530" s="1">
        <v>-0.65442287750841799</v>
      </c>
      <c r="D530" s="1">
        <v>0.259647149227964</v>
      </c>
      <c r="E530" s="1">
        <v>0.58561644133913882</v>
      </c>
    </row>
    <row r="531" spans="1:5" x14ac:dyDescent="0.2">
      <c r="A531" t="s">
        <v>3193</v>
      </c>
      <c r="B531" t="s">
        <v>3194</v>
      </c>
      <c r="C531" s="1">
        <v>-0.66649570980899198</v>
      </c>
      <c r="D531" s="1">
        <v>0.33621978094718702</v>
      </c>
      <c r="E531" s="1">
        <v>0.47337673913124872</v>
      </c>
    </row>
    <row r="532" spans="1:5" x14ac:dyDescent="0.2">
      <c r="A532" t="s">
        <v>704</v>
      </c>
      <c r="B532" t="s">
        <v>705</v>
      </c>
      <c r="C532" s="1">
        <v>-0.66649570980899397</v>
      </c>
      <c r="D532" s="1">
        <v>0.26643780963913299</v>
      </c>
      <c r="E532" s="1">
        <v>0.57440414529572215</v>
      </c>
    </row>
    <row r="533" spans="1:5" x14ac:dyDescent="0.2">
      <c r="A533" t="s">
        <v>607</v>
      </c>
      <c r="B533" t="s">
        <v>608</v>
      </c>
      <c r="C533" s="1">
        <v>-0.66649570980899397</v>
      </c>
      <c r="D533" s="1">
        <v>0.26655969200207802</v>
      </c>
      <c r="E533" s="1">
        <v>0.57420552208106168</v>
      </c>
    </row>
    <row r="534" spans="1:5" x14ac:dyDescent="0.2">
      <c r="A534" t="s">
        <v>535</v>
      </c>
      <c r="B534" t="s">
        <v>536</v>
      </c>
      <c r="C534" s="1">
        <v>-0.66649570980899397</v>
      </c>
      <c r="D534" s="1">
        <v>0.29529247750354298</v>
      </c>
      <c r="E534" s="1">
        <v>0.52974761642914359</v>
      </c>
    </row>
    <row r="535" spans="1:5" x14ac:dyDescent="0.2">
      <c r="A535" t="s">
        <v>1725</v>
      </c>
      <c r="B535" t="s">
        <v>1726</v>
      </c>
      <c r="C535" s="1">
        <v>-0.66649570980899397</v>
      </c>
      <c r="D535" s="1">
        <v>0.34829182051711</v>
      </c>
      <c r="E535" s="1">
        <v>0.45805672464022995</v>
      </c>
    </row>
    <row r="536" spans="1:5" x14ac:dyDescent="0.2">
      <c r="A536" t="s">
        <v>2500</v>
      </c>
      <c r="B536" t="s">
        <v>2501</v>
      </c>
      <c r="C536" s="1">
        <v>-0.66649570980899397</v>
      </c>
      <c r="D536" s="1">
        <v>0.34829182051711099</v>
      </c>
      <c r="E536" s="1">
        <v>0.45805672464022873</v>
      </c>
    </row>
    <row r="537" spans="1:5" x14ac:dyDescent="0.2">
      <c r="A537" t="s">
        <v>348</v>
      </c>
      <c r="B537" t="s">
        <v>2</v>
      </c>
      <c r="C537" s="1">
        <v>-0.66649570980899397</v>
      </c>
      <c r="D537" s="1">
        <v>0.34829182051711099</v>
      </c>
      <c r="E537" s="1">
        <v>0.45805672464022873</v>
      </c>
    </row>
    <row r="538" spans="1:5" x14ac:dyDescent="0.2">
      <c r="A538" t="s">
        <v>2449</v>
      </c>
      <c r="B538" t="s">
        <v>2450</v>
      </c>
      <c r="C538" s="1">
        <v>-0.66649570980899397</v>
      </c>
      <c r="D538" s="1">
        <v>0.34829182051711</v>
      </c>
      <c r="E538" s="1">
        <v>0.45805672464022995</v>
      </c>
    </row>
    <row r="539" spans="1:5" x14ac:dyDescent="0.2">
      <c r="A539" t="s">
        <v>2895</v>
      </c>
      <c r="B539" t="s">
        <v>2896</v>
      </c>
      <c r="C539" s="1">
        <v>-0.66649570980899397</v>
      </c>
      <c r="D539" s="1">
        <v>0.35296759429089902</v>
      </c>
      <c r="E539" s="1">
        <v>0.45226516505600067</v>
      </c>
    </row>
    <row r="540" spans="1:5" x14ac:dyDescent="0.2">
      <c r="A540" t="s">
        <v>3190</v>
      </c>
      <c r="B540" t="s">
        <v>3191</v>
      </c>
      <c r="C540" s="1">
        <v>-0.66649570980899397</v>
      </c>
      <c r="D540" s="1">
        <v>0.35602613237727099</v>
      </c>
      <c r="E540" s="1">
        <v>0.44851812357003784</v>
      </c>
    </row>
    <row r="541" spans="1:5" x14ac:dyDescent="0.2">
      <c r="A541" t="s">
        <v>3192</v>
      </c>
      <c r="B541" t="s">
        <v>2</v>
      </c>
      <c r="C541" s="1">
        <v>-0.66649570980899397</v>
      </c>
      <c r="D541" s="1">
        <v>0.36296056924736497</v>
      </c>
      <c r="E541" s="1">
        <v>0.44014055261796109</v>
      </c>
    </row>
    <row r="542" spans="1:5" x14ac:dyDescent="0.2">
      <c r="A542" t="s">
        <v>780</v>
      </c>
      <c r="B542" t="s">
        <v>781</v>
      </c>
      <c r="C542" s="1">
        <v>-0.68144605127496505</v>
      </c>
      <c r="D542" s="1">
        <v>0.216018323461143</v>
      </c>
      <c r="E542" s="1">
        <v>0.6655094088465211</v>
      </c>
    </row>
    <row r="543" spans="1:5" x14ac:dyDescent="0.2">
      <c r="A543" t="s">
        <v>583</v>
      </c>
      <c r="B543" t="s">
        <v>584</v>
      </c>
      <c r="C543" s="1">
        <v>-0.68441761780625598</v>
      </c>
      <c r="D543" s="1">
        <v>0.25929484349391402</v>
      </c>
      <c r="E543" s="1">
        <v>0.58620611980761106</v>
      </c>
    </row>
    <row r="544" spans="1:5" x14ac:dyDescent="0.2">
      <c r="A544" t="s">
        <v>749</v>
      </c>
      <c r="B544" t="s">
        <v>750</v>
      </c>
      <c r="C544" s="1">
        <v>-0.68639526724669797</v>
      </c>
      <c r="D544" s="1">
        <v>0.24973050246876799</v>
      </c>
      <c r="E544" s="1">
        <v>0.60252840901096849</v>
      </c>
    </row>
    <row r="545" spans="1:5" x14ac:dyDescent="0.2">
      <c r="A545" t="s">
        <v>1535</v>
      </c>
      <c r="B545" t="s">
        <v>2</v>
      </c>
      <c r="C545" s="1">
        <v>-0.69624305320304503</v>
      </c>
      <c r="D545" s="1">
        <v>0.25869216184961003</v>
      </c>
      <c r="E545" s="1">
        <v>0.58721672983402595</v>
      </c>
    </row>
    <row r="546" spans="1:5" x14ac:dyDescent="0.2">
      <c r="A546" t="s">
        <v>507</v>
      </c>
      <c r="B546" t="s">
        <v>508</v>
      </c>
      <c r="C546" s="1">
        <v>-0.70211961953971602</v>
      </c>
      <c r="D546" s="1">
        <v>0.268731181505381</v>
      </c>
      <c r="E546" s="1">
        <v>0.5706819384420021</v>
      </c>
    </row>
    <row r="547" spans="1:5" x14ac:dyDescent="0.2">
      <c r="A547" t="s">
        <v>1093</v>
      </c>
      <c r="B547" t="s">
        <v>1094</v>
      </c>
      <c r="C547" s="1">
        <v>-0.70211961953971602</v>
      </c>
      <c r="D547" s="1">
        <v>0.29125141393575499</v>
      </c>
      <c r="E547" s="1">
        <v>0.53573195759508996</v>
      </c>
    </row>
    <row r="548" spans="1:5" x14ac:dyDescent="0.2">
      <c r="A548" t="s">
        <v>874</v>
      </c>
      <c r="B548" t="s">
        <v>875</v>
      </c>
      <c r="C548" s="1">
        <v>-0.71088982916744703</v>
      </c>
      <c r="D548" s="1">
        <v>0.24444723251967601</v>
      </c>
      <c r="E548" s="1">
        <v>0.61181487518573385</v>
      </c>
    </row>
    <row r="549" spans="1:5" x14ac:dyDescent="0.2">
      <c r="A549" t="s">
        <v>1465</v>
      </c>
      <c r="B549" t="s">
        <v>1466</v>
      </c>
      <c r="C549" s="1">
        <v>-0.71088982916744703</v>
      </c>
      <c r="D549" s="1">
        <v>0.27821305626298398</v>
      </c>
      <c r="E549" s="1">
        <v>0.55562249285613552</v>
      </c>
    </row>
    <row r="550" spans="1:5" x14ac:dyDescent="0.2">
      <c r="A550" t="s">
        <v>897</v>
      </c>
      <c r="B550" t="s">
        <v>898</v>
      </c>
      <c r="C550" s="1">
        <v>-0.71960704626855598</v>
      </c>
      <c r="D550" s="1">
        <v>0.23584918283765999</v>
      </c>
      <c r="E550" s="1">
        <v>0.62736562414463037</v>
      </c>
    </row>
    <row r="551" spans="1:5" x14ac:dyDescent="0.2">
      <c r="A551" t="s">
        <v>804</v>
      </c>
      <c r="B551" t="s">
        <v>805</v>
      </c>
      <c r="C551" s="1">
        <v>-0.72538939886256004</v>
      </c>
      <c r="D551" s="1">
        <v>0.28575701726834901</v>
      </c>
      <c r="E551" s="1">
        <v>0.54400309593354645</v>
      </c>
    </row>
    <row r="552" spans="1:5" x14ac:dyDescent="0.2">
      <c r="A552" t="s">
        <v>939</v>
      </c>
      <c r="B552" t="s">
        <v>940</v>
      </c>
      <c r="C552" s="1">
        <v>-0.72538939886256004</v>
      </c>
      <c r="D552" s="1">
        <v>0.28575701726834901</v>
      </c>
      <c r="E552" s="1">
        <v>0.54400309593354645</v>
      </c>
    </row>
    <row r="553" spans="1:5" x14ac:dyDescent="0.2">
      <c r="A553" t="s">
        <v>1055</v>
      </c>
      <c r="B553" t="s">
        <v>1056</v>
      </c>
      <c r="C553" s="1">
        <v>-0.72538939886256004</v>
      </c>
      <c r="D553" s="1">
        <v>0.299351069090738</v>
      </c>
      <c r="E553" s="1">
        <v>0.52381918649314496</v>
      </c>
    </row>
    <row r="554" spans="1:5" x14ac:dyDescent="0.2">
      <c r="A554" t="s">
        <v>929</v>
      </c>
      <c r="B554" t="s">
        <v>930</v>
      </c>
      <c r="C554" s="1">
        <v>-0.72538939886256004</v>
      </c>
      <c r="D554" s="1">
        <v>0.299351069090738</v>
      </c>
      <c r="E554" s="1">
        <v>0.52381918649314496</v>
      </c>
    </row>
    <row r="555" spans="1:5" x14ac:dyDescent="0.2">
      <c r="A555" t="s">
        <v>1679</v>
      </c>
      <c r="B555" t="s">
        <v>1680</v>
      </c>
      <c r="C555" s="1">
        <v>-0.72538939886256004</v>
      </c>
      <c r="D555" s="1">
        <v>0.30415978497088803</v>
      </c>
      <c r="E555" s="1">
        <v>0.51689820750779369</v>
      </c>
    </row>
    <row r="556" spans="1:5" x14ac:dyDescent="0.2">
      <c r="A556" t="s">
        <v>2223</v>
      </c>
      <c r="B556" t="s">
        <v>2224</v>
      </c>
      <c r="C556" s="1">
        <v>-0.72538939886256004</v>
      </c>
      <c r="D556" s="1">
        <v>0.36928128667410898</v>
      </c>
      <c r="E556" s="1">
        <v>0.43264269966039215</v>
      </c>
    </row>
    <row r="557" spans="1:5" x14ac:dyDescent="0.2">
      <c r="A557" t="s">
        <v>166</v>
      </c>
      <c r="B557" t="s">
        <v>167</v>
      </c>
      <c r="C557" s="1">
        <v>-0.72760722411238099</v>
      </c>
      <c r="D557" s="1">
        <v>0.19669528302718201</v>
      </c>
      <c r="E557" s="1">
        <v>0.7062060548230592</v>
      </c>
    </row>
    <row r="558" spans="1:5" x14ac:dyDescent="0.2">
      <c r="A558" t="s">
        <v>867</v>
      </c>
      <c r="B558" t="s">
        <v>868</v>
      </c>
      <c r="C558" s="1">
        <v>-0.72950550733479502</v>
      </c>
      <c r="D558" s="1">
        <v>0.225177178724174</v>
      </c>
      <c r="E558" s="1">
        <v>0.64747562650445023</v>
      </c>
    </row>
    <row r="559" spans="1:5" x14ac:dyDescent="0.2">
      <c r="A559" t="s">
        <v>1426</v>
      </c>
      <c r="B559" t="s">
        <v>1427</v>
      </c>
      <c r="C559" s="1">
        <v>-0.74449822181026704</v>
      </c>
      <c r="D559" s="1">
        <v>0.26052652572652901</v>
      </c>
      <c r="E559" s="1">
        <v>0.58414805205665599</v>
      </c>
    </row>
    <row r="560" spans="1:5" x14ac:dyDescent="0.2">
      <c r="A560" t="s">
        <v>1952</v>
      </c>
      <c r="B560" t="s">
        <v>1924</v>
      </c>
      <c r="C560" s="1">
        <v>-0.74622290227972798</v>
      </c>
      <c r="D560" s="1">
        <v>0.245869979114685</v>
      </c>
      <c r="E560" s="1">
        <v>0.60929449566457738</v>
      </c>
    </row>
    <row r="561" spans="1:5" x14ac:dyDescent="0.2">
      <c r="A561" t="s">
        <v>856</v>
      </c>
      <c r="B561" t="s">
        <v>857</v>
      </c>
      <c r="C561" s="1">
        <v>-0.75395855105933296</v>
      </c>
      <c r="D561" s="1">
        <v>0.19674851537143001</v>
      </c>
      <c r="E561" s="1">
        <v>0.70608853606383182</v>
      </c>
    </row>
    <row r="562" spans="1:5" x14ac:dyDescent="0.2">
      <c r="A562" t="s">
        <v>838</v>
      </c>
      <c r="B562" t="s">
        <v>839</v>
      </c>
      <c r="C562" s="1">
        <v>-0.75395855105933296</v>
      </c>
      <c r="D562" s="1">
        <v>0.24347913230186899</v>
      </c>
      <c r="E562" s="1">
        <v>0.61353825463211331</v>
      </c>
    </row>
    <row r="563" spans="1:5" x14ac:dyDescent="0.2">
      <c r="A563" t="s">
        <v>346</v>
      </c>
      <c r="B563" t="s">
        <v>347</v>
      </c>
      <c r="C563" s="1">
        <v>-0.75395855105933396</v>
      </c>
      <c r="D563" s="1">
        <v>0.267647954124686</v>
      </c>
      <c r="E563" s="1">
        <v>0.57243607197326529</v>
      </c>
    </row>
    <row r="564" spans="1:5" x14ac:dyDescent="0.2">
      <c r="A564" t="s">
        <v>430</v>
      </c>
      <c r="B564" t="s">
        <v>2</v>
      </c>
      <c r="C564" s="1">
        <v>-0.75395855105933396</v>
      </c>
      <c r="D564" s="1">
        <v>0.272313927881081</v>
      </c>
      <c r="E564" s="1">
        <v>0.56493014548629994</v>
      </c>
    </row>
    <row r="565" spans="1:5" x14ac:dyDescent="0.2">
      <c r="A565" t="s">
        <v>641</v>
      </c>
      <c r="B565" t="s">
        <v>2</v>
      </c>
      <c r="C565" s="1">
        <v>-0.75395855105933396</v>
      </c>
      <c r="D565" s="1">
        <v>0.32197785254077299</v>
      </c>
      <c r="E565" s="1">
        <v>0.49217400050954485</v>
      </c>
    </row>
    <row r="566" spans="1:5" x14ac:dyDescent="0.2">
      <c r="A566" t="s">
        <v>3189</v>
      </c>
      <c r="B566" t="s">
        <v>2</v>
      </c>
      <c r="C566" s="1">
        <v>-0.75395855105933396</v>
      </c>
      <c r="D566" s="1">
        <v>0.32197785254077299</v>
      </c>
      <c r="E566" s="1">
        <v>0.49217400050954485</v>
      </c>
    </row>
    <row r="567" spans="1:5" x14ac:dyDescent="0.2">
      <c r="A567" t="s">
        <v>1883</v>
      </c>
      <c r="B567" t="s">
        <v>2</v>
      </c>
      <c r="C567" s="1">
        <v>-0.75395855105933396</v>
      </c>
      <c r="D567" s="1">
        <v>0.32197785254077299</v>
      </c>
      <c r="E567" s="1">
        <v>0.49217400050954485</v>
      </c>
    </row>
    <row r="568" spans="1:5" x14ac:dyDescent="0.2">
      <c r="A568" t="s">
        <v>1064</v>
      </c>
      <c r="B568" t="s">
        <v>2</v>
      </c>
      <c r="C568" s="1">
        <v>-0.75395855105933396</v>
      </c>
      <c r="D568" s="1">
        <v>0.32197785254077399</v>
      </c>
      <c r="E568" s="1">
        <v>0.49217400050954346</v>
      </c>
    </row>
    <row r="569" spans="1:5" x14ac:dyDescent="0.2">
      <c r="A569" t="s">
        <v>1153</v>
      </c>
      <c r="B569" t="s">
        <v>1154</v>
      </c>
      <c r="C569" s="1">
        <v>-0.75395855105933396</v>
      </c>
      <c r="D569" s="1">
        <v>0.33119685264619703</v>
      </c>
      <c r="E569" s="1">
        <v>0.47991379895504366</v>
      </c>
    </row>
    <row r="570" spans="1:5" x14ac:dyDescent="0.2">
      <c r="A570" t="s">
        <v>3038</v>
      </c>
      <c r="B570" t="s">
        <v>3039</v>
      </c>
      <c r="C570" s="1">
        <v>-0.75395855105933396</v>
      </c>
      <c r="D570" s="1">
        <v>0.349112906474005</v>
      </c>
      <c r="E570" s="1">
        <v>0.45703409530833777</v>
      </c>
    </row>
    <row r="571" spans="1:5" x14ac:dyDescent="0.2">
      <c r="A571" t="s">
        <v>1</v>
      </c>
      <c r="B571" t="s">
        <v>2</v>
      </c>
      <c r="C571" s="1">
        <v>-0.75395855105933396</v>
      </c>
      <c r="D571" s="1">
        <v>0.36289516770315799</v>
      </c>
      <c r="E571" s="1">
        <v>0.44021881480805758</v>
      </c>
    </row>
    <row r="572" spans="1:5" x14ac:dyDescent="0.2">
      <c r="A572" t="s">
        <v>297</v>
      </c>
      <c r="B572" t="s">
        <v>298</v>
      </c>
      <c r="C572" s="1">
        <v>-0.76603138335990795</v>
      </c>
      <c r="D572" s="1">
        <v>0.244787328777514</v>
      </c>
      <c r="E572" s="1">
        <v>0.61121106685504056</v>
      </c>
    </row>
    <row r="573" spans="1:5" x14ac:dyDescent="0.2">
      <c r="A573" t="s">
        <v>1668</v>
      </c>
      <c r="B573" t="s">
        <v>2</v>
      </c>
      <c r="C573" s="1">
        <v>-0.77083236962372903</v>
      </c>
      <c r="D573" s="1">
        <v>0.27372654404739399</v>
      </c>
      <c r="E573" s="1">
        <v>0.56268308576728165</v>
      </c>
    </row>
    <row r="574" spans="1:5" x14ac:dyDescent="0.2">
      <c r="A574" t="s">
        <v>1049</v>
      </c>
      <c r="B574" t="s">
        <v>133</v>
      </c>
      <c r="C574" s="1">
        <v>-0.77983718288493897</v>
      </c>
      <c r="D574" s="1">
        <v>0.16318385202417801</v>
      </c>
      <c r="E574" s="1">
        <v>0.78732281937976212</v>
      </c>
    </row>
    <row r="575" spans="1:5" x14ac:dyDescent="0.2">
      <c r="A575" t="s">
        <v>788</v>
      </c>
      <c r="B575" t="s">
        <v>789</v>
      </c>
      <c r="C575" s="1">
        <v>-0.78812515421052598</v>
      </c>
      <c r="D575" s="1">
        <v>0.150041256259311</v>
      </c>
      <c r="E575" s="1">
        <v>0.82378930826296659</v>
      </c>
    </row>
    <row r="576" spans="1:5" x14ac:dyDescent="0.2">
      <c r="A576" t="s">
        <v>1605</v>
      </c>
      <c r="B576" t="s">
        <v>2</v>
      </c>
      <c r="C576" s="1">
        <v>-0.78987812531427704</v>
      </c>
      <c r="D576" s="1">
        <v>0.22846725022112499</v>
      </c>
      <c r="E576" s="1">
        <v>0.64117604534295403</v>
      </c>
    </row>
    <row r="577" spans="1:5" x14ac:dyDescent="0.2">
      <c r="A577" t="s">
        <v>309</v>
      </c>
      <c r="B577" t="s">
        <v>2</v>
      </c>
      <c r="C577" s="1">
        <v>-0.80945366365103699</v>
      </c>
      <c r="D577" s="1">
        <v>0.241783583776711</v>
      </c>
      <c r="E577" s="1">
        <v>0.61657318948523576</v>
      </c>
    </row>
    <row r="578" spans="1:5" x14ac:dyDescent="0.2">
      <c r="A578" t="s">
        <v>1014</v>
      </c>
      <c r="B578" t="s">
        <v>1015</v>
      </c>
      <c r="C578" s="1">
        <v>-0.80945366365103699</v>
      </c>
      <c r="D578" s="1">
        <v>0.24850524061760601</v>
      </c>
      <c r="E578" s="1">
        <v>0.60466444818896137</v>
      </c>
    </row>
    <row r="579" spans="1:5" x14ac:dyDescent="0.2">
      <c r="A579" t="s">
        <v>1239</v>
      </c>
      <c r="B579" t="s">
        <v>1240</v>
      </c>
      <c r="C579" s="1">
        <v>-0.81333709813826605</v>
      </c>
      <c r="D579" s="1">
        <v>0.22711434984048101</v>
      </c>
      <c r="E579" s="1">
        <v>0.64375542474260772</v>
      </c>
    </row>
    <row r="580" spans="1:5" x14ac:dyDescent="0.2">
      <c r="A580" t="s">
        <v>549</v>
      </c>
      <c r="B580" t="s">
        <v>550</v>
      </c>
      <c r="C580" s="1">
        <v>-0.81849880325404301</v>
      </c>
      <c r="D580" s="1">
        <v>0.20745427644432801</v>
      </c>
      <c r="E580" s="1">
        <v>0.68307760823423092</v>
      </c>
    </row>
    <row r="581" spans="1:5" x14ac:dyDescent="0.2">
      <c r="A581" t="s">
        <v>1300</v>
      </c>
      <c r="B581" t="s">
        <v>1301</v>
      </c>
      <c r="C581" s="1">
        <v>-0.83642071125130502</v>
      </c>
      <c r="D581" s="1">
        <v>0.25062256534022898</v>
      </c>
      <c r="E581" s="1">
        <v>0.60097982894622504</v>
      </c>
    </row>
    <row r="582" spans="1:5" x14ac:dyDescent="0.2">
      <c r="A582" t="s">
        <v>1028</v>
      </c>
      <c r="B582" t="s">
        <v>1029</v>
      </c>
      <c r="C582" s="1">
        <v>-0.83642071125130502</v>
      </c>
      <c r="D582" s="1">
        <v>0.26224890428704101</v>
      </c>
      <c r="E582" s="1">
        <v>0.58128631767429373</v>
      </c>
    </row>
    <row r="583" spans="1:5" x14ac:dyDescent="0.2">
      <c r="A583" t="s">
        <v>1024</v>
      </c>
      <c r="B583" t="s">
        <v>1025</v>
      </c>
      <c r="C583" s="1">
        <v>-0.83642071125130502</v>
      </c>
      <c r="D583" s="1">
        <v>0.271795094117321</v>
      </c>
      <c r="E583" s="1">
        <v>0.56575838651818533</v>
      </c>
    </row>
    <row r="584" spans="1:5" x14ac:dyDescent="0.2">
      <c r="A584" t="s">
        <v>751</v>
      </c>
      <c r="B584" t="s">
        <v>752</v>
      </c>
      <c r="C584" s="1">
        <v>-0.83642071125130701</v>
      </c>
      <c r="D584" s="1">
        <v>0.229000802826269</v>
      </c>
      <c r="E584" s="1">
        <v>0.64016299511684827</v>
      </c>
    </row>
    <row r="585" spans="1:5" x14ac:dyDescent="0.2">
      <c r="A585" t="s">
        <v>964</v>
      </c>
      <c r="B585" t="s">
        <v>965</v>
      </c>
      <c r="C585" s="1">
        <v>-0.83642071125130701</v>
      </c>
      <c r="D585" s="1">
        <v>0.23158411761501899</v>
      </c>
      <c r="E585" s="1">
        <v>0.63529122848810859</v>
      </c>
    </row>
    <row r="586" spans="1:5" x14ac:dyDescent="0.2">
      <c r="A586" t="s">
        <v>1334</v>
      </c>
      <c r="B586" t="s">
        <v>1335</v>
      </c>
      <c r="C586" s="1">
        <v>-0.83642071125130701</v>
      </c>
      <c r="D586" s="1">
        <v>0.24841713150290001</v>
      </c>
      <c r="E586" s="1">
        <v>0.60481845736572637</v>
      </c>
    </row>
    <row r="587" spans="1:5" x14ac:dyDescent="0.2">
      <c r="A587" t="s">
        <v>2346</v>
      </c>
      <c r="B587" t="s">
        <v>2347</v>
      </c>
      <c r="C587" s="1">
        <v>-0.83642071125130701</v>
      </c>
      <c r="D587" s="1">
        <v>0.29644819390689903</v>
      </c>
      <c r="E587" s="1">
        <v>0.52805119122442112</v>
      </c>
    </row>
    <row r="588" spans="1:5" x14ac:dyDescent="0.2">
      <c r="A588" t="s">
        <v>1764</v>
      </c>
      <c r="B588" t="s">
        <v>2</v>
      </c>
      <c r="C588" s="1">
        <v>-0.83642071125130701</v>
      </c>
      <c r="D588" s="1">
        <v>0.30458074746098301</v>
      </c>
      <c r="E588" s="1">
        <v>0.51629755187230053</v>
      </c>
    </row>
    <row r="589" spans="1:5" x14ac:dyDescent="0.2">
      <c r="A589" t="s">
        <v>3187</v>
      </c>
      <c r="B589" t="s">
        <v>3188</v>
      </c>
      <c r="C589" s="1">
        <v>-0.83642071125130701</v>
      </c>
      <c r="D589" s="1">
        <v>0.31669813903173499</v>
      </c>
      <c r="E589" s="1">
        <v>0.49935448860353188</v>
      </c>
    </row>
    <row r="590" spans="1:5" x14ac:dyDescent="0.2">
      <c r="A590" t="s">
        <v>2152</v>
      </c>
      <c r="B590" t="s">
        <v>2153</v>
      </c>
      <c r="C590" s="1">
        <v>-0.83642071125130701</v>
      </c>
      <c r="D590" s="1">
        <v>0.33725256933411801</v>
      </c>
      <c r="E590" s="1">
        <v>0.47204473300259897</v>
      </c>
    </row>
    <row r="591" spans="1:5" x14ac:dyDescent="0.2">
      <c r="A591" t="s">
        <v>1701</v>
      </c>
      <c r="B591" t="s">
        <v>1702</v>
      </c>
      <c r="C591" s="1">
        <v>-0.83642071125130701</v>
      </c>
      <c r="D591" s="1">
        <v>0.345172970488002</v>
      </c>
      <c r="E591" s="1">
        <v>0.46196321998901807</v>
      </c>
    </row>
    <row r="592" spans="1:5" x14ac:dyDescent="0.2">
      <c r="A592" t="s">
        <v>487</v>
      </c>
      <c r="B592" t="s">
        <v>488</v>
      </c>
      <c r="C592" s="1">
        <v>-0.85412271298476405</v>
      </c>
      <c r="D592" s="1">
        <v>0.189607234970636</v>
      </c>
      <c r="E592" s="1">
        <v>0.72214509501548718</v>
      </c>
    </row>
    <row r="593" spans="1:5" x14ac:dyDescent="0.2">
      <c r="A593" t="s">
        <v>1338</v>
      </c>
      <c r="B593" t="s">
        <v>1339</v>
      </c>
      <c r="C593" s="1">
        <v>-0.85914078775139002</v>
      </c>
      <c r="D593" s="1">
        <v>0.201564143626909</v>
      </c>
      <c r="E593" s="1">
        <v>0.69558672227596097</v>
      </c>
    </row>
    <row r="594" spans="1:5" x14ac:dyDescent="0.2">
      <c r="A594" t="s">
        <v>207</v>
      </c>
      <c r="B594" t="s">
        <v>208</v>
      </c>
      <c r="C594" s="1">
        <v>-0.86289292261249695</v>
      </c>
      <c r="D594" s="1">
        <v>0.18822334851292899</v>
      </c>
      <c r="E594" s="1">
        <v>0.72532650470592397</v>
      </c>
    </row>
    <row r="595" spans="1:5" x14ac:dyDescent="0.2">
      <c r="A595" t="s">
        <v>1125</v>
      </c>
      <c r="B595" t="s">
        <v>1126</v>
      </c>
      <c r="C595" s="1">
        <v>-0.86812957097864496</v>
      </c>
      <c r="D595" s="1">
        <v>0.21208268650700701</v>
      </c>
      <c r="E595" s="1">
        <v>0.67349478391802675</v>
      </c>
    </row>
    <row r="596" spans="1:5" x14ac:dyDescent="0.2">
      <c r="A596" t="s">
        <v>1407</v>
      </c>
      <c r="B596" t="s">
        <v>676</v>
      </c>
      <c r="C596" s="1">
        <v>-0.870368043174644</v>
      </c>
      <c r="D596" s="1">
        <v>0.156810422377752</v>
      </c>
      <c r="E596" s="1">
        <v>0.80462507538423278</v>
      </c>
    </row>
    <row r="597" spans="1:5" x14ac:dyDescent="0.2">
      <c r="A597" t="s">
        <v>2540</v>
      </c>
      <c r="B597" t="s">
        <v>2</v>
      </c>
      <c r="C597" s="1">
        <v>-0.88888813114543996</v>
      </c>
      <c r="D597" s="1">
        <v>0.34403450142353897</v>
      </c>
      <c r="E597" s="1">
        <v>0.46339800211883836</v>
      </c>
    </row>
    <row r="598" spans="1:5" x14ac:dyDescent="0.2">
      <c r="A598" t="s">
        <v>1011</v>
      </c>
      <c r="B598" t="s">
        <v>653</v>
      </c>
      <c r="C598" s="1">
        <v>-0.88888813114544096</v>
      </c>
      <c r="D598" s="1">
        <v>0.16190363367400801</v>
      </c>
      <c r="E598" s="1">
        <v>0.79074340407638688</v>
      </c>
    </row>
    <row r="599" spans="1:5" x14ac:dyDescent="0.2">
      <c r="A599" t="s">
        <v>2106</v>
      </c>
      <c r="B599" t="s">
        <v>1924</v>
      </c>
      <c r="C599" s="1">
        <v>-0.88888813114544096</v>
      </c>
      <c r="D599" s="1">
        <v>0.201056032914599</v>
      </c>
      <c r="E599" s="1">
        <v>0.69668289086641311</v>
      </c>
    </row>
    <row r="600" spans="1:5" x14ac:dyDescent="0.2">
      <c r="A600" t="s">
        <v>846</v>
      </c>
      <c r="B600" t="s">
        <v>847</v>
      </c>
      <c r="C600" s="1">
        <v>-0.90490044913407297</v>
      </c>
      <c r="D600" s="1">
        <v>0.12528294134623699</v>
      </c>
      <c r="E600" s="1">
        <v>0.90210805896233959</v>
      </c>
    </row>
    <row r="601" spans="1:5" x14ac:dyDescent="0.2">
      <c r="A601" t="s">
        <v>3046</v>
      </c>
      <c r="B601" t="s">
        <v>2830</v>
      </c>
      <c r="C601" s="1">
        <v>-0.91442322325257797</v>
      </c>
      <c r="D601" s="1">
        <v>0.272532267520115</v>
      </c>
      <c r="E601" s="1">
        <v>0.5645820703550446</v>
      </c>
    </row>
    <row r="602" spans="1:5" x14ac:dyDescent="0.2">
      <c r="A602" t="s">
        <v>3186</v>
      </c>
      <c r="B602" t="s">
        <v>2</v>
      </c>
      <c r="C602" s="1">
        <v>-0.91442322325257797</v>
      </c>
      <c r="D602" s="1">
        <v>0.272532267520116</v>
      </c>
      <c r="E602" s="1">
        <v>0.56458207035504304</v>
      </c>
    </row>
    <row r="603" spans="1:5" x14ac:dyDescent="0.2">
      <c r="A603" t="s">
        <v>293</v>
      </c>
      <c r="B603" t="s">
        <v>294</v>
      </c>
      <c r="C603" s="1">
        <v>-0.91442322325257797</v>
      </c>
      <c r="D603" s="1">
        <v>0.27475156450472499</v>
      </c>
      <c r="E603" s="1">
        <v>0.56105982591508341</v>
      </c>
    </row>
    <row r="604" spans="1:5" x14ac:dyDescent="0.2">
      <c r="A604" t="s">
        <v>1371</v>
      </c>
      <c r="B604" t="s">
        <v>1372</v>
      </c>
      <c r="C604" s="1">
        <v>-0.91442322325257797</v>
      </c>
      <c r="D604" s="1">
        <v>0.28210654022487103</v>
      </c>
      <c r="E604" s="1">
        <v>0.54958684524964407</v>
      </c>
    </row>
    <row r="605" spans="1:5" x14ac:dyDescent="0.2">
      <c r="A605" t="s">
        <v>2343</v>
      </c>
      <c r="B605" t="s">
        <v>2344</v>
      </c>
      <c r="C605" s="1">
        <v>-0.91442322325257797</v>
      </c>
      <c r="D605" s="1">
        <v>0.28330991631399899</v>
      </c>
      <c r="E605" s="1">
        <v>0.54773822419089124</v>
      </c>
    </row>
    <row r="606" spans="1:5" x14ac:dyDescent="0.2">
      <c r="A606" t="s">
        <v>1187</v>
      </c>
      <c r="B606" t="s">
        <v>2</v>
      </c>
      <c r="C606" s="1">
        <v>-0.91442322325257797</v>
      </c>
      <c r="D606" s="1">
        <v>0.28526628420408101</v>
      </c>
      <c r="E606" s="1">
        <v>0.54474955483922394</v>
      </c>
    </row>
    <row r="607" spans="1:5" x14ac:dyDescent="0.2">
      <c r="A607" t="s">
        <v>485</v>
      </c>
      <c r="B607" t="s">
        <v>486</v>
      </c>
      <c r="C607" s="1">
        <v>-0.91442322325257996</v>
      </c>
      <c r="D607" s="1">
        <v>0.206598825929563</v>
      </c>
      <c r="E607" s="1">
        <v>0.68487215084041064</v>
      </c>
    </row>
    <row r="608" spans="1:5" x14ac:dyDescent="0.2">
      <c r="A608" t="s">
        <v>444</v>
      </c>
      <c r="B608" t="s">
        <v>445</v>
      </c>
      <c r="C608" s="1">
        <v>-0.91442322325257996</v>
      </c>
      <c r="D608" s="1">
        <v>0.21062574930504799</v>
      </c>
      <c r="E608" s="1">
        <v>0.67648853677108467</v>
      </c>
    </row>
    <row r="609" spans="1:5" x14ac:dyDescent="0.2">
      <c r="A609" t="s">
        <v>1223</v>
      </c>
      <c r="B609" t="s">
        <v>1224</v>
      </c>
      <c r="C609" s="1">
        <v>-0.91442322325257996</v>
      </c>
      <c r="D609" s="1">
        <v>0.21349423647428101</v>
      </c>
      <c r="E609" s="1">
        <v>0.67061384476636887</v>
      </c>
    </row>
    <row r="610" spans="1:5" x14ac:dyDescent="0.2">
      <c r="A610" t="s">
        <v>1463</v>
      </c>
      <c r="B610" t="s">
        <v>1464</v>
      </c>
      <c r="C610" s="1">
        <v>-0.91442322325257996</v>
      </c>
      <c r="D610" s="1">
        <v>0.24086131626562399</v>
      </c>
      <c r="E610" s="1">
        <v>0.6182329446318201</v>
      </c>
    </row>
    <row r="611" spans="1:5" x14ac:dyDescent="0.2">
      <c r="A611" t="s">
        <v>571</v>
      </c>
      <c r="B611" t="s">
        <v>572</v>
      </c>
      <c r="C611" s="1">
        <v>-0.91442322325257996</v>
      </c>
      <c r="D611" s="1">
        <v>0.24427433614918201</v>
      </c>
      <c r="E611" s="1">
        <v>0.61212215829985428</v>
      </c>
    </row>
    <row r="612" spans="1:5" x14ac:dyDescent="0.2">
      <c r="A612" t="s">
        <v>2984</v>
      </c>
      <c r="B612" t="s">
        <v>133</v>
      </c>
      <c r="C612" s="1">
        <v>-0.91442322325257996</v>
      </c>
      <c r="D612" s="1">
        <v>0.25299892933231399</v>
      </c>
      <c r="E612" s="1">
        <v>0.59688131671371514</v>
      </c>
    </row>
    <row r="613" spans="1:5" x14ac:dyDescent="0.2">
      <c r="A613" t="s">
        <v>3185</v>
      </c>
      <c r="B613" t="s">
        <v>2611</v>
      </c>
      <c r="C613" s="1">
        <v>-0.91442322325257996</v>
      </c>
      <c r="D613" s="1">
        <v>0.25574446192870398</v>
      </c>
      <c r="E613" s="1">
        <v>0.59219376203357543</v>
      </c>
    </row>
    <row r="614" spans="1:5" x14ac:dyDescent="0.2">
      <c r="A614" t="s">
        <v>2251</v>
      </c>
      <c r="B614" t="s">
        <v>2252</v>
      </c>
      <c r="C614" s="1">
        <v>-0.93951420421540799</v>
      </c>
      <c r="D614" s="1">
        <v>0.23858738698071699</v>
      </c>
      <c r="E614" s="1">
        <v>0.62235251921330614</v>
      </c>
    </row>
    <row r="615" spans="1:5" x14ac:dyDescent="0.2">
      <c r="A615" t="s">
        <v>1040</v>
      </c>
      <c r="B615" t="s">
        <v>1041</v>
      </c>
      <c r="C615" s="1">
        <v>-0.93951420421540799</v>
      </c>
      <c r="D615" s="1">
        <v>0.25097360525761198</v>
      </c>
      <c r="E615" s="1">
        <v>0.60037195060554516</v>
      </c>
    </row>
    <row r="616" spans="1:5" x14ac:dyDescent="0.2">
      <c r="A616" t="s">
        <v>3184</v>
      </c>
      <c r="B616" t="s">
        <v>2</v>
      </c>
      <c r="C616" s="1">
        <v>-0.93951420421540799</v>
      </c>
      <c r="D616" s="1">
        <v>0.26862260464731003</v>
      </c>
      <c r="E616" s="1">
        <v>0.57085744415976003</v>
      </c>
    </row>
    <row r="617" spans="1:5" x14ac:dyDescent="0.2">
      <c r="A617" t="s">
        <v>662</v>
      </c>
      <c r="B617" t="s">
        <v>663</v>
      </c>
      <c r="C617" s="1">
        <v>-0.93951420421540999</v>
      </c>
      <c r="D617" s="1">
        <v>0.18967387146557399</v>
      </c>
      <c r="E617" s="1">
        <v>0.72199249125088305</v>
      </c>
    </row>
    <row r="618" spans="1:5" x14ac:dyDescent="0.2">
      <c r="A618" t="s">
        <v>134</v>
      </c>
      <c r="B618" t="s">
        <v>135</v>
      </c>
      <c r="C618" s="1">
        <v>-0.93951420421540999</v>
      </c>
      <c r="D618" s="1">
        <v>0.197971277147305</v>
      </c>
      <c r="E618" s="1">
        <v>0.70339781519958067</v>
      </c>
    </row>
    <row r="619" spans="1:5" x14ac:dyDescent="0.2">
      <c r="A619" t="s">
        <v>1809</v>
      </c>
      <c r="B619" t="s">
        <v>2</v>
      </c>
      <c r="C619" s="1">
        <v>-0.95189792867124301</v>
      </c>
      <c r="D619" s="1">
        <v>0.219860037670214</v>
      </c>
      <c r="E619" s="1">
        <v>0.65785370195570569</v>
      </c>
    </row>
    <row r="620" spans="1:5" x14ac:dyDescent="0.2">
      <c r="A620" t="s">
        <v>1831</v>
      </c>
      <c r="B620" t="s">
        <v>1832</v>
      </c>
      <c r="C620" s="1">
        <v>-0.95189792867124301</v>
      </c>
      <c r="D620" s="1">
        <v>0.243889408509704</v>
      </c>
      <c r="E620" s="1">
        <v>0.61280705957010928</v>
      </c>
    </row>
    <row r="621" spans="1:5" x14ac:dyDescent="0.2">
      <c r="A621" t="s">
        <v>1500</v>
      </c>
      <c r="B621" t="s">
        <v>1501</v>
      </c>
      <c r="C621" s="1">
        <v>-0.95927745903683903</v>
      </c>
      <c r="D621" s="1">
        <v>0.207537766247924</v>
      </c>
      <c r="E621" s="1">
        <v>0.68290286193668326</v>
      </c>
    </row>
    <row r="622" spans="1:5" x14ac:dyDescent="0.2">
      <c r="A622" t="s">
        <v>1367</v>
      </c>
      <c r="B622" t="s">
        <v>1368</v>
      </c>
      <c r="C622" s="1">
        <v>-0.98842380469635505</v>
      </c>
      <c r="D622" s="1">
        <v>0.237461685324104</v>
      </c>
      <c r="E622" s="1">
        <v>0.62440645422721397</v>
      </c>
    </row>
    <row r="623" spans="1:5" x14ac:dyDescent="0.2">
      <c r="A623" t="s">
        <v>2003</v>
      </c>
      <c r="B623" t="s">
        <v>2004</v>
      </c>
      <c r="C623" s="1">
        <v>-0.98842380469635505</v>
      </c>
      <c r="D623" s="1">
        <v>0.253719381799629</v>
      </c>
      <c r="E623" s="1">
        <v>0.59564635545420863</v>
      </c>
    </row>
    <row r="624" spans="1:5" x14ac:dyDescent="0.2">
      <c r="A624" t="s">
        <v>1151</v>
      </c>
      <c r="B624" t="s">
        <v>347</v>
      </c>
      <c r="C624" s="1">
        <v>-0.98842380469635605</v>
      </c>
      <c r="D624" s="1">
        <v>0.17121442546747501</v>
      </c>
      <c r="E624" s="1">
        <v>0.76645964715305381</v>
      </c>
    </row>
    <row r="625" spans="1:5" x14ac:dyDescent="0.2">
      <c r="A625" t="s">
        <v>1967</v>
      </c>
      <c r="B625" t="s">
        <v>1968</v>
      </c>
      <c r="C625" s="1">
        <v>-0.98842380469635704</v>
      </c>
      <c r="D625" s="1">
        <v>0.25344054289852302</v>
      </c>
      <c r="E625" s="1">
        <v>0.596123909781335</v>
      </c>
    </row>
    <row r="626" spans="1:5" x14ac:dyDescent="0.2">
      <c r="A626" t="s">
        <v>454</v>
      </c>
      <c r="B626" t="s">
        <v>2</v>
      </c>
      <c r="C626" s="1">
        <v>-0.98842380469635704</v>
      </c>
      <c r="D626" s="1">
        <v>0.25344054289852302</v>
      </c>
      <c r="E626" s="1">
        <v>0.596123909781335</v>
      </c>
    </row>
    <row r="627" spans="1:5" x14ac:dyDescent="0.2">
      <c r="A627" t="s">
        <v>2036</v>
      </c>
      <c r="B627" t="s">
        <v>2037</v>
      </c>
      <c r="C627" s="1">
        <v>-0.98842380469635704</v>
      </c>
      <c r="D627" s="1">
        <v>0.25344054289852302</v>
      </c>
      <c r="E627" s="1">
        <v>0.596123909781335</v>
      </c>
    </row>
    <row r="628" spans="1:5" x14ac:dyDescent="0.2">
      <c r="A628" t="s">
        <v>1383</v>
      </c>
      <c r="B628" t="s">
        <v>1384</v>
      </c>
      <c r="C628" s="1">
        <v>-0.98842380469635704</v>
      </c>
      <c r="D628" s="1">
        <v>0.274593685728721</v>
      </c>
      <c r="E628" s="1">
        <v>0.56130945356941109</v>
      </c>
    </row>
    <row r="629" spans="1:5" x14ac:dyDescent="0.2">
      <c r="A629" t="s">
        <v>3181</v>
      </c>
      <c r="B629" t="s">
        <v>2</v>
      </c>
      <c r="C629" s="1">
        <v>-0.98842380469635704</v>
      </c>
      <c r="D629" s="1">
        <v>0.27481554302622302</v>
      </c>
      <c r="E629" s="1">
        <v>0.56095870807672776</v>
      </c>
    </row>
    <row r="630" spans="1:5" x14ac:dyDescent="0.2">
      <c r="A630" t="s">
        <v>3182</v>
      </c>
      <c r="B630" t="s">
        <v>3183</v>
      </c>
      <c r="C630" s="1">
        <v>-0.98842380469635704</v>
      </c>
      <c r="D630" s="1">
        <v>0.274993826905299</v>
      </c>
      <c r="E630" s="1">
        <v>0.56067705515539457</v>
      </c>
    </row>
    <row r="631" spans="1:5" x14ac:dyDescent="0.2">
      <c r="A631" t="s">
        <v>1185</v>
      </c>
      <c r="B631" t="s">
        <v>1186</v>
      </c>
      <c r="C631" s="1">
        <v>-0.98842380469635704</v>
      </c>
      <c r="D631" s="1">
        <v>0.27837614266196697</v>
      </c>
      <c r="E631" s="1">
        <v>0.55536798728787951</v>
      </c>
    </row>
    <row r="632" spans="1:5" x14ac:dyDescent="0.2">
      <c r="A632" t="s">
        <v>1085</v>
      </c>
      <c r="B632" t="s">
        <v>1086</v>
      </c>
      <c r="C632" s="1">
        <v>-1.0063457126936199</v>
      </c>
      <c r="D632" s="1">
        <v>0.17448169958842699</v>
      </c>
      <c r="E632" s="1">
        <v>0.7582501170403122</v>
      </c>
    </row>
    <row r="633" spans="1:5" x14ac:dyDescent="0.2">
      <c r="A633" t="s">
        <v>1145</v>
      </c>
      <c r="B633" t="s">
        <v>1146</v>
      </c>
      <c r="C633" s="1">
        <v>-1.01227054665072</v>
      </c>
      <c r="D633" s="1">
        <v>0.200400732296803</v>
      </c>
      <c r="E633" s="1">
        <v>0.69810069581936485</v>
      </c>
    </row>
    <row r="634" spans="1:5" x14ac:dyDescent="0.2">
      <c r="A634" t="s">
        <v>1439</v>
      </c>
      <c r="B634" t="s">
        <v>1440</v>
      </c>
      <c r="C634" s="1">
        <v>-1.0240477144270801</v>
      </c>
      <c r="D634" s="1">
        <v>0.208212861705523</v>
      </c>
      <c r="E634" s="1">
        <v>0.68149244679853171</v>
      </c>
    </row>
    <row r="635" spans="1:5" x14ac:dyDescent="0.2">
      <c r="A635" t="s">
        <v>108</v>
      </c>
      <c r="B635" t="s">
        <v>109</v>
      </c>
      <c r="C635" s="1">
        <v>-1.03572951947471</v>
      </c>
      <c r="D635" s="1">
        <v>0.10820800157775499</v>
      </c>
      <c r="E635" s="1">
        <v>0.96574062358638846</v>
      </c>
    </row>
    <row r="636" spans="1:5" x14ac:dyDescent="0.2">
      <c r="A636" t="s">
        <v>755</v>
      </c>
      <c r="B636" t="s">
        <v>756</v>
      </c>
      <c r="C636" s="1">
        <v>-1.03572951947471</v>
      </c>
      <c r="D636" s="1">
        <v>0.224062409893102</v>
      </c>
      <c r="E636" s="1">
        <v>0.64963099730398399</v>
      </c>
    </row>
    <row r="637" spans="1:5" x14ac:dyDescent="0.2">
      <c r="A637" t="s">
        <v>3180</v>
      </c>
      <c r="B637" t="s">
        <v>2</v>
      </c>
      <c r="C637" s="1">
        <v>-1.03572951947471</v>
      </c>
      <c r="D637" s="1">
        <v>0.23509856458808001</v>
      </c>
      <c r="E637" s="1">
        <v>0.62875002248449996</v>
      </c>
    </row>
    <row r="638" spans="1:5" x14ac:dyDescent="0.2">
      <c r="A638" t="s">
        <v>2118</v>
      </c>
      <c r="B638" t="s">
        <v>2119</v>
      </c>
      <c r="C638" s="1">
        <v>-1.03572951947471</v>
      </c>
      <c r="D638" s="1">
        <v>0.23729406312069001</v>
      </c>
      <c r="E638" s="1">
        <v>0.62471312729542039</v>
      </c>
    </row>
    <row r="639" spans="1:5" x14ac:dyDescent="0.2">
      <c r="A639" t="s">
        <v>457</v>
      </c>
      <c r="B639" t="s">
        <v>458</v>
      </c>
      <c r="C639" s="1">
        <v>-1.03572951947471</v>
      </c>
      <c r="D639" s="1">
        <v>0.27458329765981598</v>
      </c>
      <c r="E639" s="1">
        <v>0.56132588354058643</v>
      </c>
    </row>
    <row r="640" spans="1:5" x14ac:dyDescent="0.2">
      <c r="A640" t="s">
        <v>1087</v>
      </c>
      <c r="B640" t="s">
        <v>1088</v>
      </c>
      <c r="C640" s="1">
        <v>-1.0415351411559199</v>
      </c>
      <c r="D640" s="1">
        <v>0.16669215338146601</v>
      </c>
      <c r="E640" s="1">
        <v>0.77808484302343539</v>
      </c>
    </row>
    <row r="641" spans="1:5" x14ac:dyDescent="0.2">
      <c r="A641" t="s">
        <v>891</v>
      </c>
      <c r="B641" t="s">
        <v>2</v>
      </c>
      <c r="C641" s="1">
        <v>-1.0450073330627201</v>
      </c>
      <c r="D641" s="1">
        <v>0.15742859589253799</v>
      </c>
      <c r="E641" s="1">
        <v>0.802916378010329</v>
      </c>
    </row>
    <row r="642" spans="1:5" x14ac:dyDescent="0.2">
      <c r="A642" t="s">
        <v>1227</v>
      </c>
      <c r="B642" t="s">
        <v>1228</v>
      </c>
      <c r="C642" s="1">
        <v>-1.0450073330627201</v>
      </c>
      <c r="D642" s="1">
        <v>0.177192093781364</v>
      </c>
      <c r="E642" s="1">
        <v>0.75155566000951279</v>
      </c>
    </row>
    <row r="643" spans="1:5" x14ac:dyDescent="0.2">
      <c r="A643" t="s">
        <v>984</v>
      </c>
      <c r="B643" t="s">
        <v>913</v>
      </c>
      <c r="C643" s="1">
        <v>-1.0588131325877499</v>
      </c>
      <c r="D643" s="1">
        <v>0.20163079484903099</v>
      </c>
      <c r="E643" s="1">
        <v>0.69544313784331513</v>
      </c>
    </row>
    <row r="644" spans="1:5" x14ac:dyDescent="0.2">
      <c r="A644" t="s">
        <v>1946</v>
      </c>
      <c r="B644" t="s">
        <v>1947</v>
      </c>
      <c r="C644" s="1">
        <v>-1.0588131325877601</v>
      </c>
      <c r="D644" s="1">
        <v>0.23716093448059</v>
      </c>
      <c r="E644" s="1">
        <v>0.62495684708165256</v>
      </c>
    </row>
    <row r="645" spans="1:5" x14ac:dyDescent="0.2">
      <c r="A645" t="s">
        <v>2690</v>
      </c>
      <c r="B645" t="s">
        <v>2691</v>
      </c>
      <c r="C645" s="1">
        <v>-1.0588131325877601</v>
      </c>
      <c r="D645" s="1">
        <v>0.23716093448059</v>
      </c>
      <c r="E645" s="1">
        <v>0.62495684708165256</v>
      </c>
    </row>
    <row r="646" spans="1:5" x14ac:dyDescent="0.2">
      <c r="A646" t="s">
        <v>1326</v>
      </c>
      <c r="B646" t="s">
        <v>2</v>
      </c>
      <c r="C646" s="1">
        <v>-1.0588131325877601</v>
      </c>
      <c r="D646" s="1">
        <v>0.23716093448059</v>
      </c>
      <c r="E646" s="1">
        <v>0.62495684708165256</v>
      </c>
    </row>
    <row r="647" spans="1:5" x14ac:dyDescent="0.2">
      <c r="A647" t="s">
        <v>1839</v>
      </c>
      <c r="B647" t="s">
        <v>347</v>
      </c>
      <c r="C647" s="1">
        <v>-1.0588131325877601</v>
      </c>
      <c r="D647" s="1">
        <v>0.24559891503935899</v>
      </c>
      <c r="E647" s="1">
        <v>0.60977355607101746</v>
      </c>
    </row>
    <row r="648" spans="1:5" x14ac:dyDescent="0.2">
      <c r="A648" t="s">
        <v>840</v>
      </c>
      <c r="B648" t="s">
        <v>841</v>
      </c>
      <c r="C648" s="1">
        <v>-1.0588131325877601</v>
      </c>
      <c r="D648" s="1">
        <v>0.25979621733001501</v>
      </c>
      <c r="E648" s="1">
        <v>0.58536717660656645</v>
      </c>
    </row>
    <row r="649" spans="1:5" x14ac:dyDescent="0.2">
      <c r="A649" t="s">
        <v>563</v>
      </c>
      <c r="B649" t="s">
        <v>564</v>
      </c>
      <c r="C649" s="1">
        <v>-1.0774288107551</v>
      </c>
      <c r="D649" s="1">
        <v>0.13492462870503699</v>
      </c>
      <c r="E649" s="1">
        <v>0.86990876838281872</v>
      </c>
    </row>
    <row r="650" spans="1:5" x14ac:dyDescent="0.2">
      <c r="A650" t="s">
        <v>2185</v>
      </c>
      <c r="B650" t="s">
        <v>109</v>
      </c>
      <c r="C650" s="1">
        <v>-1.08153320908784</v>
      </c>
      <c r="D650" s="1">
        <v>0.208075247010679</v>
      </c>
      <c r="E650" s="1">
        <v>0.68177958113422488</v>
      </c>
    </row>
    <row r="651" spans="1:5" x14ac:dyDescent="0.2">
      <c r="A651" t="s">
        <v>1283</v>
      </c>
      <c r="B651" t="s">
        <v>2</v>
      </c>
      <c r="C651" s="1">
        <v>-1.08153320908784</v>
      </c>
      <c r="D651" s="1">
        <v>0.20817186306420399</v>
      </c>
      <c r="E651" s="1">
        <v>0.6815779709913693</v>
      </c>
    </row>
    <row r="652" spans="1:5" x14ac:dyDescent="0.2">
      <c r="A652" t="s">
        <v>1182</v>
      </c>
      <c r="B652" t="s">
        <v>1183</v>
      </c>
      <c r="C652" s="1">
        <v>-1.08390411355058</v>
      </c>
      <c r="D652" s="1">
        <v>0.16035401701213201</v>
      </c>
      <c r="E652" s="1">
        <v>0.79492015613247857</v>
      </c>
    </row>
    <row r="653" spans="1:5" x14ac:dyDescent="0.2">
      <c r="A653" t="s">
        <v>147</v>
      </c>
      <c r="B653" t="s">
        <v>2</v>
      </c>
      <c r="C653" s="1">
        <v>-1.09276046451109</v>
      </c>
      <c r="D653" s="1">
        <v>0.19092697198849401</v>
      </c>
      <c r="E653" s="1">
        <v>0.71913271509331689</v>
      </c>
    </row>
    <row r="654" spans="1:5" x14ac:dyDescent="0.2">
      <c r="A654" t="s">
        <v>949</v>
      </c>
      <c r="B654" t="s">
        <v>950</v>
      </c>
      <c r="C654" s="1">
        <v>-1.09648355055381</v>
      </c>
      <c r="D654" s="1">
        <v>0.13565969668300401</v>
      </c>
      <c r="E654" s="1">
        <v>0.86754915829447365</v>
      </c>
    </row>
    <row r="655" spans="1:5" x14ac:dyDescent="0.2">
      <c r="A655" t="s">
        <v>919</v>
      </c>
      <c r="B655" t="s">
        <v>920</v>
      </c>
      <c r="C655" s="1">
        <v>-1.0994551170850999</v>
      </c>
      <c r="D655" s="1">
        <v>0.17497658479020101</v>
      </c>
      <c r="E655" s="1">
        <v>0.75702006432392066</v>
      </c>
    </row>
    <row r="656" spans="1:5" x14ac:dyDescent="0.2">
      <c r="A656" t="s">
        <v>998</v>
      </c>
      <c r="B656" t="s">
        <v>999</v>
      </c>
      <c r="C656" s="1">
        <v>-1.1259273284462901</v>
      </c>
      <c r="D656" s="1">
        <v>0.145113758338037</v>
      </c>
      <c r="E656" s="1">
        <v>0.83829140984327299</v>
      </c>
    </row>
    <row r="657" spans="1:5" x14ac:dyDescent="0.2">
      <c r="A657" t="s">
        <v>1161</v>
      </c>
      <c r="B657" t="s">
        <v>1162</v>
      </c>
      <c r="C657" s="1">
        <v>-1.1259273284462901</v>
      </c>
      <c r="D657" s="1">
        <v>0.15631844549534701</v>
      </c>
      <c r="E657" s="1">
        <v>0.80598977243383396</v>
      </c>
    </row>
    <row r="658" spans="1:5" x14ac:dyDescent="0.2">
      <c r="A658" t="s">
        <v>1820</v>
      </c>
      <c r="B658" t="s">
        <v>1821</v>
      </c>
      <c r="C658" s="1">
        <v>-1.1259273284462901</v>
      </c>
      <c r="D658" s="1">
        <v>0.19524205515177301</v>
      </c>
      <c r="E658" s="1">
        <v>0.70942662953233182</v>
      </c>
    </row>
    <row r="659" spans="1:5" x14ac:dyDescent="0.2">
      <c r="A659" t="s">
        <v>569</v>
      </c>
      <c r="B659" t="s">
        <v>570</v>
      </c>
      <c r="C659" s="1">
        <v>-1.1259273284462901</v>
      </c>
      <c r="D659" s="1">
        <v>0.221027270010376</v>
      </c>
      <c r="E659" s="1">
        <v>0.65555414041263271</v>
      </c>
    </row>
    <row r="660" spans="1:5" x14ac:dyDescent="0.2">
      <c r="A660" t="s">
        <v>2230</v>
      </c>
      <c r="B660" t="s">
        <v>133</v>
      </c>
      <c r="C660" s="1">
        <v>-1.1259273284462901</v>
      </c>
      <c r="D660" s="1">
        <v>0.221027270010376</v>
      </c>
      <c r="E660" s="1">
        <v>0.65555414041263271</v>
      </c>
    </row>
    <row r="661" spans="1:5" x14ac:dyDescent="0.2">
      <c r="A661" t="s">
        <v>212</v>
      </c>
      <c r="B661" t="s">
        <v>2</v>
      </c>
      <c r="C661" s="1">
        <v>-1.1259273284462901</v>
      </c>
      <c r="D661" s="1">
        <v>0.22295638500026399</v>
      </c>
      <c r="E661" s="1">
        <v>0.65178008585900182</v>
      </c>
    </row>
    <row r="662" spans="1:5" x14ac:dyDescent="0.2">
      <c r="A662" t="s">
        <v>253</v>
      </c>
      <c r="B662" t="s">
        <v>2</v>
      </c>
      <c r="C662" s="1">
        <v>-1.1259273284462901</v>
      </c>
      <c r="D662" s="1">
        <v>0.22323398369773401</v>
      </c>
      <c r="E662" s="1">
        <v>0.65123969051877184</v>
      </c>
    </row>
    <row r="663" spans="1:5" x14ac:dyDescent="0.2">
      <c r="A663" t="s">
        <v>1324</v>
      </c>
      <c r="B663" t="s">
        <v>1325</v>
      </c>
      <c r="C663" s="1">
        <v>-1.1259273284462901</v>
      </c>
      <c r="D663" s="1">
        <v>0.22639560097276201</v>
      </c>
      <c r="E663" s="1">
        <v>0.6451320160518581</v>
      </c>
    </row>
    <row r="664" spans="1:5" x14ac:dyDescent="0.2">
      <c r="A664" t="s">
        <v>3179</v>
      </c>
      <c r="B664" t="s">
        <v>133</v>
      </c>
      <c r="C664" s="1">
        <v>-1.1259273284462901</v>
      </c>
      <c r="D664" s="1">
        <v>0.22688012465062399</v>
      </c>
      <c r="E664" s="1">
        <v>0.64420354789043677</v>
      </c>
    </row>
    <row r="665" spans="1:5" x14ac:dyDescent="0.2">
      <c r="A665" t="s">
        <v>251</v>
      </c>
      <c r="B665" t="s">
        <v>252</v>
      </c>
      <c r="C665" s="1">
        <v>-1.1259273284462901</v>
      </c>
      <c r="D665" s="1">
        <v>0.24612353582216101</v>
      </c>
      <c r="E665" s="1">
        <v>0.60884685444447006</v>
      </c>
    </row>
    <row r="666" spans="1:5" x14ac:dyDescent="0.2">
      <c r="A666" t="s">
        <v>1713</v>
      </c>
      <c r="B666" t="s">
        <v>1714</v>
      </c>
      <c r="C666" s="1">
        <v>-1.1259273284462901</v>
      </c>
      <c r="D666" s="1">
        <v>0.24738807227583801</v>
      </c>
      <c r="E666" s="1">
        <v>0.60662124354951175</v>
      </c>
    </row>
    <row r="667" spans="1:5" x14ac:dyDescent="0.2">
      <c r="A667" t="s">
        <v>1459</v>
      </c>
      <c r="B667" t="s">
        <v>1460</v>
      </c>
      <c r="C667" s="1">
        <v>-1.1259273284462901</v>
      </c>
      <c r="D667" s="1">
        <v>0.25441267613226698</v>
      </c>
      <c r="E667" s="1">
        <v>0.59446125372666903</v>
      </c>
    </row>
    <row r="668" spans="1:5" x14ac:dyDescent="0.2">
      <c r="A668" t="s">
        <v>1176</v>
      </c>
      <c r="B668" t="s">
        <v>1177</v>
      </c>
      <c r="C668" s="1">
        <v>-1.14222914077539</v>
      </c>
      <c r="D668" s="1">
        <v>0.122776423789295</v>
      </c>
      <c r="E668" s="1">
        <v>0.91088502082699296</v>
      </c>
    </row>
    <row r="669" spans="1:5" x14ac:dyDescent="0.2">
      <c r="A669" t="s">
        <v>2156</v>
      </c>
      <c r="B669" t="s">
        <v>2018</v>
      </c>
      <c r="C669" s="1">
        <v>-1.1445430066136399</v>
      </c>
      <c r="D669" s="1">
        <v>0.12700565650272699</v>
      </c>
      <c r="E669" s="1">
        <v>0.8961769362628198</v>
      </c>
    </row>
    <row r="670" spans="1:5" x14ac:dyDescent="0.2">
      <c r="A670" t="s">
        <v>720</v>
      </c>
      <c r="B670" t="s">
        <v>2</v>
      </c>
      <c r="C670" s="1">
        <v>-1.1519225369792401</v>
      </c>
      <c r="D670" s="1">
        <v>0.11408394081476</v>
      </c>
      <c r="E670" s="1">
        <v>0.94277548534858846</v>
      </c>
    </row>
    <row r="671" spans="1:5" x14ac:dyDescent="0.2">
      <c r="A671" t="s">
        <v>1390</v>
      </c>
      <c r="B671" t="s">
        <v>1391</v>
      </c>
      <c r="C671" s="1">
        <v>-1.15834880613867</v>
      </c>
      <c r="D671" s="1">
        <v>0.185495823215062</v>
      </c>
      <c r="E671" s="1">
        <v>0.73166586489029817</v>
      </c>
    </row>
    <row r="672" spans="1:5" x14ac:dyDescent="0.2">
      <c r="A672" t="s">
        <v>1917</v>
      </c>
      <c r="B672" t="s">
        <v>1918</v>
      </c>
      <c r="C672" s="1">
        <v>-1.15834880613867</v>
      </c>
      <c r="D672" s="1">
        <v>0.19094220999816</v>
      </c>
      <c r="E672" s="1">
        <v>0.71909805514258607</v>
      </c>
    </row>
    <row r="673" spans="1:5" x14ac:dyDescent="0.2">
      <c r="A673" t="s">
        <v>1047</v>
      </c>
      <c r="B673" t="s">
        <v>1048</v>
      </c>
      <c r="C673" s="1">
        <v>-1.1629215359284899</v>
      </c>
      <c r="D673" s="1">
        <v>0.12909770207721999</v>
      </c>
      <c r="E673" s="1">
        <v>0.88908148805166698</v>
      </c>
    </row>
    <row r="674" spans="1:5" x14ac:dyDescent="0.2">
      <c r="A674" t="s">
        <v>820</v>
      </c>
      <c r="B674" t="s">
        <v>821</v>
      </c>
      <c r="C674" s="1">
        <v>-1.16899605033818</v>
      </c>
      <c r="D674" s="1">
        <v>0.13773940639652801</v>
      </c>
      <c r="E674" s="1">
        <v>0.86094179298760753</v>
      </c>
    </row>
    <row r="675" spans="1:5" x14ac:dyDescent="0.2">
      <c r="A675" t="s">
        <v>1628</v>
      </c>
      <c r="B675" t="s">
        <v>1629</v>
      </c>
      <c r="C675" s="1">
        <v>-1.16899605033818</v>
      </c>
      <c r="D675" s="1">
        <v>0.19278667620979201</v>
      </c>
      <c r="E675" s="1">
        <v>0.71492298417030442</v>
      </c>
    </row>
    <row r="676" spans="1:5" x14ac:dyDescent="0.2">
      <c r="A676" t="s">
        <v>2368</v>
      </c>
      <c r="B676" t="s">
        <v>1924</v>
      </c>
      <c r="C676" s="1">
        <v>-1.16899605033818</v>
      </c>
      <c r="D676" s="1">
        <v>0.193426270045294</v>
      </c>
      <c r="E676" s="1">
        <v>0.71348454286456109</v>
      </c>
    </row>
    <row r="677" spans="1:5" x14ac:dyDescent="0.2">
      <c r="A677" t="s">
        <v>1531</v>
      </c>
      <c r="B677" t="s">
        <v>1532</v>
      </c>
      <c r="C677" s="1">
        <v>-1.16899605033818</v>
      </c>
      <c r="D677" s="1">
        <v>0.20829467079993</v>
      </c>
      <c r="E677" s="1">
        <v>0.68132184129464735</v>
      </c>
    </row>
    <row r="678" spans="1:5" x14ac:dyDescent="0.2">
      <c r="A678" t="s">
        <v>3178</v>
      </c>
      <c r="B678" t="s">
        <v>2</v>
      </c>
      <c r="C678" s="1">
        <v>-1.16899605033818</v>
      </c>
      <c r="D678" s="1">
        <v>0.22282927200611799</v>
      </c>
      <c r="E678" s="1">
        <v>0.65202775858047379</v>
      </c>
    </row>
    <row r="679" spans="1:5" x14ac:dyDescent="0.2">
      <c r="A679" t="s">
        <v>41</v>
      </c>
      <c r="B679" t="s">
        <v>2</v>
      </c>
      <c r="C679" s="1">
        <v>-1.1810688826387501</v>
      </c>
      <c r="D679" s="1">
        <v>9.4523165379180402E-2</v>
      </c>
      <c r="E679" s="1">
        <v>1.0244617432003444</v>
      </c>
    </row>
    <row r="680" spans="1:5" x14ac:dyDescent="0.2">
      <c r="A680" t="s">
        <v>1476</v>
      </c>
      <c r="B680" t="s">
        <v>1477</v>
      </c>
      <c r="C680" s="1">
        <v>-1.1810688826387501</v>
      </c>
      <c r="D680" s="1">
        <v>0.14917352791103</v>
      </c>
      <c r="E680" s="1">
        <v>0.82630823921050112</v>
      </c>
    </row>
    <row r="681" spans="1:5" x14ac:dyDescent="0.2">
      <c r="A681" t="s">
        <v>979</v>
      </c>
      <c r="B681" t="s">
        <v>980</v>
      </c>
      <c r="C681" s="1">
        <v>-1.18522451213006</v>
      </c>
      <c r="D681" s="1">
        <v>0.121792756107326</v>
      </c>
      <c r="E681" s="1">
        <v>0.9143785415567649</v>
      </c>
    </row>
    <row r="682" spans="1:5" x14ac:dyDescent="0.2">
      <c r="A682" t="s">
        <v>987</v>
      </c>
      <c r="B682" t="s">
        <v>988</v>
      </c>
      <c r="C682" s="1">
        <v>-1.19005766586601</v>
      </c>
      <c r="D682" s="1">
        <v>0.115768276216871</v>
      </c>
      <c r="E682" s="1">
        <v>0.93641043328123441</v>
      </c>
    </row>
    <row r="683" spans="1:5" x14ac:dyDescent="0.2">
      <c r="A683" t="s">
        <v>1045</v>
      </c>
      <c r="B683" t="s">
        <v>1046</v>
      </c>
      <c r="C683" s="1">
        <v>-1.19005766586601</v>
      </c>
      <c r="D683" s="1">
        <v>0.138562042310444</v>
      </c>
      <c r="E683" s="1">
        <v>0.85835572407370098</v>
      </c>
    </row>
    <row r="684" spans="1:5" x14ac:dyDescent="0.2">
      <c r="A684" t="s">
        <v>1231</v>
      </c>
      <c r="B684" t="s">
        <v>1232</v>
      </c>
      <c r="C684" s="1">
        <v>-1.19005766586601</v>
      </c>
      <c r="D684" s="1">
        <v>0.14341197212719001</v>
      </c>
      <c r="E684" s="1">
        <v>0.84341459196150093</v>
      </c>
    </row>
    <row r="685" spans="1:5" x14ac:dyDescent="0.2">
      <c r="A685" t="s">
        <v>1135</v>
      </c>
      <c r="B685" t="s">
        <v>1136</v>
      </c>
      <c r="C685" s="1">
        <v>-1.19005766586601</v>
      </c>
      <c r="D685" s="1">
        <v>0.191560052463115</v>
      </c>
      <c r="E685" s="1">
        <v>0.71769505268790645</v>
      </c>
    </row>
    <row r="686" spans="1:5" x14ac:dyDescent="0.2">
      <c r="A686" t="s">
        <v>1485</v>
      </c>
      <c r="B686" t="s">
        <v>2</v>
      </c>
      <c r="C686" s="1">
        <v>-1.19005766586601</v>
      </c>
      <c r="D686" s="1">
        <v>0.19780888963451801</v>
      </c>
      <c r="E686" s="1">
        <v>0.70375419488006974</v>
      </c>
    </row>
    <row r="687" spans="1:5" x14ac:dyDescent="0.2">
      <c r="A687" t="s">
        <v>715</v>
      </c>
      <c r="B687" t="s">
        <v>716</v>
      </c>
      <c r="C687" s="1">
        <v>-1.19005766586601</v>
      </c>
      <c r="D687" s="1">
        <v>0.21605115947603701</v>
      </c>
      <c r="E687" s="1">
        <v>0.66544339862980006</v>
      </c>
    </row>
    <row r="688" spans="1:5" x14ac:dyDescent="0.2">
      <c r="A688" t="s">
        <v>1694</v>
      </c>
      <c r="B688" t="s">
        <v>524</v>
      </c>
      <c r="C688" s="1">
        <v>-1.19005766586601</v>
      </c>
      <c r="D688" s="1">
        <v>0.21610509908158401</v>
      </c>
      <c r="E688" s="1">
        <v>0.66533498565323024</v>
      </c>
    </row>
    <row r="689" spans="1:5" x14ac:dyDescent="0.2">
      <c r="A689" t="s">
        <v>3176</v>
      </c>
      <c r="B689" t="s">
        <v>3177</v>
      </c>
      <c r="C689" s="1">
        <v>-1.19005766586601</v>
      </c>
      <c r="D689" s="1">
        <v>0.216521498058242</v>
      </c>
      <c r="E689" s="1">
        <v>0.66449897679537961</v>
      </c>
    </row>
    <row r="690" spans="1:5" x14ac:dyDescent="0.2">
      <c r="A690" t="s">
        <v>2376</v>
      </c>
      <c r="B690" t="s">
        <v>2377</v>
      </c>
      <c r="C690" s="1">
        <v>-1.19005766586601</v>
      </c>
      <c r="D690" s="1">
        <v>0.22392197715329301</v>
      </c>
      <c r="E690" s="1">
        <v>0.64990327985551433</v>
      </c>
    </row>
    <row r="691" spans="1:5" x14ac:dyDescent="0.2">
      <c r="A691" t="s">
        <v>1790</v>
      </c>
      <c r="B691" t="s">
        <v>1791</v>
      </c>
      <c r="C691" s="1">
        <v>-1.19005766586601</v>
      </c>
      <c r="D691" s="1">
        <v>0.230373344541767</v>
      </c>
      <c r="E691" s="1">
        <v>0.6375677725930925</v>
      </c>
    </row>
    <row r="692" spans="1:5" x14ac:dyDescent="0.2">
      <c r="A692" t="s">
        <v>2081</v>
      </c>
      <c r="B692" t="s">
        <v>2082</v>
      </c>
      <c r="C692" s="1">
        <v>-1.19005766586601</v>
      </c>
      <c r="D692" s="1">
        <v>0.232064994923875</v>
      </c>
      <c r="E692" s="1">
        <v>0.63439036431757778</v>
      </c>
    </row>
    <row r="693" spans="1:5" x14ac:dyDescent="0.2">
      <c r="A693" t="s">
        <v>1632</v>
      </c>
      <c r="B693" t="s">
        <v>2</v>
      </c>
      <c r="C693" s="1">
        <v>-1.19005766586601</v>
      </c>
      <c r="D693" s="1">
        <v>0.23877291028214301</v>
      </c>
      <c r="E693" s="1">
        <v>0.62201494715047467</v>
      </c>
    </row>
    <row r="694" spans="1:5" x14ac:dyDescent="0.2">
      <c r="A694" t="s">
        <v>137</v>
      </c>
      <c r="B694" t="s">
        <v>138</v>
      </c>
      <c r="C694" s="1">
        <v>-1.19005766586601</v>
      </c>
      <c r="D694" s="1">
        <v>0.24159213099492399</v>
      </c>
      <c r="E694" s="1">
        <v>0.61691721541985389</v>
      </c>
    </row>
    <row r="695" spans="1:5" x14ac:dyDescent="0.2">
      <c r="A695" t="s">
        <v>1140</v>
      </c>
      <c r="B695" t="s">
        <v>1141</v>
      </c>
      <c r="C695" s="1">
        <v>-1.19005766586601</v>
      </c>
      <c r="D695" s="1">
        <v>0.247047481603792</v>
      </c>
      <c r="E695" s="1">
        <v>0.60721956893971751</v>
      </c>
    </row>
    <row r="696" spans="1:5" x14ac:dyDescent="0.2">
      <c r="A696" t="s">
        <v>1991</v>
      </c>
      <c r="B696" t="s">
        <v>2</v>
      </c>
      <c r="C696" s="1">
        <v>-1.19005766586601</v>
      </c>
      <c r="D696" s="1">
        <v>0.247117307024176</v>
      </c>
      <c r="E696" s="1">
        <v>0.60709683743124498</v>
      </c>
    </row>
    <row r="697" spans="1:5" x14ac:dyDescent="0.2">
      <c r="A697" t="s">
        <v>1030</v>
      </c>
      <c r="B697" t="s">
        <v>1031</v>
      </c>
      <c r="C697" s="1">
        <v>-1.1970104265077699</v>
      </c>
      <c r="D697" s="1">
        <v>0.12829649541928301</v>
      </c>
      <c r="E697" s="1">
        <v>0.89178520676501327</v>
      </c>
    </row>
    <row r="698" spans="1:5" x14ac:dyDescent="0.2">
      <c r="A698" t="s">
        <v>2279</v>
      </c>
      <c r="B698" t="s">
        <v>2</v>
      </c>
      <c r="C698" s="1">
        <v>-1.2108162260327999</v>
      </c>
      <c r="D698" s="1">
        <v>0.157207163791102</v>
      </c>
      <c r="E698" s="1">
        <v>0.80352766743110948</v>
      </c>
    </row>
    <row r="699" spans="1:5" x14ac:dyDescent="0.2">
      <c r="A699" t="s">
        <v>1349</v>
      </c>
      <c r="B699" t="s">
        <v>1350</v>
      </c>
      <c r="C699" s="1">
        <v>-1.2108162260327999</v>
      </c>
      <c r="D699" s="1">
        <v>0.19009892537369</v>
      </c>
      <c r="E699" s="1">
        <v>0.72102033818766409</v>
      </c>
    </row>
    <row r="700" spans="1:5" x14ac:dyDescent="0.2">
      <c r="A700" t="s">
        <v>1159</v>
      </c>
      <c r="B700" t="s">
        <v>1160</v>
      </c>
      <c r="C700" s="1">
        <v>-1.2108162260327999</v>
      </c>
      <c r="D700" s="1">
        <v>0.21813557340056799</v>
      </c>
      <c r="E700" s="1">
        <v>0.66127350419769815</v>
      </c>
    </row>
    <row r="701" spans="1:5" x14ac:dyDescent="0.2">
      <c r="A701" t="s">
        <v>1846</v>
      </c>
      <c r="B701" t="s">
        <v>1847</v>
      </c>
      <c r="C701" s="1">
        <v>-1.2210845614866299</v>
      </c>
      <c r="D701" s="1">
        <v>0.147266640556803</v>
      </c>
      <c r="E701" s="1">
        <v>0.83189562018314211</v>
      </c>
    </row>
    <row r="702" spans="1:5" x14ac:dyDescent="0.2">
      <c r="A702" t="s">
        <v>1282</v>
      </c>
      <c r="B702" t="s">
        <v>781</v>
      </c>
      <c r="C702" s="1">
        <v>-1.2272106642834699</v>
      </c>
      <c r="D702" s="1">
        <v>0.121961537101892</v>
      </c>
      <c r="E702" s="1">
        <v>0.91377711078531265</v>
      </c>
    </row>
    <row r="703" spans="1:5" x14ac:dyDescent="0.2">
      <c r="A703" t="s">
        <v>708</v>
      </c>
      <c r="B703" t="s">
        <v>709</v>
      </c>
      <c r="C703" s="1">
        <v>-1.2272106642834699</v>
      </c>
      <c r="D703" s="1">
        <v>0.188216003893075</v>
      </c>
      <c r="E703" s="1">
        <v>0.72534345154133995</v>
      </c>
    </row>
    <row r="704" spans="1:5" x14ac:dyDescent="0.2">
      <c r="A704" t="s">
        <v>1584</v>
      </c>
      <c r="B704" t="s">
        <v>2</v>
      </c>
      <c r="C704" s="1">
        <v>-1.2514582105301499</v>
      </c>
      <c r="D704" s="1">
        <v>0.15317467404256199</v>
      </c>
      <c r="E704" s="1">
        <v>0.81481303517859227</v>
      </c>
    </row>
    <row r="705" spans="1:5" x14ac:dyDescent="0.2">
      <c r="A705" t="s">
        <v>1311</v>
      </c>
      <c r="B705" t="s">
        <v>1312</v>
      </c>
      <c r="C705" s="1">
        <v>-1.2514582105301499</v>
      </c>
      <c r="D705" s="1">
        <v>0.16509457303661801</v>
      </c>
      <c r="E705" s="1">
        <v>0.78226720256390347</v>
      </c>
    </row>
    <row r="706" spans="1:5" x14ac:dyDescent="0.2">
      <c r="A706" t="s">
        <v>611</v>
      </c>
      <c r="B706" t="s">
        <v>612</v>
      </c>
      <c r="C706" s="1">
        <v>-1.2514582105301499</v>
      </c>
      <c r="D706" s="1">
        <v>0.16535966144348699</v>
      </c>
      <c r="E706" s="1">
        <v>0.78157042555212719</v>
      </c>
    </row>
    <row r="707" spans="1:5" x14ac:dyDescent="0.2">
      <c r="A707" t="s">
        <v>320</v>
      </c>
      <c r="B707" t="s">
        <v>321</v>
      </c>
      <c r="C707" s="1">
        <v>-1.2514582105301499</v>
      </c>
      <c r="D707" s="1">
        <v>0.167073209923568</v>
      </c>
      <c r="E707" s="1">
        <v>0.7770931833509479</v>
      </c>
    </row>
    <row r="708" spans="1:5" x14ac:dyDescent="0.2">
      <c r="A708" t="s">
        <v>712</v>
      </c>
      <c r="B708" t="s">
        <v>713</v>
      </c>
      <c r="C708" s="1">
        <v>-1.2514582105301499</v>
      </c>
      <c r="D708" s="1">
        <v>0.190879405509913</v>
      </c>
      <c r="E708" s="1">
        <v>0.71924092627309621</v>
      </c>
    </row>
    <row r="709" spans="1:5" x14ac:dyDescent="0.2">
      <c r="A709" t="s">
        <v>1919</v>
      </c>
      <c r="B709" t="s">
        <v>1920</v>
      </c>
      <c r="C709" s="1">
        <v>-1.2514582105301499</v>
      </c>
      <c r="D709" s="1">
        <v>0.192471580072125</v>
      </c>
      <c r="E709" s="1">
        <v>0.71563338838430746</v>
      </c>
    </row>
    <row r="710" spans="1:5" x14ac:dyDescent="0.2">
      <c r="A710" t="s">
        <v>1168</v>
      </c>
      <c r="B710" t="s">
        <v>1169</v>
      </c>
      <c r="C710" s="1">
        <v>-1.2514582105301499</v>
      </c>
      <c r="D710" s="1">
        <v>0.20009562777377099</v>
      </c>
      <c r="E710" s="1">
        <v>0.69876240089137553</v>
      </c>
    </row>
    <row r="711" spans="1:5" x14ac:dyDescent="0.2">
      <c r="A711" t="s">
        <v>1462</v>
      </c>
      <c r="B711" t="s">
        <v>2</v>
      </c>
      <c r="C711" s="1">
        <v>-1.2514582105301499</v>
      </c>
      <c r="D711" s="1">
        <v>0.20267816088510099</v>
      </c>
      <c r="E711" s="1">
        <v>0.69319304518004432</v>
      </c>
    </row>
    <row r="712" spans="1:5" x14ac:dyDescent="0.2">
      <c r="A712" t="s">
        <v>159</v>
      </c>
      <c r="B712" t="s">
        <v>160</v>
      </c>
      <c r="C712" s="1">
        <v>-1.2514582105301499</v>
      </c>
      <c r="D712" s="1">
        <v>0.20290432785776899</v>
      </c>
      <c r="E712" s="1">
        <v>0.69270868956250287</v>
      </c>
    </row>
    <row r="713" spans="1:5" x14ac:dyDescent="0.2">
      <c r="A713" t="s">
        <v>2221</v>
      </c>
      <c r="B713" t="s">
        <v>2222</v>
      </c>
      <c r="C713" s="1">
        <v>-1.2514582105301499</v>
      </c>
      <c r="D713" s="1">
        <v>0.216782556028211</v>
      </c>
      <c r="E713" s="1">
        <v>0.66397566736190861</v>
      </c>
    </row>
    <row r="714" spans="1:5" x14ac:dyDescent="0.2">
      <c r="A714" t="s">
        <v>1742</v>
      </c>
      <c r="B714" t="s">
        <v>2</v>
      </c>
      <c r="C714" s="1">
        <v>-1.2514582105301499</v>
      </c>
      <c r="D714" s="1">
        <v>0.22847040053673101</v>
      </c>
      <c r="E714" s="1">
        <v>0.64117005693433116</v>
      </c>
    </row>
    <row r="715" spans="1:5" x14ac:dyDescent="0.2">
      <c r="A715" t="s">
        <v>338</v>
      </c>
      <c r="B715" t="s">
        <v>339</v>
      </c>
      <c r="C715" s="1">
        <v>-1.2514582105301499</v>
      </c>
      <c r="D715" s="1">
        <v>0.24097225314176701</v>
      </c>
      <c r="E715" s="1">
        <v>0.61803296157933552</v>
      </c>
    </row>
    <row r="716" spans="1:5" x14ac:dyDescent="0.2">
      <c r="A716" t="s">
        <v>1803</v>
      </c>
      <c r="B716" t="s">
        <v>133</v>
      </c>
      <c r="C716" s="1">
        <v>-1.2909865747167899</v>
      </c>
      <c r="D716" s="1">
        <v>0.15946986074664499</v>
      </c>
      <c r="E716" s="1">
        <v>0.7973213850096853</v>
      </c>
    </row>
    <row r="717" spans="1:5" x14ac:dyDescent="0.2">
      <c r="A717" t="s">
        <v>982</v>
      </c>
      <c r="B717" t="s">
        <v>983</v>
      </c>
      <c r="C717" s="1">
        <v>-1.31035189958372</v>
      </c>
      <c r="D717" s="1">
        <v>0.14420853388725799</v>
      </c>
      <c r="E717" s="1">
        <v>0.8410090384343365</v>
      </c>
    </row>
    <row r="718" spans="1:5" x14ac:dyDescent="0.2">
      <c r="A718" t="s">
        <v>1284</v>
      </c>
      <c r="B718" t="s">
        <v>1285</v>
      </c>
      <c r="C718" s="1">
        <v>-1.31035189958372</v>
      </c>
      <c r="D718" s="1">
        <v>0.14781842001658901</v>
      </c>
      <c r="E718" s="1">
        <v>0.83027144406630393</v>
      </c>
    </row>
    <row r="719" spans="1:5" x14ac:dyDescent="0.2">
      <c r="A719" t="s">
        <v>1603</v>
      </c>
      <c r="B719" t="s">
        <v>1604</v>
      </c>
      <c r="C719" s="1">
        <v>-1.31035189958372</v>
      </c>
      <c r="D719" s="1">
        <v>0.179269696985185</v>
      </c>
      <c r="E719" s="1">
        <v>0.74649311559313936</v>
      </c>
    </row>
    <row r="720" spans="1:5" x14ac:dyDescent="0.2">
      <c r="A720" t="s">
        <v>3173</v>
      </c>
      <c r="B720" t="s">
        <v>133</v>
      </c>
      <c r="C720" s="1">
        <v>-1.31035189958372</v>
      </c>
      <c r="D720" s="1">
        <v>0.18568272060472299</v>
      </c>
      <c r="E720" s="1">
        <v>0.73122850926604077</v>
      </c>
    </row>
    <row r="721" spans="1:5" x14ac:dyDescent="0.2">
      <c r="A721" t="s">
        <v>3174</v>
      </c>
      <c r="B721" t="s">
        <v>3175</v>
      </c>
      <c r="C721" s="1">
        <v>-1.31035189958372</v>
      </c>
      <c r="D721" s="1">
        <v>0.189116990168437</v>
      </c>
      <c r="E721" s="1">
        <v>0.72326945262012143</v>
      </c>
    </row>
    <row r="722" spans="1:5" x14ac:dyDescent="0.2">
      <c r="A722" t="s">
        <v>2315</v>
      </c>
      <c r="B722" t="s">
        <v>2</v>
      </c>
      <c r="C722" s="1">
        <v>-1.31035189958372</v>
      </c>
      <c r="D722" s="1">
        <v>0.19635906584547999</v>
      </c>
      <c r="E722" s="1">
        <v>0.70694904267075398</v>
      </c>
    </row>
    <row r="723" spans="1:5" x14ac:dyDescent="0.2">
      <c r="A723" t="s">
        <v>1467</v>
      </c>
      <c r="B723" t="s">
        <v>2</v>
      </c>
      <c r="C723" s="1">
        <v>-1.31035189958372</v>
      </c>
      <c r="D723" s="1">
        <v>0.21068845978411399</v>
      </c>
      <c r="E723" s="1">
        <v>0.67635925171670264</v>
      </c>
    </row>
    <row r="724" spans="1:5" x14ac:dyDescent="0.2">
      <c r="A724" t="s">
        <v>732</v>
      </c>
      <c r="B724" t="s">
        <v>733</v>
      </c>
      <c r="C724" s="1">
        <v>-1.3294607225314199</v>
      </c>
      <c r="D724" s="1">
        <v>0.13647752706322699</v>
      </c>
      <c r="E724" s="1">
        <v>0.86493885540665694</v>
      </c>
    </row>
    <row r="725" spans="1:5" x14ac:dyDescent="0.2">
      <c r="A725" t="s">
        <v>2083</v>
      </c>
      <c r="B725" t="s">
        <v>1514</v>
      </c>
      <c r="C725" s="1">
        <v>-1.3294607225314199</v>
      </c>
      <c r="D725" s="1">
        <v>0.17090556937635501</v>
      </c>
      <c r="E725" s="1">
        <v>0.76724378449981456</v>
      </c>
    </row>
    <row r="726" spans="1:5" x14ac:dyDescent="0.2">
      <c r="A726" t="s">
        <v>869</v>
      </c>
      <c r="B726" t="s">
        <v>870</v>
      </c>
      <c r="C726" s="1">
        <v>-1.3483197497827399</v>
      </c>
      <c r="D726" s="1">
        <v>0.101794845464174</v>
      </c>
      <c r="E726" s="1">
        <v>0.99227421259987059</v>
      </c>
    </row>
    <row r="727" spans="1:5" x14ac:dyDescent="0.2">
      <c r="A727" t="s">
        <v>1214</v>
      </c>
      <c r="B727" t="s">
        <v>2</v>
      </c>
      <c r="C727" s="1">
        <v>-1.3669354279500801</v>
      </c>
      <c r="D727" s="1">
        <v>0.14600714334509299</v>
      </c>
      <c r="E727" s="1">
        <v>0.83562589600004811</v>
      </c>
    </row>
    <row r="728" spans="1:5" x14ac:dyDescent="0.2">
      <c r="A728" t="s">
        <v>1566</v>
      </c>
      <c r="B728" t="s">
        <v>1567</v>
      </c>
      <c r="C728" s="1">
        <v>-1.36693542795009</v>
      </c>
      <c r="D728" s="1">
        <v>0.164288793621929</v>
      </c>
      <c r="E728" s="1">
        <v>0.78439205941425461</v>
      </c>
    </row>
    <row r="729" spans="1:5" x14ac:dyDescent="0.2">
      <c r="A729" t="s">
        <v>1606</v>
      </c>
      <c r="B729" t="s">
        <v>1607</v>
      </c>
      <c r="C729" s="1">
        <v>-1.36693542795009</v>
      </c>
      <c r="D729" s="1">
        <v>0.17905353462031801</v>
      </c>
      <c r="E729" s="1">
        <v>0.74701710134323662</v>
      </c>
    </row>
    <row r="730" spans="1:5" x14ac:dyDescent="0.2">
      <c r="A730" t="s">
        <v>1077</v>
      </c>
      <c r="B730" t="s">
        <v>2</v>
      </c>
      <c r="C730" s="1">
        <v>-1.36693542795009</v>
      </c>
      <c r="D730" s="1">
        <v>0.18598529472269701</v>
      </c>
      <c r="E730" s="1">
        <v>0.7305213927350841</v>
      </c>
    </row>
    <row r="731" spans="1:5" x14ac:dyDescent="0.2">
      <c r="A731" t="s">
        <v>1204</v>
      </c>
      <c r="B731" t="s">
        <v>863</v>
      </c>
      <c r="C731" s="1">
        <v>-1.3827027438084001</v>
      </c>
      <c r="D731" s="1">
        <v>0.107493131496311</v>
      </c>
      <c r="E731" s="1">
        <v>0.96861928503721428</v>
      </c>
    </row>
    <row r="732" spans="1:5" x14ac:dyDescent="0.2">
      <c r="A732" t="s">
        <v>737</v>
      </c>
      <c r="B732" t="s">
        <v>738</v>
      </c>
      <c r="C732" s="1">
        <v>-1.39441616437219</v>
      </c>
      <c r="D732" s="1">
        <v>0.127818063380948</v>
      </c>
      <c r="E732" s="1">
        <v>0.89340776689495349</v>
      </c>
    </row>
    <row r="733" spans="1:5" x14ac:dyDescent="0.2">
      <c r="A733" t="s">
        <v>981</v>
      </c>
      <c r="B733" t="s">
        <v>781</v>
      </c>
      <c r="C733" s="1">
        <v>-1.39441616437219</v>
      </c>
      <c r="D733" s="1">
        <v>0.14158713105329601</v>
      </c>
      <c r="E733" s="1">
        <v>0.84897621816124769</v>
      </c>
    </row>
    <row r="734" spans="1:5" x14ac:dyDescent="0.2">
      <c r="A734" t="s">
        <v>1321</v>
      </c>
      <c r="B734" t="s">
        <v>1322</v>
      </c>
      <c r="C734" s="1">
        <v>-1.4106568053794</v>
      </c>
      <c r="D734" s="1">
        <v>8.6062751096388404E-2</v>
      </c>
      <c r="E734" s="1">
        <v>1.0651847753010568</v>
      </c>
    </row>
    <row r="735" spans="1:5" x14ac:dyDescent="0.2">
      <c r="A735" t="s">
        <v>1078</v>
      </c>
      <c r="B735" t="s">
        <v>347</v>
      </c>
      <c r="C735" s="1">
        <v>-1.4213832119724601</v>
      </c>
      <c r="D735" s="1">
        <v>0.11384104094403601</v>
      </c>
      <c r="E735" s="1">
        <v>0.94370114178723008</v>
      </c>
    </row>
    <row r="736" spans="1:5" x14ac:dyDescent="0.2">
      <c r="A736" t="s">
        <v>1434</v>
      </c>
      <c r="B736" t="s">
        <v>2</v>
      </c>
      <c r="C736" s="1">
        <v>-1.4213832119724601</v>
      </c>
      <c r="D736" s="1">
        <v>0.17617507396401799</v>
      </c>
      <c r="E736" s="1">
        <v>0.75405553749972698</v>
      </c>
    </row>
    <row r="737" spans="1:5" x14ac:dyDescent="0.2">
      <c r="A737" t="s">
        <v>2062</v>
      </c>
      <c r="B737" t="s">
        <v>2063</v>
      </c>
      <c r="C737" s="1">
        <v>-1.4213832119724601</v>
      </c>
      <c r="D737" s="1">
        <v>0.195051727420259</v>
      </c>
      <c r="E737" s="1">
        <v>0.70985019912935265</v>
      </c>
    </row>
    <row r="738" spans="1:5" x14ac:dyDescent="0.2">
      <c r="A738" t="s">
        <v>2111</v>
      </c>
      <c r="B738" t="s">
        <v>2112</v>
      </c>
      <c r="C738" s="1">
        <v>-1.4213832119724601</v>
      </c>
      <c r="D738" s="1">
        <v>0.195051727420259</v>
      </c>
      <c r="E738" s="1">
        <v>0.70985019912935265</v>
      </c>
    </row>
    <row r="739" spans="1:5" x14ac:dyDescent="0.2">
      <c r="A739" t="s">
        <v>1389</v>
      </c>
      <c r="B739" t="s">
        <v>2</v>
      </c>
      <c r="C739" s="1">
        <v>-1.43908521370592</v>
      </c>
      <c r="D739" s="1">
        <v>0.105443023399466</v>
      </c>
      <c r="E739" s="1">
        <v>0.97698214991546928</v>
      </c>
    </row>
    <row r="740" spans="1:5" x14ac:dyDescent="0.2">
      <c r="A740" t="s">
        <v>1560</v>
      </c>
      <c r="B740" t="s">
        <v>1561</v>
      </c>
      <c r="C740" s="1">
        <v>-1.43908521370592</v>
      </c>
      <c r="D740" s="1">
        <v>0.13324777498809001</v>
      </c>
      <c r="E740" s="1">
        <v>0.87534003422230944</v>
      </c>
    </row>
    <row r="741" spans="1:5" x14ac:dyDescent="0.2">
      <c r="A741" t="s">
        <v>561</v>
      </c>
      <c r="B741" t="s">
        <v>562</v>
      </c>
      <c r="C741" s="1">
        <v>-1.43908521370592</v>
      </c>
      <c r="D741" s="1">
        <v>0.161865654106745</v>
      </c>
      <c r="E741" s="1">
        <v>0.79084529339810794</v>
      </c>
    </row>
    <row r="742" spans="1:5" x14ac:dyDescent="0.2">
      <c r="A742" t="s">
        <v>1914</v>
      </c>
      <c r="B742" t="s">
        <v>1845</v>
      </c>
      <c r="C742" s="1">
        <v>-1.4738506318666</v>
      </c>
      <c r="D742" s="1">
        <v>6.83059624293407E-2</v>
      </c>
      <c r="E742" s="1">
        <v>1.165541385086527</v>
      </c>
    </row>
    <row r="743" spans="1:5" x14ac:dyDescent="0.2">
      <c r="A743" t="s">
        <v>1574</v>
      </c>
      <c r="B743" t="s">
        <v>1575</v>
      </c>
      <c r="C743" s="1">
        <v>-1.4738506318666</v>
      </c>
      <c r="D743" s="1">
        <v>9.83544205049737E-2</v>
      </c>
      <c r="E743" s="1">
        <v>1.0072061160926438</v>
      </c>
    </row>
    <row r="744" spans="1:5" x14ac:dyDescent="0.2">
      <c r="A744" t="s">
        <v>1737</v>
      </c>
      <c r="B744" t="s">
        <v>1738</v>
      </c>
      <c r="C744" s="1">
        <v>-1.4738506318666</v>
      </c>
      <c r="D744" s="1">
        <v>0.12563591691224399</v>
      </c>
      <c r="E744" s="1">
        <v>0.90088618633988271</v>
      </c>
    </row>
    <row r="745" spans="1:5" x14ac:dyDescent="0.2">
      <c r="A745" t="s">
        <v>1198</v>
      </c>
      <c r="B745" t="s">
        <v>1199</v>
      </c>
      <c r="C745" s="1">
        <v>-1.4738506318666</v>
      </c>
      <c r="D745" s="1">
        <v>0.126325602246082</v>
      </c>
      <c r="E745" s="1">
        <v>0.8985086226244503</v>
      </c>
    </row>
    <row r="746" spans="1:5" x14ac:dyDescent="0.2">
      <c r="A746" t="s">
        <v>1594</v>
      </c>
      <c r="B746" t="s">
        <v>975</v>
      </c>
      <c r="C746" s="1">
        <v>-1.4738506318666</v>
      </c>
      <c r="D746" s="1">
        <v>0.15211303405533</v>
      </c>
      <c r="E746" s="1">
        <v>0.81783357111610078</v>
      </c>
    </row>
    <row r="747" spans="1:5" x14ac:dyDescent="0.2">
      <c r="A747" t="s">
        <v>2148</v>
      </c>
      <c r="B747" t="s">
        <v>1092</v>
      </c>
      <c r="C747" s="1">
        <v>-1.4738506318666</v>
      </c>
      <c r="D747" s="1">
        <v>0.15238599706300299</v>
      </c>
      <c r="E747" s="1">
        <v>0.8170549390178965</v>
      </c>
    </row>
    <row r="748" spans="1:5" x14ac:dyDescent="0.2">
      <c r="A748" t="s">
        <v>1313</v>
      </c>
      <c r="B748" t="s">
        <v>2</v>
      </c>
      <c r="C748" s="1">
        <v>-1.4738506318666</v>
      </c>
      <c r="D748" s="1">
        <v>0.16892118217857899</v>
      </c>
      <c r="E748" s="1">
        <v>0.77231588786850724</v>
      </c>
    </row>
    <row r="749" spans="1:5" x14ac:dyDescent="0.2">
      <c r="A749" t="s">
        <v>2108</v>
      </c>
      <c r="B749" t="s">
        <v>2109</v>
      </c>
      <c r="C749" s="1">
        <v>-1.4738506318666</v>
      </c>
      <c r="D749" s="1">
        <v>0.18084452252658301</v>
      </c>
      <c r="E749" s="1">
        <v>0.74269464074535219</v>
      </c>
    </row>
    <row r="750" spans="1:5" x14ac:dyDescent="0.2">
      <c r="A750" t="s">
        <v>1067</v>
      </c>
      <c r="B750" t="s">
        <v>1068</v>
      </c>
      <c r="C750" s="1">
        <v>-1.4738506318666</v>
      </c>
      <c r="D750" s="1">
        <v>0.22727335416005801</v>
      </c>
      <c r="E750" s="1">
        <v>0.64345147857152207</v>
      </c>
    </row>
    <row r="751" spans="1:5" x14ac:dyDescent="0.2">
      <c r="A751" t="s">
        <v>2714</v>
      </c>
      <c r="B751" t="s">
        <v>2</v>
      </c>
      <c r="C751" s="1">
        <v>-1.4738506318666</v>
      </c>
      <c r="D751" s="1">
        <v>0.22727335416005801</v>
      </c>
      <c r="E751" s="1">
        <v>0.64345147857152207</v>
      </c>
    </row>
    <row r="752" spans="1:5" x14ac:dyDescent="0.2">
      <c r="A752" t="s">
        <v>3168</v>
      </c>
      <c r="B752" t="s">
        <v>3169</v>
      </c>
      <c r="C752" s="1">
        <v>-1.4738506318666</v>
      </c>
      <c r="D752" s="1">
        <v>0.22727335416005801</v>
      </c>
      <c r="E752" s="1">
        <v>0.64345147857152207</v>
      </c>
    </row>
    <row r="753" spans="1:5" x14ac:dyDescent="0.2">
      <c r="A753" t="s">
        <v>1879</v>
      </c>
      <c r="B753" t="s">
        <v>1880</v>
      </c>
      <c r="C753" s="1">
        <v>-1.4738506318666</v>
      </c>
      <c r="D753" s="1">
        <v>0.22727335416005801</v>
      </c>
      <c r="E753" s="1">
        <v>0.64345147857152207</v>
      </c>
    </row>
    <row r="754" spans="1:5" x14ac:dyDescent="0.2">
      <c r="A754" t="s">
        <v>3170</v>
      </c>
      <c r="B754" t="s">
        <v>1943</v>
      </c>
      <c r="C754" s="1">
        <v>-1.4738506318666</v>
      </c>
      <c r="D754" s="1">
        <v>0.22727335416005801</v>
      </c>
      <c r="E754" s="1">
        <v>0.64345147857152207</v>
      </c>
    </row>
    <row r="755" spans="1:5" x14ac:dyDescent="0.2">
      <c r="A755" t="s">
        <v>3171</v>
      </c>
      <c r="B755" t="s">
        <v>2</v>
      </c>
      <c r="C755" s="1">
        <v>-1.4738506318666</v>
      </c>
      <c r="D755" s="1">
        <v>0.22727335416005801</v>
      </c>
      <c r="E755" s="1">
        <v>0.64345147857152207</v>
      </c>
    </row>
    <row r="756" spans="1:5" x14ac:dyDescent="0.2">
      <c r="A756" t="s">
        <v>1786</v>
      </c>
      <c r="B756" t="s">
        <v>1787</v>
      </c>
      <c r="C756" s="1">
        <v>-1.4738506318666</v>
      </c>
      <c r="D756" s="1">
        <v>0.22727335416005801</v>
      </c>
      <c r="E756" s="1">
        <v>0.64345147857152207</v>
      </c>
    </row>
    <row r="757" spans="1:5" x14ac:dyDescent="0.2">
      <c r="A757" t="s">
        <v>3172</v>
      </c>
      <c r="B757" t="s">
        <v>133</v>
      </c>
      <c r="C757" s="1">
        <v>-1.4738506318666</v>
      </c>
      <c r="D757" s="1">
        <v>0.22727335416005801</v>
      </c>
      <c r="E757" s="1">
        <v>0.64345147857152207</v>
      </c>
    </row>
    <row r="758" spans="1:5" x14ac:dyDescent="0.2">
      <c r="A758" t="s">
        <v>1610</v>
      </c>
      <c r="B758" t="s">
        <v>1611</v>
      </c>
      <c r="C758" s="1">
        <v>-1.4738506318666</v>
      </c>
      <c r="D758" s="1">
        <v>0.22727335416005801</v>
      </c>
      <c r="E758" s="1">
        <v>0.64345147857152207</v>
      </c>
    </row>
    <row r="759" spans="1:5" x14ac:dyDescent="0.2">
      <c r="A759" t="s">
        <v>1305</v>
      </c>
      <c r="B759" t="s">
        <v>1306</v>
      </c>
      <c r="C759" s="1">
        <v>-1.4738506318666</v>
      </c>
      <c r="D759" s="1">
        <v>0.229595416947594</v>
      </c>
      <c r="E759" s="1">
        <v>0.63903678532561292</v>
      </c>
    </row>
    <row r="760" spans="1:5" x14ac:dyDescent="0.2">
      <c r="A760" t="s">
        <v>1715</v>
      </c>
      <c r="B760" t="s">
        <v>1716</v>
      </c>
      <c r="C760" s="1">
        <v>-1.4738506318666</v>
      </c>
      <c r="D760" s="1">
        <v>0.23597820052733101</v>
      </c>
      <c r="E760" s="1">
        <v>0.62712811494502041</v>
      </c>
    </row>
    <row r="761" spans="1:5" x14ac:dyDescent="0.2">
      <c r="A761" t="s">
        <v>1840</v>
      </c>
      <c r="B761" t="s">
        <v>1841</v>
      </c>
      <c r="C761" s="1">
        <v>-1.4738506318666</v>
      </c>
      <c r="D761" s="1">
        <v>0.25342859151527503</v>
      </c>
      <c r="E761" s="1">
        <v>0.59614439009644704</v>
      </c>
    </row>
    <row r="762" spans="1:5" x14ac:dyDescent="0.2">
      <c r="A762" t="s">
        <v>1392</v>
      </c>
      <c r="B762" t="s">
        <v>2</v>
      </c>
      <c r="C762" s="1">
        <v>-1.4738506318666</v>
      </c>
      <c r="D762" s="1">
        <v>0.25831378383464698</v>
      </c>
      <c r="E762" s="1">
        <v>0.58785241889982109</v>
      </c>
    </row>
    <row r="763" spans="1:5" x14ac:dyDescent="0.2">
      <c r="A763" t="s">
        <v>1437</v>
      </c>
      <c r="B763" t="s">
        <v>1438</v>
      </c>
      <c r="C763" s="1">
        <v>-1.488497407831</v>
      </c>
      <c r="D763" s="1">
        <v>9.1180114974696802E-2</v>
      </c>
      <c r="E763" s="1">
        <v>1.0400998645046982</v>
      </c>
    </row>
    <row r="764" spans="1:5" x14ac:dyDescent="0.2">
      <c r="A764" t="s">
        <v>560</v>
      </c>
      <c r="B764" t="s">
        <v>133</v>
      </c>
      <c r="C764" s="1">
        <v>-1.4965707083666799</v>
      </c>
      <c r="D764" s="1">
        <v>8.3304731161452594E-2</v>
      </c>
      <c r="E764" s="1">
        <v>1.0793303328193404</v>
      </c>
    </row>
    <row r="765" spans="1:5" x14ac:dyDescent="0.2">
      <c r="A765" t="s">
        <v>3167</v>
      </c>
      <c r="B765" t="s">
        <v>2</v>
      </c>
      <c r="C765" s="1">
        <v>-1.49938572397374</v>
      </c>
      <c r="D765" s="1">
        <v>0.115199482533747</v>
      </c>
      <c r="E765" s="1">
        <v>0.93854947172220771</v>
      </c>
    </row>
    <row r="766" spans="1:5" x14ac:dyDescent="0.2">
      <c r="A766" t="s">
        <v>1057</v>
      </c>
      <c r="B766" t="s">
        <v>1058</v>
      </c>
      <c r="C766" s="1">
        <v>-1.5077979637899299</v>
      </c>
      <c r="D766" s="1">
        <v>0.12448209404824</v>
      </c>
      <c r="E766" s="1">
        <v>0.90489311455469046</v>
      </c>
    </row>
    <row r="767" spans="1:5" x14ac:dyDescent="0.2">
      <c r="A767" t="s">
        <v>1552</v>
      </c>
      <c r="B767" t="s">
        <v>1553</v>
      </c>
      <c r="C767" s="1">
        <v>-1.5077979637899299</v>
      </c>
      <c r="D767" s="1">
        <v>0.14360911041858301</v>
      </c>
      <c r="E767" s="1">
        <v>0.84281800801144646</v>
      </c>
    </row>
    <row r="768" spans="1:5" x14ac:dyDescent="0.2">
      <c r="A768" t="s">
        <v>1784</v>
      </c>
      <c r="B768" t="s">
        <v>1785</v>
      </c>
      <c r="C768" s="1">
        <v>-1.51198576075337</v>
      </c>
      <c r="D768" s="1">
        <v>6.1985823454613197E-2</v>
      </c>
      <c r="E768" s="1">
        <v>1.2077076250086667</v>
      </c>
    </row>
    <row r="769" spans="1:5" x14ac:dyDescent="0.2">
      <c r="A769" t="s">
        <v>1100</v>
      </c>
      <c r="B769" t="s">
        <v>1101</v>
      </c>
      <c r="C769" s="1">
        <v>-1.5144926163639401</v>
      </c>
      <c r="D769" s="1">
        <v>7.5665031912827696E-2</v>
      </c>
      <c r="E769" s="1">
        <v>1.1211047804195915</v>
      </c>
    </row>
    <row r="770" spans="1:5" x14ac:dyDescent="0.2">
      <c r="A770" t="s">
        <v>1621</v>
      </c>
      <c r="B770" t="s">
        <v>1514</v>
      </c>
      <c r="C770" s="1">
        <v>-1.5244767049365699</v>
      </c>
      <c r="D770" s="1">
        <v>0.144743986919314</v>
      </c>
      <c r="E770" s="1">
        <v>0.83939946906514751</v>
      </c>
    </row>
    <row r="771" spans="1:5" x14ac:dyDescent="0.2">
      <c r="A771" t="s">
        <v>1387</v>
      </c>
      <c r="B771" t="s">
        <v>1388</v>
      </c>
      <c r="C771" s="1">
        <v>-1.5368604293924</v>
      </c>
      <c r="D771" s="1">
        <v>5.5350684199481401E-2</v>
      </c>
      <c r="E771" s="1">
        <v>1.2568770063620829</v>
      </c>
    </row>
    <row r="772" spans="1:5" x14ac:dyDescent="0.2">
      <c r="A772" t="s">
        <v>1650</v>
      </c>
      <c r="B772" t="s">
        <v>1651</v>
      </c>
      <c r="C772" s="1">
        <v>-1.54096482772513</v>
      </c>
      <c r="D772" s="1">
        <v>0.14223850339587299</v>
      </c>
      <c r="E772" s="1">
        <v>0.84698282590657636</v>
      </c>
    </row>
    <row r="773" spans="1:5" x14ac:dyDescent="0.2">
      <c r="A773" t="s">
        <v>1129</v>
      </c>
      <c r="B773" t="s">
        <v>1130</v>
      </c>
      <c r="C773" s="1">
        <v>-1.5491387591708401</v>
      </c>
      <c r="D773" s="1">
        <v>0.102391772901044</v>
      </c>
      <c r="E773" s="1">
        <v>0.98973493718067673</v>
      </c>
    </row>
    <row r="774" spans="1:5" x14ac:dyDescent="0.2">
      <c r="A774" t="s">
        <v>1134</v>
      </c>
      <c r="B774" t="s">
        <v>653</v>
      </c>
      <c r="C774" s="1">
        <v>-1.5733863054175099</v>
      </c>
      <c r="D774" s="1">
        <v>0.10409229221201401</v>
      </c>
      <c r="E774" s="1">
        <v>0.98258142777786261</v>
      </c>
    </row>
    <row r="775" spans="1:5" x14ac:dyDescent="0.2">
      <c r="A775" t="s">
        <v>1677</v>
      </c>
      <c r="B775" t="s">
        <v>1678</v>
      </c>
      <c r="C775" s="1">
        <v>-1.5733863054175099</v>
      </c>
      <c r="D775" s="1">
        <v>0.10504219259056601</v>
      </c>
      <c r="E775" s="1">
        <v>0.97863622160968833</v>
      </c>
    </row>
    <row r="776" spans="1:5" x14ac:dyDescent="0.2">
      <c r="A776" t="s">
        <v>1302</v>
      </c>
      <c r="B776" t="s">
        <v>2</v>
      </c>
      <c r="C776" s="1">
        <v>-1.5733863054175099</v>
      </c>
      <c r="D776" s="1">
        <v>0.12375762897173501</v>
      </c>
      <c r="E776" s="1">
        <v>0.90742801972203668</v>
      </c>
    </row>
    <row r="777" spans="1:5" x14ac:dyDescent="0.2">
      <c r="A777" t="s">
        <v>1164</v>
      </c>
      <c r="B777" t="s">
        <v>2</v>
      </c>
      <c r="C777" s="1">
        <v>-1.5733863054175099</v>
      </c>
      <c r="D777" s="1">
        <v>0.20808801507696301</v>
      </c>
      <c r="E777" s="1">
        <v>0.6817529324545426</v>
      </c>
    </row>
    <row r="778" spans="1:5" x14ac:dyDescent="0.2">
      <c r="A778" t="s">
        <v>1484</v>
      </c>
      <c r="B778" t="s">
        <v>965</v>
      </c>
      <c r="C778" s="1">
        <v>-1.5733863054175099</v>
      </c>
      <c r="D778" s="1">
        <v>0.20808801507696301</v>
      </c>
      <c r="E778" s="1">
        <v>0.6817529324545426</v>
      </c>
    </row>
    <row r="779" spans="1:5" x14ac:dyDescent="0.2">
      <c r="A779" t="s">
        <v>1451</v>
      </c>
      <c r="B779" t="s">
        <v>1452</v>
      </c>
      <c r="C779" s="1">
        <v>-1.5733863054175099</v>
      </c>
      <c r="D779" s="1">
        <v>0.20808801507696301</v>
      </c>
      <c r="E779" s="1">
        <v>0.6817529324545426</v>
      </c>
    </row>
    <row r="780" spans="1:5" x14ac:dyDescent="0.2">
      <c r="A780" t="s">
        <v>1525</v>
      </c>
      <c r="B780" t="s">
        <v>2</v>
      </c>
      <c r="C780" s="1">
        <v>-1.5733863054175099</v>
      </c>
      <c r="D780" s="1">
        <v>0.20855781274013199</v>
      </c>
      <c r="E780" s="1">
        <v>0.68077353649964445</v>
      </c>
    </row>
    <row r="781" spans="1:5" x14ac:dyDescent="0.2">
      <c r="A781" t="s">
        <v>1944</v>
      </c>
      <c r="B781" t="s">
        <v>1945</v>
      </c>
      <c r="C781" s="1">
        <v>-1.5733863054175099</v>
      </c>
      <c r="D781" s="1">
        <v>0.20855781274013199</v>
      </c>
      <c r="E781" s="1">
        <v>0.68077353649964445</v>
      </c>
    </row>
    <row r="782" spans="1:5" x14ac:dyDescent="0.2">
      <c r="A782" t="s">
        <v>1336</v>
      </c>
      <c r="B782" t="s">
        <v>1337</v>
      </c>
      <c r="C782" s="1">
        <v>-1.5733863054175099</v>
      </c>
      <c r="D782" s="1">
        <v>0.20984118171918401</v>
      </c>
      <c r="E782" s="1">
        <v>0.6781092766844028</v>
      </c>
    </row>
    <row r="783" spans="1:5" x14ac:dyDescent="0.2">
      <c r="A783" t="s">
        <v>1286</v>
      </c>
      <c r="B783" t="s">
        <v>2</v>
      </c>
      <c r="C783" s="1">
        <v>-1.5733863054175099</v>
      </c>
      <c r="D783" s="1">
        <v>0.22843996641922601</v>
      </c>
      <c r="E783" s="1">
        <v>0.64122791234873822</v>
      </c>
    </row>
    <row r="784" spans="1:5" x14ac:dyDescent="0.2">
      <c r="A784" t="s">
        <v>802</v>
      </c>
      <c r="B784" t="s">
        <v>803</v>
      </c>
      <c r="C784" s="1">
        <v>-1.5733863054175099</v>
      </c>
      <c r="D784" s="1">
        <v>0.24616128999147999</v>
      </c>
      <c r="E784" s="1">
        <v>0.60878024086397176</v>
      </c>
    </row>
    <row r="785" spans="1:5" x14ac:dyDescent="0.2">
      <c r="A785" t="s">
        <v>498</v>
      </c>
      <c r="B785" t="s">
        <v>499</v>
      </c>
      <c r="C785" s="1">
        <v>-1.6140282899148599</v>
      </c>
      <c r="D785" s="1">
        <v>5.3931538508032E-2</v>
      </c>
      <c r="E785" s="1">
        <v>1.2681571903920124</v>
      </c>
    </row>
    <row r="786" spans="1:5" x14ac:dyDescent="0.2">
      <c r="A786" t="s">
        <v>1633</v>
      </c>
      <c r="B786" t="s">
        <v>1634</v>
      </c>
      <c r="C786" s="1">
        <v>-1.6206920201958701</v>
      </c>
      <c r="D786" s="1">
        <v>0.111019102824216</v>
      </c>
      <c r="E786" s="1">
        <v>0.95460228664266178</v>
      </c>
    </row>
    <row r="787" spans="1:5" x14ac:dyDescent="0.2">
      <c r="A787" t="s">
        <v>44</v>
      </c>
      <c r="B787" t="s">
        <v>2</v>
      </c>
      <c r="C787" s="1">
        <v>-1.6206920201958701</v>
      </c>
      <c r="D787" s="1">
        <v>0.118429720713512</v>
      </c>
      <c r="E787" s="1">
        <v>0.92653929489244924</v>
      </c>
    </row>
    <row r="788" spans="1:5" x14ac:dyDescent="0.2">
      <c r="A788" t="s">
        <v>1753</v>
      </c>
      <c r="B788" t="s">
        <v>1754</v>
      </c>
      <c r="C788" s="1">
        <v>-1.6206920201958701</v>
      </c>
      <c r="D788" s="1">
        <v>0.138309083828035</v>
      </c>
      <c r="E788" s="1">
        <v>0.85914929547394225</v>
      </c>
    </row>
    <row r="789" spans="1:5" x14ac:dyDescent="0.2">
      <c r="A789" t="s">
        <v>1083</v>
      </c>
      <c r="B789" t="s">
        <v>1084</v>
      </c>
      <c r="C789" s="1">
        <v>-1.6273251125283199</v>
      </c>
      <c r="D789" s="1">
        <v>5.1247295492460099E-2</v>
      </c>
      <c r="E789" s="1">
        <v>1.2903290489784134</v>
      </c>
    </row>
    <row r="790" spans="1:5" x14ac:dyDescent="0.2">
      <c r="A790" t="s">
        <v>1280</v>
      </c>
      <c r="B790" t="s">
        <v>1281</v>
      </c>
      <c r="C790" s="1">
        <v>-1.6664957098089901</v>
      </c>
      <c r="D790" s="1">
        <v>8.7479298975334005E-2</v>
      </c>
      <c r="E790" s="1">
        <v>1.0580947058854751</v>
      </c>
    </row>
    <row r="791" spans="1:5" x14ac:dyDescent="0.2">
      <c r="A791" t="s">
        <v>1102</v>
      </c>
      <c r="B791" t="s">
        <v>2</v>
      </c>
      <c r="C791" s="1">
        <v>-1.6664957098089901</v>
      </c>
      <c r="D791" s="1">
        <v>9.2859051166480105E-2</v>
      </c>
      <c r="E791" s="1">
        <v>1.0321757582669502</v>
      </c>
    </row>
    <row r="792" spans="1:5" x14ac:dyDescent="0.2">
      <c r="A792" t="s">
        <v>1969</v>
      </c>
      <c r="B792" t="s">
        <v>2</v>
      </c>
      <c r="C792" s="1">
        <v>-1.6664957098089901</v>
      </c>
      <c r="D792" s="1">
        <v>0.117649622919425</v>
      </c>
      <c r="E792" s="1">
        <v>0.92940946044950168</v>
      </c>
    </row>
    <row r="793" spans="1:5" x14ac:dyDescent="0.2">
      <c r="A793" t="s">
        <v>1225</v>
      </c>
      <c r="B793" t="s">
        <v>1226</v>
      </c>
      <c r="C793" s="1">
        <v>-1.6664957098089901</v>
      </c>
      <c r="D793" s="1">
        <v>0.127869928682249</v>
      </c>
      <c r="E793" s="1">
        <v>0.89323157704509426</v>
      </c>
    </row>
    <row r="794" spans="1:5" x14ac:dyDescent="0.2">
      <c r="A794" t="s">
        <v>367</v>
      </c>
      <c r="B794" t="s">
        <v>2</v>
      </c>
      <c r="C794" s="1">
        <v>-1.6664957098089901</v>
      </c>
      <c r="D794" s="1">
        <v>0.13060280338781999</v>
      </c>
      <c r="E794" s="1">
        <v>0.88404750083434458</v>
      </c>
    </row>
    <row r="795" spans="1:5" x14ac:dyDescent="0.2">
      <c r="A795" t="s">
        <v>1876</v>
      </c>
      <c r="B795" t="s">
        <v>2</v>
      </c>
      <c r="C795" s="1">
        <v>-1.6664957098089901</v>
      </c>
      <c r="D795" s="1">
        <v>0.19088805537873599</v>
      </c>
      <c r="E795" s="1">
        <v>0.71922124628103556</v>
      </c>
    </row>
    <row r="796" spans="1:5" x14ac:dyDescent="0.2">
      <c r="A796" t="s">
        <v>330</v>
      </c>
      <c r="B796" t="s">
        <v>331</v>
      </c>
      <c r="C796" s="1">
        <v>-1.6664957098089901</v>
      </c>
      <c r="D796" s="1">
        <v>0.19088805537873599</v>
      </c>
      <c r="E796" s="1">
        <v>0.71922124628103556</v>
      </c>
    </row>
    <row r="797" spans="1:5" x14ac:dyDescent="0.2">
      <c r="A797" t="s">
        <v>565</v>
      </c>
      <c r="B797" t="s">
        <v>566</v>
      </c>
      <c r="C797" s="1">
        <v>-1.6664957098089901</v>
      </c>
      <c r="D797" s="1">
        <v>0.20736237623946799</v>
      </c>
      <c r="E797" s="1">
        <v>0.68327003904553629</v>
      </c>
    </row>
    <row r="798" spans="1:5" x14ac:dyDescent="0.2">
      <c r="A798" t="s">
        <v>1298</v>
      </c>
      <c r="B798" t="s">
        <v>836</v>
      </c>
      <c r="C798" s="1">
        <v>-1.68886352283745</v>
      </c>
      <c r="D798" s="1">
        <v>6.6713721013092794E-2</v>
      </c>
      <c r="E798" s="1">
        <v>1.1757848355371161</v>
      </c>
    </row>
    <row r="799" spans="1:5" x14ac:dyDescent="0.2">
      <c r="A799" t="s">
        <v>1556</v>
      </c>
      <c r="B799" t="s">
        <v>1557</v>
      </c>
      <c r="C799" s="1">
        <v>-1.6962430532030399</v>
      </c>
      <c r="D799" s="1">
        <v>8.2433196860827895E-2</v>
      </c>
      <c r="E799" s="1">
        <v>1.0838978573551921</v>
      </c>
    </row>
    <row r="800" spans="1:5" x14ac:dyDescent="0.2">
      <c r="A800" t="s">
        <v>1842</v>
      </c>
      <c r="B800" t="s">
        <v>1843</v>
      </c>
      <c r="C800" s="1">
        <v>-1.7108898291674499</v>
      </c>
      <c r="D800" s="1">
        <v>0.129141566152527</v>
      </c>
      <c r="E800" s="1">
        <v>0.88893395103165118</v>
      </c>
    </row>
    <row r="801" spans="1:5" x14ac:dyDescent="0.2">
      <c r="A801" t="s">
        <v>2654</v>
      </c>
      <c r="B801" t="s">
        <v>2</v>
      </c>
      <c r="C801" s="1">
        <v>-1.7108898291674499</v>
      </c>
      <c r="D801" s="1">
        <v>0.13143842010794299</v>
      </c>
      <c r="E801" s="1">
        <v>0.88127766976871935</v>
      </c>
    </row>
    <row r="802" spans="1:5" x14ac:dyDescent="0.2">
      <c r="A802" t="s">
        <v>2041</v>
      </c>
      <c r="B802" t="s">
        <v>2042</v>
      </c>
      <c r="C802" s="1">
        <v>-1.7108898291674499</v>
      </c>
      <c r="D802" s="1">
        <v>0.150118800490216</v>
      </c>
      <c r="E802" s="1">
        <v>0.82356491443322533</v>
      </c>
    </row>
    <row r="803" spans="1:5" x14ac:dyDescent="0.2">
      <c r="A803" t="s">
        <v>2310</v>
      </c>
      <c r="B803" t="s">
        <v>156</v>
      </c>
      <c r="C803" s="1">
        <v>-1.71960704626856</v>
      </c>
      <c r="D803" s="1">
        <v>5.4832021941832697E-2</v>
      </c>
      <c r="E803" s="1">
        <v>1.2609657391249072</v>
      </c>
    </row>
    <row r="804" spans="1:5" x14ac:dyDescent="0.2">
      <c r="A804" t="s">
        <v>1323</v>
      </c>
      <c r="B804" t="s">
        <v>2</v>
      </c>
      <c r="C804" s="1">
        <v>-1.7253893988625599</v>
      </c>
      <c r="D804" s="1">
        <v>9.7716085783134801E-2</v>
      </c>
      <c r="E804" s="1">
        <v>1.0100339379003203</v>
      </c>
    </row>
    <row r="805" spans="1:5" x14ac:dyDescent="0.2">
      <c r="A805" t="s">
        <v>419</v>
      </c>
      <c r="B805" t="s">
        <v>420</v>
      </c>
      <c r="C805" s="1">
        <v>-1.7325849002667699</v>
      </c>
      <c r="D805" s="1">
        <v>7.1891205759548701E-2</v>
      </c>
      <c r="E805" s="1">
        <v>1.1433242323388459</v>
      </c>
    </row>
    <row r="806" spans="1:5" x14ac:dyDescent="0.2">
      <c r="A806" t="s">
        <v>2218</v>
      </c>
      <c r="B806" t="s">
        <v>2219</v>
      </c>
      <c r="C806" s="1">
        <v>-1.7539585510593301</v>
      </c>
      <c r="D806" s="1">
        <v>0.101380944235751</v>
      </c>
      <c r="E806" s="1">
        <v>0.99404366818791201</v>
      </c>
    </row>
    <row r="807" spans="1:5" x14ac:dyDescent="0.2">
      <c r="A807" t="s">
        <v>2264</v>
      </c>
      <c r="B807" t="s">
        <v>2265</v>
      </c>
      <c r="C807" s="1">
        <v>-1.7539585510593301</v>
      </c>
      <c r="D807" s="1">
        <v>0.14035250660622201</v>
      </c>
      <c r="E807" s="1">
        <v>0.85277982673791708</v>
      </c>
    </row>
    <row r="808" spans="1:5" x14ac:dyDescent="0.2">
      <c r="A808" t="s">
        <v>1545</v>
      </c>
      <c r="B808" t="s">
        <v>1546</v>
      </c>
      <c r="C808" s="1">
        <v>-1.7539585510593301</v>
      </c>
      <c r="D808" s="1">
        <v>0.174682606869171</v>
      </c>
      <c r="E808" s="1">
        <v>0.75775033552532434</v>
      </c>
    </row>
    <row r="809" spans="1:5" x14ac:dyDescent="0.2">
      <c r="A809" t="s">
        <v>883</v>
      </c>
      <c r="B809" t="s">
        <v>884</v>
      </c>
      <c r="C809" s="1">
        <v>-1.7539585510593301</v>
      </c>
      <c r="D809" s="1">
        <v>0.174682606869171</v>
      </c>
      <c r="E809" s="1">
        <v>0.75775033552532434</v>
      </c>
    </row>
    <row r="810" spans="1:5" x14ac:dyDescent="0.2">
      <c r="A810" t="s">
        <v>2038</v>
      </c>
      <c r="B810" t="s">
        <v>738</v>
      </c>
      <c r="C810" s="1">
        <v>-1.7539585510593301</v>
      </c>
      <c r="D810" s="1">
        <v>0.174682606869171</v>
      </c>
      <c r="E810" s="1">
        <v>0.75775033552532434</v>
      </c>
    </row>
    <row r="811" spans="1:5" x14ac:dyDescent="0.2">
      <c r="A811" t="s">
        <v>3161</v>
      </c>
      <c r="B811" t="s">
        <v>2</v>
      </c>
      <c r="C811" s="1">
        <v>-1.7539585510593301</v>
      </c>
      <c r="D811" s="1">
        <v>0.174682606869171</v>
      </c>
      <c r="E811" s="1">
        <v>0.75775033552532434</v>
      </c>
    </row>
    <row r="812" spans="1:5" x14ac:dyDescent="0.2">
      <c r="A812" t="s">
        <v>1394</v>
      </c>
      <c r="B812" t="s">
        <v>1395</v>
      </c>
      <c r="C812" s="1">
        <v>-1.7539585510593301</v>
      </c>
      <c r="D812" s="1">
        <v>0.17799514223542101</v>
      </c>
      <c r="E812" s="1">
        <v>0.74959185010200091</v>
      </c>
    </row>
    <row r="813" spans="1:5" x14ac:dyDescent="0.2">
      <c r="A813" t="s">
        <v>3162</v>
      </c>
      <c r="B813" t="s">
        <v>3163</v>
      </c>
      <c r="C813" s="1">
        <v>-1.7539585510593301</v>
      </c>
      <c r="D813" s="1">
        <v>0.17832924875777001</v>
      </c>
      <c r="E813" s="1">
        <v>0.74877741996353675</v>
      </c>
    </row>
    <row r="814" spans="1:5" x14ac:dyDescent="0.2">
      <c r="A814" t="s">
        <v>248</v>
      </c>
      <c r="B814" t="s">
        <v>2</v>
      </c>
      <c r="C814" s="1">
        <v>-1.7539585510593301</v>
      </c>
      <c r="D814" s="1">
        <v>0.180614020375227</v>
      </c>
      <c r="E814" s="1">
        <v>0.74324854009528485</v>
      </c>
    </row>
    <row r="815" spans="1:5" x14ac:dyDescent="0.2">
      <c r="A815" t="s">
        <v>3054</v>
      </c>
      <c r="B815" t="s">
        <v>3055</v>
      </c>
      <c r="C815" s="1">
        <v>-1.7539585510593301</v>
      </c>
      <c r="D815" s="1">
        <v>0.181174263926343</v>
      </c>
      <c r="E815" s="1">
        <v>0.74190349445498227</v>
      </c>
    </row>
    <row r="816" spans="1:5" x14ac:dyDescent="0.2">
      <c r="A816" t="s">
        <v>1814</v>
      </c>
      <c r="B816" t="s">
        <v>1815</v>
      </c>
      <c r="C816" s="1">
        <v>-1.7539585510593301</v>
      </c>
      <c r="D816" s="1">
        <v>0.186320609278538</v>
      </c>
      <c r="E816" s="1">
        <v>0.72973910430444933</v>
      </c>
    </row>
    <row r="817" spans="1:5" x14ac:dyDescent="0.2">
      <c r="A817" t="s">
        <v>3164</v>
      </c>
      <c r="B817" t="s">
        <v>133</v>
      </c>
      <c r="C817" s="1">
        <v>-1.7539585510593301</v>
      </c>
      <c r="D817" s="1">
        <v>0.19544941227110699</v>
      </c>
      <c r="E817" s="1">
        <v>0.70896563118107592</v>
      </c>
    </row>
    <row r="818" spans="1:5" x14ac:dyDescent="0.2">
      <c r="A818" t="s">
        <v>3165</v>
      </c>
      <c r="B818" t="s">
        <v>3166</v>
      </c>
      <c r="C818" s="1">
        <v>-1.7539585510593301</v>
      </c>
      <c r="D818" s="1">
        <v>0.20331158768301399</v>
      </c>
      <c r="E818" s="1">
        <v>0.69183786817270254</v>
      </c>
    </row>
    <row r="819" spans="1:5" x14ac:dyDescent="0.2">
      <c r="A819" t="s">
        <v>1727</v>
      </c>
      <c r="B819" t="s">
        <v>1728</v>
      </c>
      <c r="C819" s="1">
        <v>-1.79577872675396</v>
      </c>
      <c r="D819" s="1">
        <v>8.1228135694269898E-2</v>
      </c>
      <c r="E819" s="1">
        <v>1.0902935143513075</v>
      </c>
    </row>
    <row r="820" spans="1:5" x14ac:dyDescent="0.2">
      <c r="A820" t="s">
        <v>1992</v>
      </c>
      <c r="B820" t="s">
        <v>1838</v>
      </c>
      <c r="C820" s="1">
        <v>-1.79577872675396</v>
      </c>
      <c r="D820" s="1">
        <v>9.1591524488221998E-2</v>
      </c>
      <c r="E820" s="1">
        <v>1.0381447123397654</v>
      </c>
    </row>
    <row r="821" spans="1:5" x14ac:dyDescent="0.2">
      <c r="A821" t="s">
        <v>942</v>
      </c>
      <c r="B821" t="s">
        <v>943</v>
      </c>
      <c r="C821" s="1">
        <v>-1.8094536636510401</v>
      </c>
      <c r="D821" s="1">
        <v>6.8643153581827501E-2</v>
      </c>
      <c r="E821" s="1">
        <v>1.1634027724827054</v>
      </c>
    </row>
    <row r="822" spans="1:5" x14ac:dyDescent="0.2">
      <c r="A822" t="s">
        <v>2015</v>
      </c>
      <c r="B822" t="s">
        <v>2016</v>
      </c>
      <c r="C822" s="1">
        <v>-1.83642071125131</v>
      </c>
      <c r="D822" s="1">
        <v>0.12321619216360299</v>
      </c>
      <c r="E822" s="1">
        <v>0.90933221664217112</v>
      </c>
    </row>
    <row r="823" spans="1:5" x14ac:dyDescent="0.2">
      <c r="A823" t="s">
        <v>1955</v>
      </c>
      <c r="B823" t="s">
        <v>228</v>
      </c>
      <c r="C823" s="1">
        <v>-1.83642071125131</v>
      </c>
      <c r="D823" s="1">
        <v>0.13493848844295001</v>
      </c>
      <c r="E823" s="1">
        <v>0.86986415904334946</v>
      </c>
    </row>
    <row r="824" spans="1:5" x14ac:dyDescent="0.2">
      <c r="A824" t="s">
        <v>1865</v>
      </c>
      <c r="B824" t="s">
        <v>2</v>
      </c>
      <c r="C824" s="1">
        <v>-1.83642071125131</v>
      </c>
      <c r="D824" s="1">
        <v>0.13618781204277799</v>
      </c>
      <c r="E824" s="1">
        <v>0.86586175732347292</v>
      </c>
    </row>
    <row r="825" spans="1:5" x14ac:dyDescent="0.2">
      <c r="A825" t="s">
        <v>1653</v>
      </c>
      <c r="B825" t="s">
        <v>1654</v>
      </c>
      <c r="C825" s="1">
        <v>-1.83642071125131</v>
      </c>
      <c r="D825" s="1">
        <v>0.15943671766692699</v>
      </c>
      <c r="E825" s="1">
        <v>0.79741165506154954</v>
      </c>
    </row>
    <row r="826" spans="1:5" x14ac:dyDescent="0.2">
      <c r="A826" t="s">
        <v>1422</v>
      </c>
      <c r="B826" t="s">
        <v>2</v>
      </c>
      <c r="C826" s="1">
        <v>-1.83642071125131</v>
      </c>
      <c r="D826" s="1">
        <v>0.15943671766692699</v>
      </c>
      <c r="E826" s="1">
        <v>0.79741165506154954</v>
      </c>
    </row>
    <row r="827" spans="1:5" x14ac:dyDescent="0.2">
      <c r="A827" t="s">
        <v>1122</v>
      </c>
      <c r="B827" t="s">
        <v>2</v>
      </c>
      <c r="C827" s="1">
        <v>-1.83642071125131</v>
      </c>
      <c r="D827" s="1">
        <v>0.15943671766692699</v>
      </c>
      <c r="E827" s="1">
        <v>0.79741165506154954</v>
      </c>
    </row>
    <row r="828" spans="1:5" x14ac:dyDescent="0.2">
      <c r="A828" t="s">
        <v>2461</v>
      </c>
      <c r="B828" t="s">
        <v>2462</v>
      </c>
      <c r="C828" s="1">
        <v>-1.83642071125131</v>
      </c>
      <c r="D828" s="1">
        <v>0.15943671766692699</v>
      </c>
      <c r="E828" s="1">
        <v>0.79741165506154954</v>
      </c>
    </row>
    <row r="829" spans="1:5" x14ac:dyDescent="0.2">
      <c r="A829" t="s">
        <v>3159</v>
      </c>
      <c r="B829" t="s">
        <v>451</v>
      </c>
      <c r="C829" s="1">
        <v>-1.83642071125131</v>
      </c>
      <c r="D829" s="1">
        <v>0.15943671766692699</v>
      </c>
      <c r="E829" s="1">
        <v>0.79741165506154954</v>
      </c>
    </row>
    <row r="830" spans="1:5" x14ac:dyDescent="0.2">
      <c r="A830" t="s">
        <v>3160</v>
      </c>
      <c r="B830" t="s">
        <v>2</v>
      </c>
      <c r="C830" s="1">
        <v>-1.83642071125131</v>
      </c>
      <c r="D830" s="1">
        <v>0.17861782524494199</v>
      </c>
      <c r="E830" s="1">
        <v>0.74807520267465299</v>
      </c>
    </row>
    <row r="831" spans="1:5" x14ac:dyDescent="0.2">
      <c r="A831" t="s">
        <v>1342</v>
      </c>
      <c r="B831" t="s">
        <v>191</v>
      </c>
      <c r="C831" s="1">
        <v>-1.83642071125131</v>
      </c>
      <c r="D831" s="1">
        <v>0.18440876478246601</v>
      </c>
      <c r="E831" s="1">
        <v>0.73421844116634305</v>
      </c>
    </row>
    <row r="832" spans="1:5" x14ac:dyDescent="0.2">
      <c r="A832" t="s">
        <v>894</v>
      </c>
      <c r="B832" t="s">
        <v>895</v>
      </c>
      <c r="C832" s="1">
        <v>-1.83642071125131</v>
      </c>
      <c r="D832" s="1">
        <v>0.201480187774944</v>
      </c>
      <c r="E832" s="1">
        <v>0.69576765306157662</v>
      </c>
    </row>
    <row r="833" spans="1:5" x14ac:dyDescent="0.2">
      <c r="A833" t="s">
        <v>1554</v>
      </c>
      <c r="B833" t="s">
        <v>1555</v>
      </c>
      <c r="C833" s="1">
        <v>-1.8628929226124999</v>
      </c>
      <c r="D833" s="1">
        <v>5.4829918485089203E-2</v>
      </c>
      <c r="E833" s="1">
        <v>1.2609823997758711</v>
      </c>
    </row>
    <row r="834" spans="1:5" x14ac:dyDescent="0.2">
      <c r="A834" t="s">
        <v>2077</v>
      </c>
      <c r="B834" t="s">
        <v>2078</v>
      </c>
      <c r="C834" s="1">
        <v>-1.88888813114544</v>
      </c>
      <c r="D834" s="1">
        <v>6.8918189136027E-2</v>
      </c>
      <c r="E834" s="1">
        <v>1.1616661424045525</v>
      </c>
    </row>
    <row r="835" spans="1:5" x14ac:dyDescent="0.2">
      <c r="A835" t="s">
        <v>1221</v>
      </c>
      <c r="B835" t="s">
        <v>1222</v>
      </c>
      <c r="C835" s="1">
        <v>-1.88888813114544</v>
      </c>
      <c r="D835" s="1">
        <v>8.4109976111850698E-2</v>
      </c>
      <c r="E835" s="1">
        <v>1.0751524903688083</v>
      </c>
    </row>
    <row r="836" spans="1:5" x14ac:dyDescent="0.2">
      <c r="A836" t="s">
        <v>1774</v>
      </c>
      <c r="B836" t="s">
        <v>1775</v>
      </c>
      <c r="C836" s="1">
        <v>-1.91442322325258</v>
      </c>
      <c r="D836" s="1">
        <v>5.5754678474549103E-2</v>
      </c>
      <c r="E836" s="1">
        <v>1.2537186843258907</v>
      </c>
    </row>
    <row r="837" spans="1:5" x14ac:dyDescent="0.2">
      <c r="A837" t="s">
        <v>1635</v>
      </c>
      <c r="B837" t="s">
        <v>1636</v>
      </c>
      <c r="C837" s="1">
        <v>-1.91442322325258</v>
      </c>
      <c r="D837" s="1">
        <v>5.9688871945030503E-2</v>
      </c>
      <c r="E837" s="1">
        <v>1.2241066287256464</v>
      </c>
    </row>
    <row r="838" spans="1:5" x14ac:dyDescent="0.2">
      <c r="A838" t="s">
        <v>2780</v>
      </c>
      <c r="B838" t="s">
        <v>2781</v>
      </c>
      <c r="C838" s="1">
        <v>-1.91442322325258</v>
      </c>
      <c r="D838" s="1">
        <v>7.6508305107982802E-2</v>
      </c>
      <c r="E838" s="1">
        <v>1.1162914188751942</v>
      </c>
    </row>
    <row r="839" spans="1:5" x14ac:dyDescent="0.2">
      <c r="A839" t="s">
        <v>2160</v>
      </c>
      <c r="B839" t="s">
        <v>2161</v>
      </c>
      <c r="C839" s="1">
        <v>-1.91442322325258</v>
      </c>
      <c r="D839" s="1">
        <v>0.101161147537646</v>
      </c>
      <c r="E839" s="1">
        <v>0.99498625281082032</v>
      </c>
    </row>
    <row r="840" spans="1:5" x14ac:dyDescent="0.2">
      <c r="A840" t="s">
        <v>2244</v>
      </c>
      <c r="B840" t="s">
        <v>2245</v>
      </c>
      <c r="C840" s="1">
        <v>-1.91442322325258</v>
      </c>
      <c r="D840" s="1">
        <v>0.14494831767413899</v>
      </c>
      <c r="E840" s="1">
        <v>0.83878682086833622</v>
      </c>
    </row>
    <row r="841" spans="1:5" x14ac:dyDescent="0.2">
      <c r="A841" t="s">
        <v>2459</v>
      </c>
      <c r="B841" t="s">
        <v>2460</v>
      </c>
      <c r="C841" s="1">
        <v>-1.91442322325258</v>
      </c>
      <c r="D841" s="1">
        <v>0.14494831767413899</v>
      </c>
      <c r="E841" s="1">
        <v>0.83878682086833622</v>
      </c>
    </row>
    <row r="842" spans="1:5" x14ac:dyDescent="0.2">
      <c r="A842" t="s">
        <v>2871</v>
      </c>
      <c r="B842" t="s">
        <v>2830</v>
      </c>
      <c r="C842" s="1">
        <v>-1.91442322325258</v>
      </c>
      <c r="D842" s="1">
        <v>0.156139448451415</v>
      </c>
      <c r="E842" s="1">
        <v>0.80648735907489222</v>
      </c>
    </row>
    <row r="843" spans="1:5" x14ac:dyDescent="0.2">
      <c r="A843" t="s">
        <v>1675</v>
      </c>
      <c r="B843" t="s">
        <v>1676</v>
      </c>
      <c r="C843" s="1">
        <v>-1.91442322325258</v>
      </c>
      <c r="D843" s="1">
        <v>0.162670093463264</v>
      </c>
      <c r="E843" s="1">
        <v>0.78869228380397749</v>
      </c>
    </row>
    <row r="844" spans="1:5" x14ac:dyDescent="0.2">
      <c r="A844" t="s">
        <v>1109</v>
      </c>
      <c r="B844" t="s">
        <v>1110</v>
      </c>
      <c r="C844" s="1">
        <v>-1.91442322325258</v>
      </c>
      <c r="D844" s="1">
        <v>0.170881504638799</v>
      </c>
      <c r="E844" s="1">
        <v>0.76730494060278553</v>
      </c>
    </row>
    <row r="845" spans="1:5" x14ac:dyDescent="0.2">
      <c r="A845" t="s">
        <v>3158</v>
      </c>
      <c r="B845" t="s">
        <v>129</v>
      </c>
      <c r="C845" s="1">
        <v>-1.91442322325258</v>
      </c>
      <c r="D845" s="1">
        <v>0.17279709548591901</v>
      </c>
      <c r="E845" s="1">
        <v>0.76246356177054775</v>
      </c>
    </row>
    <row r="846" spans="1:5" x14ac:dyDescent="0.2">
      <c r="A846" t="s">
        <v>1860</v>
      </c>
      <c r="B846" t="s">
        <v>1861</v>
      </c>
      <c r="C846" s="1">
        <v>-1.91442322325258</v>
      </c>
      <c r="D846" s="1">
        <v>0.18672410281653601</v>
      </c>
      <c r="E846" s="1">
        <v>0.72879961860908438</v>
      </c>
    </row>
    <row r="847" spans="1:5" x14ac:dyDescent="0.2">
      <c r="A847" t="s">
        <v>2603</v>
      </c>
      <c r="B847" t="s">
        <v>191</v>
      </c>
      <c r="C847" s="1">
        <v>-1.9395142042154101</v>
      </c>
      <c r="D847" s="1">
        <v>5.9909600065102299E-2</v>
      </c>
      <c r="E847" s="1">
        <v>1.222503579593393</v>
      </c>
    </row>
    <row r="848" spans="1:5" x14ac:dyDescent="0.2">
      <c r="A848" t="s">
        <v>1469</v>
      </c>
      <c r="B848" t="s">
        <v>1201</v>
      </c>
      <c r="C848" s="1">
        <v>-1.9395142042154101</v>
      </c>
      <c r="D848" s="1">
        <v>6.0660585711516099E-2</v>
      </c>
      <c r="E848" s="1">
        <v>1.2170934006516103</v>
      </c>
    </row>
    <row r="849" spans="1:5" x14ac:dyDescent="0.2">
      <c r="A849" t="s">
        <v>1983</v>
      </c>
      <c r="B849" t="s">
        <v>1984</v>
      </c>
      <c r="C849" s="1">
        <v>-1.9395142042154101</v>
      </c>
      <c r="D849" s="1">
        <v>7.0859379666424999E-2</v>
      </c>
      <c r="E849" s="1">
        <v>1.1496026539874282</v>
      </c>
    </row>
    <row r="850" spans="1:5" x14ac:dyDescent="0.2">
      <c r="A850" t="s">
        <v>923</v>
      </c>
      <c r="B850" t="s">
        <v>228</v>
      </c>
      <c r="C850" s="1">
        <v>-1.9702764579861001</v>
      </c>
      <c r="D850" s="1">
        <v>4.95891164023428E-2</v>
      </c>
      <c r="E850" s="1">
        <v>1.3046136300635089</v>
      </c>
    </row>
    <row r="851" spans="1:5" x14ac:dyDescent="0.2">
      <c r="A851" t="s">
        <v>1950</v>
      </c>
      <c r="B851" t="s">
        <v>1951</v>
      </c>
      <c r="C851" s="1">
        <v>-1.98842380469636</v>
      </c>
      <c r="D851" s="1">
        <v>6.7867044642021604E-2</v>
      </c>
      <c r="E851" s="1">
        <v>1.1683410623100421</v>
      </c>
    </row>
    <row r="852" spans="1:5" x14ac:dyDescent="0.2">
      <c r="A852" t="s">
        <v>1935</v>
      </c>
      <c r="B852" t="s">
        <v>1936</v>
      </c>
      <c r="C852" s="1">
        <v>-1.98842380469636</v>
      </c>
      <c r="D852" s="1">
        <v>7.9819130727802806E-2</v>
      </c>
      <c r="E852" s="1">
        <v>1.0978930062209282</v>
      </c>
    </row>
    <row r="853" spans="1:5" x14ac:dyDescent="0.2">
      <c r="A853" t="s">
        <v>1711</v>
      </c>
      <c r="B853" t="s">
        <v>1712</v>
      </c>
      <c r="C853" s="1">
        <v>-1.98842380469636</v>
      </c>
      <c r="D853" s="1">
        <v>0.13141285752916501</v>
      </c>
      <c r="E853" s="1">
        <v>0.88136214101071808</v>
      </c>
    </row>
    <row r="854" spans="1:5" x14ac:dyDescent="0.2">
      <c r="A854" t="s">
        <v>1155</v>
      </c>
      <c r="B854" t="s">
        <v>291</v>
      </c>
      <c r="C854" s="1">
        <v>-1.98842380469636</v>
      </c>
      <c r="D854" s="1">
        <v>0.13141285752916501</v>
      </c>
      <c r="E854" s="1">
        <v>0.88136214101071808</v>
      </c>
    </row>
    <row r="855" spans="1:5" x14ac:dyDescent="0.2">
      <c r="A855" t="s">
        <v>833</v>
      </c>
      <c r="B855" t="s">
        <v>2</v>
      </c>
      <c r="C855" s="1">
        <v>-1.98842380469636</v>
      </c>
      <c r="D855" s="1">
        <v>0.13141285752916501</v>
      </c>
      <c r="E855" s="1">
        <v>0.88136214101071808</v>
      </c>
    </row>
    <row r="856" spans="1:5" x14ac:dyDescent="0.2">
      <c r="A856" t="s">
        <v>597</v>
      </c>
      <c r="B856" t="s">
        <v>598</v>
      </c>
      <c r="C856" s="1">
        <v>-1.98842380469636</v>
      </c>
      <c r="D856" s="1">
        <v>0.13141285752916501</v>
      </c>
      <c r="E856" s="1">
        <v>0.88136214101071808</v>
      </c>
    </row>
    <row r="857" spans="1:5" x14ac:dyDescent="0.2">
      <c r="A857" t="s">
        <v>450</v>
      </c>
      <c r="B857" t="s">
        <v>451</v>
      </c>
      <c r="C857" s="1">
        <v>-1.98842380469636</v>
      </c>
      <c r="D857" s="1">
        <v>0.13141285752916501</v>
      </c>
      <c r="E857" s="1">
        <v>0.88136214101071808</v>
      </c>
    </row>
    <row r="858" spans="1:5" x14ac:dyDescent="0.2">
      <c r="A858" t="s">
        <v>1683</v>
      </c>
      <c r="B858" t="s">
        <v>1684</v>
      </c>
      <c r="C858" s="1">
        <v>-1.98842380469636</v>
      </c>
      <c r="D858" s="1">
        <v>0.13141285752916501</v>
      </c>
      <c r="E858" s="1">
        <v>0.88136214101071808</v>
      </c>
    </row>
    <row r="859" spans="1:5" x14ac:dyDescent="0.2">
      <c r="A859" t="s">
        <v>1210</v>
      </c>
      <c r="B859" t="s">
        <v>1211</v>
      </c>
      <c r="C859" s="1">
        <v>-1.98842380469636</v>
      </c>
      <c r="D859" s="1">
        <v>0.14732888974587299</v>
      </c>
      <c r="E859" s="1">
        <v>0.83171208393131479</v>
      </c>
    </row>
    <row r="860" spans="1:5" x14ac:dyDescent="0.2">
      <c r="A860" t="s">
        <v>1884</v>
      </c>
      <c r="B860" t="s">
        <v>1885</v>
      </c>
      <c r="C860" s="1">
        <v>-1.98842380469636</v>
      </c>
      <c r="D860" s="1">
        <v>0.151795371441412</v>
      </c>
      <c r="E860" s="1">
        <v>0.81874147078639203</v>
      </c>
    </row>
    <row r="861" spans="1:5" x14ac:dyDescent="0.2">
      <c r="A861" t="s">
        <v>1472</v>
      </c>
      <c r="B861" t="s">
        <v>1473</v>
      </c>
      <c r="C861" s="1">
        <v>-1.98842380469636</v>
      </c>
      <c r="D861" s="1">
        <v>0.160316402796538</v>
      </c>
      <c r="E861" s="1">
        <v>0.79502204046816671</v>
      </c>
    </row>
    <row r="862" spans="1:5" x14ac:dyDescent="0.2">
      <c r="A862" t="s">
        <v>1772</v>
      </c>
      <c r="B862" t="s">
        <v>1773</v>
      </c>
      <c r="C862" s="1">
        <v>-1.98842380469636</v>
      </c>
      <c r="D862" s="1">
        <v>0.16464354105328899</v>
      </c>
      <c r="E862" s="1">
        <v>0.78345530193923618</v>
      </c>
    </row>
    <row r="863" spans="1:5" x14ac:dyDescent="0.2">
      <c r="A863" t="s">
        <v>1687</v>
      </c>
      <c r="B863" t="s">
        <v>2</v>
      </c>
      <c r="C863" s="1">
        <v>-2.0588131325877499</v>
      </c>
      <c r="D863" s="1">
        <v>6.3594547695832906E-2</v>
      </c>
      <c r="E863" s="1">
        <v>1.1965801171678943</v>
      </c>
    </row>
    <row r="864" spans="1:5" x14ac:dyDescent="0.2">
      <c r="A864" t="s">
        <v>1850</v>
      </c>
      <c r="B864" t="s">
        <v>1851</v>
      </c>
      <c r="C864" s="1">
        <v>-2.0588131325877499</v>
      </c>
      <c r="D864" s="1">
        <v>8.3093472137130406E-2</v>
      </c>
      <c r="E864" s="1">
        <v>1.0804330932577666</v>
      </c>
    </row>
    <row r="865" spans="1:5" x14ac:dyDescent="0.2">
      <c r="A865" t="s">
        <v>2268</v>
      </c>
      <c r="B865" t="s">
        <v>2269</v>
      </c>
      <c r="C865" s="1">
        <v>-2.0588131325877601</v>
      </c>
      <c r="D865" s="1">
        <v>0.120490499304792</v>
      </c>
      <c r="E865" s="1">
        <v>0.91904719592870288</v>
      </c>
    </row>
    <row r="866" spans="1:5" x14ac:dyDescent="0.2">
      <c r="A866" t="s">
        <v>1942</v>
      </c>
      <c r="B866" t="s">
        <v>1943</v>
      </c>
      <c r="C866" s="1">
        <v>-2.0588131325877601</v>
      </c>
      <c r="D866" s="1">
        <v>0.177153480838591</v>
      </c>
      <c r="E866" s="1">
        <v>0.7516503099176467</v>
      </c>
    </row>
    <row r="867" spans="1:5" x14ac:dyDescent="0.2">
      <c r="A867" t="s">
        <v>1997</v>
      </c>
      <c r="B867" t="s">
        <v>1998</v>
      </c>
      <c r="C867" s="1">
        <v>-2.0927604645110902</v>
      </c>
      <c r="D867" s="1">
        <v>6.1683974198461201E-2</v>
      </c>
      <c r="E867" s="1">
        <v>1.2098276531662484</v>
      </c>
    </row>
    <row r="868" spans="1:5" x14ac:dyDescent="0.2">
      <c r="A868" t="s">
        <v>1332</v>
      </c>
      <c r="B868" t="s">
        <v>1333</v>
      </c>
      <c r="C868" s="1">
        <v>-2.1039010221162902</v>
      </c>
      <c r="D868" s="1">
        <v>4.9143460974573797E-2</v>
      </c>
      <c r="E868" s="1">
        <v>1.3085342611805171</v>
      </c>
    </row>
    <row r="869" spans="1:5" x14ac:dyDescent="0.2">
      <c r="A869" t="s">
        <v>974</v>
      </c>
      <c r="B869" t="s">
        <v>975</v>
      </c>
      <c r="C869" s="1">
        <v>-2.1259273284462901</v>
      </c>
      <c r="D869" s="1">
        <v>5.80822946477084E-2</v>
      </c>
      <c r="E869" s="1">
        <v>1.2359562343680164</v>
      </c>
    </row>
    <row r="870" spans="1:5" x14ac:dyDescent="0.2">
      <c r="A870" t="s">
        <v>1562</v>
      </c>
      <c r="B870" t="s">
        <v>1563</v>
      </c>
      <c r="C870" s="1">
        <v>-2.1259273284462901</v>
      </c>
      <c r="D870" s="1">
        <v>5.86740261534607E-2</v>
      </c>
      <c r="E870" s="1">
        <v>1.2315541099047098</v>
      </c>
    </row>
    <row r="871" spans="1:5" x14ac:dyDescent="0.2">
      <c r="A871" t="s">
        <v>1253</v>
      </c>
      <c r="B871" t="s">
        <v>1254</v>
      </c>
      <c r="C871" s="1">
        <v>-2.1259273284462901</v>
      </c>
      <c r="D871" s="1">
        <v>7.9230892316568699E-2</v>
      </c>
      <c r="E871" s="1">
        <v>1.1011054529213289</v>
      </c>
    </row>
    <row r="872" spans="1:5" x14ac:dyDescent="0.2">
      <c r="A872" t="s">
        <v>2266</v>
      </c>
      <c r="B872" t="s">
        <v>2</v>
      </c>
      <c r="C872" s="1">
        <v>-2.1259273284462901</v>
      </c>
      <c r="D872" s="1">
        <v>0.10765201434973901</v>
      </c>
      <c r="E872" s="1">
        <v>0.96797783938632276</v>
      </c>
    </row>
    <row r="873" spans="1:5" x14ac:dyDescent="0.2">
      <c r="A873" t="s">
        <v>985</v>
      </c>
      <c r="B873" t="s">
        <v>986</v>
      </c>
      <c r="C873" s="1">
        <v>-2.1259273284462901</v>
      </c>
      <c r="D873" s="1">
        <v>0.10765201434973901</v>
      </c>
      <c r="E873" s="1">
        <v>0.96797783938632276</v>
      </c>
    </row>
    <row r="874" spans="1:5" x14ac:dyDescent="0.2">
      <c r="A874" t="s">
        <v>2502</v>
      </c>
      <c r="B874" t="s">
        <v>2</v>
      </c>
      <c r="C874" s="1">
        <v>-2.1259273284462901</v>
      </c>
      <c r="D874" s="1">
        <v>0.10765201434973901</v>
      </c>
      <c r="E874" s="1">
        <v>0.96797783938632276</v>
      </c>
    </row>
    <row r="875" spans="1:5" x14ac:dyDescent="0.2">
      <c r="A875" t="s">
        <v>1923</v>
      </c>
      <c r="B875" t="s">
        <v>1924</v>
      </c>
      <c r="C875" s="1">
        <v>-2.1259273284462901</v>
      </c>
      <c r="D875" s="1">
        <v>0.108835589776502</v>
      </c>
      <c r="E875" s="1">
        <v>0.96322906496775884</v>
      </c>
    </row>
    <row r="876" spans="1:5" x14ac:dyDescent="0.2">
      <c r="A876" t="s">
        <v>105</v>
      </c>
      <c r="B876" t="s">
        <v>2</v>
      </c>
      <c r="C876" s="1">
        <v>-2.1259273284462901</v>
      </c>
      <c r="D876" s="1">
        <v>0.112736320570492</v>
      </c>
      <c r="E876" s="1">
        <v>0.94793614356238232</v>
      </c>
    </row>
    <row r="877" spans="1:5" x14ac:dyDescent="0.2">
      <c r="A877" t="s">
        <v>2796</v>
      </c>
      <c r="B877" t="s">
        <v>965</v>
      </c>
      <c r="C877" s="1">
        <v>-2.1259273284462901</v>
      </c>
      <c r="D877" s="1">
        <v>0.120499539801012</v>
      </c>
      <c r="E877" s="1">
        <v>0.91901461169710208</v>
      </c>
    </row>
    <row r="878" spans="1:5" x14ac:dyDescent="0.2">
      <c r="A878" t="s">
        <v>3156</v>
      </c>
      <c r="B878" t="s">
        <v>133</v>
      </c>
      <c r="C878" s="1">
        <v>-2.1259273284462901</v>
      </c>
      <c r="D878" s="1">
        <v>0.12952080816988201</v>
      </c>
      <c r="E878" s="1">
        <v>0.88766045438265384</v>
      </c>
    </row>
    <row r="879" spans="1:5" x14ac:dyDescent="0.2">
      <c r="A879" t="s">
        <v>3157</v>
      </c>
      <c r="B879" t="s">
        <v>396</v>
      </c>
      <c r="C879" s="1">
        <v>-2.1259273284462901</v>
      </c>
      <c r="D879" s="1">
        <v>0.12967382672884101</v>
      </c>
      <c r="E879" s="1">
        <v>0.88714767275404405</v>
      </c>
    </row>
    <row r="880" spans="1:5" x14ac:dyDescent="0.2">
      <c r="A880" t="s">
        <v>1769</v>
      </c>
      <c r="B880" t="s">
        <v>1770</v>
      </c>
      <c r="C880" s="1">
        <v>-2.1259273284462901</v>
      </c>
      <c r="D880" s="1">
        <v>0.134138749051573</v>
      </c>
      <c r="E880" s="1">
        <v>0.87244574811115849</v>
      </c>
    </row>
    <row r="881" spans="1:5" x14ac:dyDescent="0.2">
      <c r="A881" t="s">
        <v>2242</v>
      </c>
      <c r="B881" t="s">
        <v>2243</v>
      </c>
      <c r="C881" s="1">
        <v>-2.1259273284462901</v>
      </c>
      <c r="D881" s="1">
        <v>0.150593013081984</v>
      </c>
      <c r="E881" s="1">
        <v>0.82219517720789703</v>
      </c>
    </row>
    <row r="882" spans="1:5" x14ac:dyDescent="0.2">
      <c r="A882" t="s">
        <v>2585</v>
      </c>
      <c r="B882" t="s">
        <v>2501</v>
      </c>
      <c r="C882" s="1">
        <v>-2.14222914077539</v>
      </c>
      <c r="D882" s="1">
        <v>7.1179816883571195E-2</v>
      </c>
      <c r="E882" s="1">
        <v>1.1476431335920334</v>
      </c>
    </row>
    <row r="883" spans="1:5" x14ac:dyDescent="0.2">
      <c r="A883" t="s">
        <v>1782</v>
      </c>
      <c r="B883" t="s">
        <v>1783</v>
      </c>
      <c r="C883" s="1">
        <v>-2.1583488061386702</v>
      </c>
      <c r="D883" s="1">
        <v>5.9284413256599E-2</v>
      </c>
      <c r="E883" s="1">
        <v>1.2270594740292924</v>
      </c>
    </row>
    <row r="884" spans="1:5" x14ac:dyDescent="0.2">
      <c r="A884" t="s">
        <v>899</v>
      </c>
      <c r="B884" t="s">
        <v>900</v>
      </c>
      <c r="C884" s="1">
        <v>-2.1583488061386702</v>
      </c>
      <c r="D884" s="1">
        <v>6.2951255848314694E-2</v>
      </c>
      <c r="E884" s="1">
        <v>1.2009956014965026</v>
      </c>
    </row>
    <row r="885" spans="1:5" x14ac:dyDescent="0.2">
      <c r="A885" t="s">
        <v>1174</v>
      </c>
      <c r="B885" t="s">
        <v>1175</v>
      </c>
      <c r="C885" s="1">
        <v>-2.1583488061386702</v>
      </c>
      <c r="D885" s="1">
        <v>0.10445693560300399</v>
      </c>
      <c r="E885" s="1">
        <v>0.98106271897601882</v>
      </c>
    </row>
    <row r="886" spans="1:5" x14ac:dyDescent="0.2">
      <c r="A886" t="s">
        <v>2035</v>
      </c>
      <c r="B886" t="s">
        <v>133</v>
      </c>
      <c r="C886" s="1">
        <v>-2.1689960503381802</v>
      </c>
      <c r="D886" s="1">
        <v>5.3661716094150998E-2</v>
      </c>
      <c r="E886" s="1">
        <v>1.2703354427654041</v>
      </c>
    </row>
    <row r="887" spans="1:5" x14ac:dyDescent="0.2">
      <c r="A887" t="s">
        <v>587</v>
      </c>
      <c r="B887" t="s">
        <v>2</v>
      </c>
      <c r="C887" s="1">
        <v>-2.1900576658660098</v>
      </c>
      <c r="D887" s="1">
        <v>9.78042083971329E-2</v>
      </c>
      <c r="E887" s="1">
        <v>1.009642457642558</v>
      </c>
    </row>
    <row r="888" spans="1:5" x14ac:dyDescent="0.2">
      <c r="A888" t="s">
        <v>3155</v>
      </c>
      <c r="B888" t="s">
        <v>2</v>
      </c>
      <c r="C888" s="1">
        <v>-2.1900576658660098</v>
      </c>
      <c r="D888" s="1">
        <v>9.78042083971329E-2</v>
      </c>
      <c r="E888" s="1">
        <v>1.009642457642558</v>
      </c>
    </row>
    <row r="889" spans="1:5" x14ac:dyDescent="0.2">
      <c r="A889" t="s">
        <v>1741</v>
      </c>
      <c r="B889" t="s">
        <v>1092</v>
      </c>
      <c r="C889" s="1">
        <v>-2.1900576658660098</v>
      </c>
      <c r="D889" s="1">
        <v>0.10500945484235601</v>
      </c>
      <c r="E889" s="1">
        <v>0.9787715961586283</v>
      </c>
    </row>
    <row r="890" spans="1:5" x14ac:dyDescent="0.2">
      <c r="A890" t="s">
        <v>1259</v>
      </c>
      <c r="B890" t="s">
        <v>1260</v>
      </c>
      <c r="C890" s="1">
        <v>-2.1900576658660098</v>
      </c>
      <c r="D890" s="1">
        <v>0.107350573638089</v>
      </c>
      <c r="E890" s="1">
        <v>0.96919563052730362</v>
      </c>
    </row>
    <row r="891" spans="1:5" x14ac:dyDescent="0.2">
      <c r="A891" t="s">
        <v>2589</v>
      </c>
      <c r="B891" t="s">
        <v>2018</v>
      </c>
      <c r="C891" s="1">
        <v>-2.1900576658660098</v>
      </c>
      <c r="D891" s="1">
        <v>0.12199436833807099</v>
      </c>
      <c r="E891" s="1">
        <v>0.91366021732649705</v>
      </c>
    </row>
    <row r="892" spans="1:5" x14ac:dyDescent="0.2">
      <c r="A892" t="s">
        <v>2146</v>
      </c>
      <c r="B892" t="s">
        <v>2147</v>
      </c>
      <c r="C892" s="1">
        <v>-2.1900576658660098</v>
      </c>
      <c r="D892" s="1">
        <v>0.154036492640129</v>
      </c>
      <c r="E892" s="1">
        <v>0.81237637867810153</v>
      </c>
    </row>
    <row r="893" spans="1:5" x14ac:dyDescent="0.2">
      <c r="A893" t="s">
        <v>882</v>
      </c>
      <c r="B893" t="s">
        <v>272</v>
      </c>
      <c r="C893" s="1">
        <v>-2.2210845614866299</v>
      </c>
      <c r="D893" s="1">
        <v>4.87037575653015E-2</v>
      </c>
      <c r="E893" s="1">
        <v>1.3124375310456762</v>
      </c>
    </row>
    <row r="894" spans="1:5" x14ac:dyDescent="0.2">
      <c r="A894" t="s">
        <v>990</v>
      </c>
      <c r="B894" t="s">
        <v>2</v>
      </c>
      <c r="C894" s="1">
        <v>-2.2210845614866299</v>
      </c>
      <c r="D894" s="1">
        <v>5.3647971748103103E-2</v>
      </c>
      <c r="E894" s="1">
        <v>1.2704466926217524</v>
      </c>
    </row>
    <row r="895" spans="1:5" x14ac:dyDescent="0.2">
      <c r="A895" t="s">
        <v>1163</v>
      </c>
      <c r="B895" t="s">
        <v>432</v>
      </c>
      <c r="C895" s="1">
        <v>-2.2514582105301502</v>
      </c>
      <c r="D895" s="1">
        <v>4.9426972359882498E-2</v>
      </c>
      <c r="E895" s="1">
        <v>1.3060359913532429</v>
      </c>
    </row>
    <row r="896" spans="1:5" x14ac:dyDescent="0.2">
      <c r="A896" t="s">
        <v>1051</v>
      </c>
      <c r="B896" t="s">
        <v>1052</v>
      </c>
      <c r="C896" s="1">
        <v>-2.2514582105301502</v>
      </c>
      <c r="D896" s="1">
        <v>5.2312509289893901E-2</v>
      </c>
      <c r="E896" s="1">
        <v>1.2813944475386638</v>
      </c>
    </row>
    <row r="897" spans="1:5" x14ac:dyDescent="0.2">
      <c r="A897" t="s">
        <v>734</v>
      </c>
      <c r="B897" t="s">
        <v>2</v>
      </c>
      <c r="C897" s="1">
        <v>-2.2514582105301502</v>
      </c>
      <c r="D897" s="1">
        <v>5.46324711493585E-2</v>
      </c>
      <c r="E897" s="1">
        <v>1.2625491549264167</v>
      </c>
    </row>
    <row r="898" spans="1:5" x14ac:dyDescent="0.2">
      <c r="A898" t="s">
        <v>1540</v>
      </c>
      <c r="B898" t="s">
        <v>1541</v>
      </c>
      <c r="C898" s="1">
        <v>-2.2514582105301502</v>
      </c>
      <c r="D898" s="1">
        <v>5.4670643698052301E-2</v>
      </c>
      <c r="E898" s="1">
        <v>1.2622458126482934</v>
      </c>
    </row>
    <row r="899" spans="1:5" x14ac:dyDescent="0.2">
      <c r="A899" t="s">
        <v>1580</v>
      </c>
      <c r="B899" t="s">
        <v>2</v>
      </c>
      <c r="C899" s="1">
        <v>-2.2514582105301502</v>
      </c>
      <c r="D899" s="1">
        <v>8.8556176551066401E-2</v>
      </c>
      <c r="E899" s="1">
        <v>1.0527811425654179</v>
      </c>
    </row>
    <row r="900" spans="1:5" x14ac:dyDescent="0.2">
      <c r="A900" t="s">
        <v>3153</v>
      </c>
      <c r="B900" t="s">
        <v>2</v>
      </c>
      <c r="C900" s="1">
        <v>-2.2514582105301502</v>
      </c>
      <c r="D900" s="1">
        <v>8.8556176551066498E-2</v>
      </c>
      <c r="E900" s="1">
        <v>1.0527811425654174</v>
      </c>
    </row>
    <row r="901" spans="1:5" x14ac:dyDescent="0.2">
      <c r="A901" t="s">
        <v>1435</v>
      </c>
      <c r="B901" t="s">
        <v>2</v>
      </c>
      <c r="C901" s="1">
        <v>-2.2514582105301502</v>
      </c>
      <c r="D901" s="1">
        <v>8.8556176551066498E-2</v>
      </c>
      <c r="E901" s="1">
        <v>1.0527811425654174</v>
      </c>
    </row>
    <row r="902" spans="1:5" x14ac:dyDescent="0.2">
      <c r="A902" t="s">
        <v>3154</v>
      </c>
      <c r="B902" t="s">
        <v>133</v>
      </c>
      <c r="C902" s="1">
        <v>-2.2514582105301502</v>
      </c>
      <c r="D902" s="1">
        <v>8.8556176551066498E-2</v>
      </c>
      <c r="E902" s="1">
        <v>1.0527811425654174</v>
      </c>
    </row>
    <row r="903" spans="1:5" x14ac:dyDescent="0.2">
      <c r="A903" t="s">
        <v>1022</v>
      </c>
      <c r="B903" t="s">
        <v>1023</v>
      </c>
      <c r="C903" s="1">
        <v>-2.2514582105301502</v>
      </c>
      <c r="D903" s="1">
        <v>9.7735143420097703E-2</v>
      </c>
      <c r="E903" s="1">
        <v>1.0099492454004972</v>
      </c>
    </row>
    <row r="904" spans="1:5" x14ac:dyDescent="0.2">
      <c r="A904" t="s">
        <v>1444</v>
      </c>
      <c r="B904" t="s">
        <v>1445</v>
      </c>
      <c r="C904" s="1">
        <v>-2.2514582105301502</v>
      </c>
      <c r="D904" s="1">
        <v>9.8622211810255406E-2</v>
      </c>
      <c r="E904" s="1">
        <v>1.0060252617296694</v>
      </c>
    </row>
    <row r="905" spans="1:5" x14ac:dyDescent="0.2">
      <c r="A905" t="s">
        <v>2155</v>
      </c>
      <c r="B905" t="s">
        <v>2</v>
      </c>
      <c r="C905" s="1">
        <v>-2.2514582105301502</v>
      </c>
      <c r="D905" s="1">
        <v>0.12518510961771201</v>
      </c>
      <c r="E905" s="1">
        <v>0.9024473260413195</v>
      </c>
    </row>
    <row r="906" spans="1:5" x14ac:dyDescent="0.2">
      <c r="A906" t="s">
        <v>1993</v>
      </c>
      <c r="B906" t="s">
        <v>2</v>
      </c>
      <c r="C906" s="1">
        <v>-2.2514582105301502</v>
      </c>
      <c r="D906" s="1">
        <v>0.131823187646466</v>
      </c>
      <c r="E906" s="1">
        <v>0.88000819079528214</v>
      </c>
    </row>
    <row r="907" spans="1:5" x14ac:dyDescent="0.2">
      <c r="A907" t="s">
        <v>901</v>
      </c>
      <c r="B907" t="s">
        <v>902</v>
      </c>
      <c r="C907" s="1">
        <v>-2.2514582105301502</v>
      </c>
      <c r="D907" s="1">
        <v>0.13333385227087199</v>
      </c>
      <c r="E907" s="1">
        <v>0.8750595731071682</v>
      </c>
    </row>
    <row r="908" spans="1:5" x14ac:dyDescent="0.2">
      <c r="A908" t="s">
        <v>1681</v>
      </c>
      <c r="B908" t="s">
        <v>272</v>
      </c>
      <c r="C908" s="1">
        <v>-2.2812055539242002</v>
      </c>
      <c r="D908" s="1">
        <v>5.4052852491283103E-2</v>
      </c>
      <c r="E908" s="1">
        <v>1.2671813824038132</v>
      </c>
    </row>
    <row r="909" spans="1:5" x14ac:dyDescent="0.2">
      <c r="A909" t="s">
        <v>609</v>
      </c>
      <c r="B909" t="s">
        <v>610</v>
      </c>
      <c r="C909" s="1">
        <v>-2.3103518995837198</v>
      </c>
      <c r="D909" s="1">
        <v>4.8967697010631001E-2</v>
      </c>
      <c r="E909" s="1">
        <v>1.3100903207131274</v>
      </c>
    </row>
    <row r="910" spans="1:5" x14ac:dyDescent="0.2">
      <c r="A910" t="s">
        <v>1600</v>
      </c>
      <c r="B910" t="s">
        <v>1601</v>
      </c>
      <c r="C910" s="1">
        <v>-2.3103518995837198</v>
      </c>
      <c r="D910" s="1">
        <v>5.0522211857692401E-2</v>
      </c>
      <c r="E910" s="1">
        <v>1.2965176443288442</v>
      </c>
    </row>
    <row r="911" spans="1:5" x14ac:dyDescent="0.2">
      <c r="A911" t="s">
        <v>2195</v>
      </c>
      <c r="B911" t="s">
        <v>566</v>
      </c>
      <c r="C911" s="1">
        <v>-2.3103518995837198</v>
      </c>
      <c r="D911" s="1">
        <v>5.1068086420782602E-2</v>
      </c>
      <c r="E911" s="1">
        <v>1.2918504153472194</v>
      </c>
    </row>
    <row r="912" spans="1:5" x14ac:dyDescent="0.2">
      <c r="A912" t="s">
        <v>2475</v>
      </c>
      <c r="B912" t="s">
        <v>2</v>
      </c>
      <c r="C912" s="1">
        <v>-2.3103518995837198</v>
      </c>
      <c r="D912" s="1">
        <v>9.1212948468862506E-2</v>
      </c>
      <c r="E912" s="1">
        <v>1.039943505428069</v>
      </c>
    </row>
    <row r="913" spans="1:5" x14ac:dyDescent="0.2">
      <c r="A913" t="s">
        <v>1792</v>
      </c>
      <c r="B913" t="s">
        <v>191</v>
      </c>
      <c r="C913" s="1">
        <v>-2.3103518995837198</v>
      </c>
      <c r="D913" s="1">
        <v>0.13000132088680799</v>
      </c>
      <c r="E913" s="1">
        <v>0.88605223499364327</v>
      </c>
    </row>
    <row r="914" spans="1:5" x14ac:dyDescent="0.2">
      <c r="A914" t="s">
        <v>2034</v>
      </c>
      <c r="B914" t="s">
        <v>2</v>
      </c>
      <c r="C914" s="1">
        <v>-2.3294607225314201</v>
      </c>
      <c r="D914" s="1">
        <v>4.89152473469198E-2</v>
      </c>
      <c r="E914" s="1">
        <v>1.3105557460608643</v>
      </c>
    </row>
    <row r="915" spans="1:5" x14ac:dyDescent="0.2">
      <c r="A915" t="s">
        <v>185</v>
      </c>
      <c r="B915" t="s">
        <v>2</v>
      </c>
      <c r="C915" s="1">
        <v>-2.3389210517804901</v>
      </c>
      <c r="D915" s="1">
        <v>5.8219629535178001E-2</v>
      </c>
      <c r="E915" s="1">
        <v>1.2349305624035603</v>
      </c>
    </row>
    <row r="916" spans="1:5" x14ac:dyDescent="0.2">
      <c r="A916" t="s">
        <v>1624</v>
      </c>
      <c r="B916" t="s">
        <v>1429</v>
      </c>
      <c r="C916" s="1">
        <v>-2.3483197497827399</v>
      </c>
      <c r="D916" s="1">
        <v>5.2126478301783699E-2</v>
      </c>
      <c r="E916" s="1">
        <v>1.2829416152948598</v>
      </c>
    </row>
    <row r="917" spans="1:5" x14ac:dyDescent="0.2">
      <c r="A917" t="s">
        <v>766</v>
      </c>
      <c r="B917" t="s">
        <v>767</v>
      </c>
      <c r="C917" s="1">
        <v>-2.3669354279500898</v>
      </c>
      <c r="D917" s="1">
        <v>9.7353076424359294E-2</v>
      </c>
      <c r="E917" s="1">
        <v>1.0116503199219404</v>
      </c>
    </row>
    <row r="918" spans="1:5" x14ac:dyDescent="0.2">
      <c r="A918" t="s">
        <v>1626</v>
      </c>
      <c r="B918" t="s">
        <v>1627</v>
      </c>
      <c r="C918" s="1">
        <v>-2.3669354279500898</v>
      </c>
      <c r="D918" s="1">
        <v>0.10306302591752101</v>
      </c>
      <c r="E918" s="1">
        <v>0.98689711085621323</v>
      </c>
    </row>
    <row r="919" spans="1:5" x14ac:dyDescent="0.2">
      <c r="A919" t="s">
        <v>1910</v>
      </c>
      <c r="B919" t="s">
        <v>133</v>
      </c>
      <c r="C919" s="1">
        <v>-2.4213832119724601</v>
      </c>
      <c r="D919" s="1">
        <v>8.6131495721765997E-2</v>
      </c>
      <c r="E919" s="1">
        <v>1.0648380109509137</v>
      </c>
    </row>
    <row r="920" spans="1:5" x14ac:dyDescent="0.2">
      <c r="A920" t="s">
        <v>2274</v>
      </c>
      <c r="B920" t="s">
        <v>2275</v>
      </c>
      <c r="C920" s="1">
        <v>-2.4213832119724601</v>
      </c>
      <c r="D920" s="1">
        <v>0.105366184842518</v>
      </c>
      <c r="E920" s="1">
        <v>0.97729874484067225</v>
      </c>
    </row>
    <row r="921" spans="1:5" x14ac:dyDescent="0.2">
      <c r="A921" t="s">
        <v>1543</v>
      </c>
      <c r="B921" t="s">
        <v>1092</v>
      </c>
      <c r="C921" s="1">
        <v>-2.4738506318666</v>
      </c>
      <c r="D921" s="1">
        <v>7.0021479989820001E-2</v>
      </c>
      <c r="E921" s="1">
        <v>1.154768714127693</v>
      </c>
    </row>
    <row r="922" spans="1:5" x14ac:dyDescent="0.2">
      <c r="A922" t="s">
        <v>2993</v>
      </c>
      <c r="B922" t="s">
        <v>2</v>
      </c>
      <c r="C922" s="1">
        <v>-2.4738506318666</v>
      </c>
      <c r="D922" s="1">
        <v>7.2437385486353395E-2</v>
      </c>
      <c r="E922" s="1">
        <v>1.1400372332522477</v>
      </c>
    </row>
    <row r="923" spans="1:5" x14ac:dyDescent="0.2">
      <c r="A923" t="s">
        <v>1425</v>
      </c>
      <c r="B923" t="s">
        <v>2</v>
      </c>
      <c r="C923" s="1">
        <v>-2.4738506318666</v>
      </c>
      <c r="D923" s="1">
        <v>8.4939816690021694E-2</v>
      </c>
      <c r="E923" s="1">
        <v>1.0708886806022027</v>
      </c>
    </row>
    <row r="924" spans="1:5" x14ac:dyDescent="0.2">
      <c r="A924" t="s">
        <v>2608</v>
      </c>
      <c r="B924" t="s">
        <v>2</v>
      </c>
      <c r="C924" s="1">
        <v>-2.4738506318666</v>
      </c>
      <c r="D924" s="1">
        <v>8.8331225037521499E-2</v>
      </c>
      <c r="E924" s="1">
        <v>1.0538857464299973</v>
      </c>
    </row>
    <row r="925" spans="1:5" x14ac:dyDescent="0.2">
      <c r="A925" t="s">
        <v>2033</v>
      </c>
      <c r="B925" t="s">
        <v>1271</v>
      </c>
      <c r="C925" s="1">
        <v>-2.5244767049365699</v>
      </c>
      <c r="D925" s="1">
        <v>4.8737502570017598E-2</v>
      </c>
      <c r="E925" s="1">
        <v>1.3121367289028154</v>
      </c>
    </row>
    <row r="926" spans="1:5" x14ac:dyDescent="0.2">
      <c r="A926" t="s">
        <v>2441</v>
      </c>
      <c r="B926" t="s">
        <v>2442</v>
      </c>
      <c r="C926" s="1">
        <v>-2.5244767049365699</v>
      </c>
      <c r="D926" s="1">
        <v>5.5718870510388797E-2</v>
      </c>
      <c r="E926" s="1">
        <v>1.253997695838837</v>
      </c>
    </row>
    <row r="927" spans="1:5" x14ac:dyDescent="0.2">
      <c r="A927" t="s">
        <v>1399</v>
      </c>
      <c r="B927" t="s">
        <v>1400</v>
      </c>
      <c r="C927" s="1">
        <v>-2.5244767049365699</v>
      </c>
      <c r="D927" s="1">
        <v>5.8924858575699901E-2</v>
      </c>
      <c r="E927" s="1">
        <v>1.2297014511433391</v>
      </c>
    </row>
    <row r="928" spans="1:5" x14ac:dyDescent="0.2">
      <c r="A928" t="s">
        <v>806</v>
      </c>
      <c r="B928" t="s">
        <v>807</v>
      </c>
      <c r="C928" s="1">
        <v>-2.5244767049365699</v>
      </c>
      <c r="D928" s="1">
        <v>7.0864559001651894E-2</v>
      </c>
      <c r="E928" s="1">
        <v>1.1495709111960395</v>
      </c>
    </row>
    <row r="929" spans="1:5" x14ac:dyDescent="0.2">
      <c r="A929" t="s">
        <v>1695</v>
      </c>
      <c r="B929" t="s">
        <v>1696</v>
      </c>
      <c r="C929" s="1">
        <v>-2.5244767049365699</v>
      </c>
      <c r="D929" s="1">
        <v>7.2976157618898002E-2</v>
      </c>
      <c r="E929" s="1">
        <v>1.1368190070831889</v>
      </c>
    </row>
    <row r="930" spans="1:5" x14ac:dyDescent="0.2">
      <c r="A930" t="s">
        <v>3152</v>
      </c>
      <c r="B930" t="s">
        <v>2</v>
      </c>
      <c r="C930" s="1">
        <v>-2.5244767049365699</v>
      </c>
      <c r="D930" s="1">
        <v>8.3358205879553796E-2</v>
      </c>
      <c r="E930" s="1">
        <v>1.0790516412733742</v>
      </c>
    </row>
    <row r="931" spans="1:5" x14ac:dyDescent="0.2">
      <c r="A931" t="s">
        <v>1196</v>
      </c>
      <c r="B931" t="s">
        <v>1197</v>
      </c>
      <c r="C931" s="1">
        <v>-2.5244767049365699</v>
      </c>
      <c r="D931" s="1">
        <v>9.62410878514285E-2</v>
      </c>
      <c r="E931" s="1">
        <v>1.0166394766365991</v>
      </c>
    </row>
    <row r="932" spans="1:5" x14ac:dyDescent="0.2">
      <c r="A932" t="s">
        <v>1274</v>
      </c>
      <c r="B932" t="s">
        <v>1275</v>
      </c>
      <c r="C932" s="1">
        <v>-2.5572666400542299</v>
      </c>
      <c r="D932" s="1">
        <v>4.7313188649659499E-2</v>
      </c>
      <c r="E932" s="1">
        <v>1.3250177818967657</v>
      </c>
    </row>
    <row r="933" spans="1:5" x14ac:dyDescent="0.2">
      <c r="A933" t="s">
        <v>1509</v>
      </c>
      <c r="B933" t="s">
        <v>1510</v>
      </c>
      <c r="C933" s="1">
        <v>-2.5733863054175101</v>
      </c>
      <c r="D933" s="1">
        <v>5.4204389722110502E-2</v>
      </c>
      <c r="E933" s="1">
        <v>1.2659655408621342</v>
      </c>
    </row>
    <row r="934" spans="1:5" x14ac:dyDescent="0.2">
      <c r="A934" t="s">
        <v>2542</v>
      </c>
      <c r="B934" t="s">
        <v>2</v>
      </c>
      <c r="C934" s="1">
        <v>-2.5733863054175101</v>
      </c>
      <c r="D934" s="1">
        <v>5.5738664581246898E-2</v>
      </c>
      <c r="E934" s="1">
        <v>1.253843440573253</v>
      </c>
    </row>
    <row r="935" spans="1:5" x14ac:dyDescent="0.2">
      <c r="A935" t="s">
        <v>1642</v>
      </c>
      <c r="B935" t="s">
        <v>347</v>
      </c>
      <c r="C935" s="1">
        <v>-2.5733863054175101</v>
      </c>
      <c r="D935" s="1">
        <v>6.2979581223861006E-2</v>
      </c>
      <c r="E935" s="1">
        <v>1.2008002314856132</v>
      </c>
    </row>
    <row r="936" spans="1:5" x14ac:dyDescent="0.2">
      <c r="A936" t="s">
        <v>2702</v>
      </c>
      <c r="B936" t="s">
        <v>2501</v>
      </c>
      <c r="C936" s="1">
        <v>-2.5733863054175101</v>
      </c>
      <c r="D936" s="1">
        <v>6.9618780584653997E-2</v>
      </c>
      <c r="E936" s="1">
        <v>1.1572735879174858</v>
      </c>
    </row>
    <row r="937" spans="1:5" x14ac:dyDescent="0.2">
      <c r="A937" t="s">
        <v>2891</v>
      </c>
      <c r="B937" t="s">
        <v>2193</v>
      </c>
      <c r="C937" s="1">
        <v>-2.5733863054175101</v>
      </c>
      <c r="D937" s="1">
        <v>7.8925011039936405E-2</v>
      </c>
      <c r="E937" s="1">
        <v>1.1027853486871466</v>
      </c>
    </row>
    <row r="938" spans="1:5" x14ac:dyDescent="0.2">
      <c r="A938" t="s">
        <v>1497</v>
      </c>
      <c r="B938" t="s">
        <v>1498</v>
      </c>
      <c r="C938" s="1">
        <v>-2.5972330473718799</v>
      </c>
      <c r="D938" s="1">
        <v>5.2458554560913001E-2</v>
      </c>
      <c r="E938" s="1">
        <v>1.280183680098463</v>
      </c>
    </row>
    <row r="939" spans="1:5" x14ac:dyDescent="0.2">
      <c r="A939" t="s">
        <v>1538</v>
      </c>
      <c r="B939" t="s">
        <v>1539</v>
      </c>
      <c r="C939" s="1">
        <v>-2.6206920201958699</v>
      </c>
      <c r="D939" s="1">
        <v>6.1678098737681201E-2</v>
      </c>
      <c r="E939" s="1">
        <v>1.2098690221240909</v>
      </c>
    </row>
    <row r="940" spans="1:5" x14ac:dyDescent="0.2">
      <c r="A940" t="s">
        <v>822</v>
      </c>
      <c r="B940" t="s">
        <v>823</v>
      </c>
      <c r="C940" s="1">
        <v>-2.6206920201958699</v>
      </c>
      <c r="D940" s="1">
        <v>7.6374397427650897E-2</v>
      </c>
      <c r="E940" s="1">
        <v>1.1170522031962438</v>
      </c>
    </row>
    <row r="941" spans="1:5" x14ac:dyDescent="0.2">
      <c r="A941" t="s">
        <v>1733</v>
      </c>
      <c r="B941" t="s">
        <v>1734</v>
      </c>
      <c r="C941" s="1">
        <v>-2.6206920201958699</v>
      </c>
      <c r="D941" s="1">
        <v>8.1306208079094694E-2</v>
      </c>
      <c r="E941" s="1">
        <v>1.0898762928861203</v>
      </c>
    </row>
    <row r="942" spans="1:5" x14ac:dyDescent="0.2">
      <c r="A942" t="s">
        <v>1036</v>
      </c>
      <c r="B942" t="s">
        <v>1037</v>
      </c>
      <c r="C942" s="1">
        <v>-2.6206920201958699</v>
      </c>
      <c r="D942" s="1">
        <v>9.3503056770966805E-2</v>
      </c>
      <c r="E942" s="1">
        <v>1.0291741910840237</v>
      </c>
    </row>
    <row r="943" spans="1:5" x14ac:dyDescent="0.2">
      <c r="A943" t="s">
        <v>1205</v>
      </c>
      <c r="B943" t="s">
        <v>1206</v>
      </c>
      <c r="C943" s="1">
        <v>-2.64377563330891</v>
      </c>
      <c r="D943" s="1">
        <v>4.8000464885368903E-2</v>
      </c>
      <c r="E943" s="1">
        <v>1.3187545564541474</v>
      </c>
    </row>
    <row r="944" spans="1:5" x14ac:dyDescent="0.2">
      <c r="A944" t="s">
        <v>1614</v>
      </c>
      <c r="B944" t="s">
        <v>676</v>
      </c>
      <c r="C944" s="1">
        <v>-2.6664957098089901</v>
      </c>
      <c r="D944" s="1">
        <v>4.8548707929900098E-2</v>
      </c>
      <c r="E944" s="1">
        <v>1.3138223238688826</v>
      </c>
    </row>
    <row r="945" spans="1:5" x14ac:dyDescent="0.2">
      <c r="A945" t="s">
        <v>1071</v>
      </c>
      <c r="B945" t="s">
        <v>1072</v>
      </c>
      <c r="C945" s="1">
        <v>-2.6664957098089901</v>
      </c>
      <c r="D945" s="1">
        <v>5.4347530938347099E-2</v>
      </c>
      <c r="E945" s="1">
        <v>1.2648201815539293</v>
      </c>
    </row>
    <row r="946" spans="1:5" x14ac:dyDescent="0.2">
      <c r="A946" t="s">
        <v>2051</v>
      </c>
      <c r="B946" t="s">
        <v>2052</v>
      </c>
      <c r="C946" s="1">
        <v>-2.7325849002667701</v>
      </c>
      <c r="D946" s="1">
        <v>4.8780033085685501E-2</v>
      </c>
      <c r="E946" s="1">
        <v>1.3117579094563643</v>
      </c>
    </row>
    <row r="947" spans="1:5" x14ac:dyDescent="0.2">
      <c r="A947" t="s">
        <v>880</v>
      </c>
      <c r="B947" t="s">
        <v>881</v>
      </c>
      <c r="C947" s="1">
        <v>-2.7539585510593301</v>
      </c>
      <c r="D947" s="1">
        <v>4.9747415722151203E-2</v>
      </c>
      <c r="E947" s="1">
        <v>1.3032294750541455</v>
      </c>
    </row>
    <row r="948" spans="1:5" x14ac:dyDescent="0.2">
      <c r="A948" t="s">
        <v>399</v>
      </c>
      <c r="B948" t="s">
        <v>400</v>
      </c>
      <c r="C948" s="1">
        <v>-2.7539585510593301</v>
      </c>
      <c r="D948" s="1">
        <v>5.4380248858648998E-2</v>
      </c>
      <c r="E948" s="1">
        <v>1.2645588092955813</v>
      </c>
    </row>
    <row r="949" spans="1:5" x14ac:dyDescent="0.2">
      <c r="A949" t="s">
        <v>2110</v>
      </c>
      <c r="B949" t="s">
        <v>133</v>
      </c>
      <c r="C949" s="1">
        <v>-2.7539585510593301</v>
      </c>
      <c r="D949" s="1">
        <v>7.1698926325344498E-2</v>
      </c>
      <c r="E949" s="1">
        <v>1.1444873477418167</v>
      </c>
    </row>
    <row r="950" spans="1:5" x14ac:dyDescent="0.2">
      <c r="A950" t="s">
        <v>1570</v>
      </c>
      <c r="B950" t="s">
        <v>1571</v>
      </c>
      <c r="C950" s="1">
        <v>-2.7539585510593301</v>
      </c>
      <c r="D950" s="1">
        <v>8.0816041037757094E-2</v>
      </c>
      <c r="E950" s="1">
        <v>1.0925024283003095</v>
      </c>
    </row>
    <row r="951" spans="1:5" x14ac:dyDescent="0.2">
      <c r="A951" t="s">
        <v>862</v>
      </c>
      <c r="B951" t="s">
        <v>863</v>
      </c>
      <c r="C951" s="1">
        <v>-2.7539585510593301</v>
      </c>
      <c r="D951" s="1">
        <v>8.2032136748429296E-2</v>
      </c>
      <c r="E951" s="1">
        <v>1.0860159759296322</v>
      </c>
    </row>
    <row r="952" spans="1:5" x14ac:dyDescent="0.2">
      <c r="A952" t="s">
        <v>2422</v>
      </c>
      <c r="B952" t="s">
        <v>272</v>
      </c>
      <c r="C952" s="1">
        <v>-2.79577872675396</v>
      </c>
      <c r="D952" s="1">
        <v>4.9575198244034203E-2</v>
      </c>
      <c r="E952" s="1">
        <v>1.3047355404384846</v>
      </c>
    </row>
    <row r="953" spans="1:5" x14ac:dyDescent="0.2">
      <c r="A953" t="s">
        <v>2199</v>
      </c>
      <c r="B953" t="s">
        <v>653</v>
      </c>
      <c r="C953" s="1">
        <v>-2.79577872675396</v>
      </c>
      <c r="D953" s="1">
        <v>5.2990521228006002E-2</v>
      </c>
      <c r="E953" s="1">
        <v>1.2758018086356324</v>
      </c>
    </row>
    <row r="954" spans="1:5" x14ac:dyDescent="0.2">
      <c r="A954" t="s">
        <v>3150</v>
      </c>
      <c r="B954" t="s">
        <v>3151</v>
      </c>
      <c r="C954" s="1">
        <v>-2.79577872675396</v>
      </c>
      <c r="D954" s="1">
        <v>5.4021099718383703E-2</v>
      </c>
      <c r="E954" s="1">
        <v>1.2674365790385282</v>
      </c>
    </row>
    <row r="955" spans="1:5" x14ac:dyDescent="0.2">
      <c r="A955" t="s">
        <v>1586</v>
      </c>
      <c r="B955" t="s">
        <v>272</v>
      </c>
      <c r="C955" s="1">
        <v>-2.79577872675396</v>
      </c>
      <c r="D955" s="1">
        <v>6.0044863015024097E-2</v>
      </c>
      <c r="E955" s="1">
        <v>1.2215241416275724</v>
      </c>
    </row>
    <row r="956" spans="1:5" x14ac:dyDescent="0.2">
      <c r="A956" t="s">
        <v>1616</v>
      </c>
      <c r="B956" t="s">
        <v>1617</v>
      </c>
      <c r="C956" s="1">
        <v>-2.79577872675396</v>
      </c>
      <c r="D956" s="1">
        <v>6.7926946821472101E-2</v>
      </c>
      <c r="E956" s="1">
        <v>1.1679579056269458</v>
      </c>
    </row>
    <row r="957" spans="1:5" x14ac:dyDescent="0.2">
      <c r="A957" t="s">
        <v>1369</v>
      </c>
      <c r="B957" t="s">
        <v>1370</v>
      </c>
      <c r="C957" s="1">
        <v>-2.8364207112513098</v>
      </c>
      <c r="D957" s="1">
        <v>5.0802623019719502E-2</v>
      </c>
      <c r="E957" s="1">
        <v>1.2941138638266869</v>
      </c>
    </row>
    <row r="958" spans="1:5" x14ac:dyDescent="0.2">
      <c r="A958" t="s">
        <v>1577</v>
      </c>
      <c r="B958" t="s">
        <v>1578</v>
      </c>
      <c r="C958" s="1">
        <v>-2.9144232232525802</v>
      </c>
      <c r="D958" s="1">
        <v>5.2148169163575502E-2</v>
      </c>
      <c r="E958" s="1">
        <v>1.2827609343345545</v>
      </c>
    </row>
    <row r="959" spans="1:5" x14ac:dyDescent="0.2">
      <c r="A959" t="s">
        <v>1353</v>
      </c>
      <c r="B959" t="s">
        <v>1354</v>
      </c>
      <c r="C959" s="1">
        <v>-2.9144232232525802</v>
      </c>
      <c r="D959" s="1">
        <v>5.2604343376499399E-2</v>
      </c>
      <c r="E959" s="1">
        <v>1.278978396025515</v>
      </c>
    </row>
    <row r="960" spans="1:5" x14ac:dyDescent="0.2">
      <c r="A960" t="s">
        <v>726</v>
      </c>
      <c r="B960" t="s">
        <v>727</v>
      </c>
      <c r="C960" s="1">
        <v>-2.9144232232525802</v>
      </c>
      <c r="D960" s="1">
        <v>5.4960050333217401E-2</v>
      </c>
      <c r="E960" s="1">
        <v>1.2599528782150895</v>
      </c>
    </row>
    <row r="961" spans="1:5" x14ac:dyDescent="0.2">
      <c r="A961" t="s">
        <v>1637</v>
      </c>
      <c r="B961" t="s">
        <v>1046</v>
      </c>
      <c r="C961" s="1">
        <v>-2.9144232232525802</v>
      </c>
      <c r="D961" s="1">
        <v>5.51009924298854E-2</v>
      </c>
      <c r="E961" s="1">
        <v>1.2588405789532708</v>
      </c>
    </row>
    <row r="962" spans="1:5" x14ac:dyDescent="0.2">
      <c r="A962" t="s">
        <v>2126</v>
      </c>
      <c r="B962" t="s">
        <v>653</v>
      </c>
      <c r="C962" s="1">
        <v>-2.9518979286712401</v>
      </c>
      <c r="D962" s="1">
        <v>6.2509263434975301E-2</v>
      </c>
      <c r="E962" s="1">
        <v>1.2040556184865814</v>
      </c>
    </row>
    <row r="963" spans="1:5" x14ac:dyDescent="0.2">
      <c r="A963" t="s">
        <v>1948</v>
      </c>
      <c r="B963" t="s">
        <v>1949</v>
      </c>
      <c r="C963" s="1">
        <v>-2.96417625844968</v>
      </c>
      <c r="D963" s="1">
        <v>4.3953759234403297E-2</v>
      </c>
      <c r="E963" s="1">
        <v>1.3570039750853355</v>
      </c>
    </row>
    <row r="964" spans="1:5" x14ac:dyDescent="0.2">
      <c r="A964" t="s">
        <v>1373</v>
      </c>
      <c r="B964" t="s">
        <v>1374</v>
      </c>
      <c r="C964" s="1">
        <v>-2.9702764579860998</v>
      </c>
      <c r="D964" s="1">
        <v>4.5445058506716901E-2</v>
      </c>
      <c r="E964" s="1">
        <v>1.3425133331227104</v>
      </c>
    </row>
    <row r="965" spans="1:5" x14ac:dyDescent="0.2">
      <c r="A965" t="s">
        <v>1536</v>
      </c>
      <c r="B965" t="s">
        <v>1537</v>
      </c>
      <c r="C965" s="1">
        <v>-2.9884238046963598</v>
      </c>
      <c r="D965" s="1">
        <v>4.8033820211958102E-2</v>
      </c>
      <c r="E965" s="1">
        <v>1.3184528718037622</v>
      </c>
    </row>
    <row r="966" spans="1:5" x14ac:dyDescent="0.2">
      <c r="A966" t="s">
        <v>1982</v>
      </c>
      <c r="B966" t="s">
        <v>1201</v>
      </c>
      <c r="C966" s="1">
        <v>-2.9884238046963598</v>
      </c>
      <c r="D966" s="1">
        <v>4.93816711442795E-2</v>
      </c>
      <c r="E966" s="1">
        <v>1.3064342170274481</v>
      </c>
    </row>
    <row r="967" spans="1:5" x14ac:dyDescent="0.2">
      <c r="A967" t="s">
        <v>3148</v>
      </c>
      <c r="B967" t="s">
        <v>3149</v>
      </c>
      <c r="C967" s="1">
        <v>-2.9884238046963598</v>
      </c>
      <c r="D967" s="1">
        <v>5.2022495196911198E-2</v>
      </c>
      <c r="E967" s="1">
        <v>1.2838088212239334</v>
      </c>
    </row>
    <row r="968" spans="1:5" x14ac:dyDescent="0.2">
      <c r="A968" t="s">
        <v>1528</v>
      </c>
      <c r="B968" t="s">
        <v>2</v>
      </c>
      <c r="C968" s="1">
        <v>-3.0240477144270801</v>
      </c>
      <c r="D968" s="1">
        <v>4.8418623546347801E-2</v>
      </c>
      <c r="E968" s="1">
        <v>1.3149875609232544</v>
      </c>
    </row>
    <row r="969" spans="1:5" x14ac:dyDescent="0.2">
      <c r="A969" t="s">
        <v>1060</v>
      </c>
      <c r="B969" t="s">
        <v>1061</v>
      </c>
      <c r="C969" s="1">
        <v>-3.0240477144270801</v>
      </c>
      <c r="D969" s="1">
        <v>4.88135073894043E-2</v>
      </c>
      <c r="E969" s="1">
        <v>1.3114599859280249</v>
      </c>
    </row>
    <row r="970" spans="1:5" x14ac:dyDescent="0.2">
      <c r="A970" t="s">
        <v>1042</v>
      </c>
      <c r="B970" t="s">
        <v>2</v>
      </c>
      <c r="C970" s="1">
        <v>-3.0240477144270801</v>
      </c>
      <c r="D970" s="1">
        <v>4.9169993801648597E-2</v>
      </c>
      <c r="E970" s="1">
        <v>1.3082998464568383</v>
      </c>
    </row>
    <row r="971" spans="1:5" x14ac:dyDescent="0.2">
      <c r="A971" t="s">
        <v>1685</v>
      </c>
      <c r="B971" t="s">
        <v>2</v>
      </c>
      <c r="C971" s="1">
        <v>-3.0240477144270801</v>
      </c>
      <c r="D971" s="1">
        <v>4.9189372671898601E-2</v>
      </c>
      <c r="E971" s="1">
        <v>1.3081287161044228</v>
      </c>
    </row>
    <row r="972" spans="1:5" x14ac:dyDescent="0.2">
      <c r="A972" t="s">
        <v>1788</v>
      </c>
      <c r="B972" t="s">
        <v>1789</v>
      </c>
      <c r="C972" s="1">
        <v>-3.0240477144270801</v>
      </c>
      <c r="D972" s="1">
        <v>4.9653186473414303E-2</v>
      </c>
      <c r="E972" s="1">
        <v>1.3040528755993144</v>
      </c>
    </row>
    <row r="973" spans="1:5" x14ac:dyDescent="0.2">
      <c r="A973" t="s">
        <v>336</v>
      </c>
      <c r="B973" t="s">
        <v>337</v>
      </c>
      <c r="C973" s="1">
        <v>-3.0588131325877499</v>
      </c>
      <c r="D973" s="1">
        <v>4.8506804895386502E-2</v>
      </c>
      <c r="E973" s="1">
        <v>1.3141973310635331</v>
      </c>
    </row>
    <row r="974" spans="1:5" x14ac:dyDescent="0.2">
      <c r="A974" t="s">
        <v>1905</v>
      </c>
      <c r="B974" t="s">
        <v>2</v>
      </c>
      <c r="C974" s="1">
        <v>-3.0588131325877499</v>
      </c>
      <c r="D974" s="1">
        <v>4.9172501384594398E-2</v>
      </c>
      <c r="E974" s="1">
        <v>1.308277698769118</v>
      </c>
    </row>
    <row r="975" spans="1:5" x14ac:dyDescent="0.2">
      <c r="A975" t="s">
        <v>1520</v>
      </c>
      <c r="B975" t="s">
        <v>1521</v>
      </c>
      <c r="C975" s="1">
        <v>-3.0588131325877499</v>
      </c>
      <c r="D975" s="1">
        <v>4.9790591669113898E-2</v>
      </c>
      <c r="E975" s="1">
        <v>1.3028527129070162</v>
      </c>
    </row>
    <row r="976" spans="1:5" x14ac:dyDescent="0.2">
      <c r="A976" t="s">
        <v>1579</v>
      </c>
      <c r="B976" t="s">
        <v>191</v>
      </c>
      <c r="C976" s="1">
        <v>-3.2812055539242002</v>
      </c>
      <c r="D976" s="1">
        <v>4.8287695431152501E-2</v>
      </c>
      <c r="E976" s="1">
        <v>1.3161635211562226</v>
      </c>
    </row>
    <row r="977" spans="1:5" x14ac:dyDescent="0.2">
      <c r="A977" t="s">
        <v>1006</v>
      </c>
      <c r="B977" t="s">
        <v>1007</v>
      </c>
      <c r="C977" s="1">
        <v>-3.3103518995837198</v>
      </c>
      <c r="D977" s="1">
        <v>4.5577819459701498E-2</v>
      </c>
      <c r="E977" s="1">
        <v>1.3412464562348889</v>
      </c>
    </row>
    <row r="978" spans="1:5" x14ac:dyDescent="0.2">
      <c r="A978" t="s">
        <v>1418</v>
      </c>
      <c r="B978" t="s">
        <v>1419</v>
      </c>
      <c r="C978" s="1">
        <v>-3.5733863054175101</v>
      </c>
      <c r="D978" s="1">
        <v>4.5035623538921397E-2</v>
      </c>
      <c r="E978" s="1">
        <v>1.3464438198717474</v>
      </c>
    </row>
    <row r="979" spans="1:5" x14ac:dyDescent="0.2">
      <c r="A979" t="s">
        <v>989</v>
      </c>
      <c r="B979" t="s">
        <v>2</v>
      </c>
      <c r="C979" s="1">
        <v>-3.6206920201958699</v>
      </c>
      <c r="D979" s="1">
        <v>4.5376553032442701E-2</v>
      </c>
      <c r="E979" s="1">
        <v>1.343168497782214</v>
      </c>
    </row>
    <row r="980" spans="1:5" x14ac:dyDescent="0.2">
      <c r="A980" t="s">
        <v>1416</v>
      </c>
      <c r="B980" t="s">
        <v>1417</v>
      </c>
      <c r="C980" s="1">
        <v>-3.9518979286712401</v>
      </c>
      <c r="D980" s="1">
        <v>4.0955179270157599E-2</v>
      </c>
      <c r="E980" s="1">
        <v>1.3876911687212294</v>
      </c>
    </row>
    <row r="981" spans="1:5" x14ac:dyDescent="0.2">
      <c r="A981" t="s">
        <v>2094</v>
      </c>
      <c r="B981" t="s">
        <v>2095</v>
      </c>
      <c r="C981" s="1">
        <v>-4.6551803965811596</v>
      </c>
      <c r="D981" s="1">
        <v>3.3704885553935103E-2</v>
      </c>
      <c r="E981" s="1">
        <v>1.4723071431841099</v>
      </c>
    </row>
    <row r="982" spans="1:5" x14ac:dyDescent="0.2">
      <c r="A982" t="s">
        <v>1266</v>
      </c>
      <c r="B982" t="s">
        <v>1267</v>
      </c>
      <c r="C982" s="1">
        <v>-4.6551803965811596</v>
      </c>
      <c r="D982" s="1">
        <v>3.3704885553935103E-2</v>
      </c>
      <c r="E982" s="1">
        <v>1.4723071431841082</v>
      </c>
    </row>
    <row r="983" spans="1:5" x14ac:dyDescent="0.2">
      <c r="A983" t="s">
        <v>2602</v>
      </c>
      <c r="B983" t="s">
        <v>1354</v>
      </c>
      <c r="C983" s="1">
        <v>-4.6551803965811596</v>
      </c>
      <c r="D983" s="1">
        <v>3.3704885553935103E-2</v>
      </c>
      <c r="E983" s="1">
        <v>1.4723071431841082</v>
      </c>
    </row>
    <row r="984" spans="1:5" x14ac:dyDescent="0.2">
      <c r="A984" t="s">
        <v>1608</v>
      </c>
      <c r="B984" t="s">
        <v>2</v>
      </c>
      <c r="C984" s="1">
        <v>-4.6551803965811596</v>
      </c>
      <c r="D984" s="1">
        <v>3.3704885553935103E-2</v>
      </c>
      <c r="E984" s="1">
        <v>1.4723071431841082</v>
      </c>
    </row>
    <row r="985" spans="1:5" x14ac:dyDescent="0.2">
      <c r="A985" t="s">
        <v>2383</v>
      </c>
      <c r="B985" t="s">
        <v>2</v>
      </c>
      <c r="C985" s="1">
        <v>-4.6551803965811596</v>
      </c>
      <c r="D985" s="1">
        <v>3.3704885553935103E-2</v>
      </c>
      <c r="E985" s="1">
        <v>1.4723071431841082</v>
      </c>
    </row>
    <row r="986" spans="1:5" x14ac:dyDescent="0.2">
      <c r="A986" t="s">
        <v>1410</v>
      </c>
      <c r="B986" t="s">
        <v>2</v>
      </c>
      <c r="C986" s="1">
        <v>-4.6551803965811596</v>
      </c>
      <c r="D986" s="1">
        <v>3.3704885553935103E-2</v>
      </c>
      <c r="E986" s="1">
        <v>1.4723071431841082</v>
      </c>
    </row>
    <row r="987" spans="1:5" x14ac:dyDescent="0.2">
      <c r="A987" t="s">
        <v>961</v>
      </c>
      <c r="B987" t="s">
        <v>133</v>
      </c>
      <c r="C987" s="1">
        <v>-4.6551803965811596</v>
      </c>
      <c r="D987" s="1">
        <v>3.59443538561523E-2</v>
      </c>
      <c r="E987" s="1">
        <v>1.4443693189582683</v>
      </c>
    </row>
    <row r="988" spans="1:5" x14ac:dyDescent="0.2">
      <c r="A988" t="s">
        <v>2197</v>
      </c>
      <c r="B988" t="s">
        <v>2198</v>
      </c>
      <c r="C988" s="1">
        <v>-4.6551803965811596</v>
      </c>
      <c r="D988" s="1">
        <v>3.6688119890234697E-2</v>
      </c>
      <c r="E988" s="1">
        <v>1.4354745434148808</v>
      </c>
    </row>
    <row r="989" spans="1:5" x14ac:dyDescent="0.2">
      <c r="A989" t="s">
        <v>1760</v>
      </c>
      <c r="B989" t="s">
        <v>1761</v>
      </c>
      <c r="C989" s="1">
        <v>-4.6551803965811596</v>
      </c>
      <c r="D989" s="1">
        <v>3.6947475914601201E-2</v>
      </c>
      <c r="E989" s="1">
        <v>1.4324152253017211</v>
      </c>
    </row>
    <row r="990" spans="1:5" x14ac:dyDescent="0.2">
      <c r="A990" t="s">
        <v>702</v>
      </c>
      <c r="B990" t="s">
        <v>703</v>
      </c>
      <c r="C990" s="1">
        <v>-4.6551803965811596</v>
      </c>
      <c r="D990" s="1">
        <v>3.8075757026027002E-2</v>
      </c>
      <c r="E990" s="1">
        <v>1.4193514532195541</v>
      </c>
    </row>
    <row r="991" spans="1:5" x14ac:dyDescent="0.2">
      <c r="A991" t="s">
        <v>3082</v>
      </c>
      <c r="B991" t="s">
        <v>2</v>
      </c>
      <c r="C991" s="1">
        <v>-4.6551803965811596</v>
      </c>
      <c r="D991" s="1">
        <v>3.9602494296424297E-2</v>
      </c>
      <c r="E991" s="1">
        <v>1.4022774599063321</v>
      </c>
    </row>
    <row r="992" spans="1:5" x14ac:dyDescent="0.2">
      <c r="A992" t="s">
        <v>1480</v>
      </c>
      <c r="B992" t="s">
        <v>1481</v>
      </c>
      <c r="C992" s="1">
        <v>-4.6551803965811596</v>
      </c>
      <c r="D992" s="1">
        <v>4.1544372283213199E-2</v>
      </c>
      <c r="E992" s="1">
        <v>1.3814877986399214</v>
      </c>
    </row>
    <row r="993" spans="1:5" x14ac:dyDescent="0.2">
      <c r="A993" t="s">
        <v>3073</v>
      </c>
      <c r="B993" t="s">
        <v>3083</v>
      </c>
      <c r="C993" s="1">
        <v>-4.6551803965811596</v>
      </c>
      <c r="D993" s="1">
        <v>4.2024351083364303E-2</v>
      </c>
      <c r="E993" s="1">
        <v>1.3764989839703463</v>
      </c>
    </row>
    <row r="994" spans="1:5" x14ac:dyDescent="0.2">
      <c r="A994" t="s">
        <v>1891</v>
      </c>
      <c r="B994" t="s">
        <v>1892</v>
      </c>
      <c r="C994" s="1">
        <v>-4.6551803965811596</v>
      </c>
      <c r="D994" s="1">
        <v>4.2561934795341601E-2</v>
      </c>
      <c r="E994" s="1">
        <v>1.3709786379535742</v>
      </c>
    </row>
    <row r="995" spans="1:5" x14ac:dyDescent="0.2">
      <c r="A995" t="s">
        <v>1852</v>
      </c>
      <c r="B995" t="s">
        <v>1853</v>
      </c>
      <c r="C995" s="1">
        <v>-4.6551803965811596</v>
      </c>
      <c r="D995" s="1">
        <v>4.2561934795341601E-2</v>
      </c>
      <c r="E995" s="1">
        <v>1.3709786379535742</v>
      </c>
    </row>
    <row r="996" spans="1:5" x14ac:dyDescent="0.2">
      <c r="A996" t="s">
        <v>1602</v>
      </c>
      <c r="B996" t="s">
        <v>2</v>
      </c>
      <c r="C996" s="1">
        <v>-4.6551803965811596</v>
      </c>
      <c r="D996" s="1">
        <v>4.2681968954441298E-2</v>
      </c>
      <c r="E996" s="1">
        <v>1.3697555544227014</v>
      </c>
    </row>
    <row r="997" spans="1:5" x14ac:dyDescent="0.2">
      <c r="A997" t="s">
        <v>1652</v>
      </c>
      <c r="B997" t="s">
        <v>1514</v>
      </c>
      <c r="C997" s="1">
        <v>-4.6551803965811596</v>
      </c>
      <c r="D997" s="1">
        <v>4.2807015622573198E-2</v>
      </c>
      <c r="E997" s="1">
        <v>1.3684850488259894</v>
      </c>
    </row>
    <row r="998" spans="1:5" x14ac:dyDescent="0.2">
      <c r="A998" t="s">
        <v>1111</v>
      </c>
      <c r="B998" t="s">
        <v>1112</v>
      </c>
      <c r="C998" s="1">
        <v>-4.6551803965811596</v>
      </c>
      <c r="D998" s="1">
        <v>4.3125832894321099E-2</v>
      </c>
      <c r="E998" s="1">
        <v>1.3652625042568804</v>
      </c>
    </row>
    <row r="999" spans="1:5" x14ac:dyDescent="0.2">
      <c r="A999" t="s">
        <v>2129</v>
      </c>
      <c r="B999" t="s">
        <v>2</v>
      </c>
      <c r="C999" s="1">
        <v>-4.6551803965811596</v>
      </c>
      <c r="D999" s="1">
        <v>4.3204717269030503E-2</v>
      </c>
      <c r="E999" s="1">
        <v>1.3644688325354664</v>
      </c>
    </row>
    <row r="1000" spans="1:5" x14ac:dyDescent="0.2">
      <c r="A1000" t="s">
        <v>1506</v>
      </c>
      <c r="B1000" t="s">
        <v>1507</v>
      </c>
      <c r="C1000" s="1">
        <v>-4.6551803965811596</v>
      </c>
      <c r="D1000" s="1">
        <v>4.3307447819799401E-2</v>
      </c>
      <c r="E1000" s="1">
        <v>1.3634374092149086</v>
      </c>
    </row>
    <row r="1001" spans="1:5" x14ac:dyDescent="0.2">
      <c r="A1001" t="s">
        <v>2019</v>
      </c>
      <c r="B1001" t="s">
        <v>2</v>
      </c>
      <c r="C1001" s="1">
        <v>-4.6551803965811596</v>
      </c>
      <c r="D1001" s="1">
        <v>4.3772195540204097E-2</v>
      </c>
      <c r="E1001" s="1">
        <v>1.3588016693548599</v>
      </c>
    </row>
    <row r="1002" spans="1:5" x14ac:dyDescent="0.2">
      <c r="A1002" t="s">
        <v>1295</v>
      </c>
      <c r="B1002" t="s">
        <v>2</v>
      </c>
      <c r="C1002" s="1">
        <v>-4.6551803965811596</v>
      </c>
      <c r="D1002" s="1">
        <v>4.3841553690100697E-2</v>
      </c>
      <c r="E1002" s="1">
        <v>1.3581140633950177</v>
      </c>
    </row>
    <row r="1003" spans="1:5" x14ac:dyDescent="0.2">
      <c r="A1003" t="s">
        <v>2316</v>
      </c>
      <c r="B1003" t="s">
        <v>2317</v>
      </c>
      <c r="C1003" s="1">
        <v>-4.6551803965811596</v>
      </c>
      <c r="D1003" s="1">
        <v>4.3924485251929303E-2</v>
      </c>
      <c r="E1003" s="1">
        <v>1.3572933192704948</v>
      </c>
    </row>
    <row r="1004" spans="1:5" x14ac:dyDescent="0.2">
      <c r="A1004" t="s">
        <v>2339</v>
      </c>
      <c r="B1004" t="s">
        <v>133</v>
      </c>
      <c r="C1004" s="1">
        <v>-4.6551803965811596</v>
      </c>
      <c r="D1004" s="1">
        <v>4.3976708913896302E-2</v>
      </c>
      <c r="E1004" s="1">
        <v>1.3567772750665261</v>
      </c>
    </row>
    <row r="1005" spans="1:5" x14ac:dyDescent="0.2">
      <c r="A1005" t="s">
        <v>1985</v>
      </c>
      <c r="B1005" t="s">
        <v>1986</v>
      </c>
      <c r="C1005" s="1">
        <v>-4.6551803965811596</v>
      </c>
      <c r="D1005" s="1">
        <v>4.4680707833088897E-2</v>
      </c>
      <c r="E1005" s="1">
        <v>1.3498799553959626</v>
      </c>
    </row>
    <row r="1006" spans="1:5" x14ac:dyDescent="0.2">
      <c r="A1006" t="s">
        <v>3084</v>
      </c>
      <c r="B1006" t="s">
        <v>2</v>
      </c>
      <c r="C1006" s="1">
        <v>-4.6551803965811596</v>
      </c>
      <c r="D1006" s="1">
        <v>4.4962797159435498E-2</v>
      </c>
      <c r="E1006" s="1">
        <v>1.3471466789087314</v>
      </c>
    </row>
    <row r="1007" spans="1:5" x14ac:dyDescent="0.2">
      <c r="A1007" t="s">
        <v>1669</v>
      </c>
      <c r="B1007" t="s">
        <v>1670</v>
      </c>
      <c r="C1007" s="1">
        <v>-4.6551803965811596</v>
      </c>
      <c r="D1007" s="1">
        <v>4.5056528239202198E-2</v>
      </c>
      <c r="E1007" s="1">
        <v>1.3462422752097198</v>
      </c>
    </row>
    <row r="1008" spans="1:5" x14ac:dyDescent="0.2">
      <c r="A1008" t="s">
        <v>198</v>
      </c>
      <c r="B1008" t="s">
        <v>2</v>
      </c>
      <c r="C1008" s="1">
        <v>-4.6551803965811596</v>
      </c>
      <c r="D1008" s="1">
        <v>4.5230141413422797E-2</v>
      </c>
      <c r="E1008" s="1">
        <v>1.3445720544169559</v>
      </c>
    </row>
    <row r="1009" spans="1:5" x14ac:dyDescent="0.2">
      <c r="A1009" t="s">
        <v>659</v>
      </c>
      <c r="B1009" t="s">
        <v>2</v>
      </c>
      <c r="C1009" s="1">
        <v>-4.6551803965811596</v>
      </c>
      <c r="D1009" s="1">
        <v>4.5383428301110099E-2</v>
      </c>
      <c r="E1009" s="1">
        <v>1.3431027002532658</v>
      </c>
    </row>
    <row r="1010" spans="1:5" x14ac:dyDescent="0.2">
      <c r="A1010" t="s">
        <v>1828</v>
      </c>
      <c r="B1010" t="s">
        <v>1829</v>
      </c>
      <c r="C1010" s="1">
        <v>-4.6551803965811596</v>
      </c>
      <c r="D1010" s="1">
        <v>4.5651637390811697E-2</v>
      </c>
      <c r="E1010" s="1">
        <v>1.3405436409765306</v>
      </c>
    </row>
    <row r="1011" spans="1:5" x14ac:dyDescent="0.2">
      <c r="A1011" t="s">
        <v>3085</v>
      </c>
      <c r="B1011" t="s">
        <v>2501</v>
      </c>
      <c r="C1011" s="1">
        <v>-4.6551803965811596</v>
      </c>
      <c r="D1011" s="1">
        <v>4.5744103468891101E-2</v>
      </c>
      <c r="E1011" s="1">
        <v>1.3396648796514057</v>
      </c>
    </row>
    <row r="1012" spans="1:5" x14ac:dyDescent="0.2">
      <c r="A1012" t="s">
        <v>1762</v>
      </c>
      <c r="B1012" t="s">
        <v>1763</v>
      </c>
      <c r="C1012" s="1">
        <v>-4.6551803965811596</v>
      </c>
      <c r="D1012" s="1">
        <v>4.5976461133613498E-2</v>
      </c>
      <c r="E1012" s="1">
        <v>1.3374644599760763</v>
      </c>
    </row>
    <row r="1013" spans="1:5" x14ac:dyDescent="0.2">
      <c r="A1013" t="s">
        <v>2788</v>
      </c>
      <c r="B1013" t="s">
        <v>2789</v>
      </c>
      <c r="C1013" s="1">
        <v>-4.6551803965811596</v>
      </c>
      <c r="D1013" s="1">
        <v>4.6030291278817401E-2</v>
      </c>
      <c r="E1013" s="1">
        <v>1.3369562768900178</v>
      </c>
    </row>
    <row r="1014" spans="1:5" x14ac:dyDescent="0.2">
      <c r="A1014" t="s">
        <v>1098</v>
      </c>
      <c r="B1014" t="s">
        <v>1099</v>
      </c>
      <c r="C1014" s="1">
        <v>-4.6551803965811596</v>
      </c>
      <c r="D1014" s="1">
        <v>4.6030291278817401E-2</v>
      </c>
      <c r="E1014" s="1">
        <v>1.3369562768900178</v>
      </c>
    </row>
    <row r="1015" spans="1:5" x14ac:dyDescent="0.2">
      <c r="A1015" t="s">
        <v>2486</v>
      </c>
      <c r="B1015" t="s">
        <v>2103</v>
      </c>
      <c r="C1015" s="1">
        <v>-4.6551803965811596</v>
      </c>
      <c r="D1015" s="1">
        <v>4.6030291278817401E-2</v>
      </c>
      <c r="E1015" s="1">
        <v>1.3369562768900178</v>
      </c>
    </row>
    <row r="1016" spans="1:5" x14ac:dyDescent="0.2">
      <c r="A1016" t="s">
        <v>1490</v>
      </c>
      <c r="B1016" t="s">
        <v>1491</v>
      </c>
      <c r="C1016" s="1">
        <v>-4.6551803965811596</v>
      </c>
      <c r="D1016" s="1">
        <v>4.6176856760490999E-2</v>
      </c>
      <c r="E1016" s="1">
        <v>1.3355756326582018</v>
      </c>
    </row>
    <row r="1017" spans="1:5" x14ac:dyDescent="0.2">
      <c r="A1017" t="s">
        <v>2143</v>
      </c>
      <c r="B1017" t="s">
        <v>2144</v>
      </c>
      <c r="C1017" s="1">
        <v>-4.6551803965811596</v>
      </c>
      <c r="D1017" s="1">
        <v>4.63710348002647E-2</v>
      </c>
      <c r="E1017" s="1">
        <v>1.3337532124278881</v>
      </c>
    </row>
    <row r="1018" spans="1:5" x14ac:dyDescent="0.2">
      <c r="A1018" t="s">
        <v>1810</v>
      </c>
      <c r="B1018" t="s">
        <v>1201</v>
      </c>
      <c r="C1018" s="1">
        <v>-4.6551803965811596</v>
      </c>
      <c r="D1018" s="1">
        <v>4.6393459213233401E-2</v>
      </c>
      <c r="E1018" s="1">
        <v>1.3335432441829149</v>
      </c>
    </row>
    <row r="1019" spans="1:5" x14ac:dyDescent="0.2">
      <c r="A1019" t="s">
        <v>1688</v>
      </c>
      <c r="B1019" t="s">
        <v>1689</v>
      </c>
      <c r="C1019" s="1">
        <v>-4.6551803965811596</v>
      </c>
      <c r="D1019" s="1">
        <v>4.6526510838785701E-2</v>
      </c>
      <c r="E1019" s="1">
        <v>1.3322995152784611</v>
      </c>
    </row>
    <row r="1020" spans="1:5" x14ac:dyDescent="0.2">
      <c r="A1020" t="s">
        <v>2431</v>
      </c>
      <c r="B1020" t="s">
        <v>566</v>
      </c>
      <c r="C1020" s="1">
        <v>-4.6551803965811596</v>
      </c>
      <c r="D1020" s="1">
        <v>4.6620194562931698E-2</v>
      </c>
      <c r="E1020" s="1">
        <v>1.3314259183437283</v>
      </c>
    </row>
    <row r="1021" spans="1:5" x14ac:dyDescent="0.2">
      <c r="A1021" t="s">
        <v>1252</v>
      </c>
      <c r="B1021" t="s">
        <v>133</v>
      </c>
      <c r="C1021" s="1">
        <v>-4.6551803965811596</v>
      </c>
      <c r="D1021" s="1">
        <v>4.6620194562931698E-2</v>
      </c>
      <c r="E1021" s="1">
        <v>1.3314259183437283</v>
      </c>
    </row>
    <row r="1022" spans="1:5" x14ac:dyDescent="0.2">
      <c r="A1022" t="s">
        <v>2384</v>
      </c>
      <c r="B1022" t="s">
        <v>2</v>
      </c>
      <c r="C1022" s="1">
        <v>-4.6551803965811596</v>
      </c>
      <c r="D1022" s="1">
        <v>4.6620194562931698E-2</v>
      </c>
      <c r="E1022" s="1">
        <v>1.3314259183437283</v>
      </c>
    </row>
    <row r="1023" spans="1:5" x14ac:dyDescent="0.2">
      <c r="A1023" t="s">
        <v>1357</v>
      </c>
      <c r="B1023" t="s">
        <v>2</v>
      </c>
      <c r="C1023" s="1">
        <v>-4.6551803965811596</v>
      </c>
      <c r="D1023" s="1">
        <v>4.6620194562931698E-2</v>
      </c>
      <c r="E1023" s="1">
        <v>1.3314259183437283</v>
      </c>
    </row>
    <row r="1024" spans="1:5" x14ac:dyDescent="0.2">
      <c r="A1024" t="s">
        <v>2550</v>
      </c>
      <c r="B1024" t="s">
        <v>2</v>
      </c>
      <c r="C1024" s="1">
        <v>-4.6551803965811596</v>
      </c>
      <c r="D1024" s="1">
        <v>4.6620194562931698E-2</v>
      </c>
      <c r="E1024" s="1">
        <v>1.3314259183437283</v>
      </c>
    </row>
    <row r="1025" spans="1:5" x14ac:dyDescent="0.2">
      <c r="A1025" t="s">
        <v>2325</v>
      </c>
      <c r="B1025" t="s">
        <v>2119</v>
      </c>
      <c r="C1025" s="1">
        <v>-4.6551803965811596</v>
      </c>
      <c r="D1025" s="1">
        <v>4.6838254117524999E-2</v>
      </c>
      <c r="E1025" s="1">
        <v>1.329399301500104</v>
      </c>
    </row>
    <row r="1026" spans="1:5" x14ac:dyDescent="0.2">
      <c r="A1026" t="s">
        <v>1340</v>
      </c>
      <c r="B1026" t="s">
        <v>1341</v>
      </c>
      <c r="C1026" s="1">
        <v>-4.6551803965811596</v>
      </c>
      <c r="D1026" s="1">
        <v>4.6961349534050401E-2</v>
      </c>
      <c r="E1026" s="1">
        <v>1.3282594312074223</v>
      </c>
    </row>
    <row r="1027" spans="1:5" x14ac:dyDescent="0.2">
      <c r="A1027" t="s">
        <v>2606</v>
      </c>
      <c r="B1027" t="s">
        <v>2607</v>
      </c>
      <c r="C1027" s="1">
        <v>-4.6551803965811596</v>
      </c>
      <c r="D1027" s="1">
        <v>4.6978758041874798E-2</v>
      </c>
      <c r="E1027" s="1">
        <v>1.3280984686714417</v>
      </c>
    </row>
    <row r="1028" spans="1:5" x14ac:dyDescent="0.2">
      <c r="A1028" t="s">
        <v>3086</v>
      </c>
      <c r="B1028" t="s">
        <v>2501</v>
      </c>
      <c r="C1028" s="1">
        <v>-4.6551803965811596</v>
      </c>
      <c r="D1028" s="1">
        <v>4.7115967463031497E-2</v>
      </c>
      <c r="E1028" s="1">
        <v>1.3268318868010991</v>
      </c>
    </row>
    <row r="1029" spans="1:5" x14ac:dyDescent="0.2">
      <c r="A1029" t="s">
        <v>2551</v>
      </c>
      <c r="B1029" t="s">
        <v>2552</v>
      </c>
      <c r="C1029" s="1">
        <v>-4.6551803965811596</v>
      </c>
      <c r="D1029" s="1">
        <v>4.71558126741966E-2</v>
      </c>
      <c r="E1029" s="1">
        <v>1.3264647661984217</v>
      </c>
    </row>
    <row r="1030" spans="1:5" x14ac:dyDescent="0.2">
      <c r="A1030" t="s">
        <v>2561</v>
      </c>
      <c r="B1030" t="s">
        <v>2018</v>
      </c>
      <c r="C1030" s="1">
        <v>-4.6551803965811596</v>
      </c>
      <c r="D1030" s="1">
        <v>4.71558126741966E-2</v>
      </c>
      <c r="E1030" s="1">
        <v>1.3264647661984217</v>
      </c>
    </row>
    <row r="1031" spans="1:5" x14ac:dyDescent="0.2">
      <c r="A1031" t="s">
        <v>1692</v>
      </c>
      <c r="B1031" t="s">
        <v>2</v>
      </c>
      <c r="C1031" s="1">
        <v>-4.6551803965811596</v>
      </c>
      <c r="D1031" s="1">
        <v>4.71558126741966E-2</v>
      </c>
      <c r="E1031" s="1">
        <v>1.3264647661984217</v>
      </c>
    </row>
    <row r="1032" spans="1:5" x14ac:dyDescent="0.2">
      <c r="A1032" t="s">
        <v>3087</v>
      </c>
      <c r="B1032" t="s">
        <v>3088</v>
      </c>
      <c r="C1032" s="1">
        <v>-4.6551803965811596</v>
      </c>
      <c r="D1032" s="1">
        <v>4.71558126741966E-2</v>
      </c>
      <c r="E1032" s="1">
        <v>1.3264647661984217</v>
      </c>
    </row>
    <row r="1033" spans="1:5" x14ac:dyDescent="0.2">
      <c r="A1033" t="s">
        <v>1888</v>
      </c>
      <c r="B1033" t="s">
        <v>2</v>
      </c>
      <c r="C1033" s="1">
        <v>-4.6551803965811596</v>
      </c>
      <c r="D1033" s="1">
        <v>4.7313164736234502E-2</v>
      </c>
      <c r="E1033" s="1">
        <v>1.3250180014015474</v>
      </c>
    </row>
    <row r="1034" spans="1:5" x14ac:dyDescent="0.2">
      <c r="A1034" t="s">
        <v>2626</v>
      </c>
      <c r="B1034" t="s">
        <v>653</v>
      </c>
      <c r="C1034" s="1">
        <v>-4.6551803965811596</v>
      </c>
      <c r="D1034" s="1">
        <v>4.7423814138974098E-2</v>
      </c>
      <c r="E1034" s="1">
        <v>1.3240035200985281</v>
      </c>
    </row>
    <row r="1035" spans="1:5" x14ac:dyDescent="0.2">
      <c r="A1035" t="s">
        <v>1640</v>
      </c>
      <c r="B1035" t="s">
        <v>1641</v>
      </c>
      <c r="C1035" s="1">
        <v>-4.6551803965811596</v>
      </c>
      <c r="D1035" s="1">
        <v>4.7544948955124199E-2</v>
      </c>
      <c r="E1035" s="1">
        <v>1.3228956145296478</v>
      </c>
    </row>
    <row r="1036" spans="1:5" x14ac:dyDescent="0.2">
      <c r="A1036" t="s">
        <v>3089</v>
      </c>
      <c r="B1036" t="s">
        <v>3090</v>
      </c>
      <c r="C1036" s="1">
        <v>-4.6551803965811596</v>
      </c>
      <c r="D1036" s="1">
        <v>4.75955931478039E-2</v>
      </c>
      <c r="E1036" s="1">
        <v>1.3224332565272128</v>
      </c>
    </row>
    <row r="1037" spans="1:5" x14ac:dyDescent="0.2">
      <c r="A1037" t="s">
        <v>1835</v>
      </c>
      <c r="B1037" t="s">
        <v>1836</v>
      </c>
      <c r="C1037" s="1">
        <v>-4.6551803965811596</v>
      </c>
      <c r="D1037" s="1">
        <v>4.7627488786302498E-2</v>
      </c>
      <c r="E1037" s="1">
        <v>1.3221423165569153</v>
      </c>
    </row>
    <row r="1038" spans="1:5" x14ac:dyDescent="0.2">
      <c r="A1038" t="s">
        <v>2061</v>
      </c>
      <c r="B1038" t="s">
        <v>738</v>
      </c>
      <c r="C1038" s="1">
        <v>-4.6551803965811596</v>
      </c>
      <c r="D1038" s="1">
        <v>4.7640103116604098E-2</v>
      </c>
      <c r="E1038" s="1">
        <v>1.322027307161475</v>
      </c>
    </row>
    <row r="1039" spans="1:5" x14ac:dyDescent="0.2">
      <c r="A1039" t="s">
        <v>1327</v>
      </c>
      <c r="B1039" t="s">
        <v>2</v>
      </c>
      <c r="C1039" s="1">
        <v>-4.6551803965811596</v>
      </c>
      <c r="D1039" s="1">
        <v>4.7640103116604098E-2</v>
      </c>
      <c r="E1039" s="1">
        <v>1.322027307161475</v>
      </c>
    </row>
    <row r="1040" spans="1:5" x14ac:dyDescent="0.2">
      <c r="A1040" t="s">
        <v>2918</v>
      </c>
      <c r="B1040" t="s">
        <v>863</v>
      </c>
      <c r="C1040" s="1">
        <v>-4.6551803965811596</v>
      </c>
      <c r="D1040" s="1">
        <v>4.7687253577435397E-2</v>
      </c>
      <c r="E1040" s="1">
        <v>1.3215976888999756</v>
      </c>
    </row>
    <row r="1041" spans="1:5" x14ac:dyDescent="0.2">
      <c r="A1041" t="s">
        <v>1542</v>
      </c>
      <c r="B1041" t="s">
        <v>2</v>
      </c>
      <c r="C1041" s="1">
        <v>-4.6551803965811596</v>
      </c>
      <c r="D1041" s="1">
        <v>4.7689341555956402E-2</v>
      </c>
      <c r="E1041" s="1">
        <v>1.3215786738041047</v>
      </c>
    </row>
    <row r="1042" spans="1:5" x14ac:dyDescent="0.2">
      <c r="A1042" t="s">
        <v>1799</v>
      </c>
      <c r="B1042" t="s">
        <v>1800</v>
      </c>
      <c r="C1042" s="1">
        <v>-4.6551803965811596</v>
      </c>
      <c r="D1042" s="1">
        <v>4.7816150464296603E-2</v>
      </c>
      <c r="E1042" s="1">
        <v>1.3204253905667345</v>
      </c>
    </row>
    <row r="1043" spans="1:5" x14ac:dyDescent="0.2">
      <c r="A1043" t="s">
        <v>2405</v>
      </c>
      <c r="B1043" t="s">
        <v>738</v>
      </c>
      <c r="C1043" s="1">
        <v>-4.6551803965811596</v>
      </c>
      <c r="D1043" s="1">
        <v>4.78715671067243E-2</v>
      </c>
      <c r="E1043" s="1">
        <v>1.3199223553744732</v>
      </c>
    </row>
    <row r="1044" spans="1:5" x14ac:dyDescent="0.2">
      <c r="A1044" t="s">
        <v>1816</v>
      </c>
      <c r="B1044" t="s">
        <v>1817</v>
      </c>
      <c r="C1044" s="1">
        <v>-4.6551803965811596</v>
      </c>
      <c r="D1044" s="1">
        <v>4.7971264628983899E-2</v>
      </c>
      <c r="E1044" s="1">
        <v>1.3190188324169474</v>
      </c>
    </row>
    <row r="1045" spans="1:5" x14ac:dyDescent="0.2">
      <c r="A1045" t="s">
        <v>1420</v>
      </c>
      <c r="B1045" t="s">
        <v>1421</v>
      </c>
      <c r="C1045" s="1">
        <v>-4.6551803965811596</v>
      </c>
      <c r="D1045" s="1">
        <v>4.7988156919646301E-2</v>
      </c>
      <c r="E1045" s="1">
        <v>1.3188659296882987</v>
      </c>
    </row>
    <row r="1046" spans="1:5" x14ac:dyDescent="0.2">
      <c r="A1046" t="s">
        <v>1314</v>
      </c>
      <c r="B1046" t="s">
        <v>1315</v>
      </c>
      <c r="C1046" s="1">
        <v>-4.6551803965811596</v>
      </c>
      <c r="D1046" s="1">
        <v>4.8076215886369802E-2</v>
      </c>
      <c r="E1046" s="1">
        <v>1.3180697232920091</v>
      </c>
    </row>
    <row r="1047" spans="1:5" x14ac:dyDescent="0.2">
      <c r="A1047" t="s">
        <v>1365</v>
      </c>
      <c r="B1047" t="s">
        <v>1366</v>
      </c>
      <c r="C1047" s="1">
        <v>-4.6551803965811596</v>
      </c>
      <c r="D1047" s="1">
        <v>4.8076215886369802E-2</v>
      </c>
      <c r="E1047" s="1">
        <v>1.3180697232920091</v>
      </c>
    </row>
    <row r="1048" spans="1:5" x14ac:dyDescent="0.2">
      <c r="A1048" t="s">
        <v>3078</v>
      </c>
      <c r="B1048" t="s">
        <v>3091</v>
      </c>
      <c r="C1048" s="1">
        <v>-4.6551803965811596</v>
      </c>
      <c r="D1048" s="1">
        <v>4.8076215886369802E-2</v>
      </c>
      <c r="E1048" s="1">
        <v>1.3180697232920091</v>
      </c>
    </row>
    <row r="1049" spans="1:5" x14ac:dyDescent="0.2">
      <c r="A1049" t="s">
        <v>1213</v>
      </c>
      <c r="B1049" t="s">
        <v>2</v>
      </c>
      <c r="C1049" s="1">
        <v>-4.6551803965811596</v>
      </c>
      <c r="D1049" s="1">
        <v>4.8144957148393903E-2</v>
      </c>
      <c r="E1049" s="1">
        <v>1.3174491955035088</v>
      </c>
    </row>
    <row r="1050" spans="1:5" x14ac:dyDescent="0.2">
      <c r="A1050" t="s">
        <v>1864</v>
      </c>
      <c r="B1050" t="s">
        <v>817</v>
      </c>
      <c r="C1050" s="1">
        <v>-4.6551803965811596</v>
      </c>
      <c r="D1050" s="1">
        <v>4.8265904829051999E-2</v>
      </c>
      <c r="E1050" s="1">
        <v>1.3163595477856753</v>
      </c>
    </row>
    <row r="1051" spans="1:5" x14ac:dyDescent="0.2">
      <c r="A1051" t="s">
        <v>1588</v>
      </c>
      <c r="B1051" t="s">
        <v>2</v>
      </c>
      <c r="C1051" s="1">
        <v>-4.6551803965811596</v>
      </c>
      <c r="D1051" s="1">
        <v>4.83248131471056E-2</v>
      </c>
      <c r="E1051" s="1">
        <v>1.3158298165407514</v>
      </c>
    </row>
    <row r="1052" spans="1:5" x14ac:dyDescent="0.2">
      <c r="A1052" t="s">
        <v>2385</v>
      </c>
      <c r="B1052" t="s">
        <v>2386</v>
      </c>
      <c r="C1052" s="1">
        <v>-4.6551803965811596</v>
      </c>
      <c r="D1052" s="1">
        <v>4.8366110514975698E-2</v>
      </c>
      <c r="E1052" s="1">
        <v>1.3154588361137491</v>
      </c>
    </row>
    <row r="1053" spans="1:5" x14ac:dyDescent="0.2">
      <c r="A1053" t="s">
        <v>1396</v>
      </c>
      <c r="B1053" t="s">
        <v>2</v>
      </c>
      <c r="C1053" s="1">
        <v>-4.6551803965811596</v>
      </c>
      <c r="D1053" s="1">
        <v>4.84056310113734E-2</v>
      </c>
      <c r="E1053" s="1">
        <v>1.3151041140804145</v>
      </c>
    </row>
    <row r="1054" spans="1:5" x14ac:dyDescent="0.2">
      <c r="A1054" t="s">
        <v>3092</v>
      </c>
      <c r="B1054" t="s">
        <v>3093</v>
      </c>
      <c r="C1054" s="1">
        <v>-4.6551803965811596</v>
      </c>
      <c r="D1054" s="1">
        <v>4.84674124992115E-2</v>
      </c>
      <c r="E1054" s="1">
        <v>1.3145501650783544</v>
      </c>
    </row>
    <row r="1055" spans="1:5" x14ac:dyDescent="0.2">
      <c r="A1055" t="s">
        <v>1647</v>
      </c>
      <c r="B1055" t="s">
        <v>1648</v>
      </c>
      <c r="C1055" s="1">
        <v>-4.6551803965811596</v>
      </c>
      <c r="D1055" s="1">
        <v>4.84674124992115E-2</v>
      </c>
      <c r="E1055" s="1">
        <v>1.3145501650783544</v>
      </c>
    </row>
    <row r="1056" spans="1:5" x14ac:dyDescent="0.2">
      <c r="A1056" t="s">
        <v>1638</v>
      </c>
      <c r="B1056" t="s">
        <v>1639</v>
      </c>
      <c r="C1056" s="1">
        <v>-4.6551803965811596</v>
      </c>
      <c r="D1056" s="1">
        <v>4.84674124992115E-2</v>
      </c>
      <c r="E1056" s="1">
        <v>1.3145501650783544</v>
      </c>
    </row>
    <row r="1057" spans="1:5" x14ac:dyDescent="0.2">
      <c r="A1057" t="s">
        <v>3094</v>
      </c>
      <c r="B1057" t="s">
        <v>129</v>
      </c>
      <c r="C1057" s="1">
        <v>-4.6551803965811596</v>
      </c>
      <c r="D1057" s="1">
        <v>4.84674124992115E-2</v>
      </c>
      <c r="E1057" s="1">
        <v>1.3145501650783544</v>
      </c>
    </row>
    <row r="1058" spans="1:5" x14ac:dyDescent="0.2">
      <c r="A1058" t="s">
        <v>2290</v>
      </c>
      <c r="B1058" t="s">
        <v>2291</v>
      </c>
      <c r="C1058" s="1">
        <v>-4.6551803965811596</v>
      </c>
      <c r="D1058" s="1">
        <v>4.84674124992115E-2</v>
      </c>
      <c r="E1058" s="1">
        <v>1.3145501650783544</v>
      </c>
    </row>
    <row r="1059" spans="1:5" x14ac:dyDescent="0.2">
      <c r="A1059" t="s">
        <v>3095</v>
      </c>
      <c r="B1059" t="s">
        <v>3096</v>
      </c>
      <c r="C1059" s="1">
        <v>-4.6551803965811596</v>
      </c>
      <c r="D1059" s="1">
        <v>4.84674124992115E-2</v>
      </c>
      <c r="E1059" s="1">
        <v>1.3145501650783544</v>
      </c>
    </row>
    <row r="1060" spans="1:5" x14ac:dyDescent="0.2">
      <c r="A1060" t="s">
        <v>2618</v>
      </c>
      <c r="B1060" t="s">
        <v>2619</v>
      </c>
      <c r="C1060" s="1">
        <v>-4.6551803965811596</v>
      </c>
      <c r="D1060" s="1">
        <v>4.8474109193998499E-2</v>
      </c>
      <c r="E1060" s="1">
        <v>1.3144901631814001</v>
      </c>
    </row>
    <row r="1061" spans="1:5" x14ac:dyDescent="0.2">
      <c r="A1061" t="s">
        <v>2216</v>
      </c>
      <c r="B1061" t="s">
        <v>2217</v>
      </c>
      <c r="C1061" s="1">
        <v>-4.6551803965811596</v>
      </c>
      <c r="D1061" s="1">
        <v>4.8494643802529998E-2</v>
      </c>
      <c r="E1061" s="1">
        <v>1.3143062262526268</v>
      </c>
    </row>
    <row r="1062" spans="1:5" x14ac:dyDescent="0.2">
      <c r="A1062" t="s">
        <v>1808</v>
      </c>
      <c r="B1062" t="s">
        <v>133</v>
      </c>
      <c r="C1062" s="1">
        <v>-4.6551803965811596</v>
      </c>
      <c r="D1062" s="1">
        <v>4.8562946506152699E-2</v>
      </c>
      <c r="E1062" s="1">
        <v>1.3136949707684358</v>
      </c>
    </row>
    <row r="1063" spans="1:5" x14ac:dyDescent="0.2">
      <c r="A1063" t="s">
        <v>3097</v>
      </c>
      <c r="B1063" t="s">
        <v>2</v>
      </c>
      <c r="C1063" s="1">
        <v>-4.6551803965811596</v>
      </c>
      <c r="D1063" s="1">
        <v>4.8565037048701201E-2</v>
      </c>
      <c r="E1063" s="1">
        <v>1.313676275618801</v>
      </c>
    </row>
    <row r="1064" spans="1:5" x14ac:dyDescent="0.2">
      <c r="A1064" t="s">
        <v>2983</v>
      </c>
      <c r="B1064" t="s">
        <v>2470</v>
      </c>
      <c r="C1064" s="1">
        <v>-4.6551803965811596</v>
      </c>
      <c r="D1064" s="1">
        <v>4.8570449305864502E-2</v>
      </c>
      <c r="E1064" s="1">
        <v>1.3136278790232558</v>
      </c>
    </row>
    <row r="1065" spans="1:5" x14ac:dyDescent="0.2">
      <c r="A1065" t="s">
        <v>3098</v>
      </c>
      <c r="B1065" t="s">
        <v>2599</v>
      </c>
      <c r="C1065" s="1">
        <v>-4.6551803965811596</v>
      </c>
      <c r="D1065" s="1">
        <v>4.8721634642449399E-2</v>
      </c>
      <c r="E1065" s="1">
        <v>1.3122781492691373</v>
      </c>
    </row>
    <row r="1066" spans="1:5" x14ac:dyDescent="0.2">
      <c r="A1066" t="s">
        <v>2613</v>
      </c>
      <c r="B1066" t="s">
        <v>2614</v>
      </c>
      <c r="C1066" s="1">
        <v>-4.6551803965811596</v>
      </c>
      <c r="D1066" s="1">
        <v>4.8743522120745099E-2</v>
      </c>
      <c r="E1066" s="1">
        <v>1.3120830926658942</v>
      </c>
    </row>
    <row r="1067" spans="1:5" x14ac:dyDescent="0.2">
      <c r="A1067" t="s">
        <v>2531</v>
      </c>
      <c r="B1067" t="s">
        <v>2532</v>
      </c>
      <c r="C1067" s="1">
        <v>-4.6551803965811596</v>
      </c>
      <c r="D1067" s="1">
        <v>4.8761611163669803E-2</v>
      </c>
      <c r="E1067" s="1">
        <v>1.31192195301405</v>
      </c>
    </row>
    <row r="1068" spans="1:5" x14ac:dyDescent="0.2">
      <c r="A1068" t="s">
        <v>2498</v>
      </c>
      <c r="B1068" t="s">
        <v>2499</v>
      </c>
      <c r="C1068" s="1">
        <v>-4.6551803965811596</v>
      </c>
      <c r="D1068" s="1">
        <v>4.8769109829404501E-2</v>
      </c>
      <c r="E1068" s="1">
        <v>1.3118551714067068</v>
      </c>
    </row>
    <row r="1069" spans="1:5" x14ac:dyDescent="0.2">
      <c r="A1069" t="s">
        <v>2628</v>
      </c>
      <c r="B1069" t="s">
        <v>2</v>
      </c>
      <c r="C1069" s="1">
        <v>-4.6551803965811596</v>
      </c>
      <c r="D1069" s="1">
        <v>4.8816995539050299E-2</v>
      </c>
      <c r="E1069" s="1">
        <v>1.3114289529189034</v>
      </c>
    </row>
    <row r="1070" spans="1:5" x14ac:dyDescent="0.2">
      <c r="A1070" t="s">
        <v>2694</v>
      </c>
      <c r="B1070" t="s">
        <v>2</v>
      </c>
      <c r="C1070" s="1">
        <v>-4.6551803965811596</v>
      </c>
      <c r="D1070" s="1">
        <v>4.8816995539050299E-2</v>
      </c>
      <c r="E1070" s="1">
        <v>1.3114289529189034</v>
      </c>
    </row>
    <row r="1071" spans="1:5" x14ac:dyDescent="0.2">
      <c r="A1071" t="s">
        <v>2206</v>
      </c>
      <c r="B1071" t="s">
        <v>2</v>
      </c>
      <c r="C1071" s="1">
        <v>-4.6551803965811596</v>
      </c>
      <c r="D1071" s="1">
        <v>4.8816995539050299E-2</v>
      </c>
      <c r="E1071" s="1">
        <v>1.3114289529189034</v>
      </c>
    </row>
    <row r="1072" spans="1:5" x14ac:dyDescent="0.2">
      <c r="A1072" t="s">
        <v>3022</v>
      </c>
      <c r="B1072" t="s">
        <v>2</v>
      </c>
      <c r="C1072" s="1">
        <v>-4.6551803965811596</v>
      </c>
      <c r="D1072" s="1">
        <v>4.8816995539050299E-2</v>
      </c>
      <c r="E1072" s="1">
        <v>1.3114289529189034</v>
      </c>
    </row>
    <row r="1073" spans="1:5" x14ac:dyDescent="0.2">
      <c r="A1073" t="s">
        <v>1672</v>
      </c>
      <c r="B1073" t="s">
        <v>2</v>
      </c>
      <c r="C1073" s="1">
        <v>-4.6551803965811596</v>
      </c>
      <c r="D1073" s="1">
        <v>4.8816995539050299E-2</v>
      </c>
      <c r="E1073" s="1">
        <v>1.3114289529189034</v>
      </c>
    </row>
    <row r="1074" spans="1:5" x14ac:dyDescent="0.2">
      <c r="A1074" t="s">
        <v>1812</v>
      </c>
      <c r="B1074" t="s">
        <v>2</v>
      </c>
      <c r="C1074" s="1">
        <v>-4.6551803965811596</v>
      </c>
      <c r="D1074" s="1">
        <v>4.8820691983639003E-2</v>
      </c>
      <c r="E1074" s="1">
        <v>1.311396069192772</v>
      </c>
    </row>
    <row r="1075" spans="1:5" x14ac:dyDescent="0.2">
      <c r="A1075" t="s">
        <v>2520</v>
      </c>
      <c r="B1075" t="s">
        <v>653</v>
      </c>
      <c r="C1075" s="1">
        <v>-4.6551803965811596</v>
      </c>
      <c r="D1075" s="1">
        <v>4.8834338640967902E-2</v>
      </c>
      <c r="E1075" s="1">
        <v>1.3112746895162712</v>
      </c>
    </row>
    <row r="1076" spans="1:5" x14ac:dyDescent="0.2">
      <c r="A1076" t="s">
        <v>3099</v>
      </c>
      <c r="B1076" t="s">
        <v>2328</v>
      </c>
      <c r="C1076" s="1">
        <v>-4.6551803965811596</v>
      </c>
      <c r="D1076" s="1">
        <v>4.8902846101770703E-2</v>
      </c>
      <c r="E1076" s="1">
        <v>1.3106658645916178</v>
      </c>
    </row>
    <row r="1077" spans="1:5" x14ac:dyDescent="0.2">
      <c r="A1077" t="s">
        <v>2049</v>
      </c>
      <c r="B1077" t="s">
        <v>2050</v>
      </c>
      <c r="C1077" s="1">
        <v>-4.6551803965811596</v>
      </c>
      <c r="D1077" s="1">
        <v>4.8905426995054999E-2</v>
      </c>
      <c r="E1077" s="1">
        <v>1.3106429449003376</v>
      </c>
    </row>
    <row r="1078" spans="1:5" x14ac:dyDescent="0.2">
      <c r="A1078" t="s">
        <v>2177</v>
      </c>
      <c r="B1078" t="s">
        <v>2178</v>
      </c>
      <c r="C1078" s="1">
        <v>-4.6551803965811596</v>
      </c>
      <c r="D1078" s="1">
        <v>4.8953876560844302E-2</v>
      </c>
      <c r="E1078" s="1">
        <v>1.3102129115764218</v>
      </c>
    </row>
    <row r="1079" spans="1:5" x14ac:dyDescent="0.2">
      <c r="A1079" t="s">
        <v>1622</v>
      </c>
      <c r="B1079" t="s">
        <v>1623</v>
      </c>
      <c r="C1079" s="1">
        <v>-4.6551803965811596</v>
      </c>
      <c r="D1079" s="1">
        <v>4.8988750925482501E-2</v>
      </c>
      <c r="E1079" s="1">
        <v>1.3099036336828009</v>
      </c>
    </row>
    <row r="1080" spans="1:5" x14ac:dyDescent="0.2">
      <c r="A1080" t="s">
        <v>2059</v>
      </c>
      <c r="B1080" t="s">
        <v>2060</v>
      </c>
      <c r="C1080" s="1">
        <v>-4.6551803965811596</v>
      </c>
      <c r="D1080" s="1">
        <v>4.90168392835581E-2</v>
      </c>
      <c r="E1080" s="1">
        <v>1.3096546964696087</v>
      </c>
    </row>
    <row r="1081" spans="1:5" x14ac:dyDescent="0.2">
      <c r="A1081" t="s">
        <v>1830</v>
      </c>
      <c r="B1081" t="s">
        <v>2</v>
      </c>
      <c r="C1081" s="1">
        <v>-4.6551803965811596</v>
      </c>
      <c r="D1081" s="1">
        <v>4.9087478183342401E-2</v>
      </c>
      <c r="E1081" s="1">
        <v>1.3090292787412579</v>
      </c>
    </row>
    <row r="1082" spans="1:5" x14ac:dyDescent="0.2">
      <c r="A1082" t="s">
        <v>2113</v>
      </c>
      <c r="B1082" t="s">
        <v>2114</v>
      </c>
      <c r="C1082" s="1">
        <v>-4.6551803965811596</v>
      </c>
      <c r="D1082" s="1">
        <v>4.9120155540436999E-2</v>
      </c>
      <c r="E1082" s="1">
        <v>1.3087402666582864</v>
      </c>
    </row>
    <row r="1083" spans="1:5" x14ac:dyDescent="0.2">
      <c r="A1083" t="s">
        <v>3100</v>
      </c>
      <c r="B1083" t="s">
        <v>3101</v>
      </c>
      <c r="C1083" s="1">
        <v>-4.6551803965811596</v>
      </c>
      <c r="D1083" s="1">
        <v>4.9128249061464097E-2</v>
      </c>
      <c r="E1083" s="1">
        <v>1.3086687139131108</v>
      </c>
    </row>
    <row r="1084" spans="1:5" x14ac:dyDescent="0.2">
      <c r="A1084" t="s">
        <v>907</v>
      </c>
      <c r="B1084" t="s">
        <v>2</v>
      </c>
      <c r="C1084" s="1">
        <v>-4.6551803965811596</v>
      </c>
      <c r="D1084" s="1">
        <v>4.9128249061464097E-2</v>
      </c>
      <c r="E1084" s="1">
        <v>1.3086687139131108</v>
      </c>
    </row>
    <row r="1085" spans="1:5" x14ac:dyDescent="0.2">
      <c r="A1085" t="s">
        <v>1573</v>
      </c>
      <c r="B1085" t="s">
        <v>2</v>
      </c>
      <c r="C1085" s="1">
        <v>-4.6551803965811596</v>
      </c>
      <c r="D1085" s="1">
        <v>4.9128249061464097E-2</v>
      </c>
      <c r="E1085" s="1">
        <v>1.3086687139131108</v>
      </c>
    </row>
    <row r="1086" spans="1:5" x14ac:dyDescent="0.2">
      <c r="A1086" t="s">
        <v>1895</v>
      </c>
      <c r="B1086" t="s">
        <v>1896</v>
      </c>
      <c r="C1086" s="1">
        <v>-4.6551803965811596</v>
      </c>
      <c r="D1086" s="1">
        <v>4.9128249061464097E-2</v>
      </c>
      <c r="E1086" s="1">
        <v>1.3086687139131108</v>
      </c>
    </row>
    <row r="1087" spans="1:5" x14ac:dyDescent="0.2">
      <c r="A1087" t="s">
        <v>2235</v>
      </c>
      <c r="B1087" t="s">
        <v>2236</v>
      </c>
      <c r="C1087" s="1">
        <v>-4.6551803965811596</v>
      </c>
      <c r="D1087" s="1">
        <v>4.9128249061464097E-2</v>
      </c>
      <c r="E1087" s="1">
        <v>1.3086687139131108</v>
      </c>
    </row>
    <row r="1088" spans="1:5" x14ac:dyDescent="0.2">
      <c r="A1088" t="s">
        <v>3102</v>
      </c>
      <c r="B1088" t="s">
        <v>347</v>
      </c>
      <c r="C1088" s="1">
        <v>-4.6551803965811596</v>
      </c>
      <c r="D1088" s="1">
        <v>4.9128249061464097E-2</v>
      </c>
      <c r="E1088" s="1">
        <v>1.3086687139131108</v>
      </c>
    </row>
    <row r="1089" spans="1:5" x14ac:dyDescent="0.2">
      <c r="A1089" t="s">
        <v>3103</v>
      </c>
      <c r="B1089" t="s">
        <v>3104</v>
      </c>
      <c r="C1089" s="1">
        <v>-4.6551803965811596</v>
      </c>
      <c r="D1089" s="1">
        <v>4.9128249061464097E-2</v>
      </c>
      <c r="E1089" s="1">
        <v>1.3086687139131108</v>
      </c>
    </row>
    <row r="1090" spans="1:5" x14ac:dyDescent="0.2">
      <c r="A1090" t="s">
        <v>3105</v>
      </c>
      <c r="B1090" t="s">
        <v>3106</v>
      </c>
      <c r="C1090" s="1">
        <v>-4.6551803965811596</v>
      </c>
      <c r="D1090" s="1">
        <v>4.9141488258150998E-2</v>
      </c>
      <c r="E1090" s="1">
        <v>1.3085516949761</v>
      </c>
    </row>
    <row r="1091" spans="1:5" x14ac:dyDescent="0.2">
      <c r="A1091" t="s">
        <v>2610</v>
      </c>
      <c r="B1091" t="s">
        <v>2611</v>
      </c>
      <c r="C1091" s="1">
        <v>-4.6551803965811596</v>
      </c>
      <c r="D1091" s="1">
        <v>4.9176082390936897E-2</v>
      </c>
      <c r="E1091" s="1">
        <v>1.3082460722578824</v>
      </c>
    </row>
    <row r="1092" spans="1:5" x14ac:dyDescent="0.2">
      <c r="A1092" t="s">
        <v>2084</v>
      </c>
      <c r="B1092" t="s">
        <v>133</v>
      </c>
      <c r="C1092" s="1">
        <v>-4.6551803965811596</v>
      </c>
      <c r="D1092" s="1">
        <v>4.9274020348198999E-2</v>
      </c>
      <c r="E1092" s="1">
        <v>1.3073820014797874</v>
      </c>
    </row>
    <row r="1093" spans="1:5" x14ac:dyDescent="0.2">
      <c r="A1093" t="s">
        <v>2026</v>
      </c>
      <c r="B1093" t="s">
        <v>2027</v>
      </c>
      <c r="C1093" s="1">
        <v>-4.6551803965811596</v>
      </c>
      <c r="D1093" s="1">
        <v>4.9282123838184901E-2</v>
      </c>
      <c r="E1093" s="1">
        <v>1.3073105842988086</v>
      </c>
    </row>
    <row r="1094" spans="1:5" x14ac:dyDescent="0.2">
      <c r="A1094" t="s">
        <v>1494</v>
      </c>
      <c r="B1094" t="s">
        <v>1495</v>
      </c>
      <c r="C1094" s="1">
        <v>-4.6551803965811596</v>
      </c>
      <c r="D1094" s="1">
        <v>4.9285318270310602E-2</v>
      </c>
      <c r="E1094" s="1">
        <v>1.3072824345524865</v>
      </c>
    </row>
    <row r="1095" spans="1:5" x14ac:dyDescent="0.2">
      <c r="A1095" t="s">
        <v>2024</v>
      </c>
      <c r="B1095" t="s">
        <v>2025</v>
      </c>
      <c r="C1095" s="1">
        <v>-4.6551803965811596</v>
      </c>
      <c r="D1095" s="1">
        <v>4.9304250393120898E-2</v>
      </c>
      <c r="E1095" s="1">
        <v>1.3071156396941712</v>
      </c>
    </row>
    <row r="1096" spans="1:5" x14ac:dyDescent="0.2">
      <c r="A1096" t="s">
        <v>3107</v>
      </c>
      <c r="B1096" t="s">
        <v>2</v>
      </c>
      <c r="C1096" s="1">
        <v>-4.6551803965811596</v>
      </c>
      <c r="D1096" s="1">
        <v>4.9341172879574402E-2</v>
      </c>
      <c r="E1096" s="1">
        <v>1.3067905311925956</v>
      </c>
    </row>
    <row r="1097" spans="1:5" x14ac:dyDescent="0.2">
      <c r="A1097" t="s">
        <v>2313</v>
      </c>
      <c r="B1097" t="s">
        <v>2314</v>
      </c>
      <c r="C1097" s="1">
        <v>-4.6551803965811596</v>
      </c>
      <c r="D1097" s="1">
        <v>4.9363076943220098E-2</v>
      </c>
      <c r="E1097" s="1">
        <v>1.3065977773011306</v>
      </c>
    </row>
    <row r="1098" spans="1:5" x14ac:dyDescent="0.2">
      <c r="A1098" t="s">
        <v>1568</v>
      </c>
      <c r="B1098" t="s">
        <v>1569</v>
      </c>
      <c r="C1098" s="1">
        <v>-4.6551803965811596</v>
      </c>
      <c r="D1098" s="1">
        <v>4.9372623907185297E-2</v>
      </c>
      <c r="E1098" s="1">
        <v>1.3065137915949225</v>
      </c>
    </row>
    <row r="1099" spans="1:5" x14ac:dyDescent="0.2">
      <c r="A1099" t="s">
        <v>3108</v>
      </c>
      <c r="B1099" t="s">
        <v>3109</v>
      </c>
      <c r="C1099" s="1">
        <v>-4.6551803965811596</v>
      </c>
      <c r="D1099" s="1">
        <v>4.9404389655075001E-2</v>
      </c>
      <c r="E1099" s="1">
        <v>1.3062344616374741</v>
      </c>
    </row>
    <row r="1100" spans="1:5" x14ac:dyDescent="0.2">
      <c r="A1100" t="s">
        <v>3110</v>
      </c>
      <c r="B1100" t="s">
        <v>3111</v>
      </c>
      <c r="C1100" s="1">
        <v>-4.6551803965811596</v>
      </c>
      <c r="D1100" s="1">
        <v>4.9404389655075001E-2</v>
      </c>
      <c r="E1100" s="1">
        <v>1.3062344616374741</v>
      </c>
    </row>
    <row r="1101" spans="1:5" x14ac:dyDescent="0.2">
      <c r="A1101" t="s">
        <v>2577</v>
      </c>
      <c r="B1101" t="s">
        <v>2578</v>
      </c>
      <c r="C1101" s="1">
        <v>-4.6551803965811596</v>
      </c>
      <c r="D1101" s="1">
        <v>4.9404389655075001E-2</v>
      </c>
      <c r="E1101" s="1">
        <v>1.3062344616374741</v>
      </c>
    </row>
    <row r="1102" spans="1:5" x14ac:dyDescent="0.2">
      <c r="A1102" t="s">
        <v>1119</v>
      </c>
      <c r="B1102" t="s">
        <v>2</v>
      </c>
      <c r="C1102" s="1">
        <v>-4.6551803965811596</v>
      </c>
      <c r="D1102" s="1">
        <v>4.9404389655075001E-2</v>
      </c>
      <c r="E1102" s="1">
        <v>1.3062344616374741</v>
      </c>
    </row>
    <row r="1103" spans="1:5" x14ac:dyDescent="0.2">
      <c r="A1103" t="s">
        <v>1008</v>
      </c>
      <c r="B1103" t="s">
        <v>2</v>
      </c>
      <c r="C1103" s="1">
        <v>-4.6551803965811596</v>
      </c>
      <c r="D1103" s="1">
        <v>4.9404389655075001E-2</v>
      </c>
      <c r="E1103" s="1">
        <v>1.3062344616374741</v>
      </c>
    </row>
    <row r="1104" spans="1:5" x14ac:dyDescent="0.2">
      <c r="A1104" t="s">
        <v>3112</v>
      </c>
      <c r="B1104" t="s">
        <v>3113</v>
      </c>
      <c r="C1104" s="1">
        <v>-4.6551803965811596</v>
      </c>
      <c r="D1104" s="1">
        <v>4.9404389655075001E-2</v>
      </c>
      <c r="E1104" s="1">
        <v>1.3062344616374741</v>
      </c>
    </row>
    <row r="1105" spans="1:5" x14ac:dyDescent="0.2">
      <c r="A1105" t="s">
        <v>2428</v>
      </c>
      <c r="B1105" t="s">
        <v>2</v>
      </c>
      <c r="C1105" s="1">
        <v>-4.6551803965811596</v>
      </c>
      <c r="D1105" s="1">
        <v>4.9404389655075001E-2</v>
      </c>
      <c r="E1105" s="1">
        <v>1.3062344616374741</v>
      </c>
    </row>
    <row r="1106" spans="1:5" x14ac:dyDescent="0.2">
      <c r="A1106" t="s">
        <v>1411</v>
      </c>
      <c r="B1106" t="s">
        <v>1412</v>
      </c>
      <c r="C1106" s="1">
        <v>-4.6551803965811596</v>
      </c>
      <c r="D1106" s="1">
        <v>4.9404389655075001E-2</v>
      </c>
      <c r="E1106" s="1">
        <v>1.3062344616374741</v>
      </c>
    </row>
    <row r="1107" spans="1:5" x14ac:dyDescent="0.2">
      <c r="A1107" t="s">
        <v>3033</v>
      </c>
      <c r="B1107" t="s">
        <v>3114</v>
      </c>
      <c r="C1107" s="1">
        <v>-4.6551803965811596</v>
      </c>
      <c r="D1107" s="1">
        <v>4.9404389655075001E-2</v>
      </c>
      <c r="E1107" s="1">
        <v>1.3062344616374741</v>
      </c>
    </row>
    <row r="1108" spans="1:5" x14ac:dyDescent="0.2">
      <c r="A1108" t="s">
        <v>2125</v>
      </c>
      <c r="B1108" t="s">
        <v>107</v>
      </c>
      <c r="C1108" s="1">
        <v>-4.6551803965811596</v>
      </c>
      <c r="D1108" s="1">
        <v>4.9404389655075001E-2</v>
      </c>
      <c r="E1108" s="1">
        <v>1.3062344616374741</v>
      </c>
    </row>
    <row r="1109" spans="1:5" x14ac:dyDescent="0.2">
      <c r="A1109" t="s">
        <v>3115</v>
      </c>
      <c r="B1109" t="s">
        <v>2</v>
      </c>
      <c r="C1109" s="1">
        <v>-4.6551803965811596</v>
      </c>
      <c r="D1109" s="1">
        <v>4.9404389655075001E-2</v>
      </c>
      <c r="E1109" s="1">
        <v>1.3062344616374741</v>
      </c>
    </row>
    <row r="1110" spans="1:5" x14ac:dyDescent="0.2">
      <c r="A1110" t="s">
        <v>3116</v>
      </c>
      <c r="B1110" t="s">
        <v>3117</v>
      </c>
      <c r="C1110" s="1">
        <v>-4.6551803965811596</v>
      </c>
      <c r="D1110" s="1">
        <v>4.9404389655075001E-2</v>
      </c>
      <c r="E1110" s="1">
        <v>1.3062344616374741</v>
      </c>
    </row>
    <row r="1111" spans="1:5" x14ac:dyDescent="0.2">
      <c r="A1111" t="s">
        <v>1956</v>
      </c>
      <c r="B1111" t="s">
        <v>1957</v>
      </c>
      <c r="C1111" s="1">
        <v>-4.6551803965811596</v>
      </c>
      <c r="D1111" s="1">
        <v>4.9479560529851301E-2</v>
      </c>
      <c r="E1111" s="1">
        <v>1.3055741663652316</v>
      </c>
    </row>
    <row r="1112" spans="1:5" x14ac:dyDescent="0.2">
      <c r="A1112" t="s">
        <v>1343</v>
      </c>
      <c r="B1112" t="s">
        <v>1344</v>
      </c>
      <c r="C1112" s="1">
        <v>-4.6551803965811596</v>
      </c>
      <c r="D1112" s="1">
        <v>4.9492060808183302E-2</v>
      </c>
      <c r="E1112" s="1">
        <v>1.3054644621518963</v>
      </c>
    </row>
    <row r="1113" spans="1:5" x14ac:dyDescent="0.2">
      <c r="A1113" t="s">
        <v>926</v>
      </c>
      <c r="B1113" t="s">
        <v>2</v>
      </c>
      <c r="C1113" s="1">
        <v>-4.6551803965811596</v>
      </c>
      <c r="D1113" s="1">
        <v>4.9530916204959002E-2</v>
      </c>
      <c r="E1113" s="1">
        <v>1.3051236385211209</v>
      </c>
    </row>
    <row r="1114" spans="1:5" x14ac:dyDescent="0.2">
      <c r="A1114" t="s">
        <v>3118</v>
      </c>
      <c r="B1114" t="s">
        <v>2044</v>
      </c>
      <c r="C1114" s="1">
        <v>-4.6551803965811596</v>
      </c>
      <c r="D1114" s="1">
        <v>4.953323091695E-2</v>
      </c>
      <c r="E1114" s="1">
        <v>1.3051033432543817</v>
      </c>
    </row>
    <row r="1115" spans="1:5" x14ac:dyDescent="0.2">
      <c r="A1115" t="s">
        <v>2754</v>
      </c>
      <c r="B1115" t="s">
        <v>2</v>
      </c>
      <c r="C1115" s="1">
        <v>-4.6551803965811596</v>
      </c>
      <c r="D1115" s="1">
        <v>4.953323091695E-2</v>
      </c>
      <c r="E1115" s="1">
        <v>1.3051033432543817</v>
      </c>
    </row>
    <row r="1116" spans="1:5" x14ac:dyDescent="0.2">
      <c r="A1116" t="s">
        <v>2297</v>
      </c>
      <c r="B1116" t="s">
        <v>2298</v>
      </c>
      <c r="C1116" s="1">
        <v>-4.6551803965811596</v>
      </c>
      <c r="D1116" s="1">
        <v>4.95841191085655E-2</v>
      </c>
      <c r="E1116" s="1">
        <v>1.3046573978624032</v>
      </c>
    </row>
    <row r="1117" spans="1:5" x14ac:dyDescent="0.2">
      <c r="A1117" t="s">
        <v>1995</v>
      </c>
      <c r="B1117" t="s">
        <v>1996</v>
      </c>
      <c r="C1117" s="1">
        <v>-4.6551803965811596</v>
      </c>
      <c r="D1117" s="1">
        <v>4.96127427109277E-2</v>
      </c>
      <c r="E1117" s="1">
        <v>1.3044067634637921</v>
      </c>
    </row>
    <row r="1118" spans="1:5" x14ac:dyDescent="0.2">
      <c r="A1118" t="s">
        <v>3119</v>
      </c>
      <c r="B1118" t="s">
        <v>3120</v>
      </c>
      <c r="C1118" s="1">
        <v>-4.6551803965811596</v>
      </c>
      <c r="D1118" s="1">
        <v>4.96127427109277E-2</v>
      </c>
      <c r="E1118" s="1">
        <v>1.3044067634637921</v>
      </c>
    </row>
    <row r="1119" spans="1:5" x14ac:dyDescent="0.2">
      <c r="A1119" t="s">
        <v>2349</v>
      </c>
      <c r="B1119" t="s">
        <v>2</v>
      </c>
      <c r="C1119" s="1">
        <v>-4.6551803965811596</v>
      </c>
      <c r="D1119" s="1">
        <v>4.96462423576777E-2</v>
      </c>
      <c r="E1119" s="1">
        <v>1.3041136169587868</v>
      </c>
    </row>
    <row r="1120" spans="1:5" x14ac:dyDescent="0.2">
      <c r="A1120" t="s">
        <v>966</v>
      </c>
      <c r="B1120" t="s">
        <v>967</v>
      </c>
      <c r="C1120" s="1">
        <v>-4.6551803965811596</v>
      </c>
      <c r="D1120" s="1">
        <v>4.96485275720632E-2</v>
      </c>
      <c r="E1120" s="1">
        <v>1.3040936268626626</v>
      </c>
    </row>
    <row r="1121" spans="1:5" x14ac:dyDescent="0.2">
      <c r="A1121" t="s">
        <v>3121</v>
      </c>
      <c r="B1121" t="s">
        <v>3122</v>
      </c>
      <c r="C1121" s="1">
        <v>-4.6551803965811596</v>
      </c>
      <c r="D1121" s="1">
        <v>4.96485275720632E-2</v>
      </c>
      <c r="E1121" s="1">
        <v>1.3040936268626626</v>
      </c>
    </row>
    <row r="1122" spans="1:5" x14ac:dyDescent="0.2">
      <c r="A1122" t="s">
        <v>829</v>
      </c>
      <c r="B1122" t="s">
        <v>830</v>
      </c>
      <c r="C1122" s="1">
        <v>-4.6551803965811596</v>
      </c>
      <c r="D1122" s="1">
        <v>4.96485275720632E-2</v>
      </c>
      <c r="E1122" s="1">
        <v>1.3040936268626626</v>
      </c>
    </row>
    <row r="1123" spans="1:5" x14ac:dyDescent="0.2">
      <c r="A1123" t="s">
        <v>1572</v>
      </c>
      <c r="B1123" t="s">
        <v>291</v>
      </c>
      <c r="C1123" s="1">
        <v>-4.6551803965811596</v>
      </c>
      <c r="D1123" s="1">
        <v>4.96485275720632E-2</v>
      </c>
      <c r="E1123" s="1">
        <v>1.3040936268626626</v>
      </c>
    </row>
    <row r="1124" spans="1:5" x14ac:dyDescent="0.2">
      <c r="A1124" t="s">
        <v>2374</v>
      </c>
      <c r="B1124" t="s">
        <v>2375</v>
      </c>
      <c r="C1124" s="1">
        <v>-4.6551803965811596</v>
      </c>
      <c r="D1124" s="1">
        <v>4.96485275720632E-2</v>
      </c>
      <c r="E1124" s="1">
        <v>1.3040936268626626</v>
      </c>
    </row>
    <row r="1125" spans="1:5" x14ac:dyDescent="0.2">
      <c r="A1125" t="s">
        <v>2406</v>
      </c>
      <c r="B1125" t="s">
        <v>2407</v>
      </c>
      <c r="C1125" s="1">
        <v>-4.6551803965811596</v>
      </c>
      <c r="D1125" s="1">
        <v>4.96485275720632E-2</v>
      </c>
      <c r="E1125" s="1">
        <v>1.3040936268626626</v>
      </c>
    </row>
    <row r="1126" spans="1:5" x14ac:dyDescent="0.2">
      <c r="A1126" t="s">
        <v>2162</v>
      </c>
      <c r="B1126" t="s">
        <v>2</v>
      </c>
      <c r="C1126" s="1">
        <v>-4.6551803965811596</v>
      </c>
      <c r="D1126" s="1">
        <v>4.96485275720632E-2</v>
      </c>
      <c r="E1126" s="1">
        <v>1.3040936268626626</v>
      </c>
    </row>
    <row r="1127" spans="1:5" x14ac:dyDescent="0.2">
      <c r="A1127" t="s">
        <v>2282</v>
      </c>
      <c r="B1127" t="s">
        <v>1904</v>
      </c>
      <c r="C1127" s="1">
        <v>-4.6551803965811596</v>
      </c>
      <c r="D1127" s="1">
        <v>4.96485275720632E-2</v>
      </c>
      <c r="E1127" s="1">
        <v>1.3040936268626626</v>
      </c>
    </row>
    <row r="1128" spans="1:5" x14ac:dyDescent="0.2">
      <c r="A1128" t="s">
        <v>3123</v>
      </c>
      <c r="B1128" t="s">
        <v>3124</v>
      </c>
      <c r="C1128" s="1">
        <v>-4.6551803965811596</v>
      </c>
      <c r="D1128" s="1">
        <v>4.96485275720632E-2</v>
      </c>
      <c r="E1128" s="1">
        <v>1.3040936268626626</v>
      </c>
    </row>
    <row r="1129" spans="1:5" x14ac:dyDescent="0.2">
      <c r="A1129" t="s">
        <v>523</v>
      </c>
      <c r="B1129" t="s">
        <v>524</v>
      </c>
      <c r="C1129" s="1">
        <v>-4.6551803965811596</v>
      </c>
      <c r="D1129" s="1">
        <v>4.96485275720632E-2</v>
      </c>
      <c r="E1129" s="1">
        <v>1.3040936268626626</v>
      </c>
    </row>
    <row r="1130" spans="1:5" x14ac:dyDescent="0.2">
      <c r="A1130" t="s">
        <v>2007</v>
      </c>
      <c r="B1130" t="s">
        <v>2</v>
      </c>
      <c r="C1130" s="1">
        <v>-4.6551803965811596</v>
      </c>
      <c r="D1130" s="1">
        <v>4.96485275720632E-2</v>
      </c>
      <c r="E1130" s="1">
        <v>1.3040936268626626</v>
      </c>
    </row>
    <row r="1131" spans="1:5" x14ac:dyDescent="0.2">
      <c r="A1131" t="s">
        <v>3125</v>
      </c>
      <c r="B1131" t="s">
        <v>2</v>
      </c>
      <c r="C1131" s="1">
        <v>-4.6551803965811596</v>
      </c>
      <c r="D1131" s="1">
        <v>4.96485275720632E-2</v>
      </c>
      <c r="E1131" s="1">
        <v>1.3040936268626626</v>
      </c>
    </row>
    <row r="1132" spans="1:5" x14ac:dyDescent="0.2">
      <c r="A1132" t="s">
        <v>2382</v>
      </c>
      <c r="B1132" t="s">
        <v>1046</v>
      </c>
      <c r="C1132" s="1">
        <v>-4.6551803965811596</v>
      </c>
      <c r="D1132" s="1">
        <v>4.96485275720632E-2</v>
      </c>
      <c r="E1132" s="1">
        <v>1.3040936268626626</v>
      </c>
    </row>
    <row r="1133" spans="1:5" x14ac:dyDescent="0.2">
      <c r="A1133" t="s">
        <v>2982</v>
      </c>
      <c r="B1133" t="s">
        <v>1514</v>
      </c>
      <c r="C1133" s="1">
        <v>-4.6551803965811596</v>
      </c>
      <c r="D1133" s="1">
        <v>4.9649801092308703E-2</v>
      </c>
      <c r="E1133" s="1">
        <v>1.3040824870414254</v>
      </c>
    </row>
    <row r="1134" spans="1:5" x14ac:dyDescent="0.2">
      <c r="A1134" t="s">
        <v>1706</v>
      </c>
      <c r="B1134" t="s">
        <v>1707</v>
      </c>
      <c r="C1134" s="1">
        <v>-4.6551803965811596</v>
      </c>
      <c r="D1134" s="1">
        <v>4.9649801092308703E-2</v>
      </c>
      <c r="E1134" s="1">
        <v>1.3040824870414254</v>
      </c>
    </row>
    <row r="1135" spans="1:5" x14ac:dyDescent="0.2">
      <c r="A1135" t="s">
        <v>2210</v>
      </c>
      <c r="B1135" t="s">
        <v>2</v>
      </c>
      <c r="C1135" s="1">
        <v>-4.6551803965811596</v>
      </c>
      <c r="D1135" s="1">
        <v>4.9650941337427902E-2</v>
      </c>
      <c r="E1135" s="1">
        <v>1.3040725132557074</v>
      </c>
    </row>
    <row r="1136" spans="1:5" x14ac:dyDescent="0.2">
      <c r="A1136" t="s">
        <v>2141</v>
      </c>
      <c r="B1136" t="s">
        <v>2142</v>
      </c>
      <c r="C1136" s="1">
        <v>-4.6551803965811596</v>
      </c>
      <c r="D1136" s="1">
        <v>4.9652293694682798E-2</v>
      </c>
      <c r="E1136" s="1">
        <v>1.3040606844105906</v>
      </c>
    </row>
    <row r="1137" spans="1:5" x14ac:dyDescent="0.2">
      <c r="A1137" t="s">
        <v>2329</v>
      </c>
      <c r="B1137" t="s">
        <v>2330</v>
      </c>
      <c r="C1137" s="1">
        <v>-4.6551803965811596</v>
      </c>
      <c r="D1137" s="1">
        <v>4.9885497029053198E-2</v>
      </c>
      <c r="E1137" s="1">
        <v>1.3020256963754031</v>
      </c>
    </row>
    <row r="1138" spans="1:5" x14ac:dyDescent="0.2">
      <c r="A1138" t="s">
        <v>2919</v>
      </c>
      <c r="B1138" t="s">
        <v>2920</v>
      </c>
      <c r="C1138" s="1">
        <v>-4.6551803965811596</v>
      </c>
      <c r="D1138" s="1">
        <v>5.0087053384788298E-2</v>
      </c>
      <c r="E1138" s="1">
        <v>1.3002745170501195</v>
      </c>
    </row>
    <row r="1139" spans="1:5" x14ac:dyDescent="0.2">
      <c r="A1139" t="s">
        <v>1184</v>
      </c>
      <c r="B1139" t="s">
        <v>2</v>
      </c>
      <c r="C1139" s="1">
        <v>-4.6551803965811596</v>
      </c>
      <c r="D1139" s="1">
        <v>5.03198346982194E-2</v>
      </c>
      <c r="E1139" s="1">
        <v>1.2982607942275148</v>
      </c>
    </row>
    <row r="1140" spans="1:5" x14ac:dyDescent="0.2">
      <c r="A1140" t="s">
        <v>828</v>
      </c>
      <c r="B1140" t="s">
        <v>2</v>
      </c>
      <c r="C1140" s="1">
        <v>-4.6551803965811596</v>
      </c>
      <c r="D1140" s="1">
        <v>5.09809631060733E-2</v>
      </c>
      <c r="E1140" s="1">
        <v>1.2925919643217882</v>
      </c>
    </row>
    <row r="1141" spans="1:5" x14ac:dyDescent="0.2">
      <c r="A1141" t="s">
        <v>2079</v>
      </c>
      <c r="B1141" t="s">
        <v>2080</v>
      </c>
      <c r="C1141" s="1">
        <v>-4.6551803965811596</v>
      </c>
      <c r="D1141" s="1">
        <v>5.1156418293406197E-2</v>
      </c>
      <c r="E1141" s="1">
        <v>1.2910998701719365</v>
      </c>
    </row>
    <row r="1142" spans="1:5" x14ac:dyDescent="0.2">
      <c r="A1142" t="s">
        <v>1793</v>
      </c>
      <c r="B1142" t="s">
        <v>1794</v>
      </c>
      <c r="C1142" s="1">
        <v>-4.6551803965811596</v>
      </c>
      <c r="D1142" s="1">
        <v>5.1387365053056903E-2</v>
      </c>
      <c r="E1142" s="1">
        <v>1.2891436506988658</v>
      </c>
    </row>
    <row r="1143" spans="1:5" x14ac:dyDescent="0.2">
      <c r="A1143" t="s">
        <v>2333</v>
      </c>
      <c r="B1143" t="s">
        <v>2</v>
      </c>
      <c r="C1143" s="1">
        <v>-4.6551803965811596</v>
      </c>
      <c r="D1143" s="1">
        <v>5.1387365053056903E-2</v>
      </c>
      <c r="E1143" s="1">
        <v>1.2891436506988658</v>
      </c>
    </row>
    <row r="1144" spans="1:5" x14ac:dyDescent="0.2">
      <c r="A1144" t="s">
        <v>2687</v>
      </c>
      <c r="B1144" t="s">
        <v>2688</v>
      </c>
      <c r="C1144" s="1">
        <v>-4.6551803965811596</v>
      </c>
      <c r="D1144" s="1">
        <v>5.1387365053056903E-2</v>
      </c>
      <c r="E1144" s="1">
        <v>1.2891436506988658</v>
      </c>
    </row>
    <row r="1145" spans="1:5" x14ac:dyDescent="0.2">
      <c r="A1145" t="s">
        <v>2615</v>
      </c>
      <c r="B1145" t="s">
        <v>2616</v>
      </c>
      <c r="C1145" s="1">
        <v>-4.6551803965811596</v>
      </c>
      <c r="D1145" s="1">
        <v>5.1387365053056903E-2</v>
      </c>
      <c r="E1145" s="1">
        <v>1.2891436506988658</v>
      </c>
    </row>
    <row r="1146" spans="1:5" x14ac:dyDescent="0.2">
      <c r="A1146" t="s">
        <v>3126</v>
      </c>
      <c r="B1146" t="s">
        <v>2</v>
      </c>
      <c r="C1146" s="1">
        <v>-4.6551803965811596</v>
      </c>
      <c r="D1146" s="1">
        <v>5.1387365053056903E-2</v>
      </c>
      <c r="E1146" s="1">
        <v>1.2891436506988658</v>
      </c>
    </row>
    <row r="1147" spans="1:5" x14ac:dyDescent="0.2">
      <c r="A1147" t="s">
        <v>1248</v>
      </c>
      <c r="B1147" t="s">
        <v>1249</v>
      </c>
      <c r="C1147" s="1">
        <v>-4.6551803965811596</v>
      </c>
      <c r="D1147" s="1">
        <v>5.1387365053056903E-2</v>
      </c>
      <c r="E1147" s="1">
        <v>1.2891436506988658</v>
      </c>
    </row>
    <row r="1148" spans="1:5" x14ac:dyDescent="0.2">
      <c r="A1148" t="s">
        <v>2258</v>
      </c>
      <c r="B1148" t="s">
        <v>2</v>
      </c>
      <c r="C1148" s="1">
        <v>-4.6551803965811596</v>
      </c>
      <c r="D1148" s="1">
        <v>5.1387365053056903E-2</v>
      </c>
      <c r="E1148" s="1">
        <v>1.2891436506988658</v>
      </c>
    </row>
    <row r="1149" spans="1:5" x14ac:dyDescent="0.2">
      <c r="A1149" t="s">
        <v>3127</v>
      </c>
      <c r="B1149" t="s">
        <v>133</v>
      </c>
      <c r="C1149" s="1">
        <v>-4.6551803965811596</v>
      </c>
      <c r="D1149" s="1">
        <v>5.1387365053056903E-2</v>
      </c>
      <c r="E1149" s="1">
        <v>1.2891436506988658</v>
      </c>
    </row>
    <row r="1150" spans="1:5" x14ac:dyDescent="0.2">
      <c r="A1150" t="s">
        <v>2122</v>
      </c>
      <c r="B1150" t="s">
        <v>2</v>
      </c>
      <c r="C1150" s="1">
        <v>-4.6551803965811596</v>
      </c>
      <c r="D1150" s="1">
        <v>5.1387365053056903E-2</v>
      </c>
      <c r="E1150" s="1">
        <v>1.2891436506988658</v>
      </c>
    </row>
    <row r="1151" spans="1:5" x14ac:dyDescent="0.2">
      <c r="A1151" t="s">
        <v>2429</v>
      </c>
      <c r="B1151" t="s">
        <v>2430</v>
      </c>
      <c r="C1151" s="1">
        <v>-4.6551803965811596</v>
      </c>
      <c r="D1151" s="1">
        <v>5.1387365053056903E-2</v>
      </c>
      <c r="E1151" s="1">
        <v>1.2891436506988658</v>
      </c>
    </row>
    <row r="1152" spans="1:5" x14ac:dyDescent="0.2">
      <c r="A1152" t="s">
        <v>1265</v>
      </c>
      <c r="B1152" t="s">
        <v>2</v>
      </c>
      <c r="C1152" s="1">
        <v>-4.6551803965811596</v>
      </c>
      <c r="D1152" s="1">
        <v>5.1387365053056903E-2</v>
      </c>
      <c r="E1152" s="1">
        <v>1.2891436506988658</v>
      </c>
    </row>
    <row r="1153" spans="1:5" x14ac:dyDescent="0.2">
      <c r="A1153" t="s">
        <v>3128</v>
      </c>
      <c r="B1153" t="s">
        <v>3129</v>
      </c>
      <c r="C1153" s="1">
        <v>-4.6551803965811596</v>
      </c>
      <c r="D1153" s="1">
        <v>5.1387365053056903E-2</v>
      </c>
      <c r="E1153" s="1">
        <v>1.2891436506988658</v>
      </c>
    </row>
    <row r="1154" spans="1:5" x14ac:dyDescent="0.2">
      <c r="A1154" t="s">
        <v>648</v>
      </c>
      <c r="B1154" t="s">
        <v>649</v>
      </c>
      <c r="C1154" s="1">
        <v>-4.6551803965811596</v>
      </c>
      <c r="D1154" s="1">
        <v>5.1387365053056903E-2</v>
      </c>
      <c r="E1154" s="1">
        <v>1.2891436506988658</v>
      </c>
    </row>
    <row r="1155" spans="1:5" x14ac:dyDescent="0.2">
      <c r="A1155" t="s">
        <v>630</v>
      </c>
      <c r="B1155" t="s">
        <v>2</v>
      </c>
      <c r="C1155" s="1">
        <v>-4.6551803965811596</v>
      </c>
      <c r="D1155" s="1">
        <v>5.1387365053056903E-2</v>
      </c>
      <c r="E1155" s="1">
        <v>1.2891436506988658</v>
      </c>
    </row>
    <row r="1156" spans="1:5" x14ac:dyDescent="0.2">
      <c r="A1156" t="s">
        <v>1739</v>
      </c>
      <c r="B1156" t="s">
        <v>1740</v>
      </c>
      <c r="C1156" s="1">
        <v>-4.6551803965811596</v>
      </c>
      <c r="D1156" s="1">
        <v>5.1387365053056903E-2</v>
      </c>
      <c r="E1156" s="1">
        <v>1.2891436506988658</v>
      </c>
    </row>
    <row r="1157" spans="1:5" x14ac:dyDescent="0.2">
      <c r="A1157" t="s">
        <v>2536</v>
      </c>
      <c r="B1157" t="s">
        <v>653</v>
      </c>
      <c r="C1157" s="1">
        <v>-4.6551803965811596</v>
      </c>
      <c r="D1157" s="1">
        <v>5.1387365053056903E-2</v>
      </c>
      <c r="E1157" s="1">
        <v>1.2891436506988658</v>
      </c>
    </row>
    <row r="1158" spans="1:5" x14ac:dyDescent="0.2">
      <c r="A1158" t="s">
        <v>2848</v>
      </c>
      <c r="B1158" t="s">
        <v>2</v>
      </c>
      <c r="C1158" s="1">
        <v>-4.6551803965811596</v>
      </c>
      <c r="D1158" s="1">
        <v>5.1390237082952199E-2</v>
      </c>
      <c r="E1158" s="1">
        <v>1.2891193787425292</v>
      </c>
    </row>
    <row r="1159" spans="1:5" x14ac:dyDescent="0.2">
      <c r="A1159" t="s">
        <v>1625</v>
      </c>
      <c r="B1159" t="s">
        <v>2</v>
      </c>
      <c r="C1159" s="1">
        <v>-4.6551803965811596</v>
      </c>
      <c r="D1159" s="1">
        <v>5.1628340904016398E-2</v>
      </c>
      <c r="E1159" s="1">
        <v>1.2871118309436325</v>
      </c>
    </row>
    <row r="1160" spans="1:5" x14ac:dyDescent="0.2">
      <c r="A1160" t="s">
        <v>2071</v>
      </c>
      <c r="B1160" t="s">
        <v>2072</v>
      </c>
      <c r="C1160" s="1">
        <v>-4.6551803965811596</v>
      </c>
      <c r="D1160" s="1">
        <v>5.2378014033771403E-2</v>
      </c>
      <c r="E1160" s="1">
        <v>1.2808509723202042</v>
      </c>
    </row>
    <row r="1161" spans="1:5" x14ac:dyDescent="0.2">
      <c r="A1161" t="s">
        <v>2176</v>
      </c>
      <c r="B1161" t="s">
        <v>2</v>
      </c>
      <c r="C1161" s="1">
        <v>-4.6551803965811596</v>
      </c>
      <c r="D1161" s="1">
        <v>5.24693276288744E-2</v>
      </c>
      <c r="E1161" s="1">
        <v>1.2800945010568658</v>
      </c>
    </row>
    <row r="1162" spans="1:5" x14ac:dyDescent="0.2">
      <c r="A1162" t="s">
        <v>1547</v>
      </c>
      <c r="B1162" t="s">
        <v>2</v>
      </c>
      <c r="C1162" s="1">
        <v>-4.6551803965811596</v>
      </c>
      <c r="D1162" s="1">
        <v>5.2779850875713602E-2</v>
      </c>
      <c r="E1162" s="1">
        <v>1.2775318411706527</v>
      </c>
    </row>
    <row r="1163" spans="1:5" x14ac:dyDescent="0.2">
      <c r="A1163" t="s">
        <v>2070</v>
      </c>
      <c r="B1163" t="s">
        <v>133</v>
      </c>
      <c r="C1163" s="1">
        <v>-4.6551803965811596</v>
      </c>
      <c r="D1163" s="1">
        <v>5.2934533100563702E-2</v>
      </c>
      <c r="E1163" s="1">
        <v>1.2762609131830658</v>
      </c>
    </row>
    <row r="1164" spans="1:5" x14ac:dyDescent="0.2">
      <c r="A1164" t="s">
        <v>2423</v>
      </c>
      <c r="B1164" t="s">
        <v>1007</v>
      </c>
      <c r="C1164" s="1">
        <v>-4.6551803965811596</v>
      </c>
      <c r="D1164" s="1">
        <v>5.30057189470233E-2</v>
      </c>
      <c r="E1164" s="1">
        <v>1.2756772705286004</v>
      </c>
    </row>
    <row r="1165" spans="1:5" x14ac:dyDescent="0.2">
      <c r="A1165" t="s">
        <v>3130</v>
      </c>
      <c r="B1165" t="s">
        <v>3131</v>
      </c>
      <c r="C1165" s="1">
        <v>-4.6551803965811596</v>
      </c>
      <c r="D1165" s="1">
        <v>5.3231717146031997E-2</v>
      </c>
      <c r="E1165" s="1">
        <v>1.2738295241519106</v>
      </c>
    </row>
    <row r="1166" spans="1:5" x14ac:dyDescent="0.2">
      <c r="A1166" t="s">
        <v>1930</v>
      </c>
      <c r="B1166" t="s">
        <v>1931</v>
      </c>
      <c r="C1166" s="1">
        <v>-4.6551803965811596</v>
      </c>
      <c r="D1166" s="1">
        <v>5.3231717146031997E-2</v>
      </c>
      <c r="E1166" s="1">
        <v>1.2738295241519106</v>
      </c>
    </row>
    <row r="1167" spans="1:5" x14ac:dyDescent="0.2">
      <c r="A1167" t="s">
        <v>2478</v>
      </c>
      <c r="B1167" t="s">
        <v>2479</v>
      </c>
      <c r="C1167" s="1">
        <v>-4.6551803965811596</v>
      </c>
      <c r="D1167" s="1">
        <v>5.3231717146031997E-2</v>
      </c>
      <c r="E1167" s="1">
        <v>1.2738295241519106</v>
      </c>
    </row>
    <row r="1168" spans="1:5" x14ac:dyDescent="0.2">
      <c r="A1168" t="s">
        <v>1925</v>
      </c>
      <c r="B1168" t="s">
        <v>2</v>
      </c>
      <c r="C1168" s="1">
        <v>-4.6551803965811596</v>
      </c>
      <c r="D1168" s="1">
        <v>5.3231717146031997E-2</v>
      </c>
      <c r="E1168" s="1">
        <v>1.2738295241519106</v>
      </c>
    </row>
    <row r="1169" spans="1:5" x14ac:dyDescent="0.2">
      <c r="A1169" t="s">
        <v>2296</v>
      </c>
      <c r="B1169" t="s">
        <v>1940</v>
      </c>
      <c r="C1169" s="1">
        <v>-4.6551803965811596</v>
      </c>
      <c r="D1169" s="1">
        <v>5.3231717146031997E-2</v>
      </c>
      <c r="E1169" s="1">
        <v>1.2738295241519106</v>
      </c>
    </row>
    <row r="1170" spans="1:5" x14ac:dyDescent="0.2">
      <c r="A1170" t="s">
        <v>3132</v>
      </c>
      <c r="B1170" t="s">
        <v>2</v>
      </c>
      <c r="C1170" s="1">
        <v>-4.6551803965811596</v>
      </c>
      <c r="D1170" s="1">
        <v>5.3231717146031997E-2</v>
      </c>
      <c r="E1170" s="1">
        <v>1.2738295241519106</v>
      </c>
    </row>
    <row r="1171" spans="1:5" x14ac:dyDescent="0.2">
      <c r="A1171" t="s">
        <v>1795</v>
      </c>
      <c r="B1171" t="s">
        <v>1796</v>
      </c>
      <c r="C1171" s="1">
        <v>-4.6551803965811596</v>
      </c>
      <c r="D1171" s="1">
        <v>5.3231717146031997E-2</v>
      </c>
      <c r="E1171" s="1">
        <v>1.2738295241519106</v>
      </c>
    </row>
    <row r="1172" spans="1:5" x14ac:dyDescent="0.2">
      <c r="A1172" t="s">
        <v>3133</v>
      </c>
      <c r="B1172" t="s">
        <v>3122</v>
      </c>
      <c r="C1172" s="1">
        <v>-4.6551803965811596</v>
      </c>
      <c r="D1172" s="1">
        <v>5.3231717146031997E-2</v>
      </c>
      <c r="E1172" s="1">
        <v>1.2738295241519106</v>
      </c>
    </row>
    <row r="1173" spans="1:5" x14ac:dyDescent="0.2">
      <c r="A1173" t="s">
        <v>2512</v>
      </c>
      <c r="B1173" t="s">
        <v>2513</v>
      </c>
      <c r="C1173" s="1">
        <v>-4.6551803965811596</v>
      </c>
      <c r="D1173" s="1">
        <v>5.3231717146031997E-2</v>
      </c>
      <c r="E1173" s="1">
        <v>1.2738295241519106</v>
      </c>
    </row>
    <row r="1174" spans="1:5" x14ac:dyDescent="0.2">
      <c r="A1174" t="s">
        <v>1999</v>
      </c>
      <c r="B1174" t="s">
        <v>2000</v>
      </c>
      <c r="C1174" s="1">
        <v>-4.6551803965811596</v>
      </c>
      <c r="D1174" s="1">
        <v>5.3231717146031997E-2</v>
      </c>
      <c r="E1174" s="1">
        <v>1.2738295241519106</v>
      </c>
    </row>
    <row r="1175" spans="1:5" x14ac:dyDescent="0.2">
      <c r="A1175" t="s">
        <v>2630</v>
      </c>
      <c r="B1175" t="s">
        <v>1046</v>
      </c>
      <c r="C1175" s="1">
        <v>-4.6551803965811596</v>
      </c>
      <c r="D1175" s="1">
        <v>5.3231717146031997E-2</v>
      </c>
      <c r="E1175" s="1">
        <v>1.2738295241519106</v>
      </c>
    </row>
    <row r="1176" spans="1:5" x14ac:dyDescent="0.2">
      <c r="A1176" t="s">
        <v>2311</v>
      </c>
      <c r="B1176" t="s">
        <v>2312</v>
      </c>
      <c r="C1176" s="1">
        <v>-4.6551803965811596</v>
      </c>
      <c r="D1176" s="1">
        <v>5.3231717146031997E-2</v>
      </c>
      <c r="E1176" s="1">
        <v>1.2738295241519106</v>
      </c>
    </row>
    <row r="1177" spans="1:5" x14ac:dyDescent="0.2">
      <c r="A1177" t="s">
        <v>531</v>
      </c>
      <c r="B1177" t="s">
        <v>532</v>
      </c>
      <c r="C1177" s="1">
        <v>-4.6551803965811596</v>
      </c>
      <c r="D1177" s="1">
        <v>5.3231717146031997E-2</v>
      </c>
      <c r="E1177" s="1">
        <v>1.2738295241519106</v>
      </c>
    </row>
    <row r="1178" spans="1:5" x14ac:dyDescent="0.2">
      <c r="A1178" t="s">
        <v>2085</v>
      </c>
      <c r="B1178" t="s">
        <v>2086</v>
      </c>
      <c r="C1178" s="1">
        <v>-4.6551803965811596</v>
      </c>
      <c r="D1178" s="1">
        <v>5.3231717146031997E-2</v>
      </c>
      <c r="E1178" s="1">
        <v>1.2738295241519106</v>
      </c>
    </row>
    <row r="1179" spans="1:5" x14ac:dyDescent="0.2">
      <c r="A1179" t="s">
        <v>1908</v>
      </c>
      <c r="B1179" t="s">
        <v>2</v>
      </c>
      <c r="C1179" s="1">
        <v>-4.6551803965811596</v>
      </c>
      <c r="D1179" s="1">
        <v>5.3231717146031997E-2</v>
      </c>
      <c r="E1179" s="1">
        <v>1.2738295241519106</v>
      </c>
    </row>
    <row r="1180" spans="1:5" x14ac:dyDescent="0.2">
      <c r="A1180" t="s">
        <v>3134</v>
      </c>
      <c r="B1180" t="s">
        <v>3135</v>
      </c>
      <c r="C1180" s="1">
        <v>-4.6551803965811596</v>
      </c>
      <c r="D1180" s="1">
        <v>5.3797853415592199E-2</v>
      </c>
      <c r="E1180" s="1">
        <v>1.269235052741823</v>
      </c>
    </row>
    <row r="1181" spans="1:5" x14ac:dyDescent="0.2">
      <c r="A1181" t="s">
        <v>1899</v>
      </c>
      <c r="B1181" t="s">
        <v>1900</v>
      </c>
      <c r="C1181" s="1">
        <v>-4.6551803965811596</v>
      </c>
      <c r="D1181" s="1">
        <v>5.4006835223010301E-2</v>
      </c>
      <c r="E1181" s="1">
        <v>1.2675512714403996</v>
      </c>
    </row>
    <row r="1182" spans="1:5" x14ac:dyDescent="0.2">
      <c r="A1182" t="s">
        <v>1431</v>
      </c>
      <c r="B1182" t="s">
        <v>1432</v>
      </c>
      <c r="C1182" s="1">
        <v>-4.6551803965811596</v>
      </c>
      <c r="D1182" s="1">
        <v>5.40247558010757E-2</v>
      </c>
      <c r="E1182" s="1">
        <v>1.2674071875078399</v>
      </c>
    </row>
    <row r="1183" spans="1:5" x14ac:dyDescent="0.2">
      <c r="A1183" t="s">
        <v>3136</v>
      </c>
      <c r="B1183" t="s">
        <v>2</v>
      </c>
      <c r="C1183" s="1">
        <v>-4.6551803965811596</v>
      </c>
      <c r="D1183" s="1">
        <v>5.4156364537851699E-2</v>
      </c>
      <c r="E1183" s="1">
        <v>1.2663504970951178</v>
      </c>
    </row>
    <row r="1184" spans="1:5" x14ac:dyDescent="0.2">
      <c r="A1184" t="s">
        <v>1893</v>
      </c>
      <c r="B1184" t="s">
        <v>1894</v>
      </c>
      <c r="C1184" s="1">
        <v>-4.6551803965811596</v>
      </c>
      <c r="D1184" s="1">
        <v>5.4570563905435597E-2</v>
      </c>
      <c r="E1184" s="1">
        <v>1.2630415584075514</v>
      </c>
    </row>
    <row r="1185" spans="1:5" x14ac:dyDescent="0.2">
      <c r="A1185" t="s">
        <v>3137</v>
      </c>
      <c r="B1185" t="s">
        <v>3138</v>
      </c>
      <c r="C1185" s="1">
        <v>-4.6551803965811596</v>
      </c>
      <c r="D1185" s="1">
        <v>5.4692400316504602E-2</v>
      </c>
      <c r="E1185" s="1">
        <v>1.2620730160779621</v>
      </c>
    </row>
    <row r="1186" spans="1:5" x14ac:dyDescent="0.2">
      <c r="A1186" t="s">
        <v>1953</v>
      </c>
      <c r="B1186" t="s">
        <v>1954</v>
      </c>
      <c r="C1186" s="1">
        <v>-4.6551803965811596</v>
      </c>
      <c r="D1186" s="1">
        <v>5.4725023897348297E-2</v>
      </c>
      <c r="E1186" s="1">
        <v>1.2618140401120777</v>
      </c>
    </row>
    <row r="1187" spans="1:5" x14ac:dyDescent="0.2">
      <c r="A1187" t="s">
        <v>3139</v>
      </c>
      <c r="B1187" t="s">
        <v>133</v>
      </c>
      <c r="C1187" s="1">
        <v>-4.6551803965811596</v>
      </c>
      <c r="D1187" s="1">
        <v>5.49458979071661E-2</v>
      </c>
      <c r="E1187" s="1">
        <v>1.2600647251291466</v>
      </c>
    </row>
    <row r="1188" spans="1:5" x14ac:dyDescent="0.2">
      <c r="A1188" t="s">
        <v>2748</v>
      </c>
      <c r="B1188" t="s">
        <v>2749</v>
      </c>
      <c r="C1188" s="1">
        <v>-4.6551803965811596</v>
      </c>
      <c r="D1188" s="1">
        <v>5.49458979071661E-2</v>
      </c>
      <c r="E1188" s="1">
        <v>1.2600647251291466</v>
      </c>
    </row>
    <row r="1189" spans="1:5" x14ac:dyDescent="0.2">
      <c r="A1189" t="s">
        <v>3140</v>
      </c>
      <c r="B1189" t="s">
        <v>133</v>
      </c>
      <c r="C1189" s="1">
        <v>-4.6551803965811596</v>
      </c>
      <c r="D1189" s="1">
        <v>5.49458979071661E-2</v>
      </c>
      <c r="E1189" s="1">
        <v>1.2600647251291466</v>
      </c>
    </row>
    <row r="1190" spans="1:5" x14ac:dyDescent="0.2">
      <c r="A1190" t="s">
        <v>3141</v>
      </c>
      <c r="B1190" t="s">
        <v>2</v>
      </c>
      <c r="C1190" s="1">
        <v>-4.6551803965811596</v>
      </c>
      <c r="D1190" s="1">
        <v>5.49458979071661E-2</v>
      </c>
      <c r="E1190" s="1">
        <v>1.2600647251291466</v>
      </c>
    </row>
    <row r="1191" spans="1:5" x14ac:dyDescent="0.2">
      <c r="A1191" t="s">
        <v>3142</v>
      </c>
      <c r="B1191" t="s">
        <v>2</v>
      </c>
      <c r="C1191" s="1">
        <v>-4.6551803965811596</v>
      </c>
      <c r="D1191" s="1">
        <v>5.49458979071661E-2</v>
      </c>
      <c r="E1191" s="1">
        <v>1.2600647251291466</v>
      </c>
    </row>
    <row r="1192" spans="1:5" x14ac:dyDescent="0.2">
      <c r="A1192" t="s">
        <v>2228</v>
      </c>
      <c r="B1192" t="s">
        <v>2229</v>
      </c>
      <c r="C1192" s="1">
        <v>-4.6551803965811596</v>
      </c>
      <c r="D1192" s="1">
        <v>5.49458979071661E-2</v>
      </c>
      <c r="E1192" s="1">
        <v>1.2600647251291466</v>
      </c>
    </row>
    <row r="1193" spans="1:5" x14ac:dyDescent="0.2">
      <c r="A1193" t="s">
        <v>2557</v>
      </c>
      <c r="B1193" t="s">
        <v>1415</v>
      </c>
      <c r="C1193" s="1">
        <v>-4.6551803965811596</v>
      </c>
      <c r="D1193" s="1">
        <v>5.49458979071661E-2</v>
      </c>
      <c r="E1193" s="1">
        <v>1.2600647251291466</v>
      </c>
    </row>
    <row r="1194" spans="1:5" x14ac:dyDescent="0.2">
      <c r="A1194" t="s">
        <v>2023</v>
      </c>
      <c r="B1194" t="s">
        <v>2</v>
      </c>
      <c r="C1194" s="1">
        <v>-4.6551803965811596</v>
      </c>
      <c r="D1194" s="1">
        <v>5.49458979071661E-2</v>
      </c>
      <c r="E1194" s="1">
        <v>1.2600647251291466</v>
      </c>
    </row>
    <row r="1195" spans="1:5" x14ac:dyDescent="0.2">
      <c r="A1195" t="s">
        <v>1123</v>
      </c>
      <c r="B1195" t="s">
        <v>1124</v>
      </c>
      <c r="C1195" s="1">
        <v>-4.6551803965811596</v>
      </c>
      <c r="D1195" s="1">
        <v>5.49458979071661E-2</v>
      </c>
      <c r="E1195" s="1">
        <v>1.2600647251291466</v>
      </c>
    </row>
    <row r="1196" spans="1:5" x14ac:dyDescent="0.2">
      <c r="A1196" t="s">
        <v>1142</v>
      </c>
      <c r="B1196" t="s">
        <v>1143</v>
      </c>
      <c r="C1196" s="1">
        <v>-4.6551803965811596</v>
      </c>
      <c r="D1196" s="1">
        <v>5.49458979071661E-2</v>
      </c>
      <c r="E1196" s="1">
        <v>1.2600647251291466</v>
      </c>
    </row>
    <row r="1197" spans="1:5" x14ac:dyDescent="0.2">
      <c r="A1197" t="s">
        <v>2634</v>
      </c>
      <c r="B1197" t="s">
        <v>643</v>
      </c>
      <c r="C1197" s="1">
        <v>-4.6551803965811596</v>
      </c>
      <c r="D1197" s="1">
        <v>5.49458979071661E-2</v>
      </c>
      <c r="E1197" s="1">
        <v>1.2600647251291466</v>
      </c>
    </row>
    <row r="1198" spans="1:5" x14ac:dyDescent="0.2">
      <c r="A1198" t="s">
        <v>2929</v>
      </c>
      <c r="B1198" t="s">
        <v>2930</v>
      </c>
      <c r="C1198" s="1">
        <v>-4.6551803965811596</v>
      </c>
      <c r="D1198" s="1">
        <v>5.49458979071661E-2</v>
      </c>
      <c r="E1198" s="1">
        <v>1.2600647251291466</v>
      </c>
    </row>
    <row r="1199" spans="1:5" x14ac:dyDescent="0.2">
      <c r="A1199" t="s">
        <v>2097</v>
      </c>
      <c r="B1199" t="s">
        <v>2</v>
      </c>
      <c r="C1199" s="1">
        <v>-4.6551803965811596</v>
      </c>
      <c r="D1199" s="1">
        <v>5.49458979071661E-2</v>
      </c>
      <c r="E1199" s="1">
        <v>1.2600647251291466</v>
      </c>
    </row>
    <row r="1200" spans="1:5" x14ac:dyDescent="0.2">
      <c r="A1200" t="s">
        <v>2134</v>
      </c>
      <c r="B1200" t="s">
        <v>1514</v>
      </c>
      <c r="C1200" s="1">
        <v>-4.6551803965811596</v>
      </c>
      <c r="D1200" s="1">
        <v>5.49458979071661E-2</v>
      </c>
      <c r="E1200" s="1">
        <v>1.2600647251291466</v>
      </c>
    </row>
    <row r="1201" spans="1:5" x14ac:dyDescent="0.2">
      <c r="A1201" t="s">
        <v>605</v>
      </c>
      <c r="B1201" t="s">
        <v>606</v>
      </c>
      <c r="C1201" s="1">
        <v>-4.6551803965811596</v>
      </c>
      <c r="D1201" s="1">
        <v>5.49458979071661E-2</v>
      </c>
      <c r="E1201" s="1">
        <v>1.2600647251291466</v>
      </c>
    </row>
    <row r="1202" spans="1:5" x14ac:dyDescent="0.2">
      <c r="A1202" t="s">
        <v>2139</v>
      </c>
      <c r="B1202" t="s">
        <v>2140</v>
      </c>
      <c r="C1202" s="1">
        <v>-4.6551803965811596</v>
      </c>
      <c r="D1202" s="1">
        <v>5.49458979071661E-2</v>
      </c>
      <c r="E1202" s="1">
        <v>1.2600647251291466</v>
      </c>
    </row>
    <row r="1203" spans="1:5" x14ac:dyDescent="0.2">
      <c r="A1203" t="s">
        <v>1709</v>
      </c>
      <c r="B1203" t="s">
        <v>1710</v>
      </c>
      <c r="C1203" s="1">
        <v>-4.6551803965811596</v>
      </c>
      <c r="D1203" s="1">
        <v>5.49458979071661E-2</v>
      </c>
      <c r="E1203" s="1">
        <v>1.2600647251291466</v>
      </c>
    </row>
    <row r="1204" spans="1:5" x14ac:dyDescent="0.2">
      <c r="A1204" t="s">
        <v>2320</v>
      </c>
      <c r="B1204" t="s">
        <v>781</v>
      </c>
      <c r="C1204" s="1">
        <v>-4.6551803965811596</v>
      </c>
      <c r="D1204" s="1">
        <v>5.5037644948139799E-2</v>
      </c>
      <c r="E1204" s="1">
        <v>1.2593401577650887</v>
      </c>
    </row>
    <row r="1205" spans="1:5" x14ac:dyDescent="0.2">
      <c r="A1205" t="s">
        <v>2917</v>
      </c>
      <c r="B1205" t="s">
        <v>863</v>
      </c>
      <c r="C1205" s="1">
        <v>-4.6551803965811596</v>
      </c>
      <c r="D1205" s="1">
        <v>5.5074073398872998E-2</v>
      </c>
      <c r="E1205" s="1">
        <v>1.2590528009614277</v>
      </c>
    </row>
    <row r="1206" spans="1:5" x14ac:dyDescent="0.2">
      <c r="A1206" t="s">
        <v>1544</v>
      </c>
      <c r="B1206" t="s">
        <v>2</v>
      </c>
      <c r="C1206" s="1">
        <v>-4.6551803965811596</v>
      </c>
      <c r="D1206" s="1">
        <v>5.5095940243678601E-2</v>
      </c>
      <c r="E1206" s="1">
        <v>1.2588804010524792</v>
      </c>
    </row>
    <row r="1207" spans="1:5" x14ac:dyDescent="0.2">
      <c r="A1207" t="s">
        <v>2133</v>
      </c>
      <c r="B1207" t="s">
        <v>291</v>
      </c>
      <c r="C1207" s="1">
        <v>-4.6551803965811596</v>
      </c>
      <c r="D1207" s="1">
        <v>5.5462050982579503E-2</v>
      </c>
      <c r="E1207" s="1">
        <v>1.2560040742830945</v>
      </c>
    </row>
    <row r="1208" spans="1:5" x14ac:dyDescent="0.2">
      <c r="A1208" t="s">
        <v>3143</v>
      </c>
      <c r="B1208" t="s">
        <v>133</v>
      </c>
      <c r="C1208" s="1">
        <v>-4.6551803965811596</v>
      </c>
      <c r="D1208" s="1">
        <v>5.5801182748402102E-2</v>
      </c>
      <c r="E1208" s="1">
        <v>1.2533565957638413</v>
      </c>
    </row>
    <row r="1209" spans="1:5" x14ac:dyDescent="0.2">
      <c r="A1209" t="s">
        <v>1866</v>
      </c>
      <c r="B1209" t="s">
        <v>1867</v>
      </c>
      <c r="C1209" s="1">
        <v>-4.6551803965811596</v>
      </c>
      <c r="D1209" s="1">
        <v>5.87646448193518E-2</v>
      </c>
      <c r="E1209" s="1">
        <v>1.2308838844323213</v>
      </c>
    </row>
    <row r="1210" spans="1:5" x14ac:dyDescent="0.2">
      <c r="A1210" t="s">
        <v>1690</v>
      </c>
      <c r="B1210" t="s">
        <v>1691</v>
      </c>
      <c r="C1210" s="1">
        <v>-4.6551803965811596</v>
      </c>
      <c r="D1210" s="1">
        <v>5.8927413193090902E-2</v>
      </c>
      <c r="E1210" s="1">
        <v>1.229682623229039</v>
      </c>
    </row>
    <row r="1211" spans="1:5" x14ac:dyDescent="0.2">
      <c r="A1211" t="s">
        <v>2238</v>
      </c>
      <c r="B1211" t="s">
        <v>2</v>
      </c>
      <c r="C1211" s="1">
        <v>-4.6551803965811596</v>
      </c>
      <c r="D1211" s="1">
        <v>5.9015852371050101E-2</v>
      </c>
      <c r="E1211" s="1">
        <v>1.2290313159418162</v>
      </c>
    </row>
    <row r="1212" spans="1:5" x14ac:dyDescent="0.2">
      <c r="A1212" t="s">
        <v>3144</v>
      </c>
      <c r="B1212" t="s">
        <v>3145</v>
      </c>
      <c r="C1212" s="1">
        <v>-4.6551803965811596</v>
      </c>
      <c r="D1212" s="1">
        <v>6.1973263289520499E-2</v>
      </c>
      <c r="E1212" s="1">
        <v>1.207795634860199</v>
      </c>
    </row>
    <row r="1213" spans="1:5" x14ac:dyDescent="0.2">
      <c r="A1213" t="s">
        <v>2359</v>
      </c>
      <c r="B1213" t="s">
        <v>793</v>
      </c>
      <c r="C1213" s="1">
        <v>-4.6551803965811596</v>
      </c>
      <c r="D1213" s="1">
        <v>7.5880172779481503E-2</v>
      </c>
      <c r="E1213" s="1">
        <v>1.1198716888918361</v>
      </c>
    </row>
    <row r="1214" spans="1:5" x14ac:dyDescent="0.2">
      <c r="A1214" t="s">
        <v>3146</v>
      </c>
      <c r="B1214" t="s">
        <v>3147</v>
      </c>
      <c r="C1214" s="1">
        <v>-4.6551803965811596</v>
      </c>
      <c r="D1214" s="1">
        <v>8.95744044844516E-2</v>
      </c>
      <c r="E1214" s="1">
        <v>1.0478160704627313</v>
      </c>
    </row>
    <row r="1215" spans="1:5" x14ac:dyDescent="0.2">
      <c r="A1215" t="s">
        <v>2074</v>
      </c>
      <c r="B1215" t="s">
        <v>57</v>
      </c>
      <c r="C1215" s="1">
        <v>-4.6551803965811596</v>
      </c>
      <c r="D1215" s="1">
        <v>3.9024466288946097E-2</v>
      </c>
      <c r="E1215" s="1">
        <v>1.40866302777485</v>
      </c>
    </row>
  </sheetData>
  <autoFilter ref="A1:E1" xr:uid="{88893064-17F9-8A47-BD84-5E167DD46BC2}">
    <sortState xmlns:xlrd2="http://schemas.microsoft.com/office/spreadsheetml/2017/richdata2" ref="A2:E1215">
      <sortCondition descending="1" ref="C1:C1215"/>
    </sortState>
  </autoFilter>
  <conditionalFormatting sqref="C1:C1048576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71B4686-5BFE-534B-9BB4-56BA8F76FB43}</x14:id>
        </ext>
      </extLst>
    </cfRule>
    <cfRule type="dataBar" priority="1">
      <dataBar>
        <cfvo type="min"/>
        <cfvo type="max"/>
        <color theme="2" tint="-9.9978637043366805E-2"/>
      </dataBar>
      <extLst>
        <ext xmlns:x14="http://schemas.microsoft.com/office/spreadsheetml/2009/9/main" uri="{B025F937-C7B1-47D3-B67F-A62EFF666E3E}">
          <x14:id>{D6B2A4BE-8981-3345-91C3-9D75091BC28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71B4686-5BFE-534B-9BB4-56BA8F76FB4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14:cfRule type="dataBar" id="{D6B2A4BE-8981-3345-91C3-9D75091BC283}">
            <x14:dataBar minLength="0" maxLength="100" gradient="0" negativeBarColorSameAsPositive="1">
              <x14:cfvo type="autoMin"/>
              <x14:cfvo type="autoMax"/>
              <x14:axisColor rgb="FF000000"/>
            </x14:dataBar>
          </x14:cfRule>
          <xm:sqref>C1:C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B28FD9-780F-414A-903D-E28AFA9680BF}">
  <dimension ref="A1:E706"/>
  <sheetViews>
    <sheetView workbookViewId="0">
      <selection activeCell="D1" sqref="D1:D1048576"/>
    </sheetView>
  </sheetViews>
  <sheetFormatPr baseColWidth="10" defaultRowHeight="16" x14ac:dyDescent="0.2"/>
  <cols>
    <col min="1" max="1" width="11.6640625" bestFit="1" customWidth="1"/>
    <col min="2" max="2" width="43.6640625" customWidth="1"/>
    <col min="3" max="3" width="10.83203125" style="1"/>
    <col min="4" max="4" width="18.5" style="1" bestFit="1" customWidth="1"/>
    <col min="5" max="5" width="12.6640625" style="1" bestFit="1" customWidth="1"/>
  </cols>
  <sheetData>
    <row r="1" spans="1:5" x14ac:dyDescent="0.2">
      <c r="A1" t="s">
        <v>3080</v>
      </c>
      <c r="B1" s="1" t="s">
        <v>3079</v>
      </c>
      <c r="C1" s="1" t="s">
        <v>3225</v>
      </c>
      <c r="D1" s="1" t="s">
        <v>0</v>
      </c>
      <c r="E1" s="1" t="s">
        <v>3081</v>
      </c>
    </row>
    <row r="2" spans="1:5" x14ac:dyDescent="0.2">
      <c r="A2" t="s">
        <v>3</v>
      </c>
      <c r="B2" t="s">
        <v>4</v>
      </c>
      <c r="C2" s="1">
        <v>5.0566078798016001</v>
      </c>
      <c r="D2" s="1">
        <v>6.6508381238471904E-3</v>
      </c>
      <c r="E2" s="1">
        <v>2.1771236224222705</v>
      </c>
    </row>
    <row r="3" spans="1:5" x14ac:dyDescent="0.2">
      <c r="A3" t="s">
        <v>279</v>
      </c>
      <c r="B3" t="s">
        <v>280</v>
      </c>
      <c r="C3" s="1">
        <v>3.85831113408261</v>
      </c>
      <c r="D3" s="1">
        <v>7.3171540799707099E-3</v>
      </c>
      <c r="E3" s="1">
        <v>2.135657799773699</v>
      </c>
    </row>
    <row r="4" spans="1:5" x14ac:dyDescent="0.2">
      <c r="A4" t="s">
        <v>82</v>
      </c>
      <c r="B4" t="s">
        <v>2</v>
      </c>
      <c r="C4" s="1">
        <v>3.7980331221585</v>
      </c>
      <c r="D4" s="1">
        <v>1.06486186588058E-2</v>
      </c>
      <c r="E4" s="1">
        <v>1.972706725348881</v>
      </c>
    </row>
    <row r="5" spans="1:5" x14ac:dyDescent="0.2">
      <c r="A5" t="s">
        <v>122</v>
      </c>
      <c r="B5" t="s">
        <v>123</v>
      </c>
      <c r="C5" s="1">
        <v>3.6066365904133701</v>
      </c>
      <c r="D5" s="1">
        <v>7.0777770230118098E-3</v>
      </c>
      <c r="E5" s="1">
        <v>2.1501031234166339</v>
      </c>
    </row>
    <row r="6" spans="1:5" x14ac:dyDescent="0.2">
      <c r="A6" t="s">
        <v>67</v>
      </c>
      <c r="B6" t="s">
        <v>68</v>
      </c>
      <c r="C6" s="1">
        <v>3.56356786852148</v>
      </c>
      <c r="D6" s="1">
        <v>9.3666706699393094E-3</v>
      </c>
      <c r="E6" s="1">
        <v>2.0284147491990474</v>
      </c>
    </row>
    <row r="7" spans="1:5" x14ac:dyDescent="0.2">
      <c r="A7" t="s">
        <v>45</v>
      </c>
      <c r="B7" t="s">
        <v>46</v>
      </c>
      <c r="C7" s="1">
        <v>3.4480906511015399</v>
      </c>
      <c r="D7" s="1">
        <v>6.6508381238471904E-3</v>
      </c>
      <c r="E7" s="1">
        <v>2.1771236224222705</v>
      </c>
    </row>
    <row r="8" spans="1:5" x14ac:dyDescent="0.2">
      <c r="A8" t="s">
        <v>236</v>
      </c>
      <c r="B8" t="s">
        <v>237</v>
      </c>
      <c r="C8" s="1">
        <v>3.2196134673041201</v>
      </c>
      <c r="D8" s="1">
        <v>7.9545167754181603E-3</v>
      </c>
      <c r="E8" s="1">
        <v>2.0993861979336375</v>
      </c>
    </row>
    <row r="9" spans="1:5" x14ac:dyDescent="0.2">
      <c r="A9" t="s">
        <v>33</v>
      </c>
      <c r="B9" t="s">
        <v>34</v>
      </c>
      <c r="C9" s="1">
        <v>3.0610675279923001</v>
      </c>
      <c r="D9" s="1">
        <v>9.5019700064905201E-3</v>
      </c>
      <c r="E9" s="1">
        <v>2.0221863447899158</v>
      </c>
    </row>
    <row r="10" spans="1:5" x14ac:dyDescent="0.2">
      <c r="A10" t="s">
        <v>188</v>
      </c>
      <c r="B10" t="s">
        <v>189</v>
      </c>
      <c r="C10" s="1">
        <v>3.0142292775310402</v>
      </c>
      <c r="D10" s="1">
        <v>6.6508381238471904E-3</v>
      </c>
      <c r="E10" s="1">
        <v>2.1771236224222705</v>
      </c>
    </row>
    <row r="11" spans="1:5" x14ac:dyDescent="0.2">
      <c r="A11" t="s">
        <v>742</v>
      </c>
      <c r="B11" t="s">
        <v>2</v>
      </c>
      <c r="C11" s="1">
        <v>2.90060285579905</v>
      </c>
      <c r="D11" s="1">
        <v>2.5086061251566299E-2</v>
      </c>
      <c r="E11" s="1">
        <v>1.6005675216663253</v>
      </c>
    </row>
    <row r="12" spans="1:5" x14ac:dyDescent="0.2">
      <c r="A12" t="s">
        <v>42</v>
      </c>
      <c r="B12" t="s">
        <v>43</v>
      </c>
      <c r="C12" s="1">
        <v>2.8473608345220698</v>
      </c>
      <c r="D12" s="1">
        <v>2.64672750101866E-2</v>
      </c>
      <c r="E12" s="1">
        <v>1.577290770030696</v>
      </c>
    </row>
    <row r="13" spans="1:5" x14ac:dyDescent="0.2">
      <c r="A13" t="s">
        <v>12</v>
      </c>
      <c r="B13" t="s">
        <v>13</v>
      </c>
      <c r="C13" s="1">
        <v>2.8266022743552699</v>
      </c>
      <c r="D13" s="1">
        <v>3.9509612141571199E-2</v>
      </c>
      <c r="E13" s="1">
        <v>1.4032972336848453</v>
      </c>
    </row>
    <row r="14" spans="1:5" x14ac:dyDescent="0.2">
      <c r="A14" t="s">
        <v>75</v>
      </c>
      <c r="B14" t="s">
        <v>76</v>
      </c>
      <c r="C14" s="1">
        <v>2.7859602898579299</v>
      </c>
      <c r="D14" s="1">
        <v>3.7298446117894103E-2</v>
      </c>
      <c r="E14" s="1">
        <v>1.4283092608583674</v>
      </c>
    </row>
    <row r="15" spans="1:5" x14ac:dyDescent="0.2">
      <c r="A15" t="s">
        <v>71</v>
      </c>
      <c r="B15" t="s">
        <v>72</v>
      </c>
      <c r="C15" s="1">
        <v>2.7721544903329001</v>
      </c>
      <c r="D15" s="1">
        <v>8.0663189687442405E-3</v>
      </c>
      <c r="E15" s="1">
        <v>2.0933246085586763</v>
      </c>
    </row>
    <row r="16" spans="1:5" x14ac:dyDescent="0.2">
      <c r="A16" t="s">
        <v>303</v>
      </c>
      <c r="B16" t="s">
        <v>304</v>
      </c>
      <c r="C16" s="1">
        <v>2.7562129464638798</v>
      </c>
      <c r="D16" s="1">
        <v>5.0051003981897497E-2</v>
      </c>
      <c r="E16" s="1">
        <v>1.3005872065078425</v>
      </c>
    </row>
    <row r="17" spans="1:5" x14ac:dyDescent="0.2">
      <c r="A17" t="s">
        <v>130</v>
      </c>
      <c r="B17" t="s">
        <v>131</v>
      </c>
      <c r="C17" s="1">
        <v>2.7562129464638798</v>
      </c>
      <c r="D17" s="1">
        <v>7.0057940713186106E-2</v>
      </c>
      <c r="E17" s="1">
        <v>1.1545426325056787</v>
      </c>
    </row>
    <row r="18" spans="1:5" x14ac:dyDescent="0.2">
      <c r="A18" t="s">
        <v>52</v>
      </c>
      <c r="B18" t="s">
        <v>53</v>
      </c>
      <c r="C18" s="1">
        <v>2.6831494842741499</v>
      </c>
      <c r="D18" s="1">
        <v>1.4504197498810101E-2</v>
      </c>
      <c r="E18" s="1">
        <v>1.8385062952294646</v>
      </c>
    </row>
    <row r="19" spans="1:5" x14ac:dyDescent="0.2">
      <c r="A19" t="s">
        <v>232</v>
      </c>
      <c r="B19" t="s">
        <v>233</v>
      </c>
      <c r="C19" s="1">
        <v>2.6790450859414201</v>
      </c>
      <c r="D19" s="1">
        <v>5.61661994169603E-2</v>
      </c>
      <c r="E19" s="1">
        <v>1.2505249624169912</v>
      </c>
    </row>
    <row r="20" spans="1:5" x14ac:dyDescent="0.2">
      <c r="A20" t="s">
        <v>90</v>
      </c>
      <c r="B20" t="s">
        <v>91</v>
      </c>
      <c r="C20" s="1">
        <v>2.5456459605242201</v>
      </c>
      <c r="D20" s="1">
        <v>3.3021679204227501E-2</v>
      </c>
      <c r="E20" s="1">
        <v>1.4812008459554953</v>
      </c>
    </row>
    <row r="21" spans="1:5" x14ac:dyDescent="0.2">
      <c r="A21" t="s">
        <v>153</v>
      </c>
      <c r="B21" t="s">
        <v>154</v>
      </c>
      <c r="C21" s="1">
        <v>2.4931785406300802</v>
      </c>
      <c r="D21" s="1">
        <v>9.5983932001326794E-2</v>
      </c>
      <c r="E21" s="1">
        <v>1.0178014630772634</v>
      </c>
    </row>
    <row r="22" spans="1:5" x14ac:dyDescent="0.2">
      <c r="A22" t="s">
        <v>387</v>
      </c>
      <c r="B22" t="s">
        <v>388</v>
      </c>
      <c r="C22" s="1">
        <v>2.4451731677192501</v>
      </c>
      <c r="D22" s="1">
        <v>2.30475161405026E-2</v>
      </c>
      <c r="E22" s="1">
        <v>1.6373758722092269</v>
      </c>
    </row>
    <row r="23" spans="1:5" x14ac:dyDescent="0.2">
      <c r="A23" t="s">
        <v>477</v>
      </c>
      <c r="B23" t="s">
        <v>478</v>
      </c>
      <c r="C23" s="1">
        <v>2.3936428670791701</v>
      </c>
      <c r="D23" s="1">
        <v>1.5694278154831199E-2</v>
      </c>
      <c r="E23" s="1">
        <v>1.8042586545152557</v>
      </c>
    </row>
    <row r="24" spans="1:5" x14ac:dyDescent="0.2">
      <c r="A24" t="s">
        <v>181</v>
      </c>
      <c r="B24" t="s">
        <v>182</v>
      </c>
      <c r="C24" s="1">
        <v>2.3608529319614999</v>
      </c>
      <c r="D24" s="1">
        <v>8.20775260388029E-3</v>
      </c>
      <c r="E24" s="1">
        <v>2.0857757424355818</v>
      </c>
    </row>
    <row r="25" spans="1:5" x14ac:dyDescent="0.2">
      <c r="A25" t="s">
        <v>23</v>
      </c>
      <c r="B25" t="s">
        <v>24</v>
      </c>
      <c r="C25" s="1">
        <v>2.3156403550778899</v>
      </c>
      <c r="D25" s="1">
        <v>7.0380192978524395E-2</v>
      </c>
      <c r="E25" s="1">
        <v>1.1525495466881905</v>
      </c>
    </row>
    <row r="26" spans="1:5" x14ac:dyDescent="0.2">
      <c r="A26" t="s">
        <v>245</v>
      </c>
      <c r="B26" t="s">
        <v>246</v>
      </c>
      <c r="C26" s="1">
        <v>2.2649095529569601</v>
      </c>
      <c r="D26" s="1">
        <v>1.43500892352709E-2</v>
      </c>
      <c r="E26" s="1">
        <v>1.8431453982843271</v>
      </c>
    </row>
    <row r="27" spans="1:5" x14ac:dyDescent="0.2">
      <c r="A27" t="s">
        <v>3220</v>
      </c>
      <c r="B27" t="s">
        <v>453</v>
      </c>
      <c r="C27" s="1">
        <v>2.2130706214373501</v>
      </c>
      <c r="D27" s="1">
        <v>9.05958122437929E-2</v>
      </c>
      <c r="E27" s="1">
        <v>1.0428918769528388</v>
      </c>
    </row>
    <row r="28" spans="1:5" x14ac:dyDescent="0.2">
      <c r="A28" t="s">
        <v>382</v>
      </c>
      <c r="B28" t="s">
        <v>383</v>
      </c>
      <c r="C28" s="1">
        <v>2.1712504457427202</v>
      </c>
      <c r="D28" s="1">
        <v>7.6859372899369005E-2</v>
      </c>
      <c r="E28" s="1">
        <v>1.1143031632941873</v>
      </c>
    </row>
    <row r="29" spans="1:5" x14ac:dyDescent="0.2">
      <c r="A29" t="s">
        <v>174</v>
      </c>
      <c r="B29" t="s">
        <v>175</v>
      </c>
      <c r="C29" s="1">
        <v>2.1373031138193799</v>
      </c>
      <c r="D29" s="1">
        <v>3.1814278037389197E-2</v>
      </c>
      <c r="E29" s="1">
        <v>1.4973779277769828</v>
      </c>
    </row>
    <row r="30" spans="1:5" x14ac:dyDescent="0.2">
      <c r="A30" t="s">
        <v>203</v>
      </c>
      <c r="B30" t="s">
        <v>204</v>
      </c>
      <c r="C30" s="1">
        <v>2.09408258522026</v>
      </c>
      <c r="D30" s="1">
        <v>3.4318080972496098E-2</v>
      </c>
      <c r="E30" s="1">
        <v>1.4644770053908485</v>
      </c>
    </row>
    <row r="31" spans="1:5" x14ac:dyDescent="0.2">
      <c r="A31" t="s">
        <v>143</v>
      </c>
      <c r="B31" t="s">
        <v>144</v>
      </c>
      <c r="C31" s="1">
        <v>2.0610675279923001</v>
      </c>
      <c r="D31" s="1">
        <v>8.6409134160270407E-2</v>
      </c>
      <c r="E31" s="1">
        <v>1.0634403465751925</v>
      </c>
    </row>
    <row r="32" spans="1:5" x14ac:dyDescent="0.2">
      <c r="A32" t="s">
        <v>78</v>
      </c>
      <c r="B32" t="s">
        <v>79</v>
      </c>
      <c r="C32" s="1">
        <v>1.9874292181873301</v>
      </c>
      <c r="D32" s="1">
        <v>2.67362238451407E-2</v>
      </c>
      <c r="E32" s="1">
        <v>1.5728999313681566</v>
      </c>
    </row>
    <row r="33" spans="1:5" x14ac:dyDescent="0.2">
      <c r="A33" t="s">
        <v>281</v>
      </c>
      <c r="B33" t="s">
        <v>282</v>
      </c>
      <c r="C33" s="1">
        <v>1.9673781123770699</v>
      </c>
      <c r="D33" s="1">
        <v>4.4118418718940698E-2</v>
      </c>
      <c r="E33" s="1">
        <v>1.3553800618244412</v>
      </c>
    </row>
    <row r="34" spans="1:5" x14ac:dyDescent="0.2">
      <c r="A34" t="s">
        <v>15</v>
      </c>
      <c r="B34" t="s">
        <v>16</v>
      </c>
      <c r="C34" s="1">
        <v>1.9082160399089201</v>
      </c>
      <c r="D34" s="1">
        <v>0.10275518734260899</v>
      </c>
      <c r="E34" s="1">
        <v>0.988196244610964</v>
      </c>
    </row>
    <row r="35" spans="1:5" x14ac:dyDescent="0.2">
      <c r="A35" t="s">
        <v>475</v>
      </c>
      <c r="B35" t="s">
        <v>476</v>
      </c>
      <c r="C35" s="1">
        <v>1.8911425265499799</v>
      </c>
      <c r="D35" s="1">
        <v>9.98432394162002E-2</v>
      </c>
      <c r="E35" s="1">
        <v>1.0006813367386016</v>
      </c>
    </row>
    <row r="36" spans="1:5" x14ac:dyDescent="0.2">
      <c r="A36" t="s">
        <v>1899</v>
      </c>
      <c r="B36" t="s">
        <v>1900</v>
      </c>
      <c r="C36" s="1">
        <v>1.86312815038039</v>
      </c>
      <c r="D36" s="1">
        <v>0.10584958422256199</v>
      </c>
      <c r="E36" s="1">
        <v>0.97531084355105635</v>
      </c>
    </row>
    <row r="37" spans="1:5" x14ac:dyDescent="0.2">
      <c r="A37" t="s">
        <v>254</v>
      </c>
      <c r="B37" t="s">
        <v>255</v>
      </c>
      <c r="C37" s="1">
        <v>1.84932235085536</v>
      </c>
      <c r="D37" s="1">
        <v>3.3973389904833701E-2</v>
      </c>
      <c r="E37" s="1">
        <v>1.4688611165532504</v>
      </c>
    </row>
    <row r="38" spans="1:5" x14ac:dyDescent="0.2">
      <c r="A38" t="s">
        <v>168</v>
      </c>
      <c r="B38" t="s">
        <v>169</v>
      </c>
      <c r="C38" s="1">
        <v>1.8411018440503899</v>
      </c>
      <c r="D38" s="1">
        <v>9.5615051322329406E-2</v>
      </c>
      <c r="E38" s="1">
        <v>1.0194737375176708</v>
      </c>
    </row>
    <row r="39" spans="1:5" x14ac:dyDescent="0.2">
      <c r="A39" t="s">
        <v>344</v>
      </c>
      <c r="B39" t="s">
        <v>345</v>
      </c>
      <c r="C39" s="1">
        <v>1.82480003172129</v>
      </c>
      <c r="D39" s="1">
        <v>8.3872892185256703E-2</v>
      </c>
      <c r="E39" s="1">
        <v>1.0763783809667897</v>
      </c>
    </row>
    <row r="40" spans="1:5" x14ac:dyDescent="0.2">
      <c r="A40" t="s">
        <v>618</v>
      </c>
      <c r="B40" t="s">
        <v>619</v>
      </c>
      <c r="C40" s="1">
        <v>1.7497866773044399</v>
      </c>
      <c r="D40" s="1">
        <v>7.1803799877933394E-2</v>
      </c>
      <c r="E40" s="1">
        <v>1.1438525721594917</v>
      </c>
    </row>
    <row r="41" spans="1:5" x14ac:dyDescent="0.2">
      <c r="A41" t="s">
        <v>31</v>
      </c>
      <c r="B41" t="s">
        <v>32</v>
      </c>
      <c r="C41" s="1">
        <v>1.71557096196653</v>
      </c>
      <c r="D41" s="1">
        <v>9.1534497174844798E-2</v>
      </c>
      <c r="E41" s="1">
        <v>1.0384151998225728</v>
      </c>
    </row>
    <row r="42" spans="1:5" x14ac:dyDescent="0.2">
      <c r="A42" t="s">
        <v>635</v>
      </c>
      <c r="B42" t="s">
        <v>636</v>
      </c>
      <c r="C42" s="1">
        <v>1.7055868733939099</v>
      </c>
      <c r="D42" s="1">
        <v>9.3946876569046295E-2</v>
      </c>
      <c r="E42" s="1">
        <v>1.0271176542156855</v>
      </c>
    </row>
    <row r="43" spans="1:5" x14ac:dyDescent="0.2">
      <c r="A43" t="s">
        <v>446</v>
      </c>
      <c r="B43" t="s">
        <v>447</v>
      </c>
      <c r="C43" s="1">
        <v>1.6423219799358899</v>
      </c>
      <c r="D43" s="1">
        <v>9.8519201537272796E-2</v>
      </c>
      <c r="E43" s="1">
        <v>1.0064791166193903</v>
      </c>
    </row>
    <row r="44" spans="1:5" x14ac:dyDescent="0.2">
      <c r="A44" t="s">
        <v>334</v>
      </c>
      <c r="B44" t="s">
        <v>335</v>
      </c>
      <c r="C44" s="1">
        <v>1.64028283466229</v>
      </c>
      <c r="D44" s="1">
        <v>0.10323144813973099</v>
      </c>
      <c r="E44" s="1">
        <v>0.98618798029591903</v>
      </c>
    </row>
    <row r="45" spans="1:5" x14ac:dyDescent="0.2">
      <c r="A45" t="s">
        <v>1082</v>
      </c>
      <c r="B45" t="s">
        <v>2</v>
      </c>
      <c r="C45" s="1">
        <v>1.56356786852148</v>
      </c>
      <c r="D45" s="1">
        <v>0.103177812298856</v>
      </c>
      <c r="E45" s="1">
        <v>0.98641368480354663</v>
      </c>
    </row>
    <row r="46" spans="1:5" x14ac:dyDescent="0.2">
      <c r="A46" t="s">
        <v>415</v>
      </c>
      <c r="B46" t="s">
        <v>416</v>
      </c>
      <c r="C46" s="1">
        <v>1.5191737491630299</v>
      </c>
      <c r="D46" s="1">
        <v>9.6525256618868599E-2</v>
      </c>
      <c r="E46" s="1">
        <v>1.0153590351013706</v>
      </c>
    </row>
    <row r="47" spans="1:5" x14ac:dyDescent="0.2">
      <c r="A47" t="s">
        <v>126</v>
      </c>
      <c r="B47" t="s">
        <v>127</v>
      </c>
      <c r="C47" s="1">
        <v>1.5191737491630299</v>
      </c>
      <c r="D47" s="1">
        <v>9.9710572188504404E-2</v>
      </c>
      <c r="E47" s="1">
        <v>1.0012587915408218</v>
      </c>
    </row>
    <row r="48" spans="1:5" x14ac:dyDescent="0.2">
      <c r="A48" t="s">
        <v>312</v>
      </c>
      <c r="B48" t="s">
        <v>313</v>
      </c>
      <c r="C48" s="1">
        <v>1.5191737491630299</v>
      </c>
      <c r="D48" s="1">
        <v>0.10262260444667901</v>
      </c>
      <c r="E48" s="1">
        <v>0.98875696763358667</v>
      </c>
    </row>
    <row r="49" spans="1:5" x14ac:dyDescent="0.2">
      <c r="A49" t="s">
        <v>285</v>
      </c>
      <c r="B49" t="s">
        <v>286</v>
      </c>
      <c r="C49" s="1">
        <v>1.51228736357779</v>
      </c>
      <c r="D49" s="1">
        <v>7.4164678943050594E-2</v>
      </c>
      <c r="E49" s="1">
        <v>1.1298028789842787</v>
      </c>
    </row>
    <row r="50" spans="1:5" x14ac:dyDescent="0.2">
      <c r="A50" t="s">
        <v>753</v>
      </c>
      <c r="B50" t="s">
        <v>754</v>
      </c>
      <c r="C50" s="1">
        <v>1.4821795416808199</v>
      </c>
      <c r="D50" s="1">
        <v>9.6877089016246407E-2</v>
      </c>
      <c r="E50" s="1">
        <v>1.013778919443604</v>
      </c>
    </row>
    <row r="51" spans="1:5" x14ac:dyDescent="0.2">
      <c r="A51" t="s">
        <v>448</v>
      </c>
      <c r="B51" t="s">
        <v>449</v>
      </c>
      <c r="C51" s="1">
        <v>1.4814188271676101</v>
      </c>
      <c r="D51" s="1">
        <v>0.105750588345844</v>
      </c>
      <c r="E51" s="1">
        <v>0.97571720773880455</v>
      </c>
    </row>
    <row r="52" spans="1:5" x14ac:dyDescent="0.2">
      <c r="A52" t="s">
        <v>818</v>
      </c>
      <c r="B52" t="s">
        <v>819</v>
      </c>
      <c r="C52" s="1">
        <v>1.47610502727114</v>
      </c>
      <c r="D52" s="1">
        <v>0.114036691759412</v>
      </c>
      <c r="E52" s="1">
        <v>0.94295539020046149</v>
      </c>
    </row>
    <row r="53" spans="1:5" x14ac:dyDescent="0.2">
      <c r="A53" t="s">
        <v>585</v>
      </c>
      <c r="B53" t="s">
        <v>586</v>
      </c>
      <c r="C53" s="1">
        <v>1.4640321949705599</v>
      </c>
      <c r="D53" s="1">
        <v>9.6626671273287001E-2</v>
      </c>
      <c r="E53" s="1">
        <v>1.0149029813686845</v>
      </c>
    </row>
    <row r="54" spans="1:5" x14ac:dyDescent="0.2">
      <c r="A54" t="s">
        <v>719</v>
      </c>
      <c r="B54" t="s">
        <v>133</v>
      </c>
      <c r="C54" s="1">
        <v>1.45504341174331</v>
      </c>
      <c r="D54" s="1">
        <v>0.106861531671591</v>
      </c>
      <c r="E54" s="1">
        <v>0.97117860526304334</v>
      </c>
    </row>
    <row r="55" spans="1:5" x14ac:dyDescent="0.2">
      <c r="A55" t="s">
        <v>117</v>
      </c>
      <c r="B55" t="s">
        <v>118</v>
      </c>
      <c r="C55" s="1">
        <v>1.3936428670791701</v>
      </c>
      <c r="D55" s="1">
        <v>0.104821081663935</v>
      </c>
      <c r="E55" s="1">
        <v>0.97955136306259472</v>
      </c>
    </row>
    <row r="56" spans="1:5" x14ac:dyDescent="0.2">
      <c r="A56" t="s">
        <v>112</v>
      </c>
      <c r="B56" t="s">
        <v>113</v>
      </c>
      <c r="C56" s="1">
        <v>1.3936428670791701</v>
      </c>
      <c r="D56" s="1">
        <v>0.105122938870699</v>
      </c>
      <c r="E56" s="1">
        <v>0.97830250625569382</v>
      </c>
    </row>
    <row r="57" spans="1:5" x14ac:dyDescent="0.2">
      <c r="A57" t="s">
        <v>429</v>
      </c>
      <c r="B57" t="s">
        <v>2</v>
      </c>
      <c r="C57" s="1">
        <v>1.3936428670791701</v>
      </c>
      <c r="D57" s="1">
        <v>0.10679079909405401</v>
      </c>
      <c r="E57" s="1">
        <v>0.97146616373832251</v>
      </c>
    </row>
    <row r="58" spans="1:5" x14ac:dyDescent="0.2">
      <c r="A58" t="s">
        <v>119</v>
      </c>
      <c r="B58" t="s">
        <v>120</v>
      </c>
      <c r="C58" s="1">
        <v>1.3697961251248001</v>
      </c>
      <c r="D58" s="1">
        <v>9.7620368073173605E-2</v>
      </c>
      <c r="E58" s="1">
        <v>1.0104595591887491</v>
      </c>
    </row>
    <row r="59" spans="1:5" x14ac:dyDescent="0.2">
      <c r="A59" t="s">
        <v>368</v>
      </c>
      <c r="B59" t="s">
        <v>369</v>
      </c>
      <c r="C59" s="1">
        <v>1.3505741451872799</v>
      </c>
      <c r="D59" s="1">
        <v>0.101503657345644</v>
      </c>
      <c r="E59" s="1">
        <v>0.99351830911613237</v>
      </c>
    </row>
    <row r="60" spans="1:5" x14ac:dyDescent="0.2">
      <c r="A60" t="s">
        <v>403</v>
      </c>
      <c r="B60" t="s">
        <v>404</v>
      </c>
      <c r="C60" s="1">
        <v>1.3463371523008101</v>
      </c>
      <c r="D60" s="1">
        <v>0.106083774039424</v>
      </c>
      <c r="E60" s="1">
        <v>0.97435103819137003</v>
      </c>
    </row>
    <row r="61" spans="1:5" x14ac:dyDescent="0.2">
      <c r="A61" t="s">
        <v>517</v>
      </c>
      <c r="B61" t="s">
        <v>518</v>
      </c>
      <c r="C61" s="1">
        <v>1.3156403550778899</v>
      </c>
      <c r="D61" s="1">
        <v>9.7186781669245006E-2</v>
      </c>
      <c r="E61" s="1">
        <v>1.0123927992556252</v>
      </c>
    </row>
    <row r="62" spans="1:5" x14ac:dyDescent="0.2">
      <c r="A62" t="s">
        <v>340</v>
      </c>
      <c r="B62" t="s">
        <v>341</v>
      </c>
      <c r="C62" s="1">
        <v>1.3156403550778899</v>
      </c>
      <c r="D62" s="1">
        <v>0.16711779918994199</v>
      </c>
      <c r="E62" s="1">
        <v>0.77697729230705281</v>
      </c>
    </row>
    <row r="63" spans="1:5" x14ac:dyDescent="0.2">
      <c r="A63" t="s">
        <v>927</v>
      </c>
      <c r="B63" t="s">
        <v>928</v>
      </c>
      <c r="C63" s="1">
        <v>1.3005334626876801</v>
      </c>
      <c r="D63" s="1">
        <v>0.104603244791275</v>
      </c>
      <c r="E63" s="1">
        <v>0.9804548434506869</v>
      </c>
    </row>
    <row r="64" spans="1:5" x14ac:dyDescent="0.2">
      <c r="A64" t="s">
        <v>1026</v>
      </c>
      <c r="B64" t="s">
        <v>1027</v>
      </c>
      <c r="C64" s="1">
        <v>1.27816564965923</v>
      </c>
      <c r="D64" s="1">
        <v>0.14393201331901601</v>
      </c>
      <c r="E64" s="1">
        <v>0.84184259965958952</v>
      </c>
    </row>
    <row r="65" spans="1:5" x14ac:dyDescent="0.2">
      <c r="A65" t="s">
        <v>164</v>
      </c>
      <c r="B65" t="s">
        <v>165</v>
      </c>
      <c r="C65" s="1">
        <v>1.2561393433292301</v>
      </c>
      <c r="D65" s="1">
        <v>0.106265229952777</v>
      </c>
      <c r="E65" s="1">
        <v>0.97360881364990681</v>
      </c>
    </row>
    <row r="66" spans="1:5" x14ac:dyDescent="0.2">
      <c r="A66" t="s">
        <v>201</v>
      </c>
      <c r="B66" t="s">
        <v>202</v>
      </c>
      <c r="C66" s="1">
        <v>1.24163977363412</v>
      </c>
      <c r="D66" s="1">
        <v>0.106358831482813</v>
      </c>
      <c r="E66" s="1">
        <v>0.97322644271461545</v>
      </c>
    </row>
    <row r="67" spans="1:5" x14ac:dyDescent="0.2">
      <c r="A67" t="s">
        <v>779</v>
      </c>
      <c r="B67" t="s">
        <v>2</v>
      </c>
      <c r="C67" s="1">
        <v>1.24163977363412</v>
      </c>
      <c r="D67" s="1">
        <v>0.11627107065461401</v>
      </c>
      <c r="E67" s="1">
        <v>0.9345283284180671</v>
      </c>
    </row>
    <row r="68" spans="1:5" x14ac:dyDescent="0.2">
      <c r="A68" t="s">
        <v>1583</v>
      </c>
      <c r="B68" t="s">
        <v>347</v>
      </c>
      <c r="C68" s="1">
        <v>1.24163977363412</v>
      </c>
      <c r="D68" s="1">
        <v>0.12655403595139</v>
      </c>
      <c r="E68" s="1">
        <v>0.89772400014248432</v>
      </c>
    </row>
    <row r="69" spans="1:5" x14ac:dyDescent="0.2">
      <c r="A69" t="s">
        <v>3205</v>
      </c>
      <c r="B69" t="s">
        <v>3206</v>
      </c>
      <c r="C69" s="1">
        <v>1.24163977363412</v>
      </c>
      <c r="D69" s="1">
        <v>0.15015635087207199</v>
      </c>
      <c r="E69" s="1">
        <v>0.82345629456478509</v>
      </c>
    </row>
    <row r="70" spans="1:5" x14ac:dyDescent="0.2">
      <c r="A70" t="s">
        <v>1215</v>
      </c>
      <c r="B70" t="s">
        <v>1216</v>
      </c>
      <c r="C70" s="1">
        <v>1.2130706214373499</v>
      </c>
      <c r="D70" s="1">
        <v>0.106561064893943</v>
      </c>
      <c r="E70" s="1">
        <v>0.97240144812823726</v>
      </c>
    </row>
    <row r="71" spans="1:5" x14ac:dyDescent="0.2">
      <c r="A71" t="s">
        <v>216</v>
      </c>
      <c r="B71" t="s">
        <v>217</v>
      </c>
      <c r="C71" s="1">
        <v>1.17125044574272</v>
      </c>
      <c r="D71" s="1">
        <v>0.18368890121540701</v>
      </c>
      <c r="E71" s="1">
        <v>0.73591708368614617</v>
      </c>
    </row>
    <row r="72" spans="1:5" x14ac:dyDescent="0.2">
      <c r="A72" t="s">
        <v>668</v>
      </c>
      <c r="B72" t="s">
        <v>2</v>
      </c>
      <c r="C72" s="1">
        <v>1.09108009705874</v>
      </c>
      <c r="D72" s="1">
        <v>0.106558775190339</v>
      </c>
      <c r="E72" s="1">
        <v>0.97241078002000336</v>
      </c>
    </row>
    <row r="73" spans="1:5" x14ac:dyDescent="0.2">
      <c r="A73" t="s">
        <v>593</v>
      </c>
      <c r="B73" t="s">
        <v>594</v>
      </c>
      <c r="C73" s="1">
        <v>1.0717147721918101</v>
      </c>
      <c r="D73" s="1">
        <v>0.103304506874598</v>
      </c>
      <c r="E73" s="1">
        <v>0.98588073106438678</v>
      </c>
    </row>
    <row r="74" spans="1:5" x14ac:dyDescent="0.2">
      <c r="A74" t="s">
        <v>461</v>
      </c>
      <c r="B74" t="s">
        <v>462</v>
      </c>
      <c r="C74" s="1">
        <v>1.0717147721917999</v>
      </c>
      <c r="D74" s="1">
        <v>0.169124953482337</v>
      </c>
      <c r="E74" s="1">
        <v>0.7717923098466023</v>
      </c>
    </row>
    <row r="75" spans="1:5" x14ac:dyDescent="0.2">
      <c r="A75" t="s">
        <v>766</v>
      </c>
      <c r="B75" t="s">
        <v>767</v>
      </c>
      <c r="C75" s="1">
        <v>1.0717147721917999</v>
      </c>
      <c r="D75" s="1">
        <v>0.192870201640334</v>
      </c>
      <c r="E75" s="1">
        <v>0.71473486547602694</v>
      </c>
    </row>
    <row r="76" spans="1:5" x14ac:dyDescent="0.2">
      <c r="A76" t="s">
        <v>61</v>
      </c>
      <c r="B76" t="s">
        <v>62</v>
      </c>
      <c r="C76" s="1">
        <v>1.02864605029992</v>
      </c>
      <c r="D76" s="1">
        <v>0.125436319563724</v>
      </c>
      <c r="E76" s="1">
        <v>0.90157669713902711</v>
      </c>
    </row>
    <row r="77" spans="1:5" x14ac:dyDescent="0.2">
      <c r="A77" t="s">
        <v>221</v>
      </c>
      <c r="B77" t="s">
        <v>222</v>
      </c>
      <c r="C77" s="1">
        <v>1.0151312438254401</v>
      </c>
      <c r="D77" s="1">
        <v>0.10654371796706399</v>
      </c>
      <c r="E77" s="1">
        <v>0.97247215207525362</v>
      </c>
    </row>
    <row r="78" spans="1:5" x14ac:dyDescent="0.2">
      <c r="A78" t="s">
        <v>316</v>
      </c>
      <c r="B78" t="s">
        <v>317</v>
      </c>
      <c r="C78" s="1">
        <v>1.0046005763332699</v>
      </c>
      <c r="D78" s="1">
        <v>0.13238711883898299</v>
      </c>
      <c r="E78" s="1">
        <v>0.87815426934720864</v>
      </c>
    </row>
    <row r="79" spans="1:5" x14ac:dyDescent="0.2">
      <c r="A79" t="s">
        <v>365</v>
      </c>
      <c r="B79" t="s">
        <v>366</v>
      </c>
      <c r="C79" s="1">
        <v>0.97860536780032403</v>
      </c>
      <c r="D79" s="1">
        <v>0.11215680554467999</v>
      </c>
      <c r="E79" s="1">
        <v>0.95017436879677319</v>
      </c>
    </row>
    <row r="80" spans="1:5" x14ac:dyDescent="0.2">
      <c r="A80" t="s">
        <v>60</v>
      </c>
      <c r="B80" t="s">
        <v>48</v>
      </c>
      <c r="C80" s="1">
        <v>0.97860536780032303</v>
      </c>
      <c r="D80" s="1">
        <v>0.112052488582287</v>
      </c>
      <c r="E80" s="1">
        <v>0.95057849374245518</v>
      </c>
    </row>
    <row r="81" spans="1:5" x14ac:dyDescent="0.2">
      <c r="A81" t="s">
        <v>14</v>
      </c>
      <c r="B81" t="s">
        <v>2</v>
      </c>
      <c r="C81" s="1">
        <v>0.97860536780032303</v>
      </c>
      <c r="D81" s="1">
        <v>0.18175134882013799</v>
      </c>
      <c r="E81" s="1">
        <v>0.74052235745396233</v>
      </c>
    </row>
    <row r="82" spans="1:5" x14ac:dyDescent="0.2">
      <c r="A82" t="s">
        <v>573</v>
      </c>
      <c r="B82" t="s">
        <v>574</v>
      </c>
      <c r="C82" s="1">
        <v>0.93907700361368596</v>
      </c>
      <c r="D82" s="1">
        <v>0.13663835597830501</v>
      </c>
      <c r="E82" s="1">
        <v>0.86442737201986508</v>
      </c>
    </row>
    <row r="83" spans="1:5" x14ac:dyDescent="0.2">
      <c r="A83" t="s">
        <v>372</v>
      </c>
      <c r="B83" t="s">
        <v>373</v>
      </c>
      <c r="C83" s="1">
        <v>0.91971167874675497</v>
      </c>
      <c r="D83" s="1">
        <v>0.152450423779143</v>
      </c>
      <c r="E83" s="1">
        <v>0.81687136405237193</v>
      </c>
    </row>
    <row r="84" spans="1:5" x14ac:dyDescent="0.2">
      <c r="A84" t="s">
        <v>215</v>
      </c>
      <c r="B84" t="s">
        <v>2</v>
      </c>
      <c r="C84" s="1">
        <v>0.91971167874675497</v>
      </c>
      <c r="D84" s="1">
        <v>0.167249197368745</v>
      </c>
      <c r="E84" s="1">
        <v>0.77663595774047689</v>
      </c>
    </row>
    <row r="85" spans="1:5" x14ac:dyDescent="0.2">
      <c r="A85" t="s">
        <v>63</v>
      </c>
      <c r="B85" t="s">
        <v>64</v>
      </c>
      <c r="C85" s="1">
        <v>0.89114252654998405</v>
      </c>
      <c r="D85" s="1">
        <v>0.23016372055456699</v>
      </c>
      <c r="E85" s="1">
        <v>0.63796313076989275</v>
      </c>
    </row>
    <row r="86" spans="1:5" x14ac:dyDescent="0.2">
      <c r="A86" t="s">
        <v>937</v>
      </c>
      <c r="B86" t="s">
        <v>938</v>
      </c>
      <c r="C86" s="1">
        <v>0.88344813475998296</v>
      </c>
      <c r="D86" s="1">
        <v>0.108195963561573</v>
      </c>
      <c r="E86" s="1">
        <v>0.96578894103753066</v>
      </c>
    </row>
    <row r="87" spans="1:5" x14ac:dyDescent="0.2">
      <c r="A87" t="s">
        <v>700</v>
      </c>
      <c r="B87" t="s">
        <v>701</v>
      </c>
      <c r="C87" s="1">
        <v>0.87426870798558698</v>
      </c>
      <c r="D87" s="1">
        <v>0.14257613133952701</v>
      </c>
      <c r="E87" s="1">
        <v>0.84595317360879141</v>
      </c>
    </row>
    <row r="88" spans="1:5" x14ac:dyDescent="0.2">
      <c r="A88" t="s">
        <v>88</v>
      </c>
      <c r="B88" t="s">
        <v>89</v>
      </c>
      <c r="C88" s="1">
        <v>0.86312815038038704</v>
      </c>
      <c r="D88" s="1">
        <v>0.16755321499141501</v>
      </c>
      <c r="E88" s="1">
        <v>0.77584723455723703</v>
      </c>
    </row>
    <row r="89" spans="1:5" x14ac:dyDescent="0.2">
      <c r="A89" t="s">
        <v>846</v>
      </c>
      <c r="B89" t="s">
        <v>847</v>
      </c>
      <c r="C89" s="1">
        <v>0.85758996683895705</v>
      </c>
      <c r="D89" s="1">
        <v>0.128212457897249</v>
      </c>
      <c r="E89" s="1">
        <v>0.89206977409045052</v>
      </c>
    </row>
    <row r="90" spans="1:5" x14ac:dyDescent="0.2">
      <c r="A90" t="s">
        <v>1151</v>
      </c>
      <c r="B90" t="s">
        <v>347</v>
      </c>
      <c r="C90" s="1">
        <v>0.80868036635801099</v>
      </c>
      <c r="D90" s="1">
        <v>0.15702969481180801</v>
      </c>
      <c r="E90" s="1">
        <v>0.8040182133648579</v>
      </c>
    </row>
    <row r="91" spans="1:5" x14ac:dyDescent="0.2">
      <c r="A91" t="s">
        <v>58</v>
      </c>
      <c r="B91" t="s">
        <v>59</v>
      </c>
      <c r="C91" s="1">
        <v>0.80868036635801099</v>
      </c>
      <c r="D91" s="1">
        <v>0.17997408744843099</v>
      </c>
      <c r="E91" s="1">
        <v>0.74479001983151716</v>
      </c>
    </row>
    <row r="92" spans="1:5" x14ac:dyDescent="0.2">
      <c r="A92" t="s">
        <v>392</v>
      </c>
      <c r="B92" t="s">
        <v>2</v>
      </c>
      <c r="C92" s="1">
        <v>0.80868036635801099</v>
      </c>
      <c r="D92" s="1">
        <v>0.183303985006144</v>
      </c>
      <c r="E92" s="1">
        <v>0.73682809342640132</v>
      </c>
    </row>
    <row r="93" spans="1:5" x14ac:dyDescent="0.2">
      <c r="A93" t="s">
        <v>1467</v>
      </c>
      <c r="B93" t="s">
        <v>2</v>
      </c>
      <c r="C93" s="1">
        <v>0.80868036635801099</v>
      </c>
      <c r="D93" s="1">
        <v>0.21483709594109299</v>
      </c>
      <c r="E93" s="1">
        <v>0.66789072682941186</v>
      </c>
    </row>
    <row r="94" spans="1:5" x14ac:dyDescent="0.2">
      <c r="A94" t="s">
        <v>172</v>
      </c>
      <c r="B94" t="s">
        <v>173</v>
      </c>
      <c r="C94" s="1">
        <v>0.73067785435673804</v>
      </c>
      <c r="D94" s="1">
        <v>0.17222792257769001</v>
      </c>
      <c r="E94" s="1">
        <v>0.76389643686413244</v>
      </c>
    </row>
    <row r="95" spans="1:5" x14ac:dyDescent="0.2">
      <c r="A95" t="s">
        <v>386</v>
      </c>
      <c r="B95" t="s">
        <v>2</v>
      </c>
      <c r="C95" s="1">
        <v>0.73067785435673804</v>
      </c>
      <c r="D95" s="1">
        <v>0.21963900845126899</v>
      </c>
      <c r="E95" s="1">
        <v>0.65829052555779111</v>
      </c>
    </row>
    <row r="96" spans="1:5" x14ac:dyDescent="0.2">
      <c r="A96" t="s">
        <v>773</v>
      </c>
      <c r="B96" t="s">
        <v>774</v>
      </c>
      <c r="C96" s="1">
        <v>0.70558687339390802</v>
      </c>
      <c r="D96" s="1">
        <v>0.16887717225966001</v>
      </c>
      <c r="E96" s="1">
        <v>0.77242905162311137</v>
      </c>
    </row>
    <row r="97" spans="1:5" x14ac:dyDescent="0.2">
      <c r="A97" t="s">
        <v>132</v>
      </c>
      <c r="B97" t="s">
        <v>133</v>
      </c>
      <c r="C97" s="1">
        <v>0.65667727291296096</v>
      </c>
      <c r="D97" s="1">
        <v>0.23168440116667699</v>
      </c>
      <c r="E97" s="1">
        <v>0.63510320537829079</v>
      </c>
    </row>
    <row r="98" spans="1:5" x14ac:dyDescent="0.2">
      <c r="A98" t="s">
        <v>437</v>
      </c>
      <c r="B98" t="s">
        <v>438</v>
      </c>
      <c r="C98" s="1">
        <v>0.65667727291296096</v>
      </c>
      <c r="D98" s="1">
        <v>0.25168250582691898</v>
      </c>
      <c r="E98" s="1">
        <v>0.59914697073244627</v>
      </c>
    </row>
    <row r="99" spans="1:5" x14ac:dyDescent="0.2">
      <c r="A99" t="s">
        <v>301</v>
      </c>
      <c r="B99" t="s">
        <v>302</v>
      </c>
      <c r="C99" s="1">
        <v>0.64073572904393905</v>
      </c>
      <c r="D99" s="1">
        <v>0.21016427293408099</v>
      </c>
      <c r="E99" s="1">
        <v>0.6774411103170177</v>
      </c>
    </row>
    <row r="100" spans="1:5" x14ac:dyDescent="0.2">
      <c r="A100" t="s">
        <v>170</v>
      </c>
      <c r="B100" t="s">
        <v>171</v>
      </c>
      <c r="C100" s="1">
        <v>0.60637219106489504</v>
      </c>
      <c r="D100" s="1">
        <v>0.146462214273434</v>
      </c>
      <c r="E100" s="1">
        <v>0.83427440431452693</v>
      </c>
    </row>
    <row r="101" spans="1:5" x14ac:dyDescent="0.2">
      <c r="A101" t="s">
        <v>413</v>
      </c>
      <c r="B101" t="s">
        <v>414</v>
      </c>
      <c r="C101" s="1">
        <v>0.58628794502156201</v>
      </c>
      <c r="D101" s="1">
        <v>0.20516968906258201</v>
      </c>
      <c r="E101" s="1">
        <v>0.68788679972592626</v>
      </c>
    </row>
    <row r="102" spans="1:5" x14ac:dyDescent="0.2">
      <c r="A102" t="s">
        <v>423</v>
      </c>
      <c r="B102" t="s">
        <v>424</v>
      </c>
      <c r="C102" s="1">
        <v>0.58628794502156201</v>
      </c>
      <c r="D102" s="1">
        <v>0.210337208047785</v>
      </c>
      <c r="E102" s="1">
        <v>0.67708389507169742</v>
      </c>
    </row>
    <row r="103" spans="1:5" x14ac:dyDescent="0.2">
      <c r="A103" t="s">
        <v>694</v>
      </c>
      <c r="B103" t="s">
        <v>695</v>
      </c>
      <c r="C103" s="1">
        <v>0.57488318174931397</v>
      </c>
      <c r="D103" s="1">
        <v>0.21739025023065101</v>
      </c>
      <c r="E103" s="1">
        <v>0.66275993755413287</v>
      </c>
    </row>
    <row r="104" spans="1:5" x14ac:dyDescent="0.2">
      <c r="A104" t="s">
        <v>757</v>
      </c>
      <c r="B104" t="s">
        <v>758</v>
      </c>
      <c r="C104" s="1">
        <v>0.55714159936204599</v>
      </c>
      <c r="D104" s="1">
        <v>0.19186707700789701</v>
      </c>
      <c r="E104" s="1">
        <v>0.71699954063955551</v>
      </c>
    </row>
    <row r="105" spans="1:5" x14ac:dyDescent="0.2">
      <c r="A105" t="s">
        <v>1049</v>
      </c>
      <c r="B105" t="s">
        <v>133</v>
      </c>
      <c r="C105" s="1">
        <v>0.54321922312967696</v>
      </c>
      <c r="D105" s="1">
        <v>0.25767402576815102</v>
      </c>
      <c r="E105" s="1">
        <v>0.58892935728958873</v>
      </c>
    </row>
    <row r="106" spans="1:5" x14ac:dyDescent="0.2">
      <c r="A106" t="s">
        <v>433</v>
      </c>
      <c r="B106" t="s">
        <v>434</v>
      </c>
      <c r="C106" s="1">
        <v>0.51917374916302605</v>
      </c>
      <c r="D106" s="1">
        <v>0.232108558915228</v>
      </c>
      <c r="E106" s="1">
        <v>0.63430884480422611</v>
      </c>
    </row>
    <row r="107" spans="1:5" x14ac:dyDescent="0.2">
      <c r="A107" t="s">
        <v>80</v>
      </c>
      <c r="B107" t="s">
        <v>81</v>
      </c>
      <c r="C107" s="1">
        <v>0.51917374916302605</v>
      </c>
      <c r="D107" s="1">
        <v>0.233562411493445</v>
      </c>
      <c r="E107" s="1">
        <v>0.6315970493785783</v>
      </c>
    </row>
    <row r="108" spans="1:5" x14ac:dyDescent="0.2">
      <c r="A108" t="s">
        <v>871</v>
      </c>
      <c r="B108" t="s">
        <v>872</v>
      </c>
      <c r="C108" s="1">
        <v>0.51917374916302605</v>
      </c>
      <c r="D108" s="1">
        <v>0.254750126147752</v>
      </c>
      <c r="E108" s="1">
        <v>0.59388559226654469</v>
      </c>
    </row>
    <row r="109" spans="1:5" x14ac:dyDescent="0.2">
      <c r="A109" t="s">
        <v>620</v>
      </c>
      <c r="B109" t="s">
        <v>621</v>
      </c>
      <c r="C109" s="1">
        <v>0.51917374916302605</v>
      </c>
      <c r="D109" s="1">
        <v>0.28560133049804798</v>
      </c>
      <c r="E109" s="1">
        <v>0.54423977369343157</v>
      </c>
    </row>
    <row r="110" spans="1:5" x14ac:dyDescent="0.2">
      <c r="A110" t="s">
        <v>533</v>
      </c>
      <c r="B110" t="s">
        <v>534</v>
      </c>
      <c r="C110" s="1">
        <v>0.51099981771732494</v>
      </c>
      <c r="D110" s="1">
        <v>0.196266812326861</v>
      </c>
      <c r="E110" s="1">
        <v>0.70715313107672562</v>
      </c>
    </row>
    <row r="111" spans="1:5" x14ac:dyDescent="0.2">
      <c r="A111" t="s">
        <v>407</v>
      </c>
      <c r="B111" t="s">
        <v>408</v>
      </c>
      <c r="C111" s="1">
        <v>0.50055807099567895</v>
      </c>
      <c r="D111" s="1">
        <v>0.22182553272174799</v>
      </c>
      <c r="E111" s="1">
        <v>0.65398846683443435</v>
      </c>
    </row>
    <row r="112" spans="1:5" x14ac:dyDescent="0.2">
      <c r="A112" t="s">
        <v>768</v>
      </c>
      <c r="B112" t="s">
        <v>769</v>
      </c>
      <c r="C112" s="1">
        <v>0.49317854063008099</v>
      </c>
      <c r="D112" s="1">
        <v>0.21735390233159099</v>
      </c>
      <c r="E112" s="1">
        <v>0.66283255816068631</v>
      </c>
    </row>
    <row r="113" spans="1:5" x14ac:dyDescent="0.2">
      <c r="A113" t="s">
        <v>269</v>
      </c>
      <c r="B113" t="s">
        <v>270</v>
      </c>
      <c r="C113" s="1">
        <v>0.48035450027249799</v>
      </c>
      <c r="D113" s="1">
        <v>0.204663601397024</v>
      </c>
      <c r="E113" s="1">
        <v>0.68895938800680234</v>
      </c>
    </row>
    <row r="114" spans="1:5" x14ac:dyDescent="0.2">
      <c r="A114" t="s">
        <v>706</v>
      </c>
      <c r="B114" t="s">
        <v>707</v>
      </c>
      <c r="C114" s="1">
        <v>0.47610502727114001</v>
      </c>
      <c r="D114" s="1">
        <v>0.249891092471936</v>
      </c>
      <c r="E114" s="1">
        <v>0.60224922430265038</v>
      </c>
    </row>
    <row r="115" spans="1:5" x14ac:dyDescent="0.2">
      <c r="A115" t="s">
        <v>784</v>
      </c>
      <c r="B115" t="s">
        <v>785</v>
      </c>
      <c r="C115" s="1">
        <v>0.47610502727114001</v>
      </c>
      <c r="D115" s="1">
        <v>0.252002864657554</v>
      </c>
      <c r="E115" s="1">
        <v>0.59859452232203925</v>
      </c>
    </row>
    <row r="116" spans="1:5" x14ac:dyDescent="0.2">
      <c r="A116" t="s">
        <v>808</v>
      </c>
      <c r="B116" t="s">
        <v>809</v>
      </c>
      <c r="C116" s="1">
        <v>0.46764344852294398</v>
      </c>
      <c r="D116" s="1">
        <v>0.26612365333452498</v>
      </c>
      <c r="E116" s="1">
        <v>0.57491652320834918</v>
      </c>
    </row>
    <row r="117" spans="1:5" x14ac:dyDescent="0.2">
      <c r="A117" t="s">
        <v>688</v>
      </c>
      <c r="B117" t="s">
        <v>689</v>
      </c>
      <c r="C117" s="1">
        <v>0.45504341174330998</v>
      </c>
      <c r="D117" s="1">
        <v>0.205522315202471</v>
      </c>
      <c r="E117" s="1">
        <v>0.68714101640036018</v>
      </c>
    </row>
    <row r="118" spans="1:5" x14ac:dyDescent="0.2">
      <c r="A118" t="s">
        <v>357</v>
      </c>
      <c r="B118" t="s">
        <v>358</v>
      </c>
      <c r="C118" s="1">
        <v>0.43428485157651298</v>
      </c>
      <c r="D118" s="1">
        <v>0.25147175313080999</v>
      </c>
      <c r="E118" s="1">
        <v>0.59951079052206213</v>
      </c>
    </row>
    <row r="119" spans="1:5" x14ac:dyDescent="0.2">
      <c r="A119" t="s">
        <v>230</v>
      </c>
      <c r="B119" t="s">
        <v>231</v>
      </c>
      <c r="C119" s="1">
        <v>0.41566917340916498</v>
      </c>
      <c r="D119" s="1">
        <v>0.231402239829337</v>
      </c>
      <c r="E119" s="1">
        <v>0.63563244166424482</v>
      </c>
    </row>
    <row r="120" spans="1:5" x14ac:dyDescent="0.2">
      <c r="A120" t="s">
        <v>290</v>
      </c>
      <c r="B120" t="s">
        <v>291</v>
      </c>
      <c r="C120" s="1">
        <v>0.39364286707916801</v>
      </c>
      <c r="D120" s="1">
        <v>0.24642777820813</v>
      </c>
      <c r="E120" s="1">
        <v>0.60831033854276428</v>
      </c>
    </row>
    <row r="121" spans="1:5" x14ac:dyDescent="0.2">
      <c r="A121" t="s">
        <v>157</v>
      </c>
      <c r="B121" t="s">
        <v>158</v>
      </c>
      <c r="C121" s="1">
        <v>0.39364286707916801</v>
      </c>
      <c r="D121" s="1">
        <v>0.26291196547807499</v>
      </c>
      <c r="E121" s="1">
        <v>0.58018964811635043</v>
      </c>
    </row>
    <row r="122" spans="1:5" x14ac:dyDescent="0.2">
      <c r="A122" t="s">
        <v>207</v>
      </c>
      <c r="B122" t="s">
        <v>208</v>
      </c>
      <c r="C122" s="1">
        <v>0.36389552368511502</v>
      </c>
      <c r="D122" s="1">
        <v>0.26687917631665697</v>
      </c>
      <c r="E122" s="1">
        <v>0.57368531142635837</v>
      </c>
    </row>
    <row r="123" spans="1:5" x14ac:dyDescent="0.2">
      <c r="A123" t="s">
        <v>101</v>
      </c>
      <c r="B123" t="s">
        <v>102</v>
      </c>
      <c r="C123" s="1">
        <v>0.334749178025598</v>
      </c>
      <c r="D123" s="1">
        <v>0.271502925279061</v>
      </c>
      <c r="E123" s="1">
        <v>0.56622548679075069</v>
      </c>
    </row>
    <row r="124" spans="1:5" x14ac:dyDescent="0.2">
      <c r="A124" t="s">
        <v>525</v>
      </c>
      <c r="B124" t="s">
        <v>526</v>
      </c>
      <c r="C124" s="1">
        <v>0.32652867122063001</v>
      </c>
      <c r="D124" s="1">
        <v>0.26899521194304499</v>
      </c>
      <c r="E124" s="1">
        <v>0.57025545027722457</v>
      </c>
    </row>
    <row r="125" spans="1:5" x14ac:dyDescent="0.2">
      <c r="A125" t="s">
        <v>1163</v>
      </c>
      <c r="B125" t="s">
        <v>432</v>
      </c>
      <c r="C125" s="1">
        <v>0.31564035507789401</v>
      </c>
      <c r="D125" s="1">
        <v>0.286788699032831</v>
      </c>
      <c r="E125" s="1">
        <v>0.54243796612968986</v>
      </c>
    </row>
    <row r="126" spans="1:5" x14ac:dyDescent="0.2">
      <c r="A126" t="s">
        <v>957</v>
      </c>
      <c r="B126" t="s">
        <v>958</v>
      </c>
      <c r="C126" s="1">
        <v>0.30053346268768499</v>
      </c>
      <c r="D126" s="1">
        <v>0.26283742111893199</v>
      </c>
      <c r="E126" s="1">
        <v>0.58031280262637019</v>
      </c>
    </row>
    <row r="127" spans="1:5" x14ac:dyDescent="0.2">
      <c r="A127" t="s">
        <v>626</v>
      </c>
      <c r="B127" t="s">
        <v>627</v>
      </c>
      <c r="C127" s="1">
        <v>0.27816564965923202</v>
      </c>
      <c r="D127" s="1">
        <v>0.28510024160349301</v>
      </c>
      <c r="E127" s="1">
        <v>0.54500241465469512</v>
      </c>
    </row>
    <row r="128" spans="1:5" x14ac:dyDescent="0.2">
      <c r="A128" t="s">
        <v>583</v>
      </c>
      <c r="B128" t="s">
        <v>584</v>
      </c>
      <c r="C128" s="1">
        <v>0.27816564965923202</v>
      </c>
      <c r="D128" s="1">
        <v>0.29857415312742502</v>
      </c>
      <c r="E128" s="1">
        <v>0.52494779085073728</v>
      </c>
    </row>
    <row r="129" spans="1:5" x14ac:dyDescent="0.2">
      <c r="A129" t="s">
        <v>273</v>
      </c>
      <c r="B129" t="s">
        <v>274</v>
      </c>
      <c r="C129" s="1">
        <v>0.27816564965923002</v>
      </c>
      <c r="D129" s="1">
        <v>0.28855617462941302</v>
      </c>
      <c r="E129" s="1">
        <v>0.53976962806545303</v>
      </c>
    </row>
    <row r="130" spans="1:5" x14ac:dyDescent="0.2">
      <c r="A130" t="s">
        <v>796</v>
      </c>
      <c r="B130" t="s">
        <v>797</v>
      </c>
      <c r="C130" s="1">
        <v>0.27816564965923002</v>
      </c>
      <c r="D130" s="1">
        <v>0.29131566673974402</v>
      </c>
      <c r="E130" s="1">
        <v>0.53563615871026438</v>
      </c>
    </row>
    <row r="131" spans="1:5" x14ac:dyDescent="0.2">
      <c r="A131" t="s">
        <v>993</v>
      </c>
      <c r="B131" t="s">
        <v>994</v>
      </c>
      <c r="C131" s="1">
        <v>0.256139343329231</v>
      </c>
      <c r="D131" s="1">
        <v>0.29117911531240098</v>
      </c>
      <c r="E131" s="1">
        <v>0.53583977781314629</v>
      </c>
    </row>
    <row r="132" spans="1:5" x14ac:dyDescent="0.2">
      <c r="A132" t="s">
        <v>730</v>
      </c>
      <c r="B132" t="s">
        <v>731</v>
      </c>
      <c r="C132" s="1">
        <v>0.250684913237123</v>
      </c>
      <c r="D132" s="1">
        <v>0.28562756024556102</v>
      </c>
      <c r="E132" s="1">
        <v>0.54419988973518219</v>
      </c>
    </row>
    <row r="133" spans="1:5" x14ac:dyDescent="0.2">
      <c r="A133" t="s">
        <v>474</v>
      </c>
      <c r="B133" t="s">
        <v>2</v>
      </c>
      <c r="C133" s="1">
        <v>0.24163977363411701</v>
      </c>
      <c r="D133" s="1">
        <v>0.29300808616380303</v>
      </c>
      <c r="E133" s="1">
        <v>0.53312039422656765</v>
      </c>
    </row>
    <row r="134" spans="1:5" x14ac:dyDescent="0.2">
      <c r="A134" t="s">
        <v>1057</v>
      </c>
      <c r="B134" t="s">
        <v>1058</v>
      </c>
      <c r="C134" s="1">
        <v>0.223717865636855</v>
      </c>
      <c r="D134" s="1">
        <v>0.30593860240078502</v>
      </c>
      <c r="E134" s="1">
        <v>0.51436572160329663</v>
      </c>
    </row>
    <row r="135" spans="1:5" x14ac:dyDescent="0.2">
      <c r="A135" t="s">
        <v>850</v>
      </c>
      <c r="B135" t="s">
        <v>851</v>
      </c>
      <c r="C135" s="1">
        <v>0.223717865636855</v>
      </c>
      <c r="D135" s="1">
        <v>0.30593860240078502</v>
      </c>
      <c r="E135" s="1">
        <v>0.51436572160329663</v>
      </c>
    </row>
    <row r="136" spans="1:5" x14ac:dyDescent="0.2">
      <c r="A136" t="s">
        <v>887</v>
      </c>
      <c r="B136" t="s">
        <v>888</v>
      </c>
      <c r="C136" s="1">
        <v>0.223717865636855</v>
      </c>
      <c r="D136" s="1">
        <v>0.30593860240078602</v>
      </c>
      <c r="E136" s="1">
        <v>0.51436572160329519</v>
      </c>
    </row>
    <row r="137" spans="1:5" x14ac:dyDescent="0.2">
      <c r="A137" t="s">
        <v>1073</v>
      </c>
      <c r="B137" t="s">
        <v>1074</v>
      </c>
      <c r="C137" s="1">
        <v>0.223717865636855</v>
      </c>
      <c r="D137" s="1">
        <v>0.30772795959014698</v>
      </c>
      <c r="E137" s="1">
        <v>0.51183304277084174</v>
      </c>
    </row>
    <row r="138" spans="1:5" x14ac:dyDescent="0.2">
      <c r="A138" t="s">
        <v>163</v>
      </c>
      <c r="B138" t="s">
        <v>2</v>
      </c>
      <c r="C138" s="1">
        <v>0.223717865636855</v>
      </c>
      <c r="D138" s="1">
        <v>0.31205054161778101</v>
      </c>
      <c r="E138" s="1">
        <v>0.5057750592891247</v>
      </c>
    </row>
    <row r="139" spans="1:5" x14ac:dyDescent="0.2">
      <c r="A139" t="s">
        <v>654</v>
      </c>
      <c r="B139" t="s">
        <v>2</v>
      </c>
      <c r="C139" s="1">
        <v>0.223717865636855</v>
      </c>
      <c r="D139" s="1">
        <v>0.31716845652812697</v>
      </c>
      <c r="E139" s="1">
        <v>0.49871001125659503</v>
      </c>
    </row>
    <row r="140" spans="1:5" x14ac:dyDescent="0.2">
      <c r="A140" t="s">
        <v>490</v>
      </c>
      <c r="B140" t="s">
        <v>491</v>
      </c>
      <c r="C140" s="1">
        <v>0.20601586390339599</v>
      </c>
      <c r="D140" s="1">
        <v>0.31337138776572299</v>
      </c>
      <c r="E140" s="1">
        <v>0.50394065912054142</v>
      </c>
    </row>
    <row r="141" spans="1:5" x14ac:dyDescent="0.2">
      <c r="A141" t="s">
        <v>723</v>
      </c>
      <c r="B141" t="s">
        <v>724</v>
      </c>
      <c r="C141" s="1">
        <v>0.188528437174555</v>
      </c>
      <c r="D141" s="1">
        <v>0.29193068141636602</v>
      </c>
      <c r="E141" s="1">
        <v>0.53472025900446618</v>
      </c>
    </row>
    <row r="142" spans="1:5" x14ac:dyDescent="0.2">
      <c r="A142" t="s">
        <v>896</v>
      </c>
      <c r="B142" t="s">
        <v>2</v>
      </c>
      <c r="C142" s="1">
        <v>0.171250445742719</v>
      </c>
      <c r="D142" s="1">
        <v>0.30842418391045601</v>
      </c>
      <c r="E142" s="1">
        <v>0.51085157573431961</v>
      </c>
    </row>
    <row r="143" spans="1:5" x14ac:dyDescent="0.2">
      <c r="A143" t="s">
        <v>151</v>
      </c>
      <c r="B143" t="s">
        <v>152</v>
      </c>
      <c r="C143" s="1">
        <v>0.171250445742719</v>
      </c>
      <c r="D143" s="1">
        <v>0.32108432079358801</v>
      </c>
      <c r="E143" s="1">
        <v>0.49338090140665525</v>
      </c>
    </row>
    <row r="144" spans="1:5" x14ac:dyDescent="0.2">
      <c r="A144" t="s">
        <v>1872</v>
      </c>
      <c r="B144" t="s">
        <v>1873</v>
      </c>
      <c r="C144" s="1">
        <v>0.171250445742719</v>
      </c>
      <c r="D144" s="1">
        <v>0.32383646059436</v>
      </c>
      <c r="E144" s="1">
        <v>0.48967425581891139</v>
      </c>
    </row>
    <row r="145" spans="1:5" x14ac:dyDescent="0.2">
      <c r="A145" t="s">
        <v>603</v>
      </c>
      <c r="B145" t="s">
        <v>2</v>
      </c>
      <c r="C145" s="1">
        <v>0.171250445742719</v>
      </c>
      <c r="D145" s="1">
        <v>0.32383646059436</v>
      </c>
      <c r="E145" s="1">
        <v>0.48967425581891139</v>
      </c>
    </row>
    <row r="146" spans="1:5" x14ac:dyDescent="0.2">
      <c r="A146" t="s">
        <v>374</v>
      </c>
      <c r="B146" t="s">
        <v>375</v>
      </c>
      <c r="C146" s="1">
        <v>0.171250445742719</v>
      </c>
      <c r="D146" s="1">
        <v>0.32383646059436</v>
      </c>
      <c r="E146" s="1">
        <v>0.48967425581891139</v>
      </c>
    </row>
    <row r="147" spans="1:5" x14ac:dyDescent="0.2">
      <c r="A147" t="s">
        <v>977</v>
      </c>
      <c r="B147" t="s">
        <v>978</v>
      </c>
      <c r="C147" s="1">
        <v>0.13730311381938101</v>
      </c>
      <c r="D147" s="1">
        <v>0.32189265395917899</v>
      </c>
      <c r="E147" s="1">
        <v>0.49228893440912458</v>
      </c>
    </row>
    <row r="148" spans="1:5" x14ac:dyDescent="0.2">
      <c r="A148" t="s">
        <v>249</v>
      </c>
      <c r="B148" t="s">
        <v>250</v>
      </c>
      <c r="C148" s="1">
        <v>0.12062437267275</v>
      </c>
      <c r="D148" s="1">
        <v>0.32378912035157797</v>
      </c>
      <c r="E148" s="1">
        <v>0.48973774808003789</v>
      </c>
    </row>
    <row r="149" spans="1:5" x14ac:dyDescent="0.2">
      <c r="A149" t="s">
        <v>556</v>
      </c>
      <c r="B149" t="s">
        <v>557</v>
      </c>
      <c r="C149" s="1">
        <v>9.9459762674708893E-2</v>
      </c>
      <c r="D149" s="1">
        <v>0.32919111283754299</v>
      </c>
      <c r="E149" s="1">
        <v>0.4825518979364195</v>
      </c>
    </row>
    <row r="150" spans="1:5" x14ac:dyDescent="0.2">
      <c r="A150" t="s">
        <v>504</v>
      </c>
      <c r="B150" t="s">
        <v>505</v>
      </c>
      <c r="C150" s="1">
        <v>9.1080097058735196E-2</v>
      </c>
      <c r="D150" s="1">
        <v>0.324679742399611</v>
      </c>
      <c r="E150" s="1">
        <v>0.4885448072733436</v>
      </c>
    </row>
    <row r="151" spans="1:5" x14ac:dyDescent="0.2">
      <c r="A151" t="s">
        <v>354</v>
      </c>
      <c r="B151" t="s">
        <v>355</v>
      </c>
      <c r="C151" s="1">
        <v>7.1714772191803902E-2</v>
      </c>
      <c r="D151" s="1">
        <v>0.33217022389937401</v>
      </c>
      <c r="E151" s="1">
        <v>0.4786393007701702</v>
      </c>
    </row>
    <row r="152" spans="1:5" x14ac:dyDescent="0.2">
      <c r="A152" t="s">
        <v>1097</v>
      </c>
      <c r="B152" t="s">
        <v>2</v>
      </c>
      <c r="C152" s="1">
        <v>7.1714772191803902E-2</v>
      </c>
      <c r="D152" s="1">
        <v>0.33576785829564598</v>
      </c>
      <c r="E152" s="1">
        <v>0.47396087946937066</v>
      </c>
    </row>
    <row r="153" spans="1:5" x14ac:dyDescent="0.2">
      <c r="A153" t="s">
        <v>1024</v>
      </c>
      <c r="B153" t="s">
        <v>1025</v>
      </c>
      <c r="C153" s="1">
        <v>7.1714772191803902E-2</v>
      </c>
      <c r="D153" s="1">
        <v>0.33576785829564598</v>
      </c>
      <c r="E153" s="1">
        <v>0.47396087946937066</v>
      </c>
    </row>
    <row r="154" spans="1:5" x14ac:dyDescent="0.2">
      <c r="A154" t="s">
        <v>615</v>
      </c>
      <c r="B154" t="s">
        <v>2</v>
      </c>
      <c r="C154" s="1">
        <v>7.1714772191803902E-2</v>
      </c>
      <c r="D154" s="1">
        <v>0.33576785829564898</v>
      </c>
      <c r="E154" s="1">
        <v>0.47396087946936677</v>
      </c>
    </row>
    <row r="155" spans="1:5" x14ac:dyDescent="0.2">
      <c r="A155" t="s">
        <v>624</v>
      </c>
      <c r="B155" t="s">
        <v>625</v>
      </c>
      <c r="C155" s="1">
        <v>1.51312438254374E-2</v>
      </c>
      <c r="D155" s="1">
        <v>0.34054951410282602</v>
      </c>
      <c r="E155" s="1">
        <v>0.46781973503373475</v>
      </c>
    </row>
    <row r="156" spans="1:5" x14ac:dyDescent="0.2">
      <c r="A156" t="s">
        <v>1192</v>
      </c>
      <c r="B156" t="s">
        <v>1193</v>
      </c>
      <c r="C156" s="1">
        <v>1.32544430040706E-3</v>
      </c>
      <c r="D156" s="1">
        <v>0.34402261545970297</v>
      </c>
      <c r="E156" s="1">
        <v>0.46341300671185809</v>
      </c>
    </row>
    <row r="157" spans="1:5" x14ac:dyDescent="0.2">
      <c r="A157" t="s">
        <v>1345</v>
      </c>
      <c r="B157" t="s">
        <v>1346</v>
      </c>
      <c r="C157" s="1">
        <v>-2.13946321996774E-2</v>
      </c>
      <c r="D157" s="1">
        <v>0.34175296368967301</v>
      </c>
      <c r="E157" s="1">
        <v>0.46628771053193208</v>
      </c>
    </row>
    <row r="158" spans="1:5" x14ac:dyDescent="0.2">
      <c r="A158" t="s">
        <v>939</v>
      </c>
      <c r="B158" t="s">
        <v>940</v>
      </c>
      <c r="C158" s="1">
        <v>-2.13946321996774E-2</v>
      </c>
      <c r="D158" s="1">
        <v>0.341752963689679</v>
      </c>
      <c r="E158" s="1">
        <v>0.46628771053192442</v>
      </c>
    </row>
    <row r="159" spans="1:5" x14ac:dyDescent="0.2">
      <c r="A159" t="s">
        <v>1225</v>
      </c>
      <c r="B159" t="s">
        <v>1226</v>
      </c>
      <c r="C159" s="1">
        <v>-2.13946321996774E-2</v>
      </c>
      <c r="D159" s="1">
        <v>0.34175296368969499</v>
      </c>
      <c r="E159" s="1">
        <v>0.4662877105319041</v>
      </c>
    </row>
    <row r="160" spans="1:5" x14ac:dyDescent="0.2">
      <c r="A160" t="s">
        <v>1219</v>
      </c>
      <c r="B160" t="s">
        <v>1220</v>
      </c>
      <c r="C160" s="1">
        <v>-2.13946321996774E-2</v>
      </c>
      <c r="D160" s="1">
        <v>0.34184967908396602</v>
      </c>
      <c r="E160" s="1">
        <v>0.46616482346360133</v>
      </c>
    </row>
    <row r="161" spans="1:5" x14ac:dyDescent="0.2">
      <c r="A161" t="s">
        <v>794</v>
      </c>
      <c r="B161" t="s">
        <v>795</v>
      </c>
      <c r="C161" s="1">
        <v>-4.3762445228132003E-2</v>
      </c>
      <c r="D161" s="1">
        <v>0.33618926966374102</v>
      </c>
      <c r="E161" s="1">
        <v>0.4734161522891574</v>
      </c>
    </row>
    <row r="162" spans="1:5" x14ac:dyDescent="0.2">
      <c r="A162" t="s">
        <v>854</v>
      </c>
      <c r="B162" t="s">
        <v>855</v>
      </c>
      <c r="C162" s="1">
        <v>-6.5788751558130798E-2</v>
      </c>
      <c r="D162" s="1">
        <v>0.33299701426367001</v>
      </c>
      <c r="E162" s="1">
        <v>0.4775596604715352</v>
      </c>
    </row>
    <row r="163" spans="1:5" x14ac:dyDescent="0.2">
      <c r="A163" t="s">
        <v>326</v>
      </c>
      <c r="B163" t="s">
        <v>327</v>
      </c>
      <c r="C163" s="1">
        <v>-6.5788751558130798E-2</v>
      </c>
      <c r="D163" s="1">
        <v>0.33450458695889002</v>
      </c>
      <c r="E163" s="1">
        <v>0.47559792250818761</v>
      </c>
    </row>
    <row r="164" spans="1:5" x14ac:dyDescent="0.2">
      <c r="A164" t="s">
        <v>558</v>
      </c>
      <c r="B164" t="s">
        <v>559</v>
      </c>
      <c r="C164" s="1">
        <v>-7.4505968659239599E-2</v>
      </c>
      <c r="D164" s="1">
        <v>0.32865740356704098</v>
      </c>
      <c r="E164" s="1">
        <v>0.4832565800515074</v>
      </c>
    </row>
    <row r="165" spans="1:5" x14ac:dyDescent="0.2">
      <c r="A165" t="s">
        <v>577</v>
      </c>
      <c r="B165" t="s">
        <v>578</v>
      </c>
      <c r="C165" s="1">
        <v>-0.10885747345001601</v>
      </c>
      <c r="D165" s="1">
        <v>0.31883233495679603</v>
      </c>
      <c r="E165" s="1">
        <v>0.49643764028347753</v>
      </c>
    </row>
    <row r="166" spans="1:5" x14ac:dyDescent="0.2">
      <c r="A166" t="s">
        <v>346</v>
      </c>
      <c r="B166" t="s">
        <v>347</v>
      </c>
      <c r="C166" s="1">
        <v>-0.10885747345001601</v>
      </c>
      <c r="D166" s="1">
        <v>0.33096675487833299</v>
      </c>
      <c r="E166" s="1">
        <v>0.48021562827265735</v>
      </c>
    </row>
    <row r="167" spans="1:5" x14ac:dyDescent="0.2">
      <c r="A167" t="s">
        <v>1389</v>
      </c>
      <c r="B167" t="s">
        <v>2</v>
      </c>
      <c r="C167" s="1">
        <v>-0.10885747345001601</v>
      </c>
      <c r="D167" s="1">
        <v>0.33096675487833299</v>
      </c>
      <c r="E167" s="1">
        <v>0.48021562827265735</v>
      </c>
    </row>
    <row r="168" spans="1:5" x14ac:dyDescent="0.2">
      <c r="A168" t="s">
        <v>492</v>
      </c>
      <c r="B168" t="s">
        <v>493</v>
      </c>
      <c r="C168" s="1">
        <v>-0.10885747345001601</v>
      </c>
      <c r="D168" s="1">
        <v>0.33096675487833499</v>
      </c>
      <c r="E168" s="1">
        <v>0.48021562827265468</v>
      </c>
    </row>
    <row r="169" spans="1:5" x14ac:dyDescent="0.2">
      <c r="A169" t="s">
        <v>2081</v>
      </c>
      <c r="B169" t="s">
        <v>2082</v>
      </c>
      <c r="C169" s="1">
        <v>-0.10885747345001601</v>
      </c>
      <c r="D169" s="1">
        <v>0.331093582472754</v>
      </c>
      <c r="E169" s="1">
        <v>0.48004923701803465</v>
      </c>
    </row>
    <row r="170" spans="1:5" x14ac:dyDescent="0.2">
      <c r="A170" t="s">
        <v>390</v>
      </c>
      <c r="B170" t="s">
        <v>391</v>
      </c>
      <c r="C170" s="1">
        <v>-0.10885747345001601</v>
      </c>
      <c r="D170" s="1">
        <v>0.33325390719223602</v>
      </c>
      <c r="E170" s="1">
        <v>0.47722475005489712</v>
      </c>
    </row>
    <row r="171" spans="1:5" x14ac:dyDescent="0.2">
      <c r="A171" t="s">
        <v>1011</v>
      </c>
      <c r="B171" t="s">
        <v>653</v>
      </c>
      <c r="C171" s="1">
        <v>-0.13687184961961299</v>
      </c>
      <c r="D171" s="1">
        <v>0.32113459666817701</v>
      </c>
      <c r="E171" s="1">
        <v>0.49331290423510582</v>
      </c>
    </row>
    <row r="172" spans="1:5" x14ac:dyDescent="0.2">
      <c r="A172" t="s">
        <v>47</v>
      </c>
      <c r="B172" t="s">
        <v>48</v>
      </c>
      <c r="C172" s="1">
        <v>-0.15067764914464399</v>
      </c>
      <c r="D172" s="1">
        <v>0.31939179214329</v>
      </c>
      <c r="E172" s="1">
        <v>0.49567624872564986</v>
      </c>
    </row>
    <row r="173" spans="1:5" x14ac:dyDescent="0.2">
      <c r="A173" t="s">
        <v>549</v>
      </c>
      <c r="B173" t="s">
        <v>550</v>
      </c>
      <c r="C173" s="1">
        <v>-0.16435258604172001</v>
      </c>
      <c r="D173" s="1">
        <v>0.31824014697291703</v>
      </c>
      <c r="E173" s="1">
        <v>0.4972450336492773</v>
      </c>
    </row>
    <row r="174" spans="1:5" x14ac:dyDescent="0.2">
      <c r="A174" t="s">
        <v>39</v>
      </c>
      <c r="B174" t="s">
        <v>2</v>
      </c>
      <c r="C174" s="1">
        <v>-0.16435258604172001</v>
      </c>
      <c r="D174" s="1">
        <v>0.32111562233825902</v>
      </c>
      <c r="E174" s="1">
        <v>0.49333856540746429</v>
      </c>
    </row>
    <row r="175" spans="1:5" x14ac:dyDescent="0.2">
      <c r="A175" t="s">
        <v>1127</v>
      </c>
      <c r="B175" t="s">
        <v>1128</v>
      </c>
      <c r="C175" s="1">
        <v>-0.171141751704359</v>
      </c>
      <c r="D175" s="1">
        <v>0.31289758217387298</v>
      </c>
      <c r="E175" s="1">
        <v>0.50459779272661631</v>
      </c>
    </row>
    <row r="176" spans="1:5" x14ac:dyDescent="0.2">
      <c r="A176" t="s">
        <v>554</v>
      </c>
      <c r="B176" t="s">
        <v>555</v>
      </c>
      <c r="C176" s="1">
        <v>-0.19131963364198901</v>
      </c>
      <c r="D176" s="1">
        <v>0.307359252305202</v>
      </c>
      <c r="E176" s="1">
        <v>0.51235370896377108</v>
      </c>
    </row>
    <row r="177" spans="1:5" x14ac:dyDescent="0.2">
      <c r="A177" t="s">
        <v>183</v>
      </c>
      <c r="B177" t="s">
        <v>184</v>
      </c>
      <c r="C177" s="1">
        <v>-0.19131963364198901</v>
      </c>
      <c r="D177" s="1">
        <v>0.30991780523177997</v>
      </c>
      <c r="E177" s="1">
        <v>0.5087534721899557</v>
      </c>
    </row>
    <row r="178" spans="1:5" x14ac:dyDescent="0.2">
      <c r="A178" t="s">
        <v>1239</v>
      </c>
      <c r="B178" t="s">
        <v>1240</v>
      </c>
      <c r="C178" s="1">
        <v>-0.19131963364198901</v>
      </c>
      <c r="D178" s="1">
        <v>0.311674631590381</v>
      </c>
      <c r="E178" s="1">
        <v>0.50629854520045536</v>
      </c>
    </row>
    <row r="179" spans="1:5" x14ac:dyDescent="0.2">
      <c r="A179" t="s">
        <v>970</v>
      </c>
      <c r="B179" t="s">
        <v>971</v>
      </c>
      <c r="C179" s="1">
        <v>-0.19131963364198901</v>
      </c>
      <c r="D179" s="1">
        <v>0.32029316668806801</v>
      </c>
      <c r="E179" s="1">
        <v>0.49445232671651518</v>
      </c>
    </row>
    <row r="180" spans="1:5" x14ac:dyDescent="0.2">
      <c r="A180" t="s">
        <v>2441</v>
      </c>
      <c r="B180" t="s">
        <v>2442</v>
      </c>
      <c r="C180" s="1">
        <v>-0.19131963364198901</v>
      </c>
      <c r="D180" s="1">
        <v>0.32029316668806801</v>
      </c>
      <c r="E180" s="1">
        <v>0.49445232671651518</v>
      </c>
    </row>
    <row r="181" spans="1:5" x14ac:dyDescent="0.2">
      <c r="A181" t="s">
        <v>1668</v>
      </c>
      <c r="B181" t="s">
        <v>2</v>
      </c>
      <c r="C181" s="1">
        <v>-0.19131963364198901</v>
      </c>
      <c r="D181" s="1">
        <v>0.32096878039972299</v>
      </c>
      <c r="E181" s="1">
        <v>0.49353720796740824</v>
      </c>
    </row>
    <row r="182" spans="1:5" x14ac:dyDescent="0.2">
      <c r="A182" t="s">
        <v>395</v>
      </c>
      <c r="B182" t="s">
        <v>396</v>
      </c>
      <c r="C182" s="1">
        <v>-0.19131963364198901</v>
      </c>
      <c r="D182" s="1">
        <v>0.321115645564512</v>
      </c>
      <c r="E182" s="1">
        <v>0.49333853399499966</v>
      </c>
    </row>
    <row r="183" spans="1:5" x14ac:dyDescent="0.2">
      <c r="A183" t="s">
        <v>103</v>
      </c>
      <c r="B183" t="s">
        <v>104</v>
      </c>
      <c r="C183" s="1">
        <v>-0.19131963364198901</v>
      </c>
      <c r="D183" s="1">
        <v>0.32359345802829498</v>
      </c>
      <c r="E183" s="1">
        <v>0.49000026694521409</v>
      </c>
    </row>
    <row r="184" spans="1:5" x14ac:dyDescent="0.2">
      <c r="A184" t="s">
        <v>962</v>
      </c>
      <c r="B184" t="s">
        <v>963</v>
      </c>
      <c r="C184" s="1">
        <v>-0.19131963364198901</v>
      </c>
      <c r="D184" s="1">
        <v>0.32657347035595402</v>
      </c>
      <c r="E184" s="1">
        <v>0.48601909867465076</v>
      </c>
    </row>
    <row r="185" spans="1:5" x14ac:dyDescent="0.2">
      <c r="A185" t="s">
        <v>489</v>
      </c>
      <c r="B185" t="s">
        <v>353</v>
      </c>
      <c r="C185" s="1">
        <v>-0.254055388989952</v>
      </c>
      <c r="D185" s="1">
        <v>0.29227899975334698</v>
      </c>
      <c r="E185" s="1">
        <v>0.53420238758090988</v>
      </c>
    </row>
    <row r="186" spans="1:5" x14ac:dyDescent="0.2">
      <c r="A186" t="s">
        <v>1463</v>
      </c>
      <c r="B186" t="s">
        <v>1464</v>
      </c>
      <c r="C186" s="1">
        <v>-0.26932214564326201</v>
      </c>
      <c r="D186" s="1">
        <v>0.30975194964867198</v>
      </c>
      <c r="E186" s="1">
        <v>0.50898595139582092</v>
      </c>
    </row>
    <row r="187" spans="1:5" x14ac:dyDescent="0.2">
      <c r="A187" t="s">
        <v>816</v>
      </c>
      <c r="B187" t="s">
        <v>817</v>
      </c>
      <c r="C187" s="1">
        <v>-0.26932214564326201</v>
      </c>
      <c r="D187" s="1">
        <v>0.30975194964867298</v>
      </c>
      <c r="E187" s="1">
        <v>0.50898595139581959</v>
      </c>
    </row>
    <row r="188" spans="1:5" x14ac:dyDescent="0.2">
      <c r="A188" t="s">
        <v>2780</v>
      </c>
      <c r="B188" t="s">
        <v>2781</v>
      </c>
      <c r="C188" s="1">
        <v>-0.26932214564326201</v>
      </c>
      <c r="D188" s="1">
        <v>0.31583386292063398</v>
      </c>
      <c r="E188" s="1">
        <v>0.50054130785797091</v>
      </c>
    </row>
    <row r="189" spans="1:5" x14ac:dyDescent="0.2">
      <c r="A189" t="s">
        <v>139</v>
      </c>
      <c r="B189" t="s">
        <v>2</v>
      </c>
      <c r="C189" s="1">
        <v>-0.26932214564326201</v>
      </c>
      <c r="D189" s="1">
        <v>0.31916639021936299</v>
      </c>
      <c r="E189" s="1">
        <v>0.49598284824482092</v>
      </c>
    </row>
    <row r="190" spans="1:5" x14ac:dyDescent="0.2">
      <c r="A190" t="s">
        <v>40</v>
      </c>
      <c r="B190" t="s">
        <v>2</v>
      </c>
      <c r="C190" s="1">
        <v>-0.29441312660609198</v>
      </c>
      <c r="D190" s="1">
        <v>0.28762602062628101</v>
      </c>
      <c r="E190" s="1">
        <v>0.54117182724872215</v>
      </c>
    </row>
    <row r="191" spans="1:5" x14ac:dyDescent="0.2">
      <c r="A191" t="s">
        <v>401</v>
      </c>
      <c r="B191" t="s">
        <v>402</v>
      </c>
      <c r="C191" s="1">
        <v>-0.29937937949944199</v>
      </c>
      <c r="D191" s="1">
        <v>0.27724680601992502</v>
      </c>
      <c r="E191" s="1">
        <v>0.55713344837415646</v>
      </c>
    </row>
    <row r="192" spans="1:5" x14ac:dyDescent="0.2">
      <c r="A192" t="s">
        <v>393</v>
      </c>
      <c r="B192" t="s">
        <v>394</v>
      </c>
      <c r="C192" s="1">
        <v>-0.306796851061925</v>
      </c>
      <c r="D192" s="1">
        <v>0.27587581599209499</v>
      </c>
      <c r="E192" s="1">
        <v>0.55928636926177011</v>
      </c>
    </row>
    <row r="193" spans="1:5" x14ac:dyDescent="0.2">
      <c r="A193" t="s">
        <v>680</v>
      </c>
      <c r="B193" t="s">
        <v>681</v>
      </c>
      <c r="C193" s="1">
        <v>-0.34332272708703798</v>
      </c>
      <c r="D193" s="1">
        <v>0.27311406118231601</v>
      </c>
      <c r="E193" s="1">
        <v>0.56365593978452266</v>
      </c>
    </row>
    <row r="194" spans="1:5" x14ac:dyDescent="0.2">
      <c r="A194" t="s">
        <v>1268</v>
      </c>
      <c r="B194" t="s">
        <v>1269</v>
      </c>
      <c r="C194" s="1">
        <v>-0.34332272708703798</v>
      </c>
      <c r="D194" s="1">
        <v>0.291286161794098</v>
      </c>
      <c r="E194" s="1">
        <v>0.53568014702086109</v>
      </c>
    </row>
    <row r="195" spans="1:5" x14ac:dyDescent="0.2">
      <c r="A195" t="s">
        <v>320</v>
      </c>
      <c r="B195" t="s">
        <v>321</v>
      </c>
      <c r="C195" s="1">
        <v>-0.34332272708703998</v>
      </c>
      <c r="D195" s="1">
        <v>0.29936109771309299</v>
      </c>
      <c r="E195" s="1">
        <v>0.52380463734718885</v>
      </c>
    </row>
    <row r="196" spans="1:5" x14ac:dyDescent="0.2">
      <c r="A196" t="s">
        <v>1014</v>
      </c>
      <c r="B196" t="s">
        <v>1015</v>
      </c>
      <c r="C196" s="1">
        <v>-0.34332272708703998</v>
      </c>
      <c r="D196" s="1">
        <v>0.303077801255354</v>
      </c>
      <c r="E196" s="1">
        <v>0.51844587209612969</v>
      </c>
    </row>
    <row r="197" spans="1:5" x14ac:dyDescent="0.2">
      <c r="A197" t="s">
        <v>1439</v>
      </c>
      <c r="B197" t="s">
        <v>1440</v>
      </c>
      <c r="C197" s="1">
        <v>-0.34332272708703998</v>
      </c>
      <c r="D197" s="1">
        <v>0.305681510463372</v>
      </c>
      <c r="E197" s="1">
        <v>0.51473082933598213</v>
      </c>
    </row>
    <row r="198" spans="1:5" x14ac:dyDescent="0.2">
      <c r="A198" t="s">
        <v>1554</v>
      </c>
      <c r="B198" t="s">
        <v>1555</v>
      </c>
      <c r="C198" s="1">
        <v>-0.36716946904140702</v>
      </c>
      <c r="D198" s="1">
        <v>0.29004075368348697</v>
      </c>
      <c r="E198" s="1">
        <v>0.53754097501019782</v>
      </c>
    </row>
    <row r="199" spans="1:5" x14ac:dyDescent="0.2">
      <c r="A199" t="s">
        <v>1552</v>
      </c>
      <c r="B199" t="s">
        <v>1553</v>
      </c>
      <c r="C199" s="1">
        <v>-0.41371205497843799</v>
      </c>
      <c r="D199" s="1">
        <v>0.28913687369560198</v>
      </c>
      <c r="E199" s="1">
        <v>0.53889651911679792</v>
      </c>
    </row>
    <row r="200" spans="1:5" x14ac:dyDescent="0.2">
      <c r="A200" t="s">
        <v>990</v>
      </c>
      <c r="B200" t="s">
        <v>2</v>
      </c>
      <c r="C200" s="1">
        <v>-0.41371205497843799</v>
      </c>
      <c r="D200" s="1">
        <v>0.30028028088119002</v>
      </c>
      <c r="E200" s="1">
        <v>0.52247318656782782</v>
      </c>
    </row>
    <row r="201" spans="1:5" x14ac:dyDescent="0.2">
      <c r="A201" t="s">
        <v>589</v>
      </c>
      <c r="B201" t="s">
        <v>590</v>
      </c>
      <c r="C201" s="1">
        <v>-0.436432131478521</v>
      </c>
      <c r="D201" s="1">
        <v>0.28139036785067201</v>
      </c>
      <c r="E201" s="1">
        <v>0.55069077278932443</v>
      </c>
    </row>
    <row r="202" spans="1:5" x14ac:dyDescent="0.2">
      <c r="A202" t="s">
        <v>502</v>
      </c>
      <c r="B202" t="s">
        <v>503</v>
      </c>
      <c r="C202" s="1">
        <v>-0.44765938690177498</v>
      </c>
      <c r="D202" s="1">
        <v>0.25754376362214199</v>
      </c>
      <c r="E202" s="1">
        <v>0.58914896202212308</v>
      </c>
    </row>
    <row r="203" spans="1:5" x14ac:dyDescent="0.2">
      <c r="A203" t="s">
        <v>1000</v>
      </c>
      <c r="B203" t="s">
        <v>1001</v>
      </c>
      <c r="C203" s="1">
        <v>-0.44765938690177498</v>
      </c>
      <c r="D203" s="1">
        <v>0.27293669866189302</v>
      </c>
      <c r="E203" s="1">
        <v>0.56393806581488282</v>
      </c>
    </row>
    <row r="204" spans="1:5" x14ac:dyDescent="0.2">
      <c r="A204" t="s">
        <v>455</v>
      </c>
      <c r="B204" t="s">
        <v>456</v>
      </c>
      <c r="C204" s="1">
        <v>-0.46433812804840502</v>
      </c>
      <c r="D204" s="1">
        <v>0.226930816951632</v>
      </c>
      <c r="E204" s="1">
        <v>0.64410652340435193</v>
      </c>
    </row>
    <row r="205" spans="1:5" x14ac:dyDescent="0.2">
      <c r="A205" t="s">
        <v>639</v>
      </c>
      <c r="B205" t="s">
        <v>640</v>
      </c>
      <c r="C205" s="1">
        <v>-0.47142755283472398</v>
      </c>
      <c r="D205" s="1">
        <v>0.24452549467371401</v>
      </c>
      <c r="E205" s="1">
        <v>0.6116758538455217</v>
      </c>
    </row>
    <row r="206" spans="1:5" x14ac:dyDescent="0.2">
      <c r="A206" t="s">
        <v>106</v>
      </c>
      <c r="B206" t="s">
        <v>107</v>
      </c>
      <c r="C206" s="1">
        <v>-0.480826250836974</v>
      </c>
      <c r="D206" s="1">
        <v>0.27909384211147997</v>
      </c>
      <c r="E206" s="1">
        <v>0.55424974561995843</v>
      </c>
    </row>
    <row r="207" spans="1:5" x14ac:dyDescent="0.2">
      <c r="A207" t="s">
        <v>745</v>
      </c>
      <c r="B207" t="s">
        <v>746</v>
      </c>
      <c r="C207" s="1">
        <v>-0.54495658825669002</v>
      </c>
      <c r="D207" s="1">
        <v>0.23327130602325</v>
      </c>
      <c r="E207" s="1">
        <v>0.63213867913238742</v>
      </c>
    </row>
    <row r="208" spans="1:5" x14ac:dyDescent="0.2">
      <c r="A208" t="s">
        <v>613</v>
      </c>
      <c r="B208" t="s">
        <v>614</v>
      </c>
      <c r="C208" s="1">
        <v>-0.54495658825669002</v>
      </c>
      <c r="D208" s="1">
        <v>0.25025470012768403</v>
      </c>
      <c r="E208" s="1">
        <v>0.60161775712397381</v>
      </c>
    </row>
    <row r="209" spans="1:5" x14ac:dyDescent="0.2">
      <c r="A209" t="s">
        <v>479</v>
      </c>
      <c r="B209" t="s">
        <v>480</v>
      </c>
      <c r="C209" s="1">
        <v>-0.54495658825669002</v>
      </c>
      <c r="D209" s="1">
        <v>0.26924490974841597</v>
      </c>
      <c r="E209" s="1">
        <v>0.56985249857434994</v>
      </c>
    </row>
    <row r="210" spans="1:5" x14ac:dyDescent="0.2">
      <c r="A210" t="s">
        <v>262</v>
      </c>
      <c r="B210" t="s">
        <v>263</v>
      </c>
      <c r="C210" s="1">
        <v>-0.54495658825669002</v>
      </c>
      <c r="D210" s="1">
        <v>0.26924490974841703</v>
      </c>
      <c r="E210" s="1">
        <v>0.56985249857434817</v>
      </c>
    </row>
    <row r="211" spans="1:5" x14ac:dyDescent="0.2">
      <c r="A211" t="s">
        <v>690</v>
      </c>
      <c r="B211" t="s">
        <v>691</v>
      </c>
      <c r="C211" s="1">
        <v>-0.58036192438788903</v>
      </c>
      <c r="D211" s="1">
        <v>0.21797024436742801</v>
      </c>
      <c r="E211" s="1">
        <v>0.66160278891395496</v>
      </c>
    </row>
    <row r="212" spans="1:5" x14ac:dyDescent="0.2">
      <c r="A212" t="s">
        <v>678</v>
      </c>
      <c r="B212" t="s">
        <v>679</v>
      </c>
      <c r="C212" s="1">
        <v>-0.60635713292083304</v>
      </c>
      <c r="D212" s="1">
        <v>0.22261330566897999</v>
      </c>
      <c r="E212" s="1">
        <v>0.65244888130446033</v>
      </c>
    </row>
    <row r="213" spans="1:5" x14ac:dyDescent="0.2">
      <c r="A213" t="s">
        <v>826</v>
      </c>
      <c r="B213" t="s">
        <v>827</v>
      </c>
      <c r="C213" s="1">
        <v>-0.60635713292083304</v>
      </c>
      <c r="D213" s="1">
        <v>0.234035468431817</v>
      </c>
      <c r="E213" s="1">
        <v>0.63071831961152192</v>
      </c>
    </row>
    <row r="214" spans="1:5" x14ac:dyDescent="0.2">
      <c r="A214" t="s">
        <v>515</v>
      </c>
      <c r="B214" t="s">
        <v>516</v>
      </c>
      <c r="C214" s="1">
        <v>-0.60635713292083404</v>
      </c>
      <c r="D214" s="1">
        <v>0.27610814566567998</v>
      </c>
      <c r="E214" s="1">
        <v>0.55892078073678597</v>
      </c>
    </row>
    <row r="215" spans="1:5" x14ac:dyDescent="0.2">
      <c r="A215" t="s">
        <v>186</v>
      </c>
      <c r="B215" t="s">
        <v>187</v>
      </c>
      <c r="C215" s="1">
        <v>-0.621307474386804</v>
      </c>
      <c r="D215" s="1">
        <v>0.209677083213925</v>
      </c>
      <c r="E215" s="1">
        <v>0.67844903342404639</v>
      </c>
    </row>
    <row r="216" spans="1:5" x14ac:dyDescent="0.2">
      <c r="A216" t="s">
        <v>972</v>
      </c>
      <c r="B216" t="s">
        <v>973</v>
      </c>
      <c r="C216" s="1">
        <v>-0.72183435034077004</v>
      </c>
      <c r="D216" s="1">
        <v>0.24096797354787799</v>
      </c>
      <c r="E216" s="1">
        <v>0.6180406745856708</v>
      </c>
    </row>
    <row r="217" spans="1:5" x14ac:dyDescent="0.2">
      <c r="A217" t="s">
        <v>1407</v>
      </c>
      <c r="B217" t="s">
        <v>676</v>
      </c>
      <c r="C217" s="1">
        <v>-0.72183435034077004</v>
      </c>
      <c r="D217" s="1">
        <v>0.241868509411688</v>
      </c>
      <c r="E217" s="1">
        <v>0.61642067185720872</v>
      </c>
    </row>
    <row r="218" spans="1:5" x14ac:dyDescent="0.2">
      <c r="A218" t="s">
        <v>543</v>
      </c>
      <c r="B218" t="s">
        <v>544</v>
      </c>
      <c r="C218" s="1">
        <v>-0.77628213436314597</v>
      </c>
      <c r="D218" s="1">
        <v>0.23199318873100999</v>
      </c>
      <c r="E218" s="1">
        <v>0.63452476571238148</v>
      </c>
    </row>
    <row r="219" spans="1:5" x14ac:dyDescent="0.2">
      <c r="A219" t="s">
        <v>601</v>
      </c>
      <c r="B219" t="s">
        <v>602</v>
      </c>
      <c r="C219" s="1">
        <v>-0.82874955425728103</v>
      </c>
      <c r="D219" s="1">
        <v>0.223254101072106</v>
      </c>
      <c r="E219" s="1">
        <v>0.65120055458218551</v>
      </c>
    </row>
    <row r="220" spans="1:5" x14ac:dyDescent="0.2">
      <c r="A220" t="s">
        <v>483</v>
      </c>
      <c r="B220" t="s">
        <v>484</v>
      </c>
      <c r="C220" s="1">
        <v>-0.82874955425728103</v>
      </c>
      <c r="D220" s="1">
        <v>0.232297806643082</v>
      </c>
      <c r="E220" s="1">
        <v>0.63395489079082512</v>
      </c>
    </row>
    <row r="221" spans="1:5" x14ac:dyDescent="0.2">
      <c r="A221" t="s">
        <v>225</v>
      </c>
      <c r="B221" t="s">
        <v>2</v>
      </c>
      <c r="C221" s="1">
        <v>-0.82874955425728103</v>
      </c>
      <c r="D221" s="1">
        <v>0.23901838292761901</v>
      </c>
      <c r="E221" s="1">
        <v>0.62156869613550914</v>
      </c>
    </row>
    <row r="222" spans="1:5" x14ac:dyDescent="0.2">
      <c r="A222" t="s">
        <v>260</v>
      </c>
      <c r="B222" t="s">
        <v>261</v>
      </c>
      <c r="C222" s="1">
        <v>-0.928285227808195</v>
      </c>
      <c r="D222" s="1">
        <v>0.170643811977714</v>
      </c>
      <c r="E222" s="1">
        <v>0.76790945583338732</v>
      </c>
    </row>
    <row r="223" spans="1:5" x14ac:dyDescent="0.2">
      <c r="A223" t="s">
        <v>945</v>
      </c>
      <c r="B223" t="s">
        <v>946</v>
      </c>
      <c r="C223" s="1">
        <v>-0.928285227808196</v>
      </c>
      <c r="D223" s="1">
        <v>0.20649864056367401</v>
      </c>
      <c r="E223" s="1">
        <v>0.68508280307604619</v>
      </c>
    </row>
    <row r="224" spans="1:5" x14ac:dyDescent="0.2">
      <c r="A224" t="s">
        <v>277</v>
      </c>
      <c r="B224" t="s">
        <v>278</v>
      </c>
      <c r="C224" s="1">
        <v>-0.928285227808196</v>
      </c>
      <c r="D224" s="1">
        <v>0.20649864056367401</v>
      </c>
      <c r="E224" s="1">
        <v>0.68508280307604619</v>
      </c>
    </row>
    <row r="225" spans="1:5" x14ac:dyDescent="0.2">
      <c r="A225" t="s">
        <v>800</v>
      </c>
      <c r="B225" t="s">
        <v>801</v>
      </c>
      <c r="C225" s="1">
        <v>-0.928285227808196</v>
      </c>
      <c r="D225" s="1">
        <v>0.24165832825486899</v>
      </c>
      <c r="E225" s="1">
        <v>0.61679823320539029</v>
      </c>
    </row>
    <row r="226" spans="1:5" x14ac:dyDescent="0.2">
      <c r="A226" t="s">
        <v>507</v>
      </c>
      <c r="B226" t="s">
        <v>508</v>
      </c>
      <c r="C226" s="1">
        <v>-0.97559094258655199</v>
      </c>
      <c r="D226" s="1">
        <v>0.19848717814924999</v>
      </c>
      <c r="E226" s="1">
        <v>0.70226754249723877</v>
      </c>
    </row>
    <row r="227" spans="1:5" x14ac:dyDescent="0.2">
      <c r="A227" t="s">
        <v>240</v>
      </c>
      <c r="B227" t="s">
        <v>241</v>
      </c>
      <c r="C227" s="1">
        <v>-0.97559094258655199</v>
      </c>
      <c r="D227" s="1">
        <v>0.19865860485926401</v>
      </c>
      <c r="E227" s="1">
        <v>0.70189261881923959</v>
      </c>
    </row>
    <row r="228" spans="1:5" x14ac:dyDescent="0.2">
      <c r="A228" t="s">
        <v>205</v>
      </c>
      <c r="B228" t="s">
        <v>206</v>
      </c>
      <c r="C228" s="1">
        <v>-0.99867455569959296</v>
      </c>
      <c r="D228" s="1">
        <v>0.13898237072188999</v>
      </c>
      <c r="E228" s="1">
        <v>0.8570402845211984</v>
      </c>
    </row>
    <row r="229" spans="1:5" x14ac:dyDescent="0.2">
      <c r="A229" t="s">
        <v>314</v>
      </c>
      <c r="B229" t="s">
        <v>315</v>
      </c>
      <c r="C229" s="1">
        <v>-0.99867455569959296</v>
      </c>
      <c r="D229" s="1">
        <v>0.16033836884489899</v>
      </c>
      <c r="E229" s="1">
        <v>0.79496253888296664</v>
      </c>
    </row>
    <row r="230" spans="1:5" x14ac:dyDescent="0.2">
      <c r="A230" t="s">
        <v>657</v>
      </c>
      <c r="B230" t="s">
        <v>658</v>
      </c>
      <c r="C230" s="1">
        <v>-1.1088574734500201</v>
      </c>
      <c r="D230" s="1">
        <v>0.17592573316184901</v>
      </c>
      <c r="E230" s="1">
        <v>0.754670630395881</v>
      </c>
    </row>
    <row r="231" spans="1:5" x14ac:dyDescent="0.2">
      <c r="A231" t="s">
        <v>735</v>
      </c>
      <c r="B231" t="s">
        <v>736</v>
      </c>
      <c r="C231" s="1">
        <v>-1.1088574734500201</v>
      </c>
      <c r="D231" s="1">
        <v>0.17592573316185001</v>
      </c>
      <c r="E231" s="1">
        <v>0.75467063039587845</v>
      </c>
    </row>
    <row r="232" spans="1:5" x14ac:dyDescent="0.2">
      <c r="A232" t="s">
        <v>521</v>
      </c>
      <c r="B232" t="s">
        <v>522</v>
      </c>
      <c r="C232" s="1">
        <v>-1.1088574734500201</v>
      </c>
      <c r="D232" s="1">
        <v>0.17592573316185001</v>
      </c>
      <c r="E232" s="1">
        <v>0.75467063039587845</v>
      </c>
    </row>
    <row r="233" spans="1:5" x14ac:dyDescent="0.2">
      <c r="A233" t="s">
        <v>1332</v>
      </c>
      <c r="B233" t="s">
        <v>1333</v>
      </c>
      <c r="C233" s="1">
        <v>-1.1088574734500201</v>
      </c>
      <c r="D233" s="1">
        <v>0.18426779591402301</v>
      </c>
      <c r="E233" s="1">
        <v>0.73455055886079523</v>
      </c>
    </row>
    <row r="234" spans="1:5" x14ac:dyDescent="0.2">
      <c r="A234" t="s">
        <v>275</v>
      </c>
      <c r="B234" t="s">
        <v>276</v>
      </c>
      <c r="C234" s="1">
        <v>-1.1088574734500201</v>
      </c>
      <c r="D234" s="1">
        <v>0.200104858149632</v>
      </c>
      <c r="E234" s="1">
        <v>0.69874236742592988</v>
      </c>
    </row>
    <row r="235" spans="1:5" x14ac:dyDescent="0.2">
      <c r="A235" t="s">
        <v>363</v>
      </c>
      <c r="B235" t="s">
        <v>364</v>
      </c>
      <c r="C235" s="1">
        <v>-1.15067764914464</v>
      </c>
      <c r="D235" s="1">
        <v>0.146371576163426</v>
      </c>
      <c r="E235" s="1">
        <v>0.83454325055815848</v>
      </c>
    </row>
    <row r="236" spans="1:5" x14ac:dyDescent="0.2">
      <c r="A236" t="s">
        <v>405</v>
      </c>
      <c r="B236" t="s">
        <v>406</v>
      </c>
      <c r="C236" s="1">
        <v>-1.15067764914464</v>
      </c>
      <c r="D236" s="1">
        <v>0.214817442316666</v>
      </c>
      <c r="E236" s="1">
        <v>0.66793045856681466</v>
      </c>
    </row>
    <row r="237" spans="1:5" x14ac:dyDescent="0.2">
      <c r="A237" t="s">
        <v>1270</v>
      </c>
      <c r="B237" t="s">
        <v>1271</v>
      </c>
      <c r="C237" s="1">
        <v>-1.19131963364199</v>
      </c>
      <c r="D237" s="1">
        <v>0.17057945363627899</v>
      </c>
      <c r="E237" s="1">
        <v>0.76807328096313521</v>
      </c>
    </row>
    <row r="238" spans="1:5" x14ac:dyDescent="0.2">
      <c r="A238" t="s">
        <v>352</v>
      </c>
      <c r="B238" t="s">
        <v>353</v>
      </c>
      <c r="C238" s="1">
        <v>-1.2177918450031799</v>
      </c>
      <c r="D238" s="1">
        <v>0.13791534027597899</v>
      </c>
      <c r="E238" s="1">
        <v>0.86038742471118534</v>
      </c>
    </row>
    <row r="239" spans="1:5" x14ac:dyDescent="0.2">
      <c r="A239" t="s">
        <v>537</v>
      </c>
      <c r="B239" t="s">
        <v>538</v>
      </c>
      <c r="C239" s="1">
        <v>-1.23084799782863</v>
      </c>
      <c r="D239" s="1">
        <v>0.18822145604863499</v>
      </c>
      <c r="E239" s="1">
        <v>0.72533087127860674</v>
      </c>
    </row>
    <row r="240" spans="1:5" x14ac:dyDescent="0.2">
      <c r="A240" t="s">
        <v>1034</v>
      </c>
      <c r="B240" t="s">
        <v>1035</v>
      </c>
      <c r="C240" s="1">
        <v>-1.26932214564326</v>
      </c>
      <c r="D240" s="1">
        <v>0.15074596897593201</v>
      </c>
      <c r="E240" s="1">
        <v>0.82175429228841201</v>
      </c>
    </row>
    <row r="241" spans="1:5" x14ac:dyDescent="0.2">
      <c r="A241" t="s">
        <v>1914</v>
      </c>
      <c r="B241" t="s">
        <v>1845</v>
      </c>
      <c r="C241" s="1">
        <v>-1.26932214564326</v>
      </c>
      <c r="D241" s="1">
        <v>0.15872854718840501</v>
      </c>
      <c r="E241" s="1">
        <v>0.7993449587432182</v>
      </c>
    </row>
    <row r="242" spans="1:5" x14ac:dyDescent="0.2">
      <c r="A242" t="s">
        <v>858</v>
      </c>
      <c r="B242" t="s">
        <v>859</v>
      </c>
      <c r="C242" s="1">
        <v>-1.3067968510619301</v>
      </c>
      <c r="D242" s="1">
        <v>0.11037955072092299</v>
      </c>
      <c r="E242" s="1">
        <v>0.95711137798067625</v>
      </c>
    </row>
    <row r="243" spans="1:5" x14ac:dyDescent="0.2">
      <c r="A243" t="s">
        <v>1016</v>
      </c>
      <c r="B243" t="s">
        <v>1017</v>
      </c>
      <c r="C243" s="1">
        <v>-1.3067968510619301</v>
      </c>
      <c r="D243" s="1">
        <v>0.113598929788507</v>
      </c>
      <c r="E243" s="1">
        <v>0.94462576007865529</v>
      </c>
    </row>
    <row r="244" spans="1:5" x14ac:dyDescent="0.2">
      <c r="A244" t="s">
        <v>145</v>
      </c>
      <c r="B244" t="s">
        <v>146</v>
      </c>
      <c r="C244" s="1">
        <v>-1.3067968510619301</v>
      </c>
      <c r="D244" s="1">
        <v>0.171172054427952</v>
      </c>
      <c r="E244" s="1">
        <v>0.76656713684573619</v>
      </c>
    </row>
    <row r="245" spans="1:5" x14ac:dyDescent="0.2">
      <c r="A245" t="s">
        <v>882</v>
      </c>
      <c r="B245" t="s">
        <v>272</v>
      </c>
      <c r="C245" s="1">
        <v>-1.34332272708704</v>
      </c>
      <c r="D245" s="1">
        <v>0.160305530936942</v>
      </c>
      <c r="E245" s="1">
        <v>0.79505149315455903</v>
      </c>
    </row>
    <row r="246" spans="1:5" x14ac:dyDescent="0.2">
      <c r="A246" t="s">
        <v>19</v>
      </c>
      <c r="B246" t="s">
        <v>2</v>
      </c>
      <c r="C246" s="1">
        <v>-1.34332272708704</v>
      </c>
      <c r="D246" s="1">
        <v>0.164748632720955</v>
      </c>
      <c r="E246" s="1">
        <v>0.78317818100835912</v>
      </c>
    </row>
    <row r="247" spans="1:5" x14ac:dyDescent="0.2">
      <c r="A247" t="s">
        <v>677</v>
      </c>
      <c r="B247" t="s">
        <v>653</v>
      </c>
      <c r="C247" s="1">
        <v>-1.3612446350842999</v>
      </c>
      <c r="D247" s="1">
        <v>0.157239946803195</v>
      </c>
      <c r="E247" s="1">
        <v>0.8034371117807374</v>
      </c>
    </row>
    <row r="248" spans="1:5" x14ac:dyDescent="0.2">
      <c r="A248" t="s">
        <v>908</v>
      </c>
      <c r="B248" t="s">
        <v>909</v>
      </c>
      <c r="C248" s="1">
        <v>-1.36716946904141</v>
      </c>
      <c r="D248" s="1">
        <v>0.12283261981493</v>
      </c>
      <c r="E248" s="1">
        <v>0.91068628527633155</v>
      </c>
    </row>
    <row r="249" spans="1:5" x14ac:dyDescent="0.2">
      <c r="A249" t="s">
        <v>1066</v>
      </c>
      <c r="B249" t="s">
        <v>2</v>
      </c>
      <c r="C249" s="1">
        <v>-1.3789466368177601</v>
      </c>
      <c r="D249" s="1">
        <v>0.16420547864415899</v>
      </c>
      <c r="E249" s="1">
        <v>0.7846123569289214</v>
      </c>
    </row>
    <row r="250" spans="1:5" x14ac:dyDescent="0.2">
      <c r="A250" t="s">
        <v>1100</v>
      </c>
      <c r="B250" t="s">
        <v>1101</v>
      </c>
      <c r="C250" s="1">
        <v>-1.4137120549784401</v>
      </c>
      <c r="D250" s="1">
        <v>0.13011895343416299</v>
      </c>
      <c r="E250" s="1">
        <v>0.88565943847038564</v>
      </c>
    </row>
    <row r="251" spans="1:5" x14ac:dyDescent="0.2">
      <c r="A251" t="s">
        <v>541</v>
      </c>
      <c r="B251" t="s">
        <v>542</v>
      </c>
      <c r="C251" s="1">
        <v>-1.46433812804841</v>
      </c>
      <c r="D251" s="1">
        <v>0.10701535658920899</v>
      </c>
      <c r="E251" s="1">
        <v>0.97055389704923878</v>
      </c>
    </row>
    <row r="252" spans="1:5" x14ac:dyDescent="0.2">
      <c r="A252" t="s">
        <v>1090</v>
      </c>
      <c r="B252" t="s">
        <v>2</v>
      </c>
      <c r="C252" s="1">
        <v>-1.4808262508369701</v>
      </c>
      <c r="D252" s="1">
        <v>0.13006484332226001</v>
      </c>
      <c r="E252" s="1">
        <v>0.88584007787719254</v>
      </c>
    </row>
    <row r="253" spans="1:5" x14ac:dyDescent="0.2">
      <c r="A253" t="s">
        <v>780</v>
      </c>
      <c r="B253" t="s">
        <v>781</v>
      </c>
      <c r="C253" s="1">
        <v>-1.4808262508369701</v>
      </c>
      <c r="D253" s="1">
        <v>0.13974845384092899</v>
      </c>
      <c r="E253" s="1">
        <v>0.85465298839372017</v>
      </c>
    </row>
    <row r="254" spans="1:5" x14ac:dyDescent="0.2">
      <c r="A254" t="s">
        <v>1624</v>
      </c>
      <c r="B254" t="s">
        <v>1429</v>
      </c>
      <c r="C254" s="1">
        <v>-1.4808262508369701</v>
      </c>
      <c r="D254" s="1">
        <v>0.17696953399010601</v>
      </c>
      <c r="E254" s="1">
        <v>0.75210149272757654</v>
      </c>
    </row>
    <row r="255" spans="1:5" x14ac:dyDescent="0.2">
      <c r="A255" t="s">
        <v>238</v>
      </c>
      <c r="B255" t="s">
        <v>239</v>
      </c>
      <c r="C255" s="1">
        <v>-1.4808262508369701</v>
      </c>
      <c r="D255" s="1">
        <v>0.19983145681912001</v>
      </c>
      <c r="E255" s="1">
        <v>0.69933614550128109</v>
      </c>
    </row>
    <row r="256" spans="1:5" x14ac:dyDescent="0.2">
      <c r="A256" t="s">
        <v>1278</v>
      </c>
      <c r="B256" t="s">
        <v>1279</v>
      </c>
      <c r="C256" s="1">
        <v>-1.51324772852935</v>
      </c>
      <c r="D256" s="1">
        <v>0.15152178480802</v>
      </c>
      <c r="E256" s="1">
        <v>0.81952492266162347</v>
      </c>
    </row>
    <row r="257" spans="1:5" x14ac:dyDescent="0.2">
      <c r="A257" t="s">
        <v>845</v>
      </c>
      <c r="B257" t="s">
        <v>2</v>
      </c>
      <c r="C257" s="1">
        <v>-1.54495658825669</v>
      </c>
      <c r="D257" s="1">
        <v>0.13843819161496099</v>
      </c>
      <c r="E257" s="1">
        <v>0.85874408242596778</v>
      </c>
    </row>
    <row r="258" spans="1:5" x14ac:dyDescent="0.2">
      <c r="A258" t="s">
        <v>673</v>
      </c>
      <c r="B258" t="s">
        <v>674</v>
      </c>
      <c r="C258" s="1">
        <v>-1.5512155787283699</v>
      </c>
      <c r="D258" s="1">
        <v>0.14654378210010999</v>
      </c>
      <c r="E258" s="1">
        <v>0.83403260408941371</v>
      </c>
    </row>
    <row r="259" spans="1:5" x14ac:dyDescent="0.2">
      <c r="A259" t="s">
        <v>721</v>
      </c>
      <c r="B259" t="s">
        <v>722</v>
      </c>
      <c r="C259" s="1">
        <v>-1.5759834838773099</v>
      </c>
      <c r="D259" s="1">
        <v>0.116436220868992</v>
      </c>
      <c r="E259" s="1">
        <v>0.93391189875347513</v>
      </c>
    </row>
    <row r="260" spans="1:5" x14ac:dyDescent="0.2">
      <c r="A260" t="s">
        <v>720</v>
      </c>
      <c r="B260" t="s">
        <v>2</v>
      </c>
      <c r="C260" s="1">
        <v>-1.5759834838773099</v>
      </c>
      <c r="D260" s="1">
        <v>0.13413006756922699</v>
      </c>
      <c r="E260" s="1">
        <v>0.87247385663250232</v>
      </c>
    </row>
    <row r="261" spans="1:5" x14ac:dyDescent="0.2">
      <c r="A261" t="s">
        <v>788</v>
      </c>
      <c r="B261" t="s">
        <v>789</v>
      </c>
      <c r="C261" s="1">
        <v>-1.6213074743867999</v>
      </c>
      <c r="D261" s="1">
        <v>0.11378164204644101</v>
      </c>
      <c r="E261" s="1">
        <v>0.94392780297673262</v>
      </c>
    </row>
    <row r="262" spans="1:5" x14ac:dyDescent="0.2">
      <c r="A262" t="s">
        <v>1387</v>
      </c>
      <c r="B262" t="s">
        <v>1388</v>
      </c>
      <c r="C262" s="1">
        <v>-1.6652508219744</v>
      </c>
      <c r="D262" s="1">
        <v>0.10861272656714301</v>
      </c>
      <c r="E262" s="1">
        <v>0.96411928382583911</v>
      </c>
    </row>
    <row r="263" spans="1:5" x14ac:dyDescent="0.2">
      <c r="A263" t="s">
        <v>686</v>
      </c>
      <c r="B263" t="s">
        <v>687</v>
      </c>
      <c r="C263" s="1">
        <v>-1.6938199741711699</v>
      </c>
      <c r="D263" s="1">
        <v>0.11058978441358699</v>
      </c>
      <c r="E263" s="1">
        <v>0.95628498856218458</v>
      </c>
    </row>
    <row r="264" spans="1:5" x14ac:dyDescent="0.2">
      <c r="A264" t="s">
        <v>1263</v>
      </c>
      <c r="B264" t="s">
        <v>1264</v>
      </c>
      <c r="C264" s="1">
        <v>-1.6938199741711699</v>
      </c>
      <c r="D264" s="1">
        <v>0.17854006210461301</v>
      </c>
      <c r="E264" s="1">
        <v>0.74826431849412789</v>
      </c>
    </row>
    <row r="265" spans="1:5" x14ac:dyDescent="0.2">
      <c r="A265" t="s">
        <v>318</v>
      </c>
      <c r="B265" t="s">
        <v>319</v>
      </c>
      <c r="C265" s="1">
        <v>-1.7762821343631501</v>
      </c>
      <c r="D265" s="1">
        <v>0.106242708982952</v>
      </c>
      <c r="E265" s="1">
        <v>0.9737008641681858</v>
      </c>
    </row>
    <row r="266" spans="1:5" x14ac:dyDescent="0.2">
      <c r="A266" t="s">
        <v>798</v>
      </c>
      <c r="B266" t="s">
        <v>799</v>
      </c>
      <c r="C266" s="1">
        <v>-1.7762821343631501</v>
      </c>
      <c r="D266" s="1">
        <v>0.116043248842018</v>
      </c>
      <c r="E266" s="1">
        <v>0.93538012083447442</v>
      </c>
    </row>
    <row r="267" spans="1:5" x14ac:dyDescent="0.2">
      <c r="A267" t="s">
        <v>481</v>
      </c>
      <c r="B267" t="s">
        <v>482</v>
      </c>
      <c r="C267" s="1">
        <v>-1.85428464636442</v>
      </c>
      <c r="D267" s="1">
        <v>0.10560192266823699</v>
      </c>
      <c r="E267" s="1">
        <v>0.97632817463739163</v>
      </c>
    </row>
    <row r="268" spans="1:5" x14ac:dyDescent="0.2">
      <c r="A268" t="s">
        <v>378</v>
      </c>
      <c r="B268" t="s">
        <v>379</v>
      </c>
      <c r="C268" s="1">
        <v>-1.85428464636442</v>
      </c>
      <c r="D268" s="1">
        <v>0.106879415759912</v>
      </c>
      <c r="E268" s="1">
        <v>0.97110592886684377</v>
      </c>
    </row>
    <row r="269" spans="1:5" x14ac:dyDescent="0.2">
      <c r="A269" t="s">
        <v>1195</v>
      </c>
      <c r="B269" t="s">
        <v>1001</v>
      </c>
      <c r="C269" s="1">
        <v>-1.8793756273272499</v>
      </c>
      <c r="D269" s="1">
        <v>0.10589124411997</v>
      </c>
      <c r="E269" s="1">
        <v>0.97513994912378843</v>
      </c>
    </row>
    <row r="270" spans="1:5" x14ac:dyDescent="0.2">
      <c r="A270" t="s">
        <v>41</v>
      </c>
      <c r="B270" t="s">
        <v>2</v>
      </c>
      <c r="C270" s="1">
        <v>-1.9755909425865501</v>
      </c>
      <c r="D270" s="1">
        <v>0.15450952589431699</v>
      </c>
      <c r="E270" s="1">
        <v>0.8110447400850691</v>
      </c>
    </row>
    <row r="271" spans="1:5" x14ac:dyDescent="0.2">
      <c r="A271" t="s">
        <v>979</v>
      </c>
      <c r="B271" t="s">
        <v>980</v>
      </c>
      <c r="C271" s="1">
        <v>-1.99867455569959</v>
      </c>
      <c r="D271" s="1">
        <v>0.105112491903592</v>
      </c>
      <c r="E271" s="1">
        <v>0.97834566796401501</v>
      </c>
    </row>
    <row r="272" spans="1:5" x14ac:dyDescent="0.2">
      <c r="A272" t="s">
        <v>682</v>
      </c>
      <c r="B272" t="s">
        <v>683</v>
      </c>
      <c r="C272" s="1">
        <v>-2.0213946321996801</v>
      </c>
      <c r="D272" s="1">
        <v>0.10350115080288699</v>
      </c>
      <c r="E272" s="1">
        <v>0.98505482137068601</v>
      </c>
    </row>
    <row r="273" spans="1:5" x14ac:dyDescent="0.2">
      <c r="A273" t="s">
        <v>1241</v>
      </c>
      <c r="B273" t="s">
        <v>1242</v>
      </c>
      <c r="C273" s="1">
        <v>-2.0213946321996801</v>
      </c>
      <c r="D273" s="1">
        <v>0.117598497141727</v>
      </c>
      <c r="E273" s="1">
        <v>0.92959822832132188</v>
      </c>
    </row>
    <row r="274" spans="1:5" x14ac:dyDescent="0.2">
      <c r="A274" t="s">
        <v>656</v>
      </c>
      <c r="B274" t="s">
        <v>2</v>
      </c>
      <c r="C274" s="1">
        <v>-2.0657887515581299</v>
      </c>
      <c r="D274" s="1">
        <v>0.107677374514852</v>
      </c>
      <c r="E274" s="1">
        <v>0.96787554234384532</v>
      </c>
    </row>
    <row r="275" spans="1:5" x14ac:dyDescent="0.2">
      <c r="A275" t="s">
        <v>307</v>
      </c>
      <c r="B275" t="s">
        <v>308</v>
      </c>
      <c r="C275" s="1">
        <v>-2.1299190889778501</v>
      </c>
      <c r="D275" s="1">
        <v>0.101863318781772</v>
      </c>
      <c r="E275" s="1">
        <v>0.99198217829600599</v>
      </c>
    </row>
    <row r="276" spans="1:5" x14ac:dyDescent="0.2">
      <c r="A276" t="s">
        <v>885</v>
      </c>
      <c r="B276" t="s">
        <v>886</v>
      </c>
      <c r="C276" s="1">
        <v>-2.1711417517043601</v>
      </c>
      <c r="D276" s="1">
        <v>0.10692445585271</v>
      </c>
      <c r="E276" s="1">
        <v>0.97092295122562144</v>
      </c>
    </row>
    <row r="277" spans="1:5" x14ac:dyDescent="0.2">
      <c r="A277" t="s">
        <v>1307</v>
      </c>
      <c r="B277" t="s">
        <v>1308</v>
      </c>
      <c r="C277" s="1">
        <v>-2.2308479978286302</v>
      </c>
      <c r="D277" s="1">
        <v>0.10112775666947001</v>
      </c>
      <c r="E277" s="1">
        <v>0.99512962666499516</v>
      </c>
    </row>
    <row r="278" spans="1:5" x14ac:dyDescent="0.2">
      <c r="A278" t="s">
        <v>472</v>
      </c>
      <c r="B278" t="s">
        <v>473</v>
      </c>
      <c r="C278" s="1">
        <v>-2.26932214564326</v>
      </c>
      <c r="D278" s="1">
        <v>0.101258537637809</v>
      </c>
      <c r="E278" s="1">
        <v>0.99456834892642509</v>
      </c>
    </row>
    <row r="279" spans="1:5" x14ac:dyDescent="0.2">
      <c r="A279" t="s">
        <v>349</v>
      </c>
      <c r="B279" t="s">
        <v>350</v>
      </c>
      <c r="C279" s="1">
        <v>-2.26932214564326</v>
      </c>
      <c r="D279" s="1">
        <v>0.101334628340951</v>
      </c>
      <c r="E279" s="1">
        <v>0.99424212100167841</v>
      </c>
    </row>
    <row r="280" spans="1:5" x14ac:dyDescent="0.2">
      <c r="A280" t="s">
        <v>370</v>
      </c>
      <c r="B280" t="s">
        <v>371</v>
      </c>
      <c r="C280" s="1">
        <v>-2.34332272708704</v>
      </c>
      <c r="D280" s="1">
        <v>0.106311307046387</v>
      </c>
      <c r="E280" s="1">
        <v>0.97342054237507247</v>
      </c>
    </row>
    <row r="281" spans="1:5" x14ac:dyDescent="0.2">
      <c r="A281" t="s">
        <v>953</v>
      </c>
      <c r="B281" t="s">
        <v>954</v>
      </c>
      <c r="C281" s="1">
        <v>-2.5912502405306199</v>
      </c>
      <c r="D281" s="1">
        <v>0.10248495282686799</v>
      </c>
      <c r="E281" s="1">
        <v>0.98933989445187487</v>
      </c>
    </row>
    <row r="282" spans="1:5" x14ac:dyDescent="0.2">
      <c r="A282" t="s">
        <v>591</v>
      </c>
      <c r="B282" t="s">
        <v>592</v>
      </c>
      <c r="C282" s="1">
        <v>-2.6652508219744</v>
      </c>
      <c r="D282" s="1">
        <v>0.105421515797233</v>
      </c>
      <c r="E282" s="1">
        <v>0.97707074359780899</v>
      </c>
    </row>
    <row r="283" spans="1:5" x14ac:dyDescent="0.2">
      <c r="A283" t="s">
        <v>848</v>
      </c>
      <c r="B283" t="s">
        <v>849</v>
      </c>
      <c r="C283" s="1">
        <v>-2.7078951593828999</v>
      </c>
      <c r="D283" s="1">
        <v>0.105268885604762</v>
      </c>
      <c r="E283" s="1">
        <v>0.97769997455960456</v>
      </c>
    </row>
    <row r="284" spans="1:5" x14ac:dyDescent="0.2">
      <c r="A284" t="s">
        <v>1053</v>
      </c>
      <c r="B284" t="s">
        <v>1054</v>
      </c>
      <c r="C284" s="1">
        <v>-2.7356401498657998</v>
      </c>
      <c r="D284" s="1">
        <v>0.101527773231157</v>
      </c>
      <c r="E284" s="1">
        <v>0.99341513892200028</v>
      </c>
    </row>
    <row r="285" spans="1:5" x14ac:dyDescent="0.2">
      <c r="A285" t="s">
        <v>431</v>
      </c>
      <c r="B285" t="s">
        <v>432</v>
      </c>
      <c r="C285" s="1">
        <v>-3.0548176337371298</v>
      </c>
      <c r="D285" s="1">
        <v>0.104072059177286</v>
      </c>
      <c r="E285" s="1">
        <v>0.98266585237125292</v>
      </c>
    </row>
    <row r="286" spans="1:5" x14ac:dyDescent="0.2">
      <c r="A286" t="s">
        <v>1202</v>
      </c>
      <c r="B286" t="s">
        <v>1203</v>
      </c>
      <c r="C286" s="1">
        <v>-3.0548176337371298</v>
      </c>
      <c r="D286" s="1">
        <v>5.8172008614846803E-2</v>
      </c>
      <c r="E286" s="1">
        <v>1.2352859402366372</v>
      </c>
    </row>
    <row r="287" spans="1:5" x14ac:dyDescent="0.2">
      <c r="A287" t="s">
        <v>2310</v>
      </c>
      <c r="B287" t="s">
        <v>156</v>
      </c>
      <c r="C287" s="1">
        <v>-3.0548176337371298</v>
      </c>
      <c r="D287" s="1">
        <v>6.6368668128515093E-2</v>
      </c>
      <c r="E287" s="1">
        <v>1.1780368975943638</v>
      </c>
    </row>
    <row r="288" spans="1:5" x14ac:dyDescent="0.2">
      <c r="A288" t="s">
        <v>856</v>
      </c>
      <c r="B288" t="s">
        <v>857</v>
      </c>
      <c r="C288" s="1">
        <v>-3.0548176337371298</v>
      </c>
      <c r="D288" s="1">
        <v>7.8297253070069697E-2</v>
      </c>
      <c r="E288" s="1">
        <v>1.1062534741800829</v>
      </c>
    </row>
    <row r="289" spans="1:5" x14ac:dyDescent="0.2">
      <c r="A289" t="s">
        <v>380</v>
      </c>
      <c r="B289" t="s">
        <v>381</v>
      </c>
      <c r="C289" s="1">
        <v>-3.0548176337371298</v>
      </c>
      <c r="D289" s="1">
        <v>7.9248323963065803E-2</v>
      </c>
      <c r="E289" s="1">
        <v>1.1010099139845215</v>
      </c>
    </row>
    <row r="290" spans="1:5" x14ac:dyDescent="0.2">
      <c r="A290" t="s">
        <v>996</v>
      </c>
      <c r="B290" t="s">
        <v>997</v>
      </c>
      <c r="C290" s="1">
        <v>-3.0548176337371298</v>
      </c>
      <c r="D290" s="1">
        <v>7.9879819286894402E-2</v>
      </c>
      <c r="E290" s="1">
        <v>1.0975629263100148</v>
      </c>
    </row>
    <row r="291" spans="1:5" x14ac:dyDescent="0.2">
      <c r="A291" t="s">
        <v>924</v>
      </c>
      <c r="B291" t="s">
        <v>925</v>
      </c>
      <c r="C291" s="1">
        <v>-3.0548176337371298</v>
      </c>
      <c r="D291" s="1">
        <v>8.1061143878018799E-2</v>
      </c>
      <c r="E291" s="1">
        <v>1.0911872720919027</v>
      </c>
    </row>
    <row r="292" spans="1:5" x14ac:dyDescent="0.2">
      <c r="A292" t="s">
        <v>1131</v>
      </c>
      <c r="B292" t="s">
        <v>156</v>
      </c>
      <c r="C292" s="1">
        <v>-3.0548176337371298</v>
      </c>
      <c r="D292" s="1">
        <v>8.1806567153507398E-2</v>
      </c>
      <c r="E292" s="1">
        <v>1.0872118312424983</v>
      </c>
    </row>
    <row r="293" spans="1:5" x14ac:dyDescent="0.2">
      <c r="A293" t="s">
        <v>1375</v>
      </c>
      <c r="B293" t="s">
        <v>1376</v>
      </c>
      <c r="C293" s="1">
        <v>-3.0548176337371298</v>
      </c>
      <c r="D293" s="1">
        <v>8.2779690954355903E-2</v>
      </c>
      <c r="E293" s="1">
        <v>1.0820761993059815</v>
      </c>
    </row>
    <row r="294" spans="1:5" x14ac:dyDescent="0.2">
      <c r="A294" t="s">
        <v>1182</v>
      </c>
      <c r="B294" t="s">
        <v>1183</v>
      </c>
      <c r="C294" s="1">
        <v>-3.0548176337371298</v>
      </c>
      <c r="D294" s="1">
        <v>8.3318727332744702E-2</v>
      </c>
      <c r="E294" s="1">
        <v>1.0792573723847274</v>
      </c>
    </row>
    <row r="295" spans="1:5" x14ac:dyDescent="0.2">
      <c r="A295" t="s">
        <v>1157</v>
      </c>
      <c r="B295" t="s">
        <v>1158</v>
      </c>
      <c r="C295" s="1">
        <v>-3.0548176337371298</v>
      </c>
      <c r="D295" s="1">
        <v>8.4725685492418698E-2</v>
      </c>
      <c r="E295" s="1">
        <v>1.0719849087181381</v>
      </c>
    </row>
    <row r="296" spans="1:5" x14ac:dyDescent="0.2">
      <c r="A296" t="s">
        <v>234</v>
      </c>
      <c r="B296" t="s">
        <v>235</v>
      </c>
      <c r="C296" s="1">
        <v>-3.0548176337371298</v>
      </c>
      <c r="D296" s="1">
        <v>8.4725685492418698E-2</v>
      </c>
      <c r="E296" s="1">
        <v>1.0719849087181381</v>
      </c>
    </row>
    <row r="297" spans="1:5" x14ac:dyDescent="0.2">
      <c r="A297" t="s">
        <v>547</v>
      </c>
      <c r="B297" t="s">
        <v>548</v>
      </c>
      <c r="C297" s="1">
        <v>-3.0548176337371298</v>
      </c>
      <c r="D297" s="1">
        <v>8.5172731801866505E-2</v>
      </c>
      <c r="E297" s="1">
        <v>1.0696994231143504</v>
      </c>
    </row>
    <row r="298" spans="1:5" x14ac:dyDescent="0.2">
      <c r="A298" t="s">
        <v>196</v>
      </c>
      <c r="B298" t="s">
        <v>197</v>
      </c>
      <c r="C298" s="1">
        <v>-3.0548176337371298</v>
      </c>
      <c r="D298" s="1">
        <v>8.5595128400761097E-2</v>
      </c>
      <c r="E298" s="1">
        <v>1.0675509522489397</v>
      </c>
    </row>
    <row r="299" spans="1:5" x14ac:dyDescent="0.2">
      <c r="A299" t="s">
        <v>176</v>
      </c>
      <c r="B299" t="s">
        <v>177</v>
      </c>
      <c r="C299" s="1">
        <v>-3.0548176337371298</v>
      </c>
      <c r="D299" s="1">
        <v>8.6337865759976803E-2</v>
      </c>
      <c r="E299" s="1">
        <v>1.0637986911455979</v>
      </c>
    </row>
    <row r="300" spans="1:5" x14ac:dyDescent="0.2">
      <c r="A300" t="s">
        <v>1774</v>
      </c>
      <c r="B300" t="s">
        <v>1775</v>
      </c>
      <c r="C300" s="1">
        <v>-3.0548176337371298</v>
      </c>
      <c r="D300" s="1">
        <v>8.6967396827811599E-2</v>
      </c>
      <c r="E300" s="1">
        <v>1.0606435293531522</v>
      </c>
    </row>
    <row r="301" spans="1:5" x14ac:dyDescent="0.2">
      <c r="A301" t="s">
        <v>897</v>
      </c>
      <c r="B301" t="s">
        <v>898</v>
      </c>
      <c r="C301" s="1">
        <v>-3.0548176337371298</v>
      </c>
      <c r="D301" s="1">
        <v>8.7292246061132395E-2</v>
      </c>
      <c r="E301" s="1">
        <v>1.0590243318089951</v>
      </c>
    </row>
    <row r="302" spans="1:5" x14ac:dyDescent="0.2">
      <c r="A302" t="s">
        <v>1138</v>
      </c>
      <c r="B302" t="s">
        <v>1139</v>
      </c>
      <c r="C302" s="1">
        <v>-3.0548176337371298</v>
      </c>
      <c r="D302" s="1">
        <v>8.7292246061132395E-2</v>
      </c>
      <c r="E302" s="1">
        <v>1.0590243318089951</v>
      </c>
    </row>
    <row r="303" spans="1:5" x14ac:dyDescent="0.2">
      <c r="A303" t="s">
        <v>633</v>
      </c>
      <c r="B303" t="s">
        <v>634</v>
      </c>
      <c r="C303" s="1">
        <v>-3.0548176337371298</v>
      </c>
      <c r="D303" s="1">
        <v>8.7490539723258196E-2</v>
      </c>
      <c r="E303" s="1">
        <v>1.0580389043274583</v>
      </c>
    </row>
    <row r="304" spans="1:5" x14ac:dyDescent="0.2">
      <c r="A304" t="s">
        <v>588</v>
      </c>
      <c r="B304" t="s">
        <v>458</v>
      </c>
      <c r="C304" s="1">
        <v>-3.0548176337371298</v>
      </c>
      <c r="D304" s="1">
        <v>8.9205624983149504E-2</v>
      </c>
      <c r="E304" s="1">
        <v>1.0496077597256614</v>
      </c>
    </row>
    <row r="305" spans="1:5" x14ac:dyDescent="0.2">
      <c r="A305" t="s">
        <v>860</v>
      </c>
      <c r="B305" t="s">
        <v>861</v>
      </c>
      <c r="C305" s="1">
        <v>-3.0548176337371298</v>
      </c>
      <c r="D305" s="1">
        <v>8.9727217872293097E-2</v>
      </c>
      <c r="E305" s="1">
        <v>1.0470757979956244</v>
      </c>
    </row>
    <row r="306" spans="1:5" x14ac:dyDescent="0.2">
      <c r="A306" t="s">
        <v>529</v>
      </c>
      <c r="B306" t="s">
        <v>530</v>
      </c>
      <c r="C306" s="1">
        <v>-3.0548176337371298</v>
      </c>
      <c r="D306" s="1">
        <v>9.0507889409293801E-2</v>
      </c>
      <c r="E306" s="1">
        <v>1.0433135624789507</v>
      </c>
    </row>
    <row r="307" spans="1:5" x14ac:dyDescent="0.2">
      <c r="A307" t="s">
        <v>1176</v>
      </c>
      <c r="B307" t="s">
        <v>1177</v>
      </c>
      <c r="C307" s="1">
        <v>-3.0548176337371298</v>
      </c>
      <c r="D307" s="1">
        <v>9.0507889409293898E-2</v>
      </c>
      <c r="E307" s="1">
        <v>1.0433135624789502</v>
      </c>
    </row>
    <row r="308" spans="1:5" x14ac:dyDescent="0.2">
      <c r="A308" t="s">
        <v>409</v>
      </c>
      <c r="B308" t="s">
        <v>410</v>
      </c>
      <c r="C308" s="1">
        <v>-3.0548176337371298</v>
      </c>
      <c r="D308" s="1">
        <v>9.1046744358663903E-2</v>
      </c>
      <c r="E308" s="1">
        <v>1.0407355790546318</v>
      </c>
    </row>
    <row r="309" spans="1:5" x14ac:dyDescent="0.2">
      <c r="A309" t="s">
        <v>728</v>
      </c>
      <c r="B309" t="s">
        <v>729</v>
      </c>
      <c r="C309" s="1">
        <v>-3.0548176337371298</v>
      </c>
      <c r="D309" s="1">
        <v>9.1272548525929795E-2</v>
      </c>
      <c r="E309" s="1">
        <v>1.0396598228642264</v>
      </c>
    </row>
    <row r="310" spans="1:5" x14ac:dyDescent="0.2">
      <c r="A310" t="s">
        <v>987</v>
      </c>
      <c r="B310" t="s">
        <v>988</v>
      </c>
      <c r="C310" s="1">
        <v>-3.0548176337371298</v>
      </c>
      <c r="D310" s="1">
        <v>9.2020930955366398E-2</v>
      </c>
      <c r="E310" s="1">
        <v>1.0361133773879649</v>
      </c>
    </row>
    <row r="311" spans="1:5" x14ac:dyDescent="0.2">
      <c r="A311" t="s">
        <v>539</v>
      </c>
      <c r="B311" t="s">
        <v>540</v>
      </c>
      <c r="C311" s="1">
        <v>-3.0548176337371298</v>
      </c>
      <c r="D311" s="1">
        <v>9.2752804285716695E-2</v>
      </c>
      <c r="E311" s="1">
        <v>1.0326729510670782</v>
      </c>
    </row>
    <row r="312" spans="1:5" x14ac:dyDescent="0.2">
      <c r="A312" t="s">
        <v>782</v>
      </c>
      <c r="B312" t="s">
        <v>783</v>
      </c>
      <c r="C312" s="1">
        <v>-3.0548176337371298</v>
      </c>
      <c r="D312" s="1">
        <v>9.2752804285716695E-2</v>
      </c>
      <c r="E312" s="1">
        <v>1.0326729510670782</v>
      </c>
    </row>
    <row r="313" spans="1:5" x14ac:dyDescent="0.2">
      <c r="A313" t="s">
        <v>790</v>
      </c>
      <c r="B313" t="s">
        <v>791</v>
      </c>
      <c r="C313" s="1">
        <v>-3.0548176337371298</v>
      </c>
      <c r="D313" s="1">
        <v>9.2752804285716695E-2</v>
      </c>
      <c r="E313" s="1">
        <v>1.0326729510670782</v>
      </c>
    </row>
    <row r="314" spans="1:5" x14ac:dyDescent="0.2">
      <c r="A314" t="s">
        <v>1030</v>
      </c>
      <c r="B314" t="s">
        <v>1031</v>
      </c>
      <c r="C314" s="1">
        <v>-3.0548176337371298</v>
      </c>
      <c r="D314" s="1">
        <v>9.3135552045100406E-2</v>
      </c>
      <c r="E314" s="1">
        <v>1.0308845068842343</v>
      </c>
    </row>
    <row r="315" spans="1:5" x14ac:dyDescent="0.2">
      <c r="A315" t="s">
        <v>332</v>
      </c>
      <c r="B315" t="s">
        <v>333</v>
      </c>
      <c r="C315" s="1">
        <v>-3.0548176337371298</v>
      </c>
      <c r="D315" s="1">
        <v>9.3467967936579299E-2</v>
      </c>
      <c r="E315" s="1">
        <v>1.0293371990939939</v>
      </c>
    </row>
    <row r="316" spans="1:5" x14ac:dyDescent="0.2">
      <c r="A316" t="s">
        <v>1083</v>
      </c>
      <c r="B316" t="s">
        <v>1084</v>
      </c>
      <c r="C316" s="1">
        <v>-3.0548176337371298</v>
      </c>
      <c r="D316" s="1">
        <v>9.3467967936579396E-2</v>
      </c>
      <c r="E316" s="1">
        <v>1.0293371990939935</v>
      </c>
    </row>
    <row r="317" spans="1:5" x14ac:dyDescent="0.2">
      <c r="A317" t="s">
        <v>295</v>
      </c>
      <c r="B317" t="s">
        <v>296</v>
      </c>
      <c r="C317" s="1">
        <v>-3.0548176337371298</v>
      </c>
      <c r="D317" s="1">
        <v>9.3467967936579396E-2</v>
      </c>
      <c r="E317" s="1">
        <v>1.0293371990939935</v>
      </c>
    </row>
    <row r="318" spans="1:5" x14ac:dyDescent="0.2">
      <c r="A318" t="s">
        <v>820</v>
      </c>
      <c r="B318" t="s">
        <v>821</v>
      </c>
      <c r="C318" s="1">
        <v>-3.0548176337371298</v>
      </c>
      <c r="D318" s="1">
        <v>9.4166253009587295E-2</v>
      </c>
      <c r="E318" s="1">
        <v>1.0261047103452481</v>
      </c>
    </row>
    <row r="319" spans="1:5" x14ac:dyDescent="0.2">
      <c r="A319" t="s">
        <v>812</v>
      </c>
      <c r="B319" t="s">
        <v>813</v>
      </c>
      <c r="C319" s="1">
        <v>-3.0548176337371298</v>
      </c>
      <c r="D319" s="1">
        <v>9.4166253009587406E-2</v>
      </c>
      <c r="E319" s="1">
        <v>1.0261047103452476</v>
      </c>
    </row>
    <row r="320" spans="1:5" x14ac:dyDescent="0.2">
      <c r="A320" t="s">
        <v>1952</v>
      </c>
      <c r="B320" t="s">
        <v>1924</v>
      </c>
      <c r="C320" s="1">
        <v>-3.0548176337371298</v>
      </c>
      <c r="D320" s="1">
        <v>9.4166253009587406E-2</v>
      </c>
      <c r="E320" s="1">
        <v>1.0261047103452476</v>
      </c>
    </row>
    <row r="321" spans="1:5" x14ac:dyDescent="0.2">
      <c r="A321" t="s">
        <v>976</v>
      </c>
      <c r="B321" t="s">
        <v>2</v>
      </c>
      <c r="C321" s="1">
        <v>-3.0548176337371298</v>
      </c>
      <c r="D321" s="1">
        <v>9.4166253009587406E-2</v>
      </c>
      <c r="E321" s="1">
        <v>1.0261047103452476</v>
      </c>
    </row>
    <row r="322" spans="1:5" x14ac:dyDescent="0.2">
      <c r="A322" t="s">
        <v>227</v>
      </c>
      <c r="B322" t="s">
        <v>228</v>
      </c>
      <c r="C322" s="1">
        <v>-3.0548176337371298</v>
      </c>
      <c r="D322" s="1">
        <v>9.4766917386741298E-2</v>
      </c>
      <c r="E322" s="1">
        <v>1.0233432460365977</v>
      </c>
    </row>
    <row r="323" spans="1:5" x14ac:dyDescent="0.2">
      <c r="A323" t="s">
        <v>1536</v>
      </c>
      <c r="B323" t="s">
        <v>1537</v>
      </c>
      <c r="C323" s="1">
        <v>-3.0548176337371298</v>
      </c>
      <c r="D323" s="1">
        <v>9.4847522017802902E-2</v>
      </c>
      <c r="E323" s="1">
        <v>1.0229740109856758</v>
      </c>
    </row>
    <row r="324" spans="1:5" x14ac:dyDescent="0.2">
      <c r="A324" t="s">
        <v>1045</v>
      </c>
      <c r="B324" t="s">
        <v>1046</v>
      </c>
      <c r="C324" s="1">
        <v>-3.0548176337371298</v>
      </c>
      <c r="D324" s="1">
        <v>9.4847522017802902E-2</v>
      </c>
      <c r="E324" s="1">
        <v>1.0229740109856758</v>
      </c>
    </row>
    <row r="325" spans="1:5" x14ac:dyDescent="0.2">
      <c r="A325" t="s">
        <v>1204</v>
      </c>
      <c r="B325" t="s">
        <v>863</v>
      </c>
      <c r="C325" s="1">
        <v>-3.0548176337371298</v>
      </c>
      <c r="D325" s="1">
        <v>9.4847522017802902E-2</v>
      </c>
      <c r="E325" s="1">
        <v>1.0229740109856758</v>
      </c>
    </row>
    <row r="326" spans="1:5" x14ac:dyDescent="0.2">
      <c r="A326" t="s">
        <v>1161</v>
      </c>
      <c r="B326" t="s">
        <v>1162</v>
      </c>
      <c r="C326" s="1">
        <v>-3.0548176337371298</v>
      </c>
      <c r="D326" s="1">
        <v>9.4847522017802999E-2</v>
      </c>
      <c r="E326" s="1">
        <v>1.0229740109856753</v>
      </c>
    </row>
    <row r="327" spans="1:5" x14ac:dyDescent="0.2">
      <c r="A327" t="s">
        <v>266</v>
      </c>
      <c r="B327" t="s">
        <v>267</v>
      </c>
      <c r="C327" s="1">
        <v>-3.0548176337371298</v>
      </c>
      <c r="D327" s="1">
        <v>9.5175305093956705E-2</v>
      </c>
      <c r="E327" s="1">
        <v>1.0214757223369786</v>
      </c>
    </row>
    <row r="328" spans="1:5" x14ac:dyDescent="0.2">
      <c r="A328" t="s">
        <v>328</v>
      </c>
      <c r="B328" t="s">
        <v>329</v>
      </c>
      <c r="C328" s="1">
        <v>-3.0548176337371298</v>
      </c>
      <c r="D328" s="1">
        <v>9.5511668499564606E-2</v>
      </c>
      <c r="E328" s="1">
        <v>1.0199435681501547</v>
      </c>
    </row>
    <row r="329" spans="1:5" x14ac:dyDescent="0.2">
      <c r="A329" t="s">
        <v>560</v>
      </c>
      <c r="B329" t="s">
        <v>133</v>
      </c>
      <c r="C329" s="1">
        <v>-3.0548176337371298</v>
      </c>
      <c r="D329" s="1">
        <v>9.5985959353661499E-2</v>
      </c>
      <c r="E329" s="1">
        <v>1.0177922900978378</v>
      </c>
    </row>
    <row r="330" spans="1:5" x14ac:dyDescent="0.2">
      <c r="A330" t="s">
        <v>2074</v>
      </c>
      <c r="B330" t="s">
        <v>57</v>
      </c>
      <c r="C330" s="1">
        <v>-3.0548176337371298</v>
      </c>
      <c r="D330" s="1">
        <v>9.6037028682420797E-2</v>
      </c>
      <c r="E330" s="1">
        <v>1.0175612851705171</v>
      </c>
    </row>
    <row r="331" spans="1:5" x14ac:dyDescent="0.2">
      <c r="A331" t="s">
        <v>1373</v>
      </c>
      <c r="B331" t="s">
        <v>1374</v>
      </c>
      <c r="C331" s="1">
        <v>-3.0548176337371298</v>
      </c>
      <c r="D331" s="1">
        <v>9.6158616523088103E-2</v>
      </c>
      <c r="E331" s="1">
        <v>1.0170117936848351</v>
      </c>
    </row>
    <row r="332" spans="1:5" x14ac:dyDescent="0.2">
      <c r="A332" t="s">
        <v>1476</v>
      </c>
      <c r="B332" t="s">
        <v>1477</v>
      </c>
      <c r="C332" s="1">
        <v>-3.0548176337371298</v>
      </c>
      <c r="D332" s="1">
        <v>9.6215700454744105E-2</v>
      </c>
      <c r="E332" s="1">
        <v>1.0167540541108562</v>
      </c>
    </row>
    <row r="333" spans="1:5" x14ac:dyDescent="0.2">
      <c r="A333" t="s">
        <v>874</v>
      </c>
      <c r="B333" t="s">
        <v>875</v>
      </c>
      <c r="C333" s="1">
        <v>-3.0548176337371298</v>
      </c>
      <c r="D333" s="1">
        <v>9.6788320088740096E-2</v>
      </c>
      <c r="E333" s="1">
        <v>1.0141770479298267</v>
      </c>
    </row>
    <row r="334" spans="1:5" x14ac:dyDescent="0.2">
      <c r="A334" t="s">
        <v>1516</v>
      </c>
      <c r="B334" t="s">
        <v>1517</v>
      </c>
      <c r="C334" s="1">
        <v>-3.0548176337371298</v>
      </c>
      <c r="D334" s="1">
        <v>9.6788320088739999E-2</v>
      </c>
      <c r="E334" s="1">
        <v>1.0141770479298269</v>
      </c>
    </row>
    <row r="335" spans="1:5" x14ac:dyDescent="0.2">
      <c r="A335" t="s">
        <v>108</v>
      </c>
      <c r="B335" t="s">
        <v>109</v>
      </c>
      <c r="C335" s="1">
        <v>-3.0548176337371298</v>
      </c>
      <c r="D335" s="1">
        <v>9.6946245907739606E-2</v>
      </c>
      <c r="E335" s="1">
        <v>1.0134690036365377</v>
      </c>
    </row>
    <row r="336" spans="1:5" x14ac:dyDescent="0.2">
      <c r="A336" t="s">
        <v>1129</v>
      </c>
      <c r="B336" t="s">
        <v>1130</v>
      </c>
      <c r="C336" s="1">
        <v>-3.0548176337371298</v>
      </c>
      <c r="D336" s="1">
        <v>9.7400762436441801E-2</v>
      </c>
      <c r="E336" s="1">
        <v>1.0114376435254555</v>
      </c>
    </row>
    <row r="337" spans="1:5" x14ac:dyDescent="0.2">
      <c r="A337" t="s">
        <v>359</v>
      </c>
      <c r="B337" t="s">
        <v>360</v>
      </c>
      <c r="C337" s="1">
        <v>-3.0548176337371298</v>
      </c>
      <c r="D337" s="1">
        <v>9.7400762436441898E-2</v>
      </c>
      <c r="E337" s="1">
        <v>1.0114376435254551</v>
      </c>
    </row>
    <row r="338" spans="1:5" x14ac:dyDescent="0.2">
      <c r="A338" t="s">
        <v>264</v>
      </c>
      <c r="B338" t="s">
        <v>265</v>
      </c>
      <c r="C338" s="1">
        <v>-3.0548176337371298</v>
      </c>
      <c r="D338" s="1">
        <v>9.7400762436441898E-2</v>
      </c>
      <c r="E338" s="1">
        <v>1.0114376435254551</v>
      </c>
    </row>
    <row r="339" spans="1:5" x14ac:dyDescent="0.2">
      <c r="A339" t="s">
        <v>545</v>
      </c>
      <c r="B339" t="s">
        <v>546</v>
      </c>
      <c r="C339" s="1">
        <v>-3.0548176337371298</v>
      </c>
      <c r="D339" s="1">
        <v>9.7400762436441898E-2</v>
      </c>
      <c r="E339" s="1">
        <v>1.0114376435254551</v>
      </c>
    </row>
    <row r="340" spans="1:5" x14ac:dyDescent="0.2">
      <c r="A340" t="s">
        <v>1085</v>
      </c>
      <c r="B340" t="s">
        <v>1086</v>
      </c>
      <c r="C340" s="1">
        <v>-3.0548176337371298</v>
      </c>
      <c r="D340" s="1">
        <v>9.7400762436441898E-2</v>
      </c>
      <c r="E340" s="1">
        <v>1.0114376435254551</v>
      </c>
    </row>
    <row r="341" spans="1:5" x14ac:dyDescent="0.2">
      <c r="A341" t="s">
        <v>17</v>
      </c>
      <c r="B341" t="s">
        <v>18</v>
      </c>
      <c r="C341" s="1">
        <v>-3.0548176337371298</v>
      </c>
      <c r="D341" s="1">
        <v>9.7400762436441898E-2</v>
      </c>
      <c r="E341" s="1">
        <v>1.0114376435254551</v>
      </c>
    </row>
    <row r="342" spans="1:5" x14ac:dyDescent="0.2">
      <c r="A342" t="s">
        <v>1255</v>
      </c>
      <c r="B342" t="s">
        <v>1256</v>
      </c>
      <c r="C342" s="1">
        <v>-3.0548176337371298</v>
      </c>
      <c r="D342" s="1">
        <v>9.7400762436441898E-2</v>
      </c>
      <c r="E342" s="1">
        <v>1.0114376435254551</v>
      </c>
    </row>
    <row r="343" spans="1:5" x14ac:dyDescent="0.2">
      <c r="A343" t="s">
        <v>1503</v>
      </c>
      <c r="B343" t="s">
        <v>2</v>
      </c>
      <c r="C343" s="1">
        <v>-3.0548176337371298</v>
      </c>
      <c r="D343" s="1">
        <v>9.7989208124264093E-2</v>
      </c>
      <c r="E343" s="1">
        <v>1.008821751962212</v>
      </c>
    </row>
    <row r="344" spans="1:5" x14ac:dyDescent="0.2">
      <c r="A344" t="s">
        <v>242</v>
      </c>
      <c r="B344" t="s">
        <v>200</v>
      </c>
      <c r="C344" s="1">
        <v>-3.0548176337371298</v>
      </c>
      <c r="D344" s="1">
        <v>9.7995955266118095E-2</v>
      </c>
      <c r="E344" s="1">
        <v>1.0087918492244101</v>
      </c>
    </row>
    <row r="345" spans="1:5" x14ac:dyDescent="0.2">
      <c r="A345" t="s">
        <v>1274</v>
      </c>
      <c r="B345" t="s">
        <v>1275</v>
      </c>
      <c r="C345" s="1">
        <v>-3.0548176337371298</v>
      </c>
      <c r="D345" s="1">
        <v>9.7995955266118207E-2</v>
      </c>
      <c r="E345" s="1">
        <v>1.0087918492244097</v>
      </c>
    </row>
    <row r="346" spans="1:5" x14ac:dyDescent="0.2">
      <c r="A346" t="s">
        <v>271</v>
      </c>
      <c r="B346" t="s">
        <v>272</v>
      </c>
      <c r="C346" s="1">
        <v>-3.0548176337371298</v>
      </c>
      <c r="D346" s="1">
        <v>9.7995955266118207E-2</v>
      </c>
      <c r="E346" s="1">
        <v>1.0087918492244097</v>
      </c>
    </row>
    <row r="347" spans="1:5" x14ac:dyDescent="0.2">
      <c r="A347" t="s">
        <v>923</v>
      </c>
      <c r="B347" t="s">
        <v>228</v>
      </c>
      <c r="C347" s="1">
        <v>-3.0548176337371298</v>
      </c>
      <c r="D347" s="1">
        <v>9.7995955266118207E-2</v>
      </c>
      <c r="E347" s="1">
        <v>1.0087918492244097</v>
      </c>
    </row>
    <row r="348" spans="1:5" x14ac:dyDescent="0.2">
      <c r="A348" t="s">
        <v>949</v>
      </c>
      <c r="B348" t="s">
        <v>950</v>
      </c>
      <c r="C348" s="1">
        <v>-3.0548176337371298</v>
      </c>
      <c r="D348" s="1">
        <v>9.81143006183232E-2</v>
      </c>
      <c r="E348" s="1">
        <v>1.0082676875539376</v>
      </c>
    </row>
    <row r="349" spans="1:5" x14ac:dyDescent="0.2">
      <c r="A349" t="s">
        <v>2051</v>
      </c>
      <c r="B349" t="s">
        <v>2052</v>
      </c>
      <c r="C349" s="1">
        <v>-3.0548176337371298</v>
      </c>
      <c r="D349" s="1">
        <v>9.8573937879489995E-2</v>
      </c>
      <c r="E349" s="1">
        <v>1.0062378936923417</v>
      </c>
    </row>
    <row r="350" spans="1:5" x14ac:dyDescent="0.2">
      <c r="A350" t="s">
        <v>297</v>
      </c>
      <c r="B350" t="s">
        <v>298</v>
      </c>
      <c r="C350" s="1">
        <v>-3.0548176337371298</v>
      </c>
      <c r="D350" s="1">
        <v>9.9004935254879398E-2</v>
      </c>
      <c r="E350" s="1">
        <v>1.0043431559020617</v>
      </c>
    </row>
    <row r="351" spans="1:5" x14ac:dyDescent="0.2">
      <c r="A351" t="s">
        <v>831</v>
      </c>
      <c r="B351" t="s">
        <v>832</v>
      </c>
      <c r="C351" s="1">
        <v>-3.0548176337371298</v>
      </c>
      <c r="D351" s="1">
        <v>9.9134776251822695E-2</v>
      </c>
      <c r="E351" s="1">
        <v>1.0037739692797534</v>
      </c>
    </row>
    <row r="352" spans="1:5" x14ac:dyDescent="0.2">
      <c r="A352" t="s">
        <v>650</v>
      </c>
      <c r="B352" t="s">
        <v>651</v>
      </c>
      <c r="C352" s="1">
        <v>-3.0548176337371298</v>
      </c>
      <c r="D352" s="1">
        <v>9.9134776251822695E-2</v>
      </c>
      <c r="E352" s="1">
        <v>1.0037739692797534</v>
      </c>
    </row>
    <row r="353" spans="1:5" x14ac:dyDescent="0.2">
      <c r="A353" t="s">
        <v>749</v>
      </c>
      <c r="B353" t="s">
        <v>750</v>
      </c>
      <c r="C353" s="1">
        <v>-3.0548176337371298</v>
      </c>
      <c r="D353" s="1">
        <v>9.9134776251822695E-2</v>
      </c>
      <c r="E353" s="1">
        <v>1.0037739692797534</v>
      </c>
    </row>
    <row r="354" spans="1:5" x14ac:dyDescent="0.2">
      <c r="A354" t="s">
        <v>563</v>
      </c>
      <c r="B354" t="s">
        <v>564</v>
      </c>
      <c r="C354" s="1">
        <v>-3.0548176337371298</v>
      </c>
      <c r="D354" s="1">
        <v>9.9596543860128298E-2</v>
      </c>
      <c r="E354" s="1">
        <v>1.0017557319429455</v>
      </c>
    </row>
    <row r="355" spans="1:5" x14ac:dyDescent="0.2">
      <c r="A355" t="s">
        <v>439</v>
      </c>
      <c r="B355" t="s">
        <v>440</v>
      </c>
      <c r="C355" s="1">
        <v>-3.0548176337371298</v>
      </c>
      <c r="D355" s="1">
        <v>9.9678562042483695E-2</v>
      </c>
      <c r="E355" s="1">
        <v>1.0013982357482984</v>
      </c>
    </row>
    <row r="356" spans="1:5" x14ac:dyDescent="0.2">
      <c r="A356" t="s">
        <v>714</v>
      </c>
      <c r="B356" t="s">
        <v>2</v>
      </c>
      <c r="C356" s="1">
        <v>-3.0548176337371298</v>
      </c>
      <c r="D356" s="1">
        <v>9.9678562042483695E-2</v>
      </c>
      <c r="E356" s="1">
        <v>1.0013982357482984</v>
      </c>
    </row>
    <row r="357" spans="1:5" x14ac:dyDescent="0.2">
      <c r="A357" t="s">
        <v>998</v>
      </c>
      <c r="B357" t="s">
        <v>999</v>
      </c>
      <c r="C357" s="1">
        <v>-3.0548176337371298</v>
      </c>
      <c r="D357" s="1">
        <v>9.9678562042483695E-2</v>
      </c>
      <c r="E357" s="1">
        <v>1.0013982357482984</v>
      </c>
    </row>
    <row r="358" spans="1:5" x14ac:dyDescent="0.2">
      <c r="A358" t="s">
        <v>1614</v>
      </c>
      <c r="B358" t="s">
        <v>676</v>
      </c>
      <c r="C358" s="1">
        <v>-3.0548176337371298</v>
      </c>
      <c r="D358" s="1">
        <v>9.9678562042483695E-2</v>
      </c>
      <c r="E358" s="1">
        <v>1.0013982357482984</v>
      </c>
    </row>
    <row r="359" spans="1:5" x14ac:dyDescent="0.2">
      <c r="A359" t="s">
        <v>1266</v>
      </c>
      <c r="B359" t="s">
        <v>1267</v>
      </c>
      <c r="C359" s="1">
        <v>-3.0548176337371298</v>
      </c>
      <c r="D359" s="1">
        <v>9.98419531433348E-2</v>
      </c>
      <c r="E359" s="1">
        <v>1.0006869317574461</v>
      </c>
    </row>
    <row r="360" spans="1:5" x14ac:dyDescent="0.2">
      <c r="A360" t="s">
        <v>77</v>
      </c>
      <c r="B360" t="s">
        <v>2</v>
      </c>
      <c r="C360" s="1">
        <v>-3.0548176337371298</v>
      </c>
      <c r="D360" s="1">
        <v>0.100127532042371</v>
      </c>
      <c r="E360" s="1">
        <v>0.99944648825476756</v>
      </c>
    </row>
    <row r="361" spans="1:5" x14ac:dyDescent="0.2">
      <c r="A361" t="s">
        <v>1338</v>
      </c>
      <c r="B361" t="s">
        <v>1339</v>
      </c>
      <c r="C361" s="1">
        <v>-3.0548176337371298</v>
      </c>
      <c r="D361" s="1">
        <v>0.10020541155335801</v>
      </c>
      <c r="E361" s="1">
        <v>0.99910882393484346</v>
      </c>
    </row>
    <row r="362" spans="1:5" x14ac:dyDescent="0.2">
      <c r="A362" t="s">
        <v>810</v>
      </c>
      <c r="B362" t="s">
        <v>811</v>
      </c>
      <c r="C362" s="1">
        <v>-3.0548176337371298</v>
      </c>
      <c r="D362" s="1">
        <v>0.10020541155335801</v>
      </c>
      <c r="E362" s="1">
        <v>0.99910882393484346</v>
      </c>
    </row>
    <row r="363" spans="1:5" x14ac:dyDescent="0.2">
      <c r="A363" t="s">
        <v>487</v>
      </c>
      <c r="B363" t="s">
        <v>488</v>
      </c>
      <c r="C363" s="1">
        <v>-3.0548176337371298</v>
      </c>
      <c r="D363" s="1">
        <v>0.10020541155335801</v>
      </c>
      <c r="E363" s="1">
        <v>0.99910882393484346</v>
      </c>
    </row>
    <row r="364" spans="1:5" x14ac:dyDescent="0.2">
      <c r="A364" t="s">
        <v>737</v>
      </c>
      <c r="B364" t="s">
        <v>738</v>
      </c>
      <c r="C364" s="1">
        <v>-3.0548176337371298</v>
      </c>
      <c r="D364" s="1">
        <v>0.10020541155335801</v>
      </c>
      <c r="E364" s="1">
        <v>0.99910882393484346</v>
      </c>
    </row>
    <row r="365" spans="1:5" x14ac:dyDescent="0.2">
      <c r="A365" t="s">
        <v>1298</v>
      </c>
      <c r="B365" t="s">
        <v>836</v>
      </c>
      <c r="C365" s="1">
        <v>-3.0548176337371298</v>
      </c>
      <c r="D365" s="1">
        <v>0.10020541155335801</v>
      </c>
      <c r="E365" s="1">
        <v>0.99910882393484346</v>
      </c>
    </row>
    <row r="366" spans="1:5" x14ac:dyDescent="0.2">
      <c r="A366" t="s">
        <v>995</v>
      </c>
      <c r="B366" t="s">
        <v>958</v>
      </c>
      <c r="C366" s="1">
        <v>-3.0548176337371298</v>
      </c>
      <c r="D366" s="1">
        <v>0.10020541155335801</v>
      </c>
      <c r="E366" s="1">
        <v>0.99910882393484346</v>
      </c>
    </row>
    <row r="367" spans="1:5" x14ac:dyDescent="0.2">
      <c r="A367" t="s">
        <v>425</v>
      </c>
      <c r="B367" t="s">
        <v>426</v>
      </c>
      <c r="C367" s="1">
        <v>-3.0548176337371298</v>
      </c>
      <c r="D367" s="1">
        <v>0.10035803393817801</v>
      </c>
      <c r="E367" s="1">
        <v>0.99844785531043601</v>
      </c>
    </row>
    <row r="368" spans="1:5" x14ac:dyDescent="0.2">
      <c r="A368" t="s">
        <v>441</v>
      </c>
      <c r="B368" t="s">
        <v>442</v>
      </c>
      <c r="C368" s="1">
        <v>-3.0548176337371298</v>
      </c>
      <c r="D368" s="1">
        <v>0.100406113520969</v>
      </c>
      <c r="E368" s="1">
        <v>0.99823984309150371</v>
      </c>
    </row>
    <row r="369" spans="1:5" x14ac:dyDescent="0.2">
      <c r="A369" t="s">
        <v>1437</v>
      </c>
      <c r="B369" t="s">
        <v>1438</v>
      </c>
      <c r="C369" s="1">
        <v>-3.0548176337371298</v>
      </c>
      <c r="D369" s="1">
        <v>0.100540323768972</v>
      </c>
      <c r="E369" s="1">
        <v>0.99765972055163221</v>
      </c>
    </row>
    <row r="370" spans="1:5" x14ac:dyDescent="0.2">
      <c r="A370" t="s">
        <v>2089</v>
      </c>
      <c r="B370" t="s">
        <v>1924</v>
      </c>
      <c r="C370" s="1">
        <v>-3.0548176337371298</v>
      </c>
      <c r="D370" s="1">
        <v>0.100565621144815</v>
      </c>
      <c r="E370" s="1">
        <v>0.99755045962652222</v>
      </c>
    </row>
    <row r="371" spans="1:5" x14ac:dyDescent="0.2">
      <c r="A371" t="s">
        <v>194</v>
      </c>
      <c r="B371" t="s">
        <v>195</v>
      </c>
      <c r="C371" s="1">
        <v>-3.0548176337371298</v>
      </c>
      <c r="D371" s="1">
        <v>0.100715464644309</v>
      </c>
      <c r="E371" s="1">
        <v>0.99690383933683102</v>
      </c>
    </row>
    <row r="372" spans="1:5" x14ac:dyDescent="0.2">
      <c r="A372" t="s">
        <v>567</v>
      </c>
      <c r="B372" t="s">
        <v>568</v>
      </c>
      <c r="C372" s="1">
        <v>-3.0548176337371298</v>
      </c>
      <c r="D372" s="1">
        <v>0.100715464644309</v>
      </c>
      <c r="E372" s="1">
        <v>0.99690383933683102</v>
      </c>
    </row>
    <row r="373" spans="1:5" x14ac:dyDescent="0.2">
      <c r="A373" t="s">
        <v>739</v>
      </c>
      <c r="B373" t="s">
        <v>653</v>
      </c>
      <c r="C373" s="1">
        <v>-3.0548176337371298</v>
      </c>
      <c r="D373" s="1">
        <v>0.100715464644309</v>
      </c>
      <c r="E373" s="1">
        <v>0.99690383933683102</v>
      </c>
    </row>
    <row r="374" spans="1:5" x14ac:dyDescent="0.2">
      <c r="A374" t="s">
        <v>209</v>
      </c>
      <c r="B374" t="s">
        <v>210</v>
      </c>
      <c r="C374" s="1">
        <v>-3.0548176337371298</v>
      </c>
      <c r="D374" s="1">
        <v>0.100715464644309</v>
      </c>
      <c r="E374" s="1">
        <v>0.99690383933683102</v>
      </c>
    </row>
    <row r="375" spans="1:5" x14ac:dyDescent="0.2">
      <c r="A375" t="s">
        <v>305</v>
      </c>
      <c r="B375" t="s">
        <v>306</v>
      </c>
      <c r="C375" s="1">
        <v>-3.0548176337371298</v>
      </c>
      <c r="D375" s="1">
        <v>0.100715464644309</v>
      </c>
      <c r="E375" s="1">
        <v>0.99690383933683102</v>
      </c>
    </row>
    <row r="376" spans="1:5" x14ac:dyDescent="0.2">
      <c r="A376" t="s">
        <v>485</v>
      </c>
      <c r="B376" t="s">
        <v>486</v>
      </c>
      <c r="C376" s="1">
        <v>-3.0548176337371298</v>
      </c>
      <c r="D376" s="1">
        <v>0.100715464644309</v>
      </c>
      <c r="E376" s="1">
        <v>0.99690383933683102</v>
      </c>
    </row>
    <row r="377" spans="1:5" x14ac:dyDescent="0.2">
      <c r="A377" t="s">
        <v>419</v>
      </c>
      <c r="B377" t="s">
        <v>420</v>
      </c>
      <c r="C377" s="1">
        <v>-3.0548176337371298</v>
      </c>
      <c r="D377" s="1">
        <v>0.100804461891063</v>
      </c>
      <c r="E377" s="1">
        <v>0.99652024436091824</v>
      </c>
    </row>
    <row r="378" spans="1:5" x14ac:dyDescent="0.2">
      <c r="A378" t="s">
        <v>1134</v>
      </c>
      <c r="B378" t="s">
        <v>653</v>
      </c>
      <c r="C378" s="1">
        <v>-3.0548176337371298</v>
      </c>
      <c r="D378" s="1">
        <v>0.10085847341137399</v>
      </c>
      <c r="E378" s="1">
        <v>0.99628760958590645</v>
      </c>
    </row>
    <row r="379" spans="1:5" x14ac:dyDescent="0.2">
      <c r="A379" t="s">
        <v>1170</v>
      </c>
      <c r="B379" t="s">
        <v>1171</v>
      </c>
      <c r="C379" s="1">
        <v>-3.0548176337371298</v>
      </c>
      <c r="D379" s="1">
        <v>0.10106130215937199</v>
      </c>
      <c r="E379" s="1">
        <v>0.995415110243974</v>
      </c>
    </row>
    <row r="380" spans="1:5" x14ac:dyDescent="0.2">
      <c r="A380" t="s">
        <v>519</v>
      </c>
      <c r="B380" t="s">
        <v>520</v>
      </c>
      <c r="C380" s="1">
        <v>-3.0548176337371298</v>
      </c>
      <c r="D380" s="1">
        <v>0.101208883614992</v>
      </c>
      <c r="E380" s="1">
        <v>0.99478136560251673</v>
      </c>
    </row>
    <row r="381" spans="1:5" x14ac:dyDescent="0.2">
      <c r="A381" t="s">
        <v>1596</v>
      </c>
      <c r="B381" t="s">
        <v>1597</v>
      </c>
      <c r="C381" s="1">
        <v>-3.0548176337371298</v>
      </c>
      <c r="D381" s="1">
        <v>0.101208883614992</v>
      </c>
      <c r="E381" s="1">
        <v>0.99478136560251673</v>
      </c>
    </row>
    <row r="382" spans="1:5" x14ac:dyDescent="0.2">
      <c r="A382" t="s">
        <v>1032</v>
      </c>
      <c r="B382" t="s">
        <v>1033</v>
      </c>
      <c r="C382" s="1">
        <v>-3.0548176337371298</v>
      </c>
      <c r="D382" s="1">
        <v>0.101208883614992</v>
      </c>
      <c r="E382" s="1">
        <v>0.99478136560251673</v>
      </c>
    </row>
    <row r="383" spans="1:5" x14ac:dyDescent="0.2">
      <c r="A383" t="s">
        <v>869</v>
      </c>
      <c r="B383" t="s">
        <v>870</v>
      </c>
      <c r="C383" s="1">
        <v>-3.0548176337371298</v>
      </c>
      <c r="D383" s="1">
        <v>0.101208883614992</v>
      </c>
      <c r="E383" s="1">
        <v>0.99478136560251673</v>
      </c>
    </row>
    <row r="384" spans="1:5" x14ac:dyDescent="0.2">
      <c r="A384" t="s">
        <v>1149</v>
      </c>
      <c r="B384" t="s">
        <v>1150</v>
      </c>
      <c r="C384" s="1">
        <v>-3.0548176337371298</v>
      </c>
      <c r="D384" s="1">
        <v>0.101208883614992</v>
      </c>
      <c r="E384" s="1">
        <v>0.99478136560251673</v>
      </c>
    </row>
    <row r="385" spans="1:5" x14ac:dyDescent="0.2">
      <c r="A385" t="s">
        <v>513</v>
      </c>
      <c r="B385" t="s">
        <v>514</v>
      </c>
      <c r="C385" s="1">
        <v>-3.0548176337371298</v>
      </c>
      <c r="D385" s="1">
        <v>0.101432864452411</v>
      </c>
      <c r="E385" s="1">
        <v>0.99382130991523732</v>
      </c>
    </row>
    <row r="386" spans="1:5" x14ac:dyDescent="0.2">
      <c r="A386" t="s">
        <v>1125</v>
      </c>
      <c r="B386" t="s">
        <v>1126</v>
      </c>
      <c r="C386" s="1">
        <v>-3.0548176337371298</v>
      </c>
      <c r="D386" s="1">
        <v>0.101685852062416</v>
      </c>
      <c r="E386" s="1">
        <v>0.99273946790958612</v>
      </c>
    </row>
    <row r="387" spans="1:5" x14ac:dyDescent="0.2">
      <c r="A387" t="s">
        <v>867</v>
      </c>
      <c r="B387" t="s">
        <v>868</v>
      </c>
      <c r="C387" s="1">
        <v>-3.0548176337371298</v>
      </c>
      <c r="D387" s="1">
        <v>0.10171474672658599</v>
      </c>
      <c r="E387" s="1">
        <v>0.99261607797499796</v>
      </c>
    </row>
    <row r="388" spans="1:5" x14ac:dyDescent="0.2">
      <c r="A388" t="s">
        <v>792</v>
      </c>
      <c r="B388" t="s">
        <v>793</v>
      </c>
      <c r="C388" s="1">
        <v>-3.0548176337371298</v>
      </c>
      <c r="D388" s="1">
        <v>0.101954607717441</v>
      </c>
      <c r="E388" s="1">
        <v>0.9915931420188544</v>
      </c>
    </row>
    <row r="389" spans="1:5" x14ac:dyDescent="0.2">
      <c r="A389" t="s">
        <v>351</v>
      </c>
      <c r="B389" t="s">
        <v>2</v>
      </c>
      <c r="C389" s="1">
        <v>-3.0548176337371298</v>
      </c>
      <c r="D389" s="1">
        <v>0.102066775287686</v>
      </c>
      <c r="E389" s="1">
        <v>0.99111560617436134</v>
      </c>
    </row>
    <row r="390" spans="1:5" x14ac:dyDescent="0.2">
      <c r="A390" t="s">
        <v>1506</v>
      </c>
      <c r="B390" t="s">
        <v>1507</v>
      </c>
      <c r="C390" s="1">
        <v>-3.0548176337371298</v>
      </c>
      <c r="D390" s="1">
        <v>0.10214657372377101</v>
      </c>
      <c r="E390" s="1">
        <v>0.9907761962152386</v>
      </c>
    </row>
    <row r="391" spans="1:5" x14ac:dyDescent="0.2">
      <c r="A391" t="s">
        <v>609</v>
      </c>
      <c r="B391" t="s">
        <v>610</v>
      </c>
      <c r="C391" s="1">
        <v>-3.0548176337371298</v>
      </c>
      <c r="D391" s="1">
        <v>0.10214657372377101</v>
      </c>
      <c r="E391" s="1">
        <v>0.9907761962152386</v>
      </c>
    </row>
    <row r="392" spans="1:5" x14ac:dyDescent="0.2">
      <c r="A392" t="s">
        <v>1500</v>
      </c>
      <c r="B392" t="s">
        <v>1501</v>
      </c>
      <c r="C392" s="1">
        <v>-3.0548176337371298</v>
      </c>
      <c r="D392" s="1">
        <v>0.10214657372377101</v>
      </c>
      <c r="E392" s="1">
        <v>0.9907761962152386</v>
      </c>
    </row>
    <row r="393" spans="1:5" x14ac:dyDescent="0.2">
      <c r="A393" t="s">
        <v>1282</v>
      </c>
      <c r="B393" t="s">
        <v>781</v>
      </c>
      <c r="C393" s="1">
        <v>-3.0548176337371298</v>
      </c>
      <c r="D393" s="1">
        <v>0.10214657372377101</v>
      </c>
      <c r="E393" s="1">
        <v>0.9907761962152386</v>
      </c>
    </row>
    <row r="394" spans="1:5" x14ac:dyDescent="0.2">
      <c r="A394" t="s">
        <v>115</v>
      </c>
      <c r="B394" t="s">
        <v>116</v>
      </c>
      <c r="C394" s="1">
        <v>-3.0548176337371298</v>
      </c>
      <c r="D394" s="1">
        <v>0.10231674264295899</v>
      </c>
      <c r="E394" s="1">
        <v>0.99005329451363533</v>
      </c>
    </row>
    <row r="395" spans="1:5" x14ac:dyDescent="0.2">
      <c r="A395" t="s">
        <v>1784</v>
      </c>
      <c r="B395" t="s">
        <v>1785</v>
      </c>
      <c r="C395" s="1">
        <v>-3.0548176337371298</v>
      </c>
      <c r="D395" s="1">
        <v>0.10234276592253901</v>
      </c>
      <c r="E395" s="1">
        <v>0.98994284993314396</v>
      </c>
    </row>
    <row r="396" spans="1:5" x14ac:dyDescent="0.2">
      <c r="A396" t="s">
        <v>1200</v>
      </c>
      <c r="B396" t="s">
        <v>1201</v>
      </c>
      <c r="C396" s="1">
        <v>-3.0548176337371298</v>
      </c>
      <c r="D396" s="1">
        <v>0.10239841105059901</v>
      </c>
      <c r="E396" s="1">
        <v>0.98970678239642718</v>
      </c>
    </row>
    <row r="397" spans="1:5" x14ac:dyDescent="0.2">
      <c r="A397" t="s">
        <v>1846</v>
      </c>
      <c r="B397" t="s">
        <v>1847</v>
      </c>
      <c r="C397" s="1">
        <v>-3.0548176337371298</v>
      </c>
      <c r="D397" s="1">
        <v>0.10259127131416899</v>
      </c>
      <c r="E397" s="1">
        <v>0.98888958836018359</v>
      </c>
    </row>
    <row r="398" spans="1:5" x14ac:dyDescent="0.2">
      <c r="A398" t="s">
        <v>664</v>
      </c>
      <c r="B398" t="s">
        <v>665</v>
      </c>
      <c r="C398" s="1">
        <v>-3.0548176337371298</v>
      </c>
      <c r="D398" s="1">
        <v>0.10259127131416899</v>
      </c>
      <c r="E398" s="1">
        <v>0.98888958836018359</v>
      </c>
    </row>
    <row r="399" spans="1:5" x14ac:dyDescent="0.2">
      <c r="A399" t="s">
        <v>1166</v>
      </c>
      <c r="B399" t="s">
        <v>1167</v>
      </c>
      <c r="C399" s="1">
        <v>-3.0548176337371298</v>
      </c>
      <c r="D399" s="1">
        <v>0.10259127131416899</v>
      </c>
      <c r="E399" s="1">
        <v>0.98888958836018359</v>
      </c>
    </row>
    <row r="400" spans="1:5" x14ac:dyDescent="0.2">
      <c r="A400" t="s">
        <v>751</v>
      </c>
      <c r="B400" t="s">
        <v>752</v>
      </c>
      <c r="C400" s="1">
        <v>-3.0548176337371298</v>
      </c>
      <c r="D400" s="1">
        <v>0.10259127131416899</v>
      </c>
      <c r="E400" s="1">
        <v>0.98888958836018359</v>
      </c>
    </row>
    <row r="401" spans="1:5" x14ac:dyDescent="0.2">
      <c r="A401" t="s">
        <v>652</v>
      </c>
      <c r="B401" t="s">
        <v>653</v>
      </c>
      <c r="C401" s="1">
        <v>-3.0548176337371298</v>
      </c>
      <c r="D401" s="1">
        <v>0.10259127131416899</v>
      </c>
      <c r="E401" s="1">
        <v>0.98888958836018359</v>
      </c>
    </row>
    <row r="402" spans="1:5" x14ac:dyDescent="0.2">
      <c r="A402" t="s">
        <v>223</v>
      </c>
      <c r="B402" t="s">
        <v>224</v>
      </c>
      <c r="C402" s="1">
        <v>-3.0548176337371298</v>
      </c>
      <c r="D402" s="1">
        <v>0.10259127131416899</v>
      </c>
      <c r="E402" s="1">
        <v>0.98888958836018359</v>
      </c>
    </row>
    <row r="403" spans="1:5" x14ac:dyDescent="0.2">
      <c r="A403" t="s">
        <v>376</v>
      </c>
      <c r="B403" t="s">
        <v>377</v>
      </c>
      <c r="C403" s="1">
        <v>-3.0548176337371298</v>
      </c>
      <c r="D403" s="1">
        <v>0.10259127131416899</v>
      </c>
      <c r="E403" s="1">
        <v>0.98888958836018359</v>
      </c>
    </row>
    <row r="404" spans="1:5" x14ac:dyDescent="0.2">
      <c r="A404" t="s">
        <v>1760</v>
      </c>
      <c r="B404" t="s">
        <v>1761</v>
      </c>
      <c r="C404" s="1">
        <v>-3.0548176337371298</v>
      </c>
      <c r="D404" s="1">
        <v>0.10259127131416899</v>
      </c>
      <c r="E404" s="1">
        <v>0.98888958836018359</v>
      </c>
    </row>
    <row r="405" spans="1:5" x14ac:dyDescent="0.2">
      <c r="A405" t="s">
        <v>1205</v>
      </c>
      <c r="B405" t="s">
        <v>1206</v>
      </c>
      <c r="C405" s="1">
        <v>-3.0548176337371298</v>
      </c>
      <c r="D405" s="1">
        <v>0.10259127131416899</v>
      </c>
      <c r="E405" s="1">
        <v>0.98888958836018359</v>
      </c>
    </row>
    <row r="406" spans="1:5" x14ac:dyDescent="0.2">
      <c r="A406" t="s">
        <v>959</v>
      </c>
      <c r="B406" t="s">
        <v>960</v>
      </c>
      <c r="C406" s="1">
        <v>-3.0548176337371298</v>
      </c>
      <c r="D406" s="1">
        <v>0.10259127131416899</v>
      </c>
      <c r="E406" s="1">
        <v>0.98888958836018359</v>
      </c>
    </row>
    <row r="407" spans="1:5" x14ac:dyDescent="0.2">
      <c r="A407" t="s">
        <v>734</v>
      </c>
      <c r="B407" t="s">
        <v>2</v>
      </c>
      <c r="C407" s="1">
        <v>-3.0548176337371298</v>
      </c>
      <c r="D407" s="1">
        <v>0.10259127131416899</v>
      </c>
      <c r="E407" s="1">
        <v>0.98888958836018359</v>
      </c>
    </row>
    <row r="408" spans="1:5" x14ac:dyDescent="0.2">
      <c r="A408" t="s">
        <v>717</v>
      </c>
      <c r="B408" t="s">
        <v>718</v>
      </c>
      <c r="C408" s="1">
        <v>-3.0548176337371298</v>
      </c>
      <c r="D408" s="1">
        <v>0.102724298792693</v>
      </c>
      <c r="E408" s="1">
        <v>0.98832681459764116</v>
      </c>
    </row>
    <row r="409" spans="1:5" x14ac:dyDescent="0.2">
      <c r="A409" t="s">
        <v>166</v>
      </c>
      <c r="B409" t="s">
        <v>167</v>
      </c>
      <c r="C409" s="1">
        <v>-3.0548176337371298</v>
      </c>
      <c r="D409" s="1">
        <v>0.102782451147444</v>
      </c>
      <c r="E409" s="1">
        <v>0.98808102950825127</v>
      </c>
    </row>
    <row r="410" spans="1:5" x14ac:dyDescent="0.2">
      <c r="A410" t="s">
        <v>1948</v>
      </c>
      <c r="B410" t="s">
        <v>1949</v>
      </c>
      <c r="C410" s="1">
        <v>-3.0548176337371298</v>
      </c>
      <c r="D410" s="1">
        <v>0.102872207572654</v>
      </c>
      <c r="E410" s="1">
        <v>0.98770194037988723</v>
      </c>
    </row>
    <row r="411" spans="1:5" x14ac:dyDescent="0.2">
      <c r="A411" t="s">
        <v>1276</v>
      </c>
      <c r="B411" t="s">
        <v>1277</v>
      </c>
      <c r="C411" s="1">
        <v>-3.0548176337371298</v>
      </c>
      <c r="D411" s="1">
        <v>0.103020185369165</v>
      </c>
      <c r="E411" s="1">
        <v>0.98707767300782723</v>
      </c>
    </row>
    <row r="412" spans="1:5" x14ac:dyDescent="0.2">
      <c r="A412" t="s">
        <v>324</v>
      </c>
      <c r="B412" t="s">
        <v>325</v>
      </c>
      <c r="C412" s="1">
        <v>-3.0548176337371298</v>
      </c>
      <c r="D412" s="1">
        <v>0.103020185369165</v>
      </c>
      <c r="E412" s="1">
        <v>0.98707767300782723</v>
      </c>
    </row>
    <row r="413" spans="1:5" x14ac:dyDescent="0.2">
      <c r="A413" t="s">
        <v>1577</v>
      </c>
      <c r="B413" t="s">
        <v>1578</v>
      </c>
      <c r="C413" s="1">
        <v>-3.0548176337371298</v>
      </c>
      <c r="D413" s="1">
        <v>0.103020185369165</v>
      </c>
      <c r="E413" s="1">
        <v>0.98707767300782723</v>
      </c>
    </row>
    <row r="414" spans="1:5" x14ac:dyDescent="0.2">
      <c r="A414" t="s">
        <v>1261</v>
      </c>
      <c r="B414" t="s">
        <v>1262</v>
      </c>
      <c r="C414" s="1">
        <v>-3.0548176337371298</v>
      </c>
      <c r="D414" s="1">
        <v>0.103102321902254</v>
      </c>
      <c r="E414" s="1">
        <v>0.9867315541347017</v>
      </c>
    </row>
    <row r="415" spans="1:5" x14ac:dyDescent="0.2">
      <c r="A415" t="s">
        <v>1426</v>
      </c>
      <c r="B415" t="s">
        <v>1427</v>
      </c>
      <c r="C415" s="1">
        <v>-3.0548176337371298</v>
      </c>
      <c r="D415" s="1">
        <v>0.103173740554246</v>
      </c>
      <c r="E415" s="1">
        <v>0.98643082386735914</v>
      </c>
    </row>
    <row r="416" spans="1:5" x14ac:dyDescent="0.2">
      <c r="A416" t="s">
        <v>2106</v>
      </c>
      <c r="B416" t="s">
        <v>1924</v>
      </c>
      <c r="C416" s="1">
        <v>-3.0548176337371298</v>
      </c>
      <c r="D416" s="1">
        <v>0.10317505037102</v>
      </c>
      <c r="E416" s="1">
        <v>0.98642531042388593</v>
      </c>
    </row>
    <row r="417" spans="1:5" x14ac:dyDescent="0.2">
      <c r="A417" t="s">
        <v>1605</v>
      </c>
      <c r="B417" t="s">
        <v>2</v>
      </c>
      <c r="C417" s="1">
        <v>-3.0548176337371298</v>
      </c>
      <c r="D417" s="1">
        <v>0.103419376281786</v>
      </c>
      <c r="E417" s="1">
        <v>0.9853980857690875</v>
      </c>
    </row>
    <row r="418" spans="1:5" x14ac:dyDescent="0.2">
      <c r="A418" t="s">
        <v>1390</v>
      </c>
      <c r="B418" t="s">
        <v>1391</v>
      </c>
      <c r="C418" s="1">
        <v>-3.0548176337371298</v>
      </c>
      <c r="D418" s="1">
        <v>0.103433573102249</v>
      </c>
      <c r="E418" s="1">
        <v>0.9853384723981814</v>
      </c>
    </row>
    <row r="419" spans="1:5" x14ac:dyDescent="0.2">
      <c r="A419" t="s">
        <v>1227</v>
      </c>
      <c r="B419" t="s">
        <v>1228</v>
      </c>
      <c r="C419" s="1">
        <v>-3.0548176337371298</v>
      </c>
      <c r="D419" s="1">
        <v>0.103433573102249</v>
      </c>
      <c r="E419" s="1">
        <v>0.9853384723981814</v>
      </c>
    </row>
    <row r="420" spans="1:5" x14ac:dyDescent="0.2">
      <c r="A420" t="s">
        <v>1198</v>
      </c>
      <c r="B420" t="s">
        <v>1199</v>
      </c>
      <c r="C420" s="1">
        <v>-3.0548176337371298</v>
      </c>
      <c r="D420" s="1">
        <v>0.103433573102249</v>
      </c>
      <c r="E420" s="1">
        <v>0.9853384723981814</v>
      </c>
    </row>
    <row r="421" spans="1:5" x14ac:dyDescent="0.2">
      <c r="A421" t="s">
        <v>1531</v>
      </c>
      <c r="B421" t="s">
        <v>1532</v>
      </c>
      <c r="C421" s="1">
        <v>-3.0548176337371298</v>
      </c>
      <c r="D421" s="1">
        <v>0.103433573102249</v>
      </c>
      <c r="E421" s="1">
        <v>0.9853384723981814</v>
      </c>
    </row>
    <row r="422" spans="1:5" x14ac:dyDescent="0.2">
      <c r="A422" t="s">
        <v>1355</v>
      </c>
      <c r="B422" t="s">
        <v>1356</v>
      </c>
      <c r="C422" s="1">
        <v>-3.0548176337371298</v>
      </c>
      <c r="D422" s="1">
        <v>0.103433573102249</v>
      </c>
      <c r="E422" s="1">
        <v>0.9853384723981814</v>
      </c>
    </row>
    <row r="423" spans="1:5" x14ac:dyDescent="0.2">
      <c r="A423" t="s">
        <v>2156</v>
      </c>
      <c r="B423" t="s">
        <v>2018</v>
      </c>
      <c r="C423" s="1">
        <v>-3.0548176337371298</v>
      </c>
      <c r="D423" s="1">
        <v>0.103433573102249</v>
      </c>
      <c r="E423" s="1">
        <v>0.9853384723981814</v>
      </c>
    </row>
    <row r="424" spans="1:5" x14ac:dyDescent="0.2">
      <c r="A424" t="s">
        <v>776</v>
      </c>
      <c r="B424" t="s">
        <v>2</v>
      </c>
      <c r="C424" s="1">
        <v>-3.0548176337371298</v>
      </c>
      <c r="D424" s="1">
        <v>0.103433573102249</v>
      </c>
      <c r="E424" s="1">
        <v>0.9853384723981814</v>
      </c>
    </row>
    <row r="425" spans="1:5" x14ac:dyDescent="0.2">
      <c r="A425" t="s">
        <v>1983</v>
      </c>
      <c r="B425" t="s">
        <v>1984</v>
      </c>
      <c r="C425" s="1">
        <v>-3.0548176337371298</v>
      </c>
      <c r="D425" s="1">
        <v>0.103433573102249</v>
      </c>
      <c r="E425" s="1">
        <v>0.9853384723981814</v>
      </c>
    </row>
    <row r="426" spans="1:5" x14ac:dyDescent="0.2">
      <c r="A426" t="s">
        <v>1681</v>
      </c>
      <c r="B426" t="s">
        <v>272</v>
      </c>
      <c r="C426" s="1">
        <v>-3.0548176337371298</v>
      </c>
      <c r="D426" s="1">
        <v>0.103433573102249</v>
      </c>
      <c r="E426" s="1">
        <v>0.9853384723981814</v>
      </c>
    </row>
    <row r="427" spans="1:5" x14ac:dyDescent="0.2">
      <c r="A427" t="s">
        <v>607</v>
      </c>
      <c r="B427" t="s">
        <v>608</v>
      </c>
      <c r="C427" s="1">
        <v>-3.0548176337371298</v>
      </c>
      <c r="D427" s="1">
        <v>0.103433573102249</v>
      </c>
      <c r="E427" s="1">
        <v>0.9853384723981814</v>
      </c>
    </row>
    <row r="428" spans="1:5" x14ac:dyDescent="0.2">
      <c r="A428" t="s">
        <v>1089</v>
      </c>
      <c r="B428" t="s">
        <v>2</v>
      </c>
      <c r="C428" s="1">
        <v>-3.0548176337371298</v>
      </c>
      <c r="D428" s="1">
        <v>0.10363331229313</v>
      </c>
      <c r="E428" s="1">
        <v>0.98450062084930889</v>
      </c>
    </row>
    <row r="429" spans="1:5" x14ac:dyDescent="0.2">
      <c r="A429" t="s">
        <v>498</v>
      </c>
      <c r="B429" t="s">
        <v>499</v>
      </c>
      <c r="C429" s="1">
        <v>-3.0548176337371298</v>
      </c>
      <c r="D429" s="1">
        <v>0.103664254832741</v>
      </c>
      <c r="E429" s="1">
        <v>0.98437096979266359</v>
      </c>
    </row>
    <row r="430" spans="1:5" x14ac:dyDescent="0.2">
      <c r="A430" t="s">
        <v>1299</v>
      </c>
      <c r="B430" t="s">
        <v>2</v>
      </c>
      <c r="C430" s="1">
        <v>-3.0548176337371298</v>
      </c>
      <c r="D430" s="1">
        <v>0.103743943235431</v>
      </c>
      <c r="E430" s="1">
        <v>0.98403724879623977</v>
      </c>
    </row>
    <row r="431" spans="1:5" x14ac:dyDescent="0.2">
      <c r="A431" t="s">
        <v>1643</v>
      </c>
      <c r="B431" t="s">
        <v>1644</v>
      </c>
      <c r="C431" s="1">
        <v>-3.0548176337371298</v>
      </c>
      <c r="D431" s="1">
        <v>0.103822231523655</v>
      </c>
      <c r="E431" s="1">
        <v>0.98370964076256018</v>
      </c>
    </row>
    <row r="432" spans="1:5" x14ac:dyDescent="0.2">
      <c r="A432" t="s">
        <v>1727</v>
      </c>
      <c r="B432" t="s">
        <v>1728</v>
      </c>
      <c r="C432" s="1">
        <v>-3.0548176337371298</v>
      </c>
      <c r="D432" s="1">
        <v>0.103831707288026</v>
      </c>
      <c r="E432" s="1">
        <v>0.983670004893339</v>
      </c>
    </row>
    <row r="433" spans="1:5" x14ac:dyDescent="0.2">
      <c r="A433" t="s">
        <v>1280</v>
      </c>
      <c r="B433" t="s">
        <v>1281</v>
      </c>
      <c r="C433" s="1">
        <v>-3.0548176337371298</v>
      </c>
      <c r="D433" s="1">
        <v>0.103831707288026</v>
      </c>
      <c r="E433" s="1">
        <v>0.983670004893339</v>
      </c>
    </row>
    <row r="434" spans="1:5" x14ac:dyDescent="0.2">
      <c r="A434" t="s">
        <v>1803</v>
      </c>
      <c r="B434" t="s">
        <v>133</v>
      </c>
      <c r="C434" s="1">
        <v>-3.0548176337371298</v>
      </c>
      <c r="D434" s="1">
        <v>0.103831707288026</v>
      </c>
      <c r="E434" s="1">
        <v>0.983670004893339</v>
      </c>
    </row>
    <row r="435" spans="1:5" x14ac:dyDescent="0.2">
      <c r="A435" t="s">
        <v>1213</v>
      </c>
      <c r="B435" t="s">
        <v>2</v>
      </c>
      <c r="C435" s="1">
        <v>-3.0548176337371298</v>
      </c>
      <c r="D435" s="1">
        <v>0.103831707288026</v>
      </c>
      <c r="E435" s="1">
        <v>0.983670004893339</v>
      </c>
    </row>
    <row r="436" spans="1:5" x14ac:dyDescent="0.2">
      <c r="A436" t="s">
        <v>747</v>
      </c>
      <c r="B436" t="s">
        <v>748</v>
      </c>
      <c r="C436" s="1">
        <v>-3.0548176337371298</v>
      </c>
      <c r="D436" s="1">
        <v>0.103831707288026</v>
      </c>
      <c r="E436" s="1">
        <v>0.983670004893339</v>
      </c>
    </row>
    <row r="437" spans="1:5" x14ac:dyDescent="0.2">
      <c r="A437" t="s">
        <v>1633</v>
      </c>
      <c r="B437" t="s">
        <v>1634</v>
      </c>
      <c r="C437" s="1">
        <v>-3.0548176337371298</v>
      </c>
      <c r="D437" s="1">
        <v>0.103831707288026</v>
      </c>
      <c r="E437" s="1">
        <v>0.983670004893339</v>
      </c>
    </row>
    <row r="438" spans="1:5" x14ac:dyDescent="0.2">
      <c r="A438" t="s">
        <v>982</v>
      </c>
      <c r="B438" t="s">
        <v>983</v>
      </c>
      <c r="C438" s="1">
        <v>-3.0548176337371298</v>
      </c>
      <c r="D438" s="1">
        <v>0.103831707288026</v>
      </c>
      <c r="E438" s="1">
        <v>0.983670004893339</v>
      </c>
    </row>
    <row r="439" spans="1:5" x14ac:dyDescent="0.2">
      <c r="A439" t="s">
        <v>919</v>
      </c>
      <c r="B439" t="s">
        <v>920</v>
      </c>
      <c r="C439" s="1">
        <v>-3.0548176337371298</v>
      </c>
      <c r="D439" s="1">
        <v>0.103831707288026</v>
      </c>
      <c r="E439" s="1">
        <v>0.983670004893339</v>
      </c>
    </row>
    <row r="440" spans="1:5" x14ac:dyDescent="0.2">
      <c r="A440" t="s">
        <v>1103</v>
      </c>
      <c r="B440" t="s">
        <v>1104</v>
      </c>
      <c r="C440" s="1">
        <v>-3.0548176337371298</v>
      </c>
      <c r="D440" s="1">
        <v>0.103831707288026</v>
      </c>
      <c r="E440" s="1">
        <v>0.983670004893339</v>
      </c>
    </row>
    <row r="441" spans="1:5" x14ac:dyDescent="0.2">
      <c r="A441" t="s">
        <v>1385</v>
      </c>
      <c r="B441" t="s">
        <v>1386</v>
      </c>
      <c r="C441" s="1">
        <v>-3.0548176337371298</v>
      </c>
      <c r="D441" s="1">
        <v>0.103831707288026</v>
      </c>
      <c r="E441" s="1">
        <v>0.983670004893339</v>
      </c>
    </row>
    <row r="442" spans="1:5" x14ac:dyDescent="0.2">
      <c r="A442" t="s">
        <v>1102</v>
      </c>
      <c r="B442" t="s">
        <v>2</v>
      </c>
      <c r="C442" s="1">
        <v>-3.0548176337371298</v>
      </c>
      <c r="D442" s="1">
        <v>0.103831707288026</v>
      </c>
      <c r="E442" s="1">
        <v>0.983670004893339</v>
      </c>
    </row>
    <row r="443" spans="1:5" x14ac:dyDescent="0.2">
      <c r="A443" t="s">
        <v>1497</v>
      </c>
      <c r="B443" t="s">
        <v>1498</v>
      </c>
      <c r="C443" s="1">
        <v>-3.0548176337371298</v>
      </c>
      <c r="D443" s="1">
        <v>0.103831707288026</v>
      </c>
      <c r="E443" s="1">
        <v>0.983670004893339</v>
      </c>
    </row>
    <row r="444" spans="1:5" x14ac:dyDescent="0.2">
      <c r="A444" t="s">
        <v>1044</v>
      </c>
      <c r="B444" t="s">
        <v>718</v>
      </c>
      <c r="C444" s="1">
        <v>-3.0548176337371298</v>
      </c>
      <c r="D444" s="1">
        <v>0.10389814820182899</v>
      </c>
      <c r="E444" s="1">
        <v>0.98339219289416202</v>
      </c>
    </row>
    <row r="445" spans="1:5" x14ac:dyDescent="0.2">
      <c r="A445" t="s">
        <v>2585</v>
      </c>
      <c r="B445" t="s">
        <v>2501</v>
      </c>
      <c r="C445" s="1">
        <v>-3.0548176337371298</v>
      </c>
      <c r="D445" s="1">
        <v>0.10390433881434499</v>
      </c>
      <c r="E445" s="1">
        <v>0.98336631689147602</v>
      </c>
    </row>
    <row r="446" spans="1:5" x14ac:dyDescent="0.2">
      <c r="A446" t="s">
        <v>2602</v>
      </c>
      <c r="B446" t="s">
        <v>1354</v>
      </c>
      <c r="C446" s="1">
        <v>-3.0548176337371298</v>
      </c>
      <c r="D446" s="1">
        <v>0.104076701598735</v>
      </c>
      <c r="E446" s="1">
        <v>0.98264647989926901</v>
      </c>
    </row>
    <row r="447" spans="1:5" x14ac:dyDescent="0.2">
      <c r="A447" t="s">
        <v>838</v>
      </c>
      <c r="B447" t="s">
        <v>839</v>
      </c>
      <c r="C447" s="1">
        <v>-3.0548176337371298</v>
      </c>
      <c r="D447" s="1">
        <v>0.104122856167419</v>
      </c>
      <c r="E447" s="1">
        <v>0.9824539273786248</v>
      </c>
    </row>
    <row r="448" spans="1:5" x14ac:dyDescent="0.2">
      <c r="A448" t="s">
        <v>494</v>
      </c>
      <c r="B448" t="s">
        <v>495</v>
      </c>
      <c r="C448" s="1">
        <v>-3.0548176337371298</v>
      </c>
      <c r="D448" s="1">
        <v>0.104167176390771</v>
      </c>
      <c r="E448" s="1">
        <v>0.98226910788925625</v>
      </c>
    </row>
    <row r="449" spans="1:5" x14ac:dyDescent="0.2">
      <c r="A449" t="s">
        <v>1217</v>
      </c>
      <c r="B449" t="s">
        <v>1218</v>
      </c>
      <c r="C449" s="1">
        <v>-3.0548176337371298</v>
      </c>
      <c r="D449" s="1">
        <v>0.10421487518252601</v>
      </c>
      <c r="E449" s="1">
        <v>0.98207028728778845</v>
      </c>
    </row>
    <row r="450" spans="1:5" x14ac:dyDescent="0.2">
      <c r="A450" t="s">
        <v>1520</v>
      </c>
      <c r="B450" t="s">
        <v>1521</v>
      </c>
      <c r="C450" s="1">
        <v>-3.0548176337371298</v>
      </c>
      <c r="D450" s="1">
        <v>0.10421487518252601</v>
      </c>
      <c r="E450" s="1">
        <v>0.98207028728778845</v>
      </c>
    </row>
    <row r="451" spans="1:5" x14ac:dyDescent="0.2">
      <c r="A451" t="s">
        <v>65</v>
      </c>
      <c r="B451" t="s">
        <v>2</v>
      </c>
      <c r="C451" s="1">
        <v>-3.0548176337371298</v>
      </c>
      <c r="D451" s="1">
        <v>0.10434007749872801</v>
      </c>
      <c r="E451" s="1">
        <v>0.98154884504073392</v>
      </c>
    </row>
    <row r="452" spans="1:5" x14ac:dyDescent="0.2">
      <c r="A452" t="s">
        <v>2031</v>
      </c>
      <c r="B452" t="s">
        <v>1924</v>
      </c>
      <c r="C452" s="1">
        <v>-3.0548176337371298</v>
      </c>
      <c r="D452" s="1">
        <v>0.104548086545174</v>
      </c>
      <c r="E452" s="1">
        <v>0.98068391129658983</v>
      </c>
    </row>
    <row r="453" spans="1:5" x14ac:dyDescent="0.2">
      <c r="A453" t="s">
        <v>942</v>
      </c>
      <c r="B453" t="s">
        <v>943</v>
      </c>
      <c r="C453" s="1">
        <v>-3.0548176337371298</v>
      </c>
      <c r="D453" s="1">
        <v>0.10458337749327</v>
      </c>
      <c r="E453" s="1">
        <v>0.98053733685132227</v>
      </c>
    </row>
    <row r="454" spans="1:5" x14ac:dyDescent="0.2">
      <c r="A454" t="s">
        <v>1253</v>
      </c>
      <c r="B454" t="s">
        <v>1254</v>
      </c>
      <c r="C454" s="1">
        <v>-3.0548176337371298</v>
      </c>
      <c r="D454" s="1">
        <v>0.10458337749327</v>
      </c>
      <c r="E454" s="1">
        <v>0.98053733685132227</v>
      </c>
    </row>
    <row r="455" spans="1:5" x14ac:dyDescent="0.2">
      <c r="A455" t="s">
        <v>1028</v>
      </c>
      <c r="B455" t="s">
        <v>1029</v>
      </c>
      <c r="C455" s="1">
        <v>-3.0548176337371298</v>
      </c>
      <c r="D455" s="1">
        <v>0.10458337749327</v>
      </c>
      <c r="E455" s="1">
        <v>0.98053733685132227</v>
      </c>
    </row>
    <row r="456" spans="1:5" x14ac:dyDescent="0.2">
      <c r="A456" t="s">
        <v>905</v>
      </c>
      <c r="B456" t="s">
        <v>906</v>
      </c>
      <c r="C456" s="1">
        <v>-3.0548176337371298</v>
      </c>
      <c r="D456" s="1">
        <v>0.10458337749327</v>
      </c>
      <c r="E456" s="1">
        <v>0.98053733685132227</v>
      </c>
    </row>
    <row r="457" spans="1:5" x14ac:dyDescent="0.2">
      <c r="A457" t="s">
        <v>2603</v>
      </c>
      <c r="B457" t="s">
        <v>191</v>
      </c>
      <c r="C457" s="1">
        <v>-3.0548176337371298</v>
      </c>
      <c r="D457" s="1">
        <v>0.10458337749327</v>
      </c>
      <c r="E457" s="1">
        <v>0.98053733685132227</v>
      </c>
    </row>
    <row r="458" spans="1:5" x14ac:dyDescent="0.2">
      <c r="A458" t="s">
        <v>814</v>
      </c>
      <c r="B458" t="s">
        <v>815</v>
      </c>
      <c r="C458" s="1">
        <v>-3.0548176337371298</v>
      </c>
      <c r="D458" s="1">
        <v>0.10458337749327</v>
      </c>
      <c r="E458" s="1">
        <v>0.98053733685132227</v>
      </c>
    </row>
    <row r="459" spans="1:5" x14ac:dyDescent="0.2">
      <c r="A459" t="s">
        <v>1152</v>
      </c>
      <c r="B459" t="s">
        <v>2</v>
      </c>
      <c r="C459" s="1">
        <v>-3.0548176337371298</v>
      </c>
      <c r="D459" s="1">
        <v>0.10458337749327</v>
      </c>
      <c r="E459" s="1">
        <v>0.98053733685132227</v>
      </c>
    </row>
    <row r="460" spans="1:5" x14ac:dyDescent="0.2">
      <c r="A460" t="s">
        <v>981</v>
      </c>
      <c r="B460" t="s">
        <v>781</v>
      </c>
      <c r="C460" s="1">
        <v>-3.0548176337371298</v>
      </c>
      <c r="D460" s="1">
        <v>0.10458337749327</v>
      </c>
      <c r="E460" s="1">
        <v>0.98053733685132227</v>
      </c>
    </row>
    <row r="461" spans="1:5" x14ac:dyDescent="0.2">
      <c r="A461" t="s">
        <v>1425</v>
      </c>
      <c r="B461" t="s">
        <v>2</v>
      </c>
      <c r="C461" s="1">
        <v>-3.0548176337371298</v>
      </c>
      <c r="D461" s="1">
        <v>0.10458337749327</v>
      </c>
      <c r="E461" s="1">
        <v>0.98053733685132227</v>
      </c>
    </row>
    <row r="462" spans="1:5" x14ac:dyDescent="0.2">
      <c r="A462" t="s">
        <v>2383</v>
      </c>
      <c r="B462" t="s">
        <v>2</v>
      </c>
      <c r="C462" s="1">
        <v>-3.0548176337371298</v>
      </c>
      <c r="D462" s="1">
        <v>0.10458337749327</v>
      </c>
      <c r="E462" s="1">
        <v>0.98053733685132227</v>
      </c>
    </row>
    <row r="463" spans="1:5" x14ac:dyDescent="0.2">
      <c r="A463" t="s">
        <v>1223</v>
      </c>
      <c r="B463" t="s">
        <v>1224</v>
      </c>
      <c r="C463" s="1">
        <v>-3.0548176337371298</v>
      </c>
      <c r="D463" s="1">
        <v>0.10458337749327</v>
      </c>
      <c r="E463" s="1">
        <v>0.98053733685132227</v>
      </c>
    </row>
    <row r="464" spans="1:5" x14ac:dyDescent="0.2">
      <c r="A464" t="s">
        <v>141</v>
      </c>
      <c r="B464" t="s">
        <v>142</v>
      </c>
      <c r="C464" s="1">
        <v>-3.0548176337371298</v>
      </c>
      <c r="D464" s="1">
        <v>0.10465187366492699</v>
      </c>
      <c r="E464" s="1">
        <v>0.98025299173949132</v>
      </c>
    </row>
    <row r="465" spans="1:5" x14ac:dyDescent="0.2">
      <c r="A465" t="s">
        <v>914</v>
      </c>
      <c r="B465" t="s">
        <v>2</v>
      </c>
      <c r="C465" s="1">
        <v>-3.0548176337371298</v>
      </c>
      <c r="D465" s="1">
        <v>0.104861443047083</v>
      </c>
      <c r="E465" s="1">
        <v>0.97938417005284051</v>
      </c>
    </row>
    <row r="466" spans="1:5" x14ac:dyDescent="0.2">
      <c r="A466" t="s">
        <v>759</v>
      </c>
      <c r="B466" t="s">
        <v>760</v>
      </c>
      <c r="C466" s="1">
        <v>-3.0548176337371298</v>
      </c>
      <c r="D466" s="1">
        <v>0.10490549468626501</v>
      </c>
      <c r="E466" s="1">
        <v>0.9792017639567846</v>
      </c>
    </row>
    <row r="467" spans="1:5" x14ac:dyDescent="0.2">
      <c r="A467" t="s">
        <v>1682</v>
      </c>
      <c r="B467" t="s">
        <v>2</v>
      </c>
      <c r="C467" s="1">
        <v>-3.0548176337371298</v>
      </c>
      <c r="D467" s="1">
        <v>0.104937527413341</v>
      </c>
      <c r="E467" s="1">
        <v>0.97906917306500008</v>
      </c>
    </row>
    <row r="468" spans="1:5" x14ac:dyDescent="0.2">
      <c r="A468" t="s">
        <v>1480</v>
      </c>
      <c r="B468" t="s">
        <v>1481</v>
      </c>
      <c r="C468" s="1">
        <v>-3.0548176337371298</v>
      </c>
      <c r="D468" s="1">
        <v>0.104937527413341</v>
      </c>
      <c r="E468" s="1">
        <v>0.97906917306500008</v>
      </c>
    </row>
    <row r="469" spans="1:5" x14ac:dyDescent="0.2">
      <c r="A469" t="s">
        <v>1842</v>
      </c>
      <c r="B469" t="s">
        <v>1843</v>
      </c>
      <c r="C469" s="1">
        <v>-3.0548176337371298</v>
      </c>
      <c r="D469" s="1">
        <v>0.104937527413341</v>
      </c>
      <c r="E469" s="1">
        <v>0.97906917306500008</v>
      </c>
    </row>
    <row r="470" spans="1:5" x14ac:dyDescent="0.2">
      <c r="A470" t="s">
        <v>1950</v>
      </c>
      <c r="B470" t="s">
        <v>1951</v>
      </c>
      <c r="C470" s="1">
        <v>-3.0548176337371298</v>
      </c>
      <c r="D470" s="1">
        <v>0.104937527413341</v>
      </c>
      <c r="E470" s="1">
        <v>0.97906917306500008</v>
      </c>
    </row>
    <row r="471" spans="1:5" x14ac:dyDescent="0.2">
      <c r="A471" t="s">
        <v>1283</v>
      </c>
      <c r="B471" t="s">
        <v>2</v>
      </c>
      <c r="C471" s="1">
        <v>-3.0548176337371298</v>
      </c>
      <c r="D471" s="1">
        <v>0.104937527413341</v>
      </c>
      <c r="E471" s="1">
        <v>0.97906917306500008</v>
      </c>
    </row>
    <row r="472" spans="1:5" x14ac:dyDescent="0.2">
      <c r="A472" t="s">
        <v>1233</v>
      </c>
      <c r="B472" t="s">
        <v>1234</v>
      </c>
      <c r="C472" s="1">
        <v>-3.0548176337371298</v>
      </c>
      <c r="D472" s="1">
        <v>0.104937527413341</v>
      </c>
      <c r="E472" s="1">
        <v>0.97906917306500008</v>
      </c>
    </row>
    <row r="473" spans="1:5" x14ac:dyDescent="0.2">
      <c r="A473" t="s">
        <v>444</v>
      </c>
      <c r="B473" t="s">
        <v>445</v>
      </c>
      <c r="C473" s="1">
        <v>-3.0548176337371298</v>
      </c>
      <c r="D473" s="1">
        <v>0.104937527413341</v>
      </c>
      <c r="E473" s="1">
        <v>0.97906917306500008</v>
      </c>
    </row>
    <row r="474" spans="1:5" x14ac:dyDescent="0.2">
      <c r="A474" t="s">
        <v>1284</v>
      </c>
      <c r="B474" t="s">
        <v>1285</v>
      </c>
      <c r="C474" s="1">
        <v>-3.0548176337371298</v>
      </c>
      <c r="D474" s="1">
        <v>0.104937527413341</v>
      </c>
      <c r="E474" s="1">
        <v>0.97906917306500008</v>
      </c>
    </row>
    <row r="475" spans="1:5" x14ac:dyDescent="0.2">
      <c r="A475" t="s">
        <v>198</v>
      </c>
      <c r="B475" t="s">
        <v>2</v>
      </c>
      <c r="C475" s="1">
        <v>-3.0548176337371298</v>
      </c>
      <c r="D475" s="1">
        <v>0.104937527413341</v>
      </c>
      <c r="E475" s="1">
        <v>0.97906917306500008</v>
      </c>
    </row>
    <row r="476" spans="1:5" x14ac:dyDescent="0.2">
      <c r="A476" t="s">
        <v>1443</v>
      </c>
      <c r="B476" t="s">
        <v>2</v>
      </c>
      <c r="C476" s="1">
        <v>-3.0548176337371298</v>
      </c>
      <c r="D476" s="1">
        <v>0.10496309138044101</v>
      </c>
      <c r="E476" s="1">
        <v>0.97896338690804841</v>
      </c>
    </row>
    <row r="477" spans="1:5" x14ac:dyDescent="0.2">
      <c r="A477" t="s">
        <v>1448</v>
      </c>
      <c r="B477" t="s">
        <v>1449</v>
      </c>
      <c r="C477" s="1">
        <v>-3.0548176337371298</v>
      </c>
      <c r="D477" s="1">
        <v>0.10496469592407701</v>
      </c>
      <c r="E477" s="1">
        <v>0.97895674801134924</v>
      </c>
    </row>
    <row r="478" spans="1:5" x14ac:dyDescent="0.2">
      <c r="A478" t="s">
        <v>1708</v>
      </c>
      <c r="B478" t="s">
        <v>1094</v>
      </c>
      <c r="C478" s="1">
        <v>-3.0548176337371298</v>
      </c>
      <c r="D478" s="1">
        <v>0.104969502098908</v>
      </c>
      <c r="E478" s="1">
        <v>0.9789368627784697</v>
      </c>
    </row>
    <row r="479" spans="1:5" x14ac:dyDescent="0.2">
      <c r="A479" t="s">
        <v>3184</v>
      </c>
      <c r="B479" t="s">
        <v>2</v>
      </c>
      <c r="C479" s="1">
        <v>-3.0548176337371298</v>
      </c>
      <c r="D479" s="1">
        <v>0.10504144616284</v>
      </c>
      <c r="E479" s="1">
        <v>0.97863930770858187</v>
      </c>
    </row>
    <row r="480" spans="1:5" x14ac:dyDescent="0.2">
      <c r="A480" t="s">
        <v>1087</v>
      </c>
      <c r="B480" t="s">
        <v>1088</v>
      </c>
      <c r="C480" s="1">
        <v>-3.0548176337371298</v>
      </c>
      <c r="D480" s="1">
        <v>0.105185633634628</v>
      </c>
      <c r="E480" s="1">
        <v>0.97804357253272856</v>
      </c>
    </row>
    <row r="481" spans="1:5" x14ac:dyDescent="0.2">
      <c r="A481" t="s">
        <v>1528</v>
      </c>
      <c r="B481" t="s">
        <v>2</v>
      </c>
      <c r="C481" s="1">
        <v>-3.0548176337371298</v>
      </c>
      <c r="D481" s="1">
        <v>0.105197116159763</v>
      </c>
      <c r="E481" s="1">
        <v>0.97799616562969804</v>
      </c>
    </row>
    <row r="482" spans="1:5" x14ac:dyDescent="0.2">
      <c r="A482" t="s">
        <v>1574</v>
      </c>
      <c r="B482" t="s">
        <v>1575</v>
      </c>
      <c r="C482" s="1">
        <v>-3.0548176337371298</v>
      </c>
      <c r="D482" s="1">
        <v>0.10520148672751201</v>
      </c>
      <c r="E482" s="1">
        <v>0.97797812260630901</v>
      </c>
    </row>
    <row r="483" spans="1:5" x14ac:dyDescent="0.2">
      <c r="A483" t="s">
        <v>1666</v>
      </c>
      <c r="B483" t="s">
        <v>1667</v>
      </c>
      <c r="C483" s="1">
        <v>-3.0548176337371298</v>
      </c>
      <c r="D483" s="1">
        <v>0.105237372607936</v>
      </c>
      <c r="E483" s="1">
        <v>0.97783000319484037</v>
      </c>
    </row>
    <row r="484" spans="1:5" x14ac:dyDescent="0.2">
      <c r="A484" t="s">
        <v>1006</v>
      </c>
      <c r="B484" t="s">
        <v>1007</v>
      </c>
      <c r="C484" s="1">
        <v>-3.0548176337371298</v>
      </c>
      <c r="D484" s="1">
        <v>0.105277649736141</v>
      </c>
      <c r="E484" s="1">
        <v>0.97766381900004984</v>
      </c>
    </row>
    <row r="485" spans="1:5" x14ac:dyDescent="0.2">
      <c r="A485" t="s">
        <v>862</v>
      </c>
      <c r="B485" t="s">
        <v>863</v>
      </c>
      <c r="C485" s="1">
        <v>-3.0548176337371298</v>
      </c>
      <c r="D485" s="1">
        <v>0.105277649736141</v>
      </c>
      <c r="E485" s="1">
        <v>0.97766381900004984</v>
      </c>
    </row>
    <row r="486" spans="1:5" x14ac:dyDescent="0.2">
      <c r="A486" t="s">
        <v>1650</v>
      </c>
      <c r="B486" t="s">
        <v>1651</v>
      </c>
      <c r="C486" s="1">
        <v>-3.0548176337371298</v>
      </c>
      <c r="D486" s="1">
        <v>0.105277649736141</v>
      </c>
      <c r="E486" s="1">
        <v>0.97766381900004984</v>
      </c>
    </row>
    <row r="487" spans="1:5" x14ac:dyDescent="0.2">
      <c r="A487" t="s">
        <v>500</v>
      </c>
      <c r="B487" t="s">
        <v>501</v>
      </c>
      <c r="C487" s="1">
        <v>-3.0548176337371298</v>
      </c>
      <c r="D487" s="1">
        <v>0.105277649736141</v>
      </c>
      <c r="E487" s="1">
        <v>0.97766381900004984</v>
      </c>
    </row>
    <row r="488" spans="1:5" x14ac:dyDescent="0.2">
      <c r="A488" t="s">
        <v>2197</v>
      </c>
      <c r="B488" t="s">
        <v>2198</v>
      </c>
      <c r="C488" s="1">
        <v>-3.0548176337371298</v>
      </c>
      <c r="D488" s="1">
        <v>0.105277649736141</v>
      </c>
      <c r="E488" s="1">
        <v>0.97766381900004984</v>
      </c>
    </row>
    <row r="489" spans="1:5" x14ac:dyDescent="0.2">
      <c r="A489" t="s">
        <v>1135</v>
      </c>
      <c r="B489" t="s">
        <v>1136</v>
      </c>
      <c r="C489" s="1">
        <v>-3.0548176337371298</v>
      </c>
      <c r="D489" s="1">
        <v>0.105277649736141</v>
      </c>
      <c r="E489" s="1">
        <v>0.97766381900004984</v>
      </c>
    </row>
    <row r="490" spans="1:5" x14ac:dyDescent="0.2">
      <c r="A490" t="s">
        <v>1349</v>
      </c>
      <c r="B490" t="s">
        <v>1350</v>
      </c>
      <c r="C490" s="1">
        <v>-3.0548176337371298</v>
      </c>
      <c r="D490" s="1">
        <v>0.105277649736141</v>
      </c>
      <c r="E490" s="1">
        <v>0.97766381900004984</v>
      </c>
    </row>
    <row r="491" spans="1:5" x14ac:dyDescent="0.2">
      <c r="A491" t="s">
        <v>864</v>
      </c>
      <c r="B491" t="s">
        <v>865</v>
      </c>
      <c r="C491" s="1">
        <v>-3.0548176337371298</v>
      </c>
      <c r="D491" s="1">
        <v>0.105277649736141</v>
      </c>
      <c r="E491" s="1">
        <v>0.97766381900004984</v>
      </c>
    </row>
    <row r="492" spans="1:5" x14ac:dyDescent="0.2">
      <c r="A492" t="s">
        <v>704</v>
      </c>
      <c r="B492" t="s">
        <v>705</v>
      </c>
      <c r="C492" s="1">
        <v>-3.0548176337371298</v>
      </c>
      <c r="D492" s="1">
        <v>0.105277649736141</v>
      </c>
      <c r="E492" s="1">
        <v>0.97766381900004984</v>
      </c>
    </row>
    <row r="493" spans="1:5" x14ac:dyDescent="0.2">
      <c r="A493" t="s">
        <v>1231</v>
      </c>
      <c r="B493" t="s">
        <v>1232</v>
      </c>
      <c r="C493" s="1">
        <v>-3.0548176337371298</v>
      </c>
      <c r="D493" s="1">
        <v>0.105277649736141</v>
      </c>
      <c r="E493" s="1">
        <v>0.97766381900004984</v>
      </c>
    </row>
    <row r="494" spans="1:5" x14ac:dyDescent="0.2">
      <c r="A494" t="s">
        <v>891</v>
      </c>
      <c r="B494" t="s">
        <v>2</v>
      </c>
      <c r="C494" s="1">
        <v>-3.0548176337371298</v>
      </c>
      <c r="D494" s="1">
        <v>0.105277649736141</v>
      </c>
      <c r="E494" s="1">
        <v>0.97766381900004984</v>
      </c>
    </row>
    <row r="495" spans="1:5" x14ac:dyDescent="0.2">
      <c r="A495" t="s">
        <v>1560</v>
      </c>
      <c r="B495" t="s">
        <v>1561</v>
      </c>
      <c r="C495" s="1">
        <v>-3.0548176337371298</v>
      </c>
      <c r="D495" s="1">
        <v>0.105277649736141</v>
      </c>
      <c r="E495" s="1">
        <v>0.97766381900004984</v>
      </c>
    </row>
    <row r="496" spans="1:5" x14ac:dyDescent="0.2">
      <c r="A496" t="s">
        <v>1042</v>
      </c>
      <c r="B496" t="s">
        <v>2</v>
      </c>
      <c r="C496" s="1">
        <v>-3.0548176337371298</v>
      </c>
      <c r="D496" s="1">
        <v>0.105277649736141</v>
      </c>
      <c r="E496" s="1">
        <v>0.97766381900004984</v>
      </c>
    </row>
    <row r="497" spans="1:5" x14ac:dyDescent="0.2">
      <c r="A497" t="s">
        <v>1060</v>
      </c>
      <c r="B497" t="s">
        <v>1061</v>
      </c>
      <c r="C497" s="1">
        <v>-3.0548176337371298</v>
      </c>
      <c r="D497" s="1">
        <v>0.105277649736141</v>
      </c>
      <c r="E497" s="1">
        <v>0.97766381900004984</v>
      </c>
    </row>
    <row r="498" spans="1:5" x14ac:dyDescent="0.2">
      <c r="A498" t="s">
        <v>247</v>
      </c>
      <c r="B498" t="s">
        <v>2</v>
      </c>
      <c r="C498" s="1">
        <v>-3.0548176337371298</v>
      </c>
      <c r="D498" s="1">
        <v>0.105277649736141</v>
      </c>
      <c r="E498" s="1">
        <v>0.97766381900004984</v>
      </c>
    </row>
    <row r="499" spans="1:5" x14ac:dyDescent="0.2">
      <c r="A499" t="s">
        <v>1515</v>
      </c>
      <c r="B499" t="s">
        <v>432</v>
      </c>
      <c r="C499" s="1">
        <v>-3.0548176337371298</v>
      </c>
      <c r="D499" s="1">
        <v>0.105277649736141</v>
      </c>
      <c r="E499" s="1">
        <v>0.97766381900004984</v>
      </c>
    </row>
    <row r="500" spans="1:5" x14ac:dyDescent="0.2">
      <c r="A500" t="s">
        <v>2608</v>
      </c>
      <c r="B500" t="s">
        <v>2</v>
      </c>
      <c r="C500" s="1">
        <v>-3.0548176337371298</v>
      </c>
      <c r="D500" s="1">
        <v>0.105277649736141</v>
      </c>
      <c r="E500" s="1">
        <v>0.97766381900004984</v>
      </c>
    </row>
    <row r="501" spans="1:5" x14ac:dyDescent="0.2">
      <c r="A501" t="s">
        <v>2126</v>
      </c>
      <c r="B501" t="s">
        <v>653</v>
      </c>
      <c r="C501" s="1">
        <v>-3.0548176337371298</v>
      </c>
      <c r="D501" s="1">
        <v>0.10538836441011799</v>
      </c>
      <c r="E501" s="1">
        <v>0.97720733553169747</v>
      </c>
    </row>
    <row r="502" spans="1:5" x14ac:dyDescent="0.2">
      <c r="A502" t="s">
        <v>2195</v>
      </c>
      <c r="B502" t="s">
        <v>566</v>
      </c>
      <c r="C502" s="1">
        <v>-3.0548176337371298</v>
      </c>
      <c r="D502" s="1">
        <v>0.105395467786325</v>
      </c>
      <c r="E502" s="1">
        <v>0.97717806424406028</v>
      </c>
    </row>
    <row r="503" spans="1:5" x14ac:dyDescent="0.2">
      <c r="A503" t="s">
        <v>571</v>
      </c>
      <c r="B503" t="s">
        <v>572</v>
      </c>
      <c r="C503" s="1">
        <v>-3.0548176337371298</v>
      </c>
      <c r="D503" s="1">
        <v>0.105448289748321</v>
      </c>
      <c r="E503" s="1">
        <v>0.97696045963137135</v>
      </c>
    </row>
    <row r="504" spans="1:5" x14ac:dyDescent="0.2">
      <c r="A504" t="s">
        <v>268</v>
      </c>
      <c r="B504" t="s">
        <v>94</v>
      </c>
      <c r="C504" s="1">
        <v>-3.0548176337371298</v>
      </c>
      <c r="D504" s="1">
        <v>0.10548105449121099</v>
      </c>
      <c r="E504" s="1">
        <v>0.97682553722686805</v>
      </c>
    </row>
    <row r="505" spans="1:5" x14ac:dyDescent="0.2">
      <c r="A505" t="s">
        <v>1334</v>
      </c>
      <c r="B505" t="s">
        <v>1335</v>
      </c>
      <c r="C505" s="1">
        <v>-3.0548176337371298</v>
      </c>
      <c r="D505" s="1">
        <v>0.10550298929054</v>
      </c>
      <c r="E505" s="1">
        <v>0.97673523502037107</v>
      </c>
    </row>
    <row r="506" spans="1:5" x14ac:dyDescent="0.2">
      <c r="A506" t="s">
        <v>1669</v>
      </c>
      <c r="B506" t="s">
        <v>1670</v>
      </c>
      <c r="C506" s="1">
        <v>-3.0548176337371298</v>
      </c>
      <c r="D506" s="1">
        <v>0.105506079240064</v>
      </c>
      <c r="E506" s="1">
        <v>0.9767225156805146</v>
      </c>
    </row>
    <row r="507" spans="1:5" x14ac:dyDescent="0.2">
      <c r="A507" t="s">
        <v>1810</v>
      </c>
      <c r="B507" t="s">
        <v>1201</v>
      </c>
      <c r="C507" s="1">
        <v>-3.0548176337371298</v>
      </c>
      <c r="D507" s="1">
        <v>0.105604080071005</v>
      </c>
      <c r="E507" s="1">
        <v>0.97631930227481423</v>
      </c>
    </row>
    <row r="508" spans="1:5" x14ac:dyDescent="0.2">
      <c r="A508" t="s">
        <v>1321</v>
      </c>
      <c r="B508" t="s">
        <v>1322</v>
      </c>
      <c r="C508" s="1">
        <v>-3.0548176337371298</v>
      </c>
      <c r="D508" s="1">
        <v>0.105604080071005</v>
      </c>
      <c r="E508" s="1">
        <v>0.97631930227481423</v>
      </c>
    </row>
    <row r="509" spans="1:5" x14ac:dyDescent="0.2">
      <c r="A509" t="s">
        <v>1098</v>
      </c>
      <c r="B509" t="s">
        <v>1099</v>
      </c>
      <c r="C509" s="1">
        <v>-3.0548176337371298</v>
      </c>
      <c r="D509" s="1">
        <v>0.105604080071005</v>
      </c>
      <c r="E509" s="1">
        <v>0.97631930227481423</v>
      </c>
    </row>
    <row r="510" spans="1:5" x14ac:dyDescent="0.2">
      <c r="A510" t="s">
        <v>256</v>
      </c>
      <c r="B510" t="s">
        <v>257</v>
      </c>
      <c r="C510" s="1">
        <v>-3.0548176337371298</v>
      </c>
      <c r="D510" s="1">
        <v>0.105604080071005</v>
      </c>
      <c r="E510" s="1">
        <v>0.97631930227481423</v>
      </c>
    </row>
    <row r="511" spans="1:5" x14ac:dyDescent="0.2">
      <c r="A511" t="s">
        <v>2984</v>
      </c>
      <c r="B511" t="s">
        <v>133</v>
      </c>
      <c r="C511" s="1">
        <v>-3.0548176337371298</v>
      </c>
      <c r="D511" s="1">
        <v>0.105604080071005</v>
      </c>
      <c r="E511" s="1">
        <v>0.97631930227481423</v>
      </c>
    </row>
    <row r="512" spans="1:5" x14ac:dyDescent="0.2">
      <c r="A512" t="s">
        <v>941</v>
      </c>
      <c r="B512" t="s">
        <v>2</v>
      </c>
      <c r="C512" s="1">
        <v>-3.0548176337371298</v>
      </c>
      <c r="D512" s="1">
        <v>0.105604080071005</v>
      </c>
      <c r="E512" s="1">
        <v>0.97631930227481423</v>
      </c>
    </row>
    <row r="513" spans="1:5" x14ac:dyDescent="0.2">
      <c r="A513" t="s">
        <v>622</v>
      </c>
      <c r="B513" t="s">
        <v>623</v>
      </c>
      <c r="C513" s="1">
        <v>-3.0548176337371298</v>
      </c>
      <c r="D513" s="1">
        <v>0.105604080071005</v>
      </c>
      <c r="E513" s="1">
        <v>0.97631930227481423</v>
      </c>
    </row>
    <row r="514" spans="1:5" x14ac:dyDescent="0.2">
      <c r="A514" t="s">
        <v>1806</v>
      </c>
      <c r="B514" t="s">
        <v>1807</v>
      </c>
      <c r="C514" s="1">
        <v>-3.0548176337371298</v>
      </c>
      <c r="D514" s="1">
        <v>0.105604080071005</v>
      </c>
      <c r="E514" s="1">
        <v>0.97631930227481423</v>
      </c>
    </row>
    <row r="515" spans="1:5" x14ac:dyDescent="0.2">
      <c r="A515" t="s">
        <v>662</v>
      </c>
      <c r="B515" t="s">
        <v>663</v>
      </c>
      <c r="C515" s="1">
        <v>-3.0548176337371298</v>
      </c>
      <c r="D515" s="1">
        <v>0.105604080071005</v>
      </c>
      <c r="E515" s="1">
        <v>0.97631930227481423</v>
      </c>
    </row>
    <row r="516" spans="1:5" x14ac:dyDescent="0.2">
      <c r="A516" t="s">
        <v>1399</v>
      </c>
      <c r="B516" t="s">
        <v>1400</v>
      </c>
      <c r="C516" s="1">
        <v>-3.0548176337371298</v>
      </c>
      <c r="D516" s="1">
        <v>0.105604080071005</v>
      </c>
      <c r="E516" s="1">
        <v>0.97631930227481423</v>
      </c>
    </row>
    <row r="517" spans="1:5" x14ac:dyDescent="0.2">
      <c r="A517" t="s">
        <v>435</v>
      </c>
      <c r="B517" t="s">
        <v>436</v>
      </c>
      <c r="C517" s="1">
        <v>-3.0548176337371298</v>
      </c>
      <c r="D517" s="1">
        <v>0.105613021636471</v>
      </c>
      <c r="E517" s="1">
        <v>0.97628253183802294</v>
      </c>
    </row>
    <row r="518" spans="1:5" x14ac:dyDescent="0.2">
      <c r="A518" t="s">
        <v>1677</v>
      </c>
      <c r="B518" t="s">
        <v>1678</v>
      </c>
      <c r="C518" s="1">
        <v>-3.0548176337371298</v>
      </c>
      <c r="D518" s="1">
        <v>0.10567199820984299</v>
      </c>
      <c r="E518" s="1">
        <v>0.97604008018611821</v>
      </c>
    </row>
    <row r="519" spans="1:5" x14ac:dyDescent="0.2">
      <c r="A519" t="s">
        <v>989</v>
      </c>
      <c r="B519" t="s">
        <v>2</v>
      </c>
      <c r="C519" s="1">
        <v>-3.0548176337371298</v>
      </c>
      <c r="D519" s="1">
        <v>0.105703406283623</v>
      </c>
      <c r="E519" s="1">
        <v>0.97591101736291086</v>
      </c>
    </row>
    <row r="520" spans="1:5" x14ac:dyDescent="0.2">
      <c r="A520" t="s">
        <v>1780</v>
      </c>
      <c r="B520" t="s">
        <v>1781</v>
      </c>
      <c r="C520" s="1">
        <v>-3.0548176337371298</v>
      </c>
      <c r="D520" s="1">
        <v>0.105795216903644</v>
      </c>
      <c r="E520" s="1">
        <v>0.97553396669885561</v>
      </c>
    </row>
    <row r="521" spans="1:5" x14ac:dyDescent="0.2">
      <c r="A521" t="s">
        <v>1418</v>
      </c>
      <c r="B521" t="s">
        <v>1419</v>
      </c>
      <c r="C521" s="1">
        <v>-3.0548176337371298</v>
      </c>
      <c r="D521" s="1">
        <v>0.10583294598215499</v>
      </c>
      <c r="E521" s="1">
        <v>0.97537911461721594</v>
      </c>
    </row>
    <row r="522" spans="1:5" x14ac:dyDescent="0.2">
      <c r="A522" t="s">
        <v>1469</v>
      </c>
      <c r="B522" t="s">
        <v>1201</v>
      </c>
      <c r="C522" s="1">
        <v>-3.0548176337371298</v>
      </c>
      <c r="D522" s="1">
        <v>0.105882073860292</v>
      </c>
      <c r="E522" s="1">
        <v>0.97517756097419772</v>
      </c>
    </row>
    <row r="523" spans="1:5" x14ac:dyDescent="0.2">
      <c r="A523" t="s">
        <v>535</v>
      </c>
      <c r="B523" t="s">
        <v>536</v>
      </c>
      <c r="C523" s="1">
        <v>-3.0548176337371298</v>
      </c>
      <c r="D523" s="1">
        <v>0.105917164184911</v>
      </c>
      <c r="E523" s="1">
        <v>0.97503365550380683</v>
      </c>
    </row>
    <row r="524" spans="1:5" x14ac:dyDescent="0.2">
      <c r="A524" t="s">
        <v>702</v>
      </c>
      <c r="B524" t="s">
        <v>703</v>
      </c>
      <c r="C524" s="1">
        <v>-3.0548176337371298</v>
      </c>
      <c r="D524" s="1">
        <v>0.105917164184911</v>
      </c>
      <c r="E524" s="1">
        <v>0.97503365550380683</v>
      </c>
    </row>
    <row r="525" spans="1:5" x14ac:dyDescent="0.2">
      <c r="A525" t="s">
        <v>1071</v>
      </c>
      <c r="B525" t="s">
        <v>1072</v>
      </c>
      <c r="C525" s="1">
        <v>-3.0548176337371298</v>
      </c>
      <c r="D525" s="1">
        <v>0.105917164184911</v>
      </c>
      <c r="E525" s="1">
        <v>0.97503365550380683</v>
      </c>
    </row>
    <row r="526" spans="1:5" x14ac:dyDescent="0.2">
      <c r="A526" t="s">
        <v>1602</v>
      </c>
      <c r="B526" t="s">
        <v>2</v>
      </c>
      <c r="C526" s="1">
        <v>-3.0548176337371298</v>
      </c>
      <c r="D526" s="1">
        <v>0.105917164184911</v>
      </c>
      <c r="E526" s="1">
        <v>0.97503365550380683</v>
      </c>
    </row>
    <row r="527" spans="1:5" x14ac:dyDescent="0.2">
      <c r="A527" t="s">
        <v>822</v>
      </c>
      <c r="B527" t="s">
        <v>823</v>
      </c>
      <c r="C527" s="1">
        <v>-3.0548176337371298</v>
      </c>
      <c r="D527" s="1">
        <v>0.105917164184911</v>
      </c>
      <c r="E527" s="1">
        <v>0.97503365550380683</v>
      </c>
    </row>
    <row r="528" spans="1:5" x14ac:dyDescent="0.2">
      <c r="A528" t="s">
        <v>1598</v>
      </c>
      <c r="B528" t="s">
        <v>1599</v>
      </c>
      <c r="C528" s="1">
        <v>-3.0548176337371298</v>
      </c>
      <c r="D528" s="1">
        <v>0.105917164184911</v>
      </c>
      <c r="E528" s="1">
        <v>0.97503365550380683</v>
      </c>
    </row>
    <row r="529" spans="1:5" x14ac:dyDescent="0.2">
      <c r="A529" t="s">
        <v>150</v>
      </c>
      <c r="B529" t="s">
        <v>2</v>
      </c>
      <c r="C529" s="1">
        <v>-3.0548176337371298</v>
      </c>
      <c r="D529" s="1">
        <v>0.105917164184911</v>
      </c>
      <c r="E529" s="1">
        <v>0.97503365550380683</v>
      </c>
    </row>
    <row r="530" spans="1:5" x14ac:dyDescent="0.2">
      <c r="A530" t="s">
        <v>984</v>
      </c>
      <c r="B530" t="s">
        <v>913</v>
      </c>
      <c r="C530" s="1">
        <v>-3.0548176337371298</v>
      </c>
      <c r="D530" s="1">
        <v>0.105917164184911</v>
      </c>
      <c r="E530" s="1">
        <v>0.97503365550380683</v>
      </c>
    </row>
    <row r="531" spans="1:5" x14ac:dyDescent="0.2">
      <c r="A531" t="s">
        <v>1762</v>
      </c>
      <c r="B531" t="s">
        <v>1763</v>
      </c>
      <c r="C531" s="1">
        <v>-3.0548176337371298</v>
      </c>
      <c r="D531" s="1">
        <v>0.105917164184911</v>
      </c>
      <c r="E531" s="1">
        <v>0.97503365550380683</v>
      </c>
    </row>
    <row r="532" spans="1:5" x14ac:dyDescent="0.2">
      <c r="A532" t="s">
        <v>1713</v>
      </c>
      <c r="B532" t="s">
        <v>1714</v>
      </c>
      <c r="C532" s="1">
        <v>-3.0548176337371298</v>
      </c>
      <c r="D532" s="1">
        <v>0.105917164184911</v>
      </c>
      <c r="E532" s="1">
        <v>0.97503365550380683</v>
      </c>
    </row>
    <row r="533" spans="1:5" x14ac:dyDescent="0.2">
      <c r="A533" t="s">
        <v>1764</v>
      </c>
      <c r="B533" t="s">
        <v>2</v>
      </c>
      <c r="C533" s="1">
        <v>-3.0548176337371298</v>
      </c>
      <c r="D533" s="1">
        <v>0.105917164184911</v>
      </c>
      <c r="E533" s="1">
        <v>0.97503365550380683</v>
      </c>
    </row>
    <row r="534" spans="1:5" x14ac:dyDescent="0.2">
      <c r="A534" t="s">
        <v>1070</v>
      </c>
      <c r="B534" t="s">
        <v>2</v>
      </c>
      <c r="C534" s="1">
        <v>-3.0548176337371298</v>
      </c>
      <c r="D534" s="1">
        <v>0.105917164184911</v>
      </c>
      <c r="E534" s="1">
        <v>0.97503365550380683</v>
      </c>
    </row>
    <row r="535" spans="1:5" x14ac:dyDescent="0.2">
      <c r="A535" t="s">
        <v>1828</v>
      </c>
      <c r="B535" t="s">
        <v>1829</v>
      </c>
      <c r="C535" s="1">
        <v>-3.0548176337371298</v>
      </c>
      <c r="D535" s="1">
        <v>0.105917164184911</v>
      </c>
      <c r="E535" s="1">
        <v>0.97503365550380683</v>
      </c>
    </row>
    <row r="536" spans="1:5" x14ac:dyDescent="0.2">
      <c r="A536" t="s">
        <v>873</v>
      </c>
      <c r="B536" t="s">
        <v>133</v>
      </c>
      <c r="C536" s="1">
        <v>-3.0548176337371298</v>
      </c>
      <c r="D536" s="1">
        <v>0.105917164184911</v>
      </c>
      <c r="E536" s="1">
        <v>0.97503365550380683</v>
      </c>
    </row>
    <row r="537" spans="1:5" x14ac:dyDescent="0.2">
      <c r="A537" t="s">
        <v>1509</v>
      </c>
      <c r="B537" t="s">
        <v>1510</v>
      </c>
      <c r="C537" s="1">
        <v>-3.0548176337371298</v>
      </c>
      <c r="D537" s="1">
        <v>0.105917164184911</v>
      </c>
      <c r="E537" s="1">
        <v>0.97503365550380683</v>
      </c>
    </row>
    <row r="538" spans="1:5" x14ac:dyDescent="0.2">
      <c r="A538" t="s">
        <v>134</v>
      </c>
      <c r="B538" t="s">
        <v>135</v>
      </c>
      <c r="C538" s="1">
        <v>-3.0548176337371298</v>
      </c>
      <c r="D538" s="1">
        <v>0.105917164184911</v>
      </c>
      <c r="E538" s="1">
        <v>0.97503365550380683</v>
      </c>
    </row>
    <row r="539" spans="1:5" x14ac:dyDescent="0.2">
      <c r="A539" t="s">
        <v>2422</v>
      </c>
      <c r="B539" t="s">
        <v>272</v>
      </c>
      <c r="C539" s="1">
        <v>-3.0548176337371298</v>
      </c>
      <c r="D539" s="1">
        <v>0.105917164184911</v>
      </c>
      <c r="E539" s="1">
        <v>0.97503365550380683</v>
      </c>
    </row>
    <row r="540" spans="1:5" x14ac:dyDescent="0.2">
      <c r="A540" t="s">
        <v>2542</v>
      </c>
      <c r="B540" t="s">
        <v>2</v>
      </c>
      <c r="C540" s="1">
        <v>-3.0548176337371298</v>
      </c>
      <c r="D540" s="1">
        <v>0.105917164184911</v>
      </c>
      <c r="E540" s="1">
        <v>0.97503365550380683</v>
      </c>
    </row>
    <row r="541" spans="1:5" x14ac:dyDescent="0.2">
      <c r="A541" t="s">
        <v>199</v>
      </c>
      <c r="B541" t="s">
        <v>200</v>
      </c>
      <c r="C541" s="1">
        <v>-3.0548176337371298</v>
      </c>
      <c r="D541" s="1">
        <v>0.105920974517433</v>
      </c>
      <c r="E541" s="1">
        <v>0.97501803219443639</v>
      </c>
    </row>
    <row r="542" spans="1:5" x14ac:dyDescent="0.2">
      <c r="A542" t="s">
        <v>2553</v>
      </c>
      <c r="B542" t="s">
        <v>2554</v>
      </c>
      <c r="C542" s="1">
        <v>-3.0548176337371298</v>
      </c>
      <c r="D542" s="1">
        <v>0.10597434201277001</v>
      </c>
      <c r="E542" s="1">
        <v>0.97479927125523824</v>
      </c>
    </row>
    <row r="543" spans="1:5" x14ac:dyDescent="0.2">
      <c r="A543" t="s">
        <v>1753</v>
      </c>
      <c r="B543" t="s">
        <v>1754</v>
      </c>
      <c r="C543" s="1">
        <v>-3.0548176337371298</v>
      </c>
      <c r="D543" s="1">
        <v>0.10605117602020001</v>
      </c>
      <c r="E543" s="1">
        <v>0.97448451115259027</v>
      </c>
    </row>
    <row r="544" spans="1:5" x14ac:dyDescent="0.2">
      <c r="A544" t="s">
        <v>1579</v>
      </c>
      <c r="B544" t="s">
        <v>191</v>
      </c>
      <c r="C544" s="1">
        <v>-3.0548176337371298</v>
      </c>
      <c r="D544" s="1">
        <v>0.106077103836988</v>
      </c>
      <c r="E544" s="1">
        <v>0.97437834607339879</v>
      </c>
    </row>
    <row r="545" spans="1:5" x14ac:dyDescent="0.2">
      <c r="A545" t="s">
        <v>2033</v>
      </c>
      <c r="B545" t="s">
        <v>1271</v>
      </c>
      <c r="C545" s="1">
        <v>-3.0548176337371298</v>
      </c>
      <c r="D545" s="1">
        <v>0.106213526694725</v>
      </c>
      <c r="E545" s="1">
        <v>0.9738201706859313</v>
      </c>
    </row>
    <row r="546" spans="1:5" x14ac:dyDescent="0.2">
      <c r="A546" t="s">
        <v>1946</v>
      </c>
      <c r="B546" t="s">
        <v>1947</v>
      </c>
      <c r="C546" s="1">
        <v>-3.0548176337371298</v>
      </c>
      <c r="D546" s="1">
        <v>0.10621725750286801</v>
      </c>
      <c r="E546" s="1">
        <v>0.97380491612293718</v>
      </c>
    </row>
    <row r="547" spans="1:5" x14ac:dyDescent="0.2">
      <c r="A547" t="s">
        <v>2339</v>
      </c>
      <c r="B547" t="s">
        <v>133</v>
      </c>
      <c r="C547" s="1">
        <v>-3.0548176337371298</v>
      </c>
      <c r="D547" s="1">
        <v>0.10621725750286801</v>
      </c>
      <c r="E547" s="1">
        <v>0.97380491612293718</v>
      </c>
    </row>
    <row r="548" spans="1:5" x14ac:dyDescent="0.2">
      <c r="A548" t="s">
        <v>1809</v>
      </c>
      <c r="B548" t="s">
        <v>2</v>
      </c>
      <c r="C548" s="1">
        <v>-3.0548176337371298</v>
      </c>
      <c r="D548" s="1">
        <v>0.10621725750286801</v>
      </c>
      <c r="E548" s="1">
        <v>0.97380491612293718</v>
      </c>
    </row>
    <row r="549" spans="1:5" x14ac:dyDescent="0.2">
      <c r="A549" t="s">
        <v>1257</v>
      </c>
      <c r="B549" t="s">
        <v>1258</v>
      </c>
      <c r="C549" s="1">
        <v>-3.0548176337371298</v>
      </c>
      <c r="D549" s="1">
        <v>0.10621725750286801</v>
      </c>
      <c r="E549" s="1">
        <v>0.97380491612293718</v>
      </c>
    </row>
    <row r="550" spans="1:5" x14ac:dyDescent="0.2">
      <c r="A550" t="s">
        <v>880</v>
      </c>
      <c r="B550" t="s">
        <v>881</v>
      </c>
      <c r="C550" s="1">
        <v>-3.0548176337371298</v>
      </c>
      <c r="D550" s="1">
        <v>0.10621725750286801</v>
      </c>
      <c r="E550" s="1">
        <v>0.97380491612293718</v>
      </c>
    </row>
    <row r="551" spans="1:5" x14ac:dyDescent="0.2">
      <c r="A551" t="s">
        <v>2754</v>
      </c>
      <c r="B551" t="s">
        <v>2</v>
      </c>
      <c r="C551" s="1">
        <v>-3.0548176337371298</v>
      </c>
      <c r="D551" s="1">
        <v>0.10621725750286801</v>
      </c>
      <c r="E551" s="1">
        <v>0.97380491612293718</v>
      </c>
    </row>
    <row r="552" spans="1:5" x14ac:dyDescent="0.2">
      <c r="A552" t="s">
        <v>1621</v>
      </c>
      <c r="B552" t="s">
        <v>1514</v>
      </c>
      <c r="C552" s="1">
        <v>-3.0548176337371298</v>
      </c>
      <c r="D552" s="1">
        <v>0.10621725750286801</v>
      </c>
      <c r="E552" s="1">
        <v>0.97380491612293718</v>
      </c>
    </row>
    <row r="553" spans="1:5" x14ac:dyDescent="0.2">
      <c r="A553" t="s">
        <v>1492</v>
      </c>
      <c r="B553" t="s">
        <v>1493</v>
      </c>
      <c r="C553" s="1">
        <v>-3.0548176337371298</v>
      </c>
      <c r="D553" s="1">
        <v>0.10621725750286801</v>
      </c>
      <c r="E553" s="1">
        <v>0.97380491612293718</v>
      </c>
    </row>
    <row r="554" spans="1:5" x14ac:dyDescent="0.2">
      <c r="A554" t="s">
        <v>1051</v>
      </c>
      <c r="B554" t="s">
        <v>1052</v>
      </c>
      <c r="C554" s="1">
        <v>-3.0548176337371298</v>
      </c>
      <c r="D554" s="1">
        <v>0.10621725750286801</v>
      </c>
      <c r="E554" s="1">
        <v>0.97380491612293718</v>
      </c>
    </row>
    <row r="555" spans="1:5" x14ac:dyDescent="0.2">
      <c r="A555" t="s">
        <v>961</v>
      </c>
      <c r="B555" t="s">
        <v>133</v>
      </c>
      <c r="C555" s="1">
        <v>-3.0548176337371298</v>
      </c>
      <c r="D555" s="1">
        <v>0.10621725750286801</v>
      </c>
      <c r="E555" s="1">
        <v>0.97380491612293718</v>
      </c>
    </row>
    <row r="556" spans="1:5" x14ac:dyDescent="0.2">
      <c r="A556" t="s">
        <v>912</v>
      </c>
      <c r="B556" t="s">
        <v>913</v>
      </c>
      <c r="C556" s="1">
        <v>-3.0548176337371298</v>
      </c>
      <c r="D556" s="1">
        <v>0.10621725750286801</v>
      </c>
      <c r="E556" s="1">
        <v>0.97380491612293718</v>
      </c>
    </row>
    <row r="557" spans="1:5" x14ac:dyDescent="0.2">
      <c r="A557" t="s">
        <v>3202</v>
      </c>
      <c r="B557" t="s">
        <v>2415</v>
      </c>
      <c r="C557" s="1">
        <v>-3.0548176337371298</v>
      </c>
      <c r="D557" s="1">
        <v>0.10621725750286801</v>
      </c>
      <c r="E557" s="1">
        <v>0.97380491612293718</v>
      </c>
    </row>
    <row r="558" spans="1:5" x14ac:dyDescent="0.2">
      <c r="A558" t="s">
        <v>1588</v>
      </c>
      <c r="B558" t="s">
        <v>2</v>
      </c>
      <c r="C558" s="1">
        <v>-3.0548176337371298</v>
      </c>
      <c r="D558" s="1">
        <v>0.10621725750286801</v>
      </c>
      <c r="E558" s="1">
        <v>0.97380491612293718</v>
      </c>
    </row>
    <row r="559" spans="1:5" x14ac:dyDescent="0.2">
      <c r="A559" t="s">
        <v>732</v>
      </c>
      <c r="B559" t="s">
        <v>733</v>
      </c>
      <c r="C559" s="1">
        <v>-3.0548176337371298</v>
      </c>
      <c r="D559" s="1">
        <v>0.10621725750286801</v>
      </c>
      <c r="E559" s="1">
        <v>0.97380491612293718</v>
      </c>
    </row>
    <row r="560" spans="1:5" x14ac:dyDescent="0.2">
      <c r="A560" t="s">
        <v>430</v>
      </c>
      <c r="B560" t="s">
        <v>2</v>
      </c>
      <c r="C560" s="1">
        <v>-3.0548176337371298</v>
      </c>
      <c r="D560" s="1">
        <v>0.10621725750286801</v>
      </c>
      <c r="E560" s="1">
        <v>0.97380491612293718</v>
      </c>
    </row>
    <row r="561" spans="1:5" x14ac:dyDescent="0.2">
      <c r="A561" t="s">
        <v>1556</v>
      </c>
      <c r="B561" t="s">
        <v>1557</v>
      </c>
      <c r="C561" s="1">
        <v>-3.0548176337371298</v>
      </c>
      <c r="D561" s="1">
        <v>0.106252517976881</v>
      </c>
      <c r="E561" s="1">
        <v>0.97366076922581601</v>
      </c>
    </row>
    <row r="562" spans="1:5" x14ac:dyDescent="0.2">
      <c r="A562" t="s">
        <v>1174</v>
      </c>
      <c r="B562" t="s">
        <v>1175</v>
      </c>
      <c r="C562" s="1">
        <v>-3.0548176337371298</v>
      </c>
      <c r="D562" s="1">
        <v>0.106266519629457</v>
      </c>
      <c r="E562" s="1">
        <v>0.97360354291302464</v>
      </c>
    </row>
    <row r="563" spans="1:5" x14ac:dyDescent="0.2">
      <c r="A563" t="s">
        <v>1004</v>
      </c>
      <c r="B563" t="s">
        <v>1005</v>
      </c>
      <c r="C563" s="1">
        <v>-3.0548176337371298</v>
      </c>
      <c r="D563" s="1">
        <v>0.106285582870126</v>
      </c>
      <c r="E563" s="1">
        <v>0.97352564144647058</v>
      </c>
    </row>
    <row r="564" spans="1:5" x14ac:dyDescent="0.2">
      <c r="A564" t="s">
        <v>903</v>
      </c>
      <c r="B564" t="s">
        <v>904</v>
      </c>
      <c r="C564" s="1">
        <v>-3.0548176337371298</v>
      </c>
      <c r="D564" s="1">
        <v>0.106335589255561</v>
      </c>
      <c r="E564" s="1">
        <v>0.97332135795543673</v>
      </c>
    </row>
    <row r="565" spans="1:5" x14ac:dyDescent="0.2">
      <c r="A565" t="s">
        <v>1410</v>
      </c>
      <c r="B565" t="s">
        <v>2</v>
      </c>
      <c r="C565" s="1">
        <v>-3.0548176337371298</v>
      </c>
      <c r="D565" s="1">
        <v>0.106342301798845</v>
      </c>
      <c r="E565" s="1">
        <v>0.97329394353549581</v>
      </c>
    </row>
    <row r="566" spans="1:5" x14ac:dyDescent="0.2">
      <c r="A566" t="s">
        <v>1020</v>
      </c>
      <c r="B566" t="s">
        <v>1021</v>
      </c>
      <c r="C566" s="1">
        <v>-3.0548176337371298</v>
      </c>
      <c r="D566" s="1">
        <v>0.106427407723451</v>
      </c>
      <c r="E566" s="1">
        <v>0.97294651592949122</v>
      </c>
    </row>
    <row r="567" spans="1:5" x14ac:dyDescent="0.2">
      <c r="A567" t="s">
        <v>2034</v>
      </c>
      <c r="B567" t="s">
        <v>2</v>
      </c>
      <c r="C567" s="1">
        <v>-3.0548176337371298</v>
      </c>
      <c r="D567" s="1">
        <v>0.10643077681586301</v>
      </c>
      <c r="E567" s="1">
        <v>0.97293276801327322</v>
      </c>
    </row>
    <row r="568" spans="1:5" x14ac:dyDescent="0.2">
      <c r="A568" t="s">
        <v>1831</v>
      </c>
      <c r="B568" t="s">
        <v>1832</v>
      </c>
      <c r="C568" s="1">
        <v>-3.0548176337371298</v>
      </c>
      <c r="D568" s="1">
        <v>0.10647610716261099</v>
      </c>
      <c r="E568" s="1">
        <v>0.97274783533862208</v>
      </c>
    </row>
    <row r="569" spans="1:5" x14ac:dyDescent="0.2">
      <c r="A569" t="s">
        <v>2041</v>
      </c>
      <c r="B569" t="s">
        <v>2042</v>
      </c>
      <c r="C569" s="1">
        <v>-3.0548176337371298</v>
      </c>
      <c r="D569" s="1">
        <v>0.10650472481040101</v>
      </c>
      <c r="E569" s="1">
        <v>0.97263112543116315</v>
      </c>
    </row>
    <row r="570" spans="1:5" x14ac:dyDescent="0.2">
      <c r="A570" t="s">
        <v>459</v>
      </c>
      <c r="B570" t="s">
        <v>460</v>
      </c>
      <c r="C570" s="1">
        <v>-3.0548176337371298</v>
      </c>
      <c r="D570" s="1">
        <v>0.10650472481040101</v>
      </c>
      <c r="E570" s="1">
        <v>0.97263112543116315</v>
      </c>
    </row>
    <row r="571" spans="1:5" x14ac:dyDescent="0.2">
      <c r="A571" t="s">
        <v>1626</v>
      </c>
      <c r="B571" t="s">
        <v>1627</v>
      </c>
      <c r="C571" s="1">
        <v>-3.0548176337371298</v>
      </c>
      <c r="D571" s="1">
        <v>0.10650472481040101</v>
      </c>
      <c r="E571" s="1">
        <v>0.97263112543116315</v>
      </c>
    </row>
    <row r="572" spans="1:5" x14ac:dyDescent="0.2">
      <c r="A572" t="s">
        <v>1808</v>
      </c>
      <c r="B572" t="s">
        <v>133</v>
      </c>
      <c r="C572" s="1">
        <v>-3.0548176337371298</v>
      </c>
      <c r="D572" s="1">
        <v>0.10650472481040101</v>
      </c>
      <c r="E572" s="1">
        <v>0.97263112543116315</v>
      </c>
    </row>
    <row r="573" spans="1:5" x14ac:dyDescent="0.2">
      <c r="A573" t="s">
        <v>3178</v>
      </c>
      <c r="B573" t="s">
        <v>2</v>
      </c>
      <c r="C573" s="1">
        <v>-3.0548176337371298</v>
      </c>
      <c r="D573" s="1">
        <v>0.10650472481040101</v>
      </c>
      <c r="E573" s="1">
        <v>0.97263112543116315</v>
      </c>
    </row>
    <row r="574" spans="1:5" x14ac:dyDescent="0.2">
      <c r="A574" t="s">
        <v>1741</v>
      </c>
      <c r="B574" t="s">
        <v>1092</v>
      </c>
      <c r="C574" s="1">
        <v>-3.0548176337371298</v>
      </c>
      <c r="D574" s="1">
        <v>0.10650472481040101</v>
      </c>
      <c r="E574" s="1">
        <v>0.97263112543116315</v>
      </c>
    </row>
    <row r="575" spans="1:5" x14ac:dyDescent="0.2">
      <c r="A575" t="s">
        <v>2032</v>
      </c>
      <c r="B575" t="s">
        <v>2</v>
      </c>
      <c r="C575" s="1">
        <v>-3.0548176337371298</v>
      </c>
      <c r="D575" s="1">
        <v>0.10650472481040101</v>
      </c>
      <c r="E575" s="1">
        <v>0.97263112543116315</v>
      </c>
    </row>
    <row r="576" spans="1:5" x14ac:dyDescent="0.2">
      <c r="A576" t="s">
        <v>1540</v>
      </c>
      <c r="B576" t="s">
        <v>1541</v>
      </c>
      <c r="C576" s="1">
        <v>-3.0548176337371298</v>
      </c>
      <c r="D576" s="1">
        <v>0.10650472481040101</v>
      </c>
      <c r="E576" s="1">
        <v>0.97263112543116315</v>
      </c>
    </row>
    <row r="577" spans="1:5" x14ac:dyDescent="0.2">
      <c r="A577" t="s">
        <v>964</v>
      </c>
      <c r="B577" t="s">
        <v>965</v>
      </c>
      <c r="C577" s="1">
        <v>-3.0548176337371298</v>
      </c>
      <c r="D577" s="1">
        <v>0.10650472481040101</v>
      </c>
      <c r="E577" s="1">
        <v>0.97263112543116315</v>
      </c>
    </row>
    <row r="578" spans="1:5" x14ac:dyDescent="0.2">
      <c r="A578" t="s">
        <v>2786</v>
      </c>
      <c r="B578" t="s">
        <v>2787</v>
      </c>
      <c r="C578" s="1">
        <v>-3.0548176337371298</v>
      </c>
      <c r="D578" s="1">
        <v>0.10650472481040101</v>
      </c>
      <c r="E578" s="1">
        <v>0.97263112543116315</v>
      </c>
    </row>
    <row r="579" spans="1:5" x14ac:dyDescent="0.2">
      <c r="A579" t="s">
        <v>2376</v>
      </c>
      <c r="B579" t="s">
        <v>2377</v>
      </c>
      <c r="C579" s="1">
        <v>-3.0548176337371298</v>
      </c>
      <c r="D579" s="1">
        <v>0.10650472481040101</v>
      </c>
      <c r="E579" s="1">
        <v>0.97263112543116315</v>
      </c>
    </row>
    <row r="580" spans="1:5" x14ac:dyDescent="0.2">
      <c r="A580" t="s">
        <v>2405</v>
      </c>
      <c r="B580" t="s">
        <v>738</v>
      </c>
      <c r="C580" s="1">
        <v>-3.0548176337371298</v>
      </c>
      <c r="D580" s="1">
        <v>0.10650472481040101</v>
      </c>
      <c r="E580" s="1">
        <v>0.97263112543116315</v>
      </c>
    </row>
    <row r="581" spans="1:5" x14ac:dyDescent="0.2">
      <c r="A581" t="s">
        <v>1742</v>
      </c>
      <c r="B581" t="s">
        <v>2</v>
      </c>
      <c r="C581" s="1">
        <v>-3.0548176337371298</v>
      </c>
      <c r="D581" s="1">
        <v>0.10650472481040101</v>
      </c>
      <c r="E581" s="1">
        <v>0.97263112543116315</v>
      </c>
    </row>
    <row r="582" spans="1:5" x14ac:dyDescent="0.2">
      <c r="A582" t="s">
        <v>2384</v>
      </c>
      <c r="B582" t="s">
        <v>2</v>
      </c>
      <c r="C582" s="1">
        <v>-3.0548176337371298</v>
      </c>
      <c r="D582" s="1">
        <v>0.10650472481040101</v>
      </c>
      <c r="E582" s="1">
        <v>0.97263112543116315</v>
      </c>
    </row>
    <row r="583" spans="1:5" x14ac:dyDescent="0.2">
      <c r="A583" t="s">
        <v>974</v>
      </c>
      <c r="B583" t="s">
        <v>975</v>
      </c>
      <c r="C583" s="1">
        <v>-3.0548176337371298</v>
      </c>
      <c r="D583" s="1">
        <v>0.10650472481040101</v>
      </c>
      <c r="E583" s="1">
        <v>0.97263112543116315</v>
      </c>
    </row>
    <row r="584" spans="1:5" x14ac:dyDescent="0.2">
      <c r="A584" t="s">
        <v>2918</v>
      </c>
      <c r="B584" t="s">
        <v>863</v>
      </c>
      <c r="C584" s="1">
        <v>-3.0548176337371298</v>
      </c>
      <c r="D584" s="1">
        <v>0.10650472481040101</v>
      </c>
      <c r="E584" s="1">
        <v>0.97263112543116315</v>
      </c>
    </row>
    <row r="585" spans="1:5" x14ac:dyDescent="0.2">
      <c r="A585" t="s">
        <v>1550</v>
      </c>
      <c r="B585" t="s">
        <v>1551</v>
      </c>
      <c r="C585" s="1">
        <v>-3.0548176337371298</v>
      </c>
      <c r="D585" s="1">
        <v>0.10650472481040101</v>
      </c>
      <c r="E585" s="1">
        <v>0.97263112543116315</v>
      </c>
    </row>
    <row r="586" spans="1:5" x14ac:dyDescent="0.2">
      <c r="A586" t="s">
        <v>2368</v>
      </c>
      <c r="B586" t="s">
        <v>1924</v>
      </c>
      <c r="C586" s="1">
        <v>-3.0548176337371298</v>
      </c>
      <c r="D586" s="1">
        <v>0.10650472481040101</v>
      </c>
      <c r="E586" s="1">
        <v>0.97263112543116315</v>
      </c>
    </row>
    <row r="587" spans="1:5" x14ac:dyDescent="0.2">
      <c r="A587" t="s">
        <v>1320</v>
      </c>
      <c r="B587" t="s">
        <v>272</v>
      </c>
      <c r="C587" s="1">
        <v>-3.0548176337371298</v>
      </c>
      <c r="D587" s="1">
        <v>0.10650472481040101</v>
      </c>
      <c r="E587" s="1">
        <v>0.97263112543116315</v>
      </c>
    </row>
    <row r="588" spans="1:5" x14ac:dyDescent="0.2">
      <c r="A588" t="s">
        <v>1095</v>
      </c>
      <c r="B588" t="s">
        <v>1096</v>
      </c>
      <c r="C588" s="1">
        <v>-3.0548176337371298</v>
      </c>
      <c r="D588" s="1">
        <v>0.10650472481040101</v>
      </c>
      <c r="E588" s="1">
        <v>0.97263112543116315</v>
      </c>
    </row>
    <row r="589" spans="1:5" x14ac:dyDescent="0.2">
      <c r="A589" t="s">
        <v>1584</v>
      </c>
      <c r="B589" t="s">
        <v>2</v>
      </c>
      <c r="C589" s="1">
        <v>-3.0548176337371298</v>
      </c>
      <c r="D589" s="1">
        <v>0.10650472481040101</v>
      </c>
      <c r="E589" s="1">
        <v>0.97263112543116315</v>
      </c>
    </row>
    <row r="590" spans="1:5" x14ac:dyDescent="0.2">
      <c r="A590" t="s">
        <v>2199</v>
      </c>
      <c r="B590" t="s">
        <v>653</v>
      </c>
      <c r="C590" s="1">
        <v>-3.0548176337371298</v>
      </c>
      <c r="D590" s="1">
        <v>0.10650472481040101</v>
      </c>
      <c r="E590" s="1">
        <v>0.97263112543116315</v>
      </c>
    </row>
    <row r="591" spans="1:5" x14ac:dyDescent="0.2">
      <c r="A591" t="s">
        <v>1369</v>
      </c>
      <c r="B591" t="s">
        <v>1370</v>
      </c>
      <c r="C591" s="1">
        <v>-3.0548176337371298</v>
      </c>
      <c r="D591" s="1">
        <v>0.10650472481040101</v>
      </c>
      <c r="E591" s="1">
        <v>0.97263112543116315</v>
      </c>
    </row>
    <row r="592" spans="1:5" x14ac:dyDescent="0.2">
      <c r="A592" t="s">
        <v>496</v>
      </c>
      <c r="B592" t="s">
        <v>497</v>
      </c>
      <c r="C592" s="1">
        <v>-3.0548176337371298</v>
      </c>
      <c r="D592" s="1">
        <v>0.10650472481040101</v>
      </c>
      <c r="E592" s="1">
        <v>0.97263112543116315</v>
      </c>
    </row>
    <row r="593" spans="1:5" x14ac:dyDescent="0.2">
      <c r="A593" t="s">
        <v>457</v>
      </c>
      <c r="B593" t="s">
        <v>458</v>
      </c>
      <c r="C593" s="1">
        <v>-3.0548176337371298</v>
      </c>
      <c r="D593" s="1">
        <v>0.10658580570260701</v>
      </c>
      <c r="E593" s="1">
        <v>0.97230062753726365</v>
      </c>
    </row>
    <row r="594" spans="1:5" x14ac:dyDescent="0.2">
      <c r="A594" t="s">
        <v>1302</v>
      </c>
      <c r="B594" t="s">
        <v>2</v>
      </c>
      <c r="C594" s="1">
        <v>-3.0548176337371298</v>
      </c>
      <c r="D594" s="1">
        <v>0.10664584033121401</v>
      </c>
      <c r="E594" s="1">
        <v>0.97205607932783034</v>
      </c>
    </row>
    <row r="595" spans="1:5" x14ac:dyDescent="0.2">
      <c r="A595" t="s">
        <v>1562</v>
      </c>
      <c r="B595" t="s">
        <v>1563</v>
      </c>
      <c r="C595" s="1">
        <v>-3.0548176337371298</v>
      </c>
      <c r="D595" s="1">
        <v>0.10672451042247399</v>
      </c>
      <c r="E595" s="1">
        <v>0.9717358287592528</v>
      </c>
    </row>
    <row r="596" spans="1:5" x14ac:dyDescent="0.2">
      <c r="A596" t="s">
        <v>844</v>
      </c>
      <c r="B596" t="s">
        <v>191</v>
      </c>
      <c r="C596" s="1">
        <v>-3.0548176337371298</v>
      </c>
      <c r="D596" s="1">
        <v>0.10677994021755199</v>
      </c>
      <c r="E596" s="1">
        <v>0.97151032662471559</v>
      </c>
    </row>
    <row r="597" spans="1:5" x14ac:dyDescent="0.2">
      <c r="A597" t="s">
        <v>2618</v>
      </c>
      <c r="B597" t="s">
        <v>2619</v>
      </c>
      <c r="C597" s="1">
        <v>-3.0548176337371298</v>
      </c>
      <c r="D597" s="1">
        <v>0.10677994021755199</v>
      </c>
      <c r="E597" s="1">
        <v>0.97151032662471559</v>
      </c>
    </row>
    <row r="598" spans="1:5" x14ac:dyDescent="0.2">
      <c r="A598" t="s">
        <v>463</v>
      </c>
      <c r="B598" t="s">
        <v>464</v>
      </c>
      <c r="C598" s="1">
        <v>-3.0548176337371298</v>
      </c>
      <c r="D598" s="1">
        <v>0.10677994021755199</v>
      </c>
      <c r="E598" s="1">
        <v>0.97151032662471559</v>
      </c>
    </row>
    <row r="599" spans="1:5" x14ac:dyDescent="0.2">
      <c r="A599" t="s">
        <v>2700</v>
      </c>
      <c r="B599" t="s">
        <v>2501</v>
      </c>
      <c r="C599" s="1">
        <v>-3.0548176337371298</v>
      </c>
      <c r="D599" s="1">
        <v>0.10677994021755199</v>
      </c>
      <c r="E599" s="1">
        <v>0.97151032662471559</v>
      </c>
    </row>
    <row r="600" spans="1:5" x14ac:dyDescent="0.2">
      <c r="A600" t="s">
        <v>892</v>
      </c>
      <c r="B600" t="s">
        <v>893</v>
      </c>
      <c r="C600" s="1">
        <v>-3.0548176337371298</v>
      </c>
      <c r="D600" s="1">
        <v>0.10677994021755199</v>
      </c>
      <c r="E600" s="1">
        <v>0.97151032662471559</v>
      </c>
    </row>
    <row r="601" spans="1:5" x14ac:dyDescent="0.2">
      <c r="A601" t="s">
        <v>2279</v>
      </c>
      <c r="B601" t="s">
        <v>2</v>
      </c>
      <c r="C601" s="1">
        <v>-3.0548176337371298</v>
      </c>
      <c r="D601" s="1">
        <v>0.10677994021755199</v>
      </c>
      <c r="E601" s="1">
        <v>0.97151032662471559</v>
      </c>
    </row>
    <row r="602" spans="1:5" x14ac:dyDescent="0.2">
      <c r="A602" t="s">
        <v>611</v>
      </c>
      <c r="B602" t="s">
        <v>612</v>
      </c>
      <c r="C602" s="1">
        <v>-3.0548176337371298</v>
      </c>
      <c r="D602" s="1">
        <v>0.10677994021755199</v>
      </c>
      <c r="E602" s="1">
        <v>0.97151032662471559</v>
      </c>
    </row>
    <row r="603" spans="1:5" x14ac:dyDescent="0.2">
      <c r="A603" t="s">
        <v>2015</v>
      </c>
      <c r="B603" t="s">
        <v>2016</v>
      </c>
      <c r="C603" s="1">
        <v>-3.0548176337371298</v>
      </c>
      <c r="D603" s="1">
        <v>0.10677994021755199</v>
      </c>
      <c r="E603" s="1">
        <v>0.97151032662471559</v>
      </c>
    </row>
    <row r="604" spans="1:5" x14ac:dyDescent="0.2">
      <c r="A604" t="s">
        <v>1542</v>
      </c>
      <c r="B604" t="s">
        <v>2</v>
      </c>
      <c r="C604" s="1">
        <v>-3.0548176337371298</v>
      </c>
      <c r="D604" s="1">
        <v>0.10677994021755199</v>
      </c>
      <c r="E604" s="1">
        <v>0.97151032662471559</v>
      </c>
    </row>
    <row r="605" spans="1:5" x14ac:dyDescent="0.2">
      <c r="A605" t="s">
        <v>229</v>
      </c>
      <c r="B605" t="s">
        <v>2</v>
      </c>
      <c r="C605" s="1">
        <v>-3.0548176337371298</v>
      </c>
      <c r="D605" s="1">
        <v>0.10677994021755199</v>
      </c>
      <c r="E605" s="1">
        <v>0.97151032662471559</v>
      </c>
    </row>
    <row r="606" spans="1:5" x14ac:dyDescent="0.2">
      <c r="A606" t="s">
        <v>417</v>
      </c>
      <c r="B606" t="s">
        <v>418</v>
      </c>
      <c r="C606" s="1">
        <v>-3.0548176337371298</v>
      </c>
      <c r="D606" s="1">
        <v>0.10677994021755199</v>
      </c>
      <c r="E606" s="1">
        <v>0.97151032662471559</v>
      </c>
    </row>
    <row r="607" spans="1:5" x14ac:dyDescent="0.2">
      <c r="A607" t="s">
        <v>49</v>
      </c>
      <c r="B607" t="s">
        <v>50</v>
      </c>
      <c r="C607" s="1">
        <v>-3.0548176337371298</v>
      </c>
      <c r="D607" s="1">
        <v>0.10677994021755199</v>
      </c>
      <c r="E607" s="1">
        <v>0.97151032662471559</v>
      </c>
    </row>
    <row r="608" spans="1:5" x14ac:dyDescent="0.2">
      <c r="A608" t="s">
        <v>2090</v>
      </c>
      <c r="B608" t="s">
        <v>2091</v>
      </c>
      <c r="C608" s="1">
        <v>-3.0548176337371298</v>
      </c>
      <c r="D608" s="1">
        <v>0.10677994021755199</v>
      </c>
      <c r="E608" s="1">
        <v>0.97151032662471559</v>
      </c>
    </row>
    <row r="609" spans="1:5" x14ac:dyDescent="0.2">
      <c r="A609" t="s">
        <v>1159</v>
      </c>
      <c r="B609" t="s">
        <v>1160</v>
      </c>
      <c r="C609" s="1">
        <v>-3.0548176337371298</v>
      </c>
      <c r="D609" s="1">
        <v>0.10677994021755199</v>
      </c>
      <c r="E609" s="1">
        <v>0.97151032662471559</v>
      </c>
    </row>
    <row r="610" spans="1:5" x14ac:dyDescent="0.2">
      <c r="A610" t="s">
        <v>3195</v>
      </c>
      <c r="B610" t="s">
        <v>3196</v>
      </c>
      <c r="C610" s="1">
        <v>-3.0548176337371298</v>
      </c>
      <c r="D610" s="1">
        <v>0.10677994021755199</v>
      </c>
      <c r="E610" s="1">
        <v>0.97151032662471559</v>
      </c>
    </row>
    <row r="611" spans="1:5" x14ac:dyDescent="0.2">
      <c r="A611" t="s">
        <v>2108</v>
      </c>
      <c r="B611" t="s">
        <v>2109</v>
      </c>
      <c r="C611" s="1">
        <v>-3.0548176337371298</v>
      </c>
      <c r="D611" s="1">
        <v>0.10677994021755199</v>
      </c>
      <c r="E611" s="1">
        <v>0.97151032662471559</v>
      </c>
    </row>
    <row r="612" spans="1:5" x14ac:dyDescent="0.2">
      <c r="A612" t="s">
        <v>309</v>
      </c>
      <c r="B612" t="s">
        <v>2</v>
      </c>
      <c r="C612" s="1">
        <v>-3.0548176337371298</v>
      </c>
      <c r="D612" s="1">
        <v>0.10677994021755199</v>
      </c>
      <c r="E612" s="1">
        <v>0.97151032662471559</v>
      </c>
    </row>
    <row r="613" spans="1:5" x14ac:dyDescent="0.2">
      <c r="A613" t="s">
        <v>1145</v>
      </c>
      <c r="B613" t="s">
        <v>1146</v>
      </c>
      <c r="C613" s="1">
        <v>-3.0548176337371298</v>
      </c>
      <c r="D613" s="1">
        <v>0.10677994021755199</v>
      </c>
      <c r="E613" s="1">
        <v>0.97151032662471559</v>
      </c>
    </row>
    <row r="614" spans="1:5" x14ac:dyDescent="0.2">
      <c r="A614" t="s">
        <v>1462</v>
      </c>
      <c r="B614" t="s">
        <v>2</v>
      </c>
      <c r="C614" s="1">
        <v>-3.0548176337371298</v>
      </c>
      <c r="D614" s="1">
        <v>0.10677994021755199</v>
      </c>
      <c r="E614" s="1">
        <v>0.97151032662471559</v>
      </c>
    </row>
    <row r="615" spans="1:5" x14ac:dyDescent="0.2">
      <c r="A615" t="s">
        <v>3167</v>
      </c>
      <c r="B615" t="s">
        <v>2</v>
      </c>
      <c r="C615" s="1">
        <v>-3.0548176337371298</v>
      </c>
      <c r="D615" s="1">
        <v>0.10680109267673001</v>
      </c>
      <c r="E615" s="1">
        <v>0.97142430403923374</v>
      </c>
    </row>
    <row r="616" spans="1:5" x14ac:dyDescent="0.2">
      <c r="A616" t="s">
        <v>1788</v>
      </c>
      <c r="B616" t="s">
        <v>1789</v>
      </c>
      <c r="C616" s="1">
        <v>-3.0548176337371298</v>
      </c>
      <c r="D616" s="1">
        <v>0.106833283187803</v>
      </c>
      <c r="E616" s="1">
        <v>0.97129342471442581</v>
      </c>
    </row>
    <row r="617" spans="1:5" x14ac:dyDescent="0.2">
      <c r="A617" t="s">
        <v>1353</v>
      </c>
      <c r="B617" t="s">
        <v>1354</v>
      </c>
      <c r="C617" s="1">
        <v>-3.0548176337371298</v>
      </c>
      <c r="D617" s="1">
        <v>0.10692494263034499</v>
      </c>
      <c r="E617" s="1">
        <v>0.97092097408804434</v>
      </c>
    </row>
    <row r="618" spans="1:5" x14ac:dyDescent="0.2">
      <c r="A618" t="s">
        <v>54</v>
      </c>
      <c r="B618" t="s">
        <v>55</v>
      </c>
      <c r="C618" s="1">
        <v>-3.0548176337371298</v>
      </c>
      <c r="D618" s="1">
        <v>0.106942836713059</v>
      </c>
      <c r="E618" s="1">
        <v>0.97084830020118384</v>
      </c>
    </row>
    <row r="619" spans="1:5" x14ac:dyDescent="0.2">
      <c r="A619" t="s">
        <v>1420</v>
      </c>
      <c r="B619" t="s">
        <v>1421</v>
      </c>
      <c r="C619" s="1">
        <v>-3.0548176337371298</v>
      </c>
      <c r="D619" s="1">
        <v>0.106961229782897</v>
      </c>
      <c r="E619" s="1">
        <v>0.97077361243216254</v>
      </c>
    </row>
    <row r="620" spans="1:5" x14ac:dyDescent="0.2">
      <c r="A620" t="s">
        <v>726</v>
      </c>
      <c r="B620" t="s">
        <v>727</v>
      </c>
      <c r="C620" s="1">
        <v>-3.0548176337371298</v>
      </c>
      <c r="D620" s="1">
        <v>0.106965055084512</v>
      </c>
      <c r="E620" s="1">
        <v>0.97075808084487558</v>
      </c>
    </row>
    <row r="621" spans="1:5" x14ac:dyDescent="0.2">
      <c r="A621" t="s">
        <v>1441</v>
      </c>
      <c r="B621" t="s">
        <v>1442</v>
      </c>
      <c r="C621" s="1">
        <v>-3.0548176337371298</v>
      </c>
      <c r="D621" s="1">
        <v>0.10696583778779301</v>
      </c>
      <c r="E621" s="1">
        <v>0.97075490296148215</v>
      </c>
    </row>
    <row r="622" spans="1:5" x14ac:dyDescent="0.2">
      <c r="A622" t="s">
        <v>2327</v>
      </c>
      <c r="B622" t="s">
        <v>2328</v>
      </c>
      <c r="C622" s="1">
        <v>-3.0548176337371298</v>
      </c>
      <c r="D622" s="1">
        <v>0.10698232667476</v>
      </c>
      <c r="E622" s="1">
        <v>0.97068796120804701</v>
      </c>
    </row>
    <row r="623" spans="1:5" x14ac:dyDescent="0.2">
      <c r="A623" t="s">
        <v>1917</v>
      </c>
      <c r="B623" t="s">
        <v>1918</v>
      </c>
      <c r="C623" s="1">
        <v>-3.0548176337371298</v>
      </c>
      <c r="D623" s="1">
        <v>0.10700826782817301</v>
      </c>
      <c r="E623" s="1">
        <v>0.97058266592754339</v>
      </c>
    </row>
    <row r="624" spans="1:5" x14ac:dyDescent="0.2">
      <c r="A624" t="s">
        <v>1884</v>
      </c>
      <c r="B624" t="s">
        <v>1885</v>
      </c>
      <c r="C624" s="1">
        <v>-3.0548176337371298</v>
      </c>
      <c r="D624" s="1">
        <v>0.107043287468065</v>
      </c>
      <c r="E624" s="1">
        <v>0.97044056150342017</v>
      </c>
    </row>
    <row r="625" spans="1:5" x14ac:dyDescent="0.2">
      <c r="A625" t="s">
        <v>1816</v>
      </c>
      <c r="B625" t="s">
        <v>1817</v>
      </c>
      <c r="C625" s="1">
        <v>-3.0548176337371298</v>
      </c>
      <c r="D625" s="1">
        <v>0.107043287468065</v>
      </c>
      <c r="E625" s="1">
        <v>0.97044056150342017</v>
      </c>
    </row>
    <row r="626" spans="1:5" x14ac:dyDescent="0.2">
      <c r="A626" t="s">
        <v>1040</v>
      </c>
      <c r="B626" t="s">
        <v>1041</v>
      </c>
      <c r="C626" s="1">
        <v>-3.0548176337371298</v>
      </c>
      <c r="D626" s="1">
        <v>0.107043287468065</v>
      </c>
      <c r="E626" s="1">
        <v>0.97044056150342017</v>
      </c>
    </row>
    <row r="627" spans="1:5" x14ac:dyDescent="0.2">
      <c r="A627" t="s">
        <v>1535</v>
      </c>
      <c r="B627" t="s">
        <v>2</v>
      </c>
      <c r="C627" s="1">
        <v>-3.0548176337371298</v>
      </c>
      <c r="D627" s="1">
        <v>0.107043287468065</v>
      </c>
      <c r="E627" s="1">
        <v>0.97044056150342017</v>
      </c>
    </row>
    <row r="628" spans="1:5" x14ac:dyDescent="0.2">
      <c r="A628" t="s">
        <v>1566</v>
      </c>
      <c r="B628" t="s">
        <v>1567</v>
      </c>
      <c r="C628" s="1">
        <v>-3.0548176337371298</v>
      </c>
      <c r="D628" s="1">
        <v>0.107043287468065</v>
      </c>
      <c r="E628" s="1">
        <v>0.97044056150342017</v>
      </c>
    </row>
    <row r="629" spans="1:5" x14ac:dyDescent="0.2">
      <c r="A629" t="s">
        <v>2003</v>
      </c>
      <c r="B629" t="s">
        <v>2004</v>
      </c>
      <c r="C629" s="1">
        <v>-3.0548176337371298</v>
      </c>
      <c r="D629" s="1">
        <v>0.107043287468065</v>
      </c>
      <c r="E629" s="1">
        <v>0.97044056150342017</v>
      </c>
    </row>
    <row r="630" spans="1:5" x14ac:dyDescent="0.2">
      <c r="A630" t="s">
        <v>1570</v>
      </c>
      <c r="B630" t="s">
        <v>1571</v>
      </c>
      <c r="C630" s="1">
        <v>-3.0548176337371298</v>
      </c>
      <c r="D630" s="1">
        <v>0.107043287468065</v>
      </c>
      <c r="E630" s="1">
        <v>0.97044056150342017</v>
      </c>
    </row>
    <row r="631" spans="1:5" x14ac:dyDescent="0.2">
      <c r="A631" t="s">
        <v>696</v>
      </c>
      <c r="B631" t="s">
        <v>697</v>
      </c>
      <c r="C631" s="1">
        <v>-3.0548176337371298</v>
      </c>
      <c r="D631" s="1">
        <v>0.107043287468065</v>
      </c>
      <c r="E631" s="1">
        <v>0.97044056150342017</v>
      </c>
    </row>
    <row r="632" spans="1:5" x14ac:dyDescent="0.2">
      <c r="A632" t="s">
        <v>1969</v>
      </c>
      <c r="B632" t="s">
        <v>2</v>
      </c>
      <c r="C632" s="1">
        <v>-3.0548176337371298</v>
      </c>
      <c r="D632" s="1">
        <v>0.107043287468065</v>
      </c>
      <c r="E632" s="1">
        <v>0.97044056150342017</v>
      </c>
    </row>
    <row r="633" spans="1:5" x14ac:dyDescent="0.2">
      <c r="A633" t="s">
        <v>1465</v>
      </c>
      <c r="B633" t="s">
        <v>1466</v>
      </c>
      <c r="C633" s="1">
        <v>-3.0548176337371298</v>
      </c>
      <c r="D633" s="1">
        <v>0.107043287468065</v>
      </c>
      <c r="E633" s="1">
        <v>0.97044056150342017</v>
      </c>
    </row>
    <row r="634" spans="1:5" x14ac:dyDescent="0.2">
      <c r="A634" t="s">
        <v>1358</v>
      </c>
      <c r="B634" t="s">
        <v>1359</v>
      </c>
      <c r="C634" s="1">
        <v>-3.0548176337371298</v>
      </c>
      <c r="D634" s="1">
        <v>0.107043287468065</v>
      </c>
      <c r="E634" s="1">
        <v>0.97044056150342017</v>
      </c>
    </row>
    <row r="635" spans="1:5" x14ac:dyDescent="0.2">
      <c r="A635" t="s">
        <v>901</v>
      </c>
      <c r="B635" t="s">
        <v>902</v>
      </c>
      <c r="C635" s="1">
        <v>-3.0548176337371298</v>
      </c>
      <c r="D635" s="1">
        <v>0.107043287468065</v>
      </c>
      <c r="E635" s="1">
        <v>0.97044056150342017</v>
      </c>
    </row>
    <row r="636" spans="1:5" x14ac:dyDescent="0.2">
      <c r="A636" t="s">
        <v>1679</v>
      </c>
      <c r="B636" t="s">
        <v>1680</v>
      </c>
      <c r="C636" s="1">
        <v>-3.0548176337371298</v>
      </c>
      <c r="D636" s="1">
        <v>0.107043287468065</v>
      </c>
      <c r="E636" s="1">
        <v>0.97044056150342017</v>
      </c>
    </row>
    <row r="637" spans="1:5" x14ac:dyDescent="0.2">
      <c r="A637" t="s">
        <v>1865</v>
      </c>
      <c r="B637" t="s">
        <v>2</v>
      </c>
      <c r="C637" s="1">
        <v>-3.0548176337371298</v>
      </c>
      <c r="D637" s="1">
        <v>0.107043287468065</v>
      </c>
      <c r="E637" s="1">
        <v>0.97044056150342017</v>
      </c>
    </row>
    <row r="638" spans="1:5" x14ac:dyDescent="0.2">
      <c r="A638" t="s">
        <v>2185</v>
      </c>
      <c r="B638" t="s">
        <v>109</v>
      </c>
      <c r="C638" s="1">
        <v>-3.0548176337371298</v>
      </c>
      <c r="D638" s="1">
        <v>0.107043287468065</v>
      </c>
      <c r="E638" s="1">
        <v>0.97044056150342017</v>
      </c>
    </row>
    <row r="639" spans="1:5" x14ac:dyDescent="0.2">
      <c r="A639" t="s">
        <v>3173</v>
      </c>
      <c r="B639" t="s">
        <v>133</v>
      </c>
      <c r="C639" s="1">
        <v>-3.0548176337371298</v>
      </c>
      <c r="D639" s="1">
        <v>0.107043287468065</v>
      </c>
      <c r="E639" s="1">
        <v>0.97044056150342017</v>
      </c>
    </row>
    <row r="640" spans="1:5" x14ac:dyDescent="0.2">
      <c r="A640" t="s">
        <v>287</v>
      </c>
      <c r="B640" t="s">
        <v>2</v>
      </c>
      <c r="C640" s="1">
        <v>-3.0548176337371298</v>
      </c>
      <c r="D640" s="1">
        <v>0.107043287468065</v>
      </c>
      <c r="E640" s="1">
        <v>0.97044056150342017</v>
      </c>
    </row>
    <row r="641" spans="1:5" x14ac:dyDescent="0.2">
      <c r="A641" t="s">
        <v>427</v>
      </c>
      <c r="B641" t="s">
        <v>428</v>
      </c>
      <c r="C641" s="1">
        <v>-3.0548176337371298</v>
      </c>
      <c r="D641" s="1">
        <v>0.107043287468065</v>
      </c>
      <c r="E641" s="1">
        <v>0.97044056150342017</v>
      </c>
    </row>
    <row r="642" spans="1:5" x14ac:dyDescent="0.2">
      <c r="A642" t="s">
        <v>1168</v>
      </c>
      <c r="B642" t="s">
        <v>1169</v>
      </c>
      <c r="C642" s="1">
        <v>-3.0548176337371298</v>
      </c>
      <c r="D642" s="1">
        <v>0.107043287468065</v>
      </c>
      <c r="E642" s="1">
        <v>0.97044056150342017</v>
      </c>
    </row>
    <row r="643" spans="1:5" x14ac:dyDescent="0.2">
      <c r="A643" t="s">
        <v>740</v>
      </c>
      <c r="B643" t="s">
        <v>741</v>
      </c>
      <c r="C643" s="1">
        <v>-3.0548176337371298</v>
      </c>
      <c r="D643" s="1">
        <v>0.107043287468065</v>
      </c>
      <c r="E643" s="1">
        <v>0.97044056150342017</v>
      </c>
    </row>
    <row r="644" spans="1:5" x14ac:dyDescent="0.2">
      <c r="A644" t="s">
        <v>1371</v>
      </c>
      <c r="B644" t="s">
        <v>1372</v>
      </c>
      <c r="C644" s="1">
        <v>-3.0548176337371298</v>
      </c>
      <c r="D644" s="1">
        <v>0.107043287468065</v>
      </c>
      <c r="E644" s="1">
        <v>0.97044056150342017</v>
      </c>
    </row>
    <row r="645" spans="1:5" x14ac:dyDescent="0.2">
      <c r="A645" t="s">
        <v>1820</v>
      </c>
      <c r="B645" t="s">
        <v>1821</v>
      </c>
      <c r="C645" s="1">
        <v>-3.0548176337371298</v>
      </c>
      <c r="D645" s="1">
        <v>0.107043287468065</v>
      </c>
      <c r="E645" s="1">
        <v>0.97044056150342017</v>
      </c>
    </row>
    <row r="646" spans="1:5" x14ac:dyDescent="0.2">
      <c r="A646" t="s">
        <v>1489</v>
      </c>
      <c r="B646" t="s">
        <v>2</v>
      </c>
      <c r="C646" s="1">
        <v>-3.0548176337371298</v>
      </c>
      <c r="D646" s="1">
        <v>0.107043287468065</v>
      </c>
      <c r="E646" s="1">
        <v>0.97044056150342017</v>
      </c>
    </row>
    <row r="647" spans="1:5" x14ac:dyDescent="0.2">
      <c r="A647" t="s">
        <v>1600</v>
      </c>
      <c r="B647" t="s">
        <v>1601</v>
      </c>
      <c r="C647" s="1">
        <v>-3.0548176337371298</v>
      </c>
      <c r="D647" s="1">
        <v>0.107043287468065</v>
      </c>
      <c r="E647" s="1">
        <v>0.97044056150342017</v>
      </c>
    </row>
    <row r="648" spans="1:5" x14ac:dyDescent="0.2">
      <c r="A648" t="s">
        <v>1461</v>
      </c>
      <c r="B648" t="s">
        <v>2</v>
      </c>
      <c r="C648" s="1">
        <v>-3.0548176337371298</v>
      </c>
      <c r="D648" s="1">
        <v>0.107043287468065</v>
      </c>
      <c r="E648" s="1">
        <v>0.97044056150342017</v>
      </c>
    </row>
    <row r="649" spans="1:5" x14ac:dyDescent="0.2">
      <c r="A649" t="s">
        <v>69</v>
      </c>
      <c r="B649" t="s">
        <v>70</v>
      </c>
      <c r="C649" s="1">
        <v>-3.0548176337371298</v>
      </c>
      <c r="D649" s="1">
        <v>0.107043287468065</v>
      </c>
      <c r="E649" s="1">
        <v>0.97044056150342017</v>
      </c>
    </row>
    <row r="650" spans="1:5" x14ac:dyDescent="0.2">
      <c r="A650" t="s">
        <v>1923</v>
      </c>
      <c r="B650" t="s">
        <v>1924</v>
      </c>
      <c r="C650" s="1">
        <v>-3.0548176337371298</v>
      </c>
      <c r="D650" s="1">
        <v>0.107043287468065</v>
      </c>
      <c r="E650" s="1">
        <v>0.97044056150342017</v>
      </c>
    </row>
    <row r="651" spans="1:5" x14ac:dyDescent="0.2">
      <c r="A651" t="s">
        <v>2111</v>
      </c>
      <c r="B651" t="s">
        <v>2112</v>
      </c>
      <c r="C651" s="1">
        <v>-3.0548176337371298</v>
      </c>
      <c r="D651" s="1">
        <v>0.107043287468065</v>
      </c>
      <c r="E651" s="1">
        <v>0.97044056150342017</v>
      </c>
    </row>
    <row r="652" spans="1:5" x14ac:dyDescent="0.2">
      <c r="A652" t="s">
        <v>527</v>
      </c>
      <c r="B652" t="s">
        <v>528</v>
      </c>
      <c r="C652" s="1">
        <v>-3.0548176337371298</v>
      </c>
      <c r="D652" s="1">
        <v>0.107043287468065</v>
      </c>
      <c r="E652" s="1">
        <v>0.97044056150342017</v>
      </c>
    </row>
    <row r="653" spans="1:5" x14ac:dyDescent="0.2">
      <c r="A653" t="s">
        <v>2218</v>
      </c>
      <c r="B653" t="s">
        <v>2219</v>
      </c>
      <c r="C653" s="1">
        <v>-3.0548176337371298</v>
      </c>
      <c r="D653" s="1">
        <v>0.107556827273966</v>
      </c>
      <c r="E653" s="1">
        <v>0.96836201713794823</v>
      </c>
    </row>
    <row r="654" spans="1:5" x14ac:dyDescent="0.2">
      <c r="A654" t="s">
        <v>1608</v>
      </c>
      <c r="B654" t="s">
        <v>2</v>
      </c>
      <c r="C654" s="1">
        <v>-3.0548176337371298</v>
      </c>
      <c r="D654" s="1">
        <v>0.108065787476378</v>
      </c>
      <c r="E654" s="1">
        <v>0.96631177748024577</v>
      </c>
    </row>
    <row r="655" spans="1:5" x14ac:dyDescent="0.2">
      <c r="A655" t="s">
        <v>1323</v>
      </c>
      <c r="B655" t="s">
        <v>2</v>
      </c>
      <c r="C655" s="1">
        <v>-3.0548176337371298</v>
      </c>
      <c r="D655" s="1">
        <v>0.109587074988883</v>
      </c>
      <c r="E655" s="1">
        <v>0.96024066475690162</v>
      </c>
    </row>
    <row r="656" spans="1:5" x14ac:dyDescent="0.2">
      <c r="A656" t="s">
        <v>185</v>
      </c>
      <c r="B656" t="s">
        <v>2</v>
      </c>
      <c r="C656" s="1">
        <v>-3.0548176337371298</v>
      </c>
      <c r="D656" s="1">
        <v>0.10966944561907201</v>
      </c>
      <c r="E656" s="1">
        <v>0.95991435189062291</v>
      </c>
    </row>
    <row r="657" spans="1:5" x14ac:dyDescent="0.2">
      <c r="A657" t="s">
        <v>579</v>
      </c>
      <c r="B657" t="s">
        <v>580</v>
      </c>
      <c r="C657" s="1">
        <v>-3.0548176337371298</v>
      </c>
      <c r="D657" s="1">
        <v>0.110589520103603</v>
      </c>
      <c r="E657" s="1">
        <v>0.95628602652880457</v>
      </c>
    </row>
    <row r="658" spans="1:5" x14ac:dyDescent="0.2">
      <c r="A658" t="s">
        <v>1997</v>
      </c>
      <c r="B658" t="s">
        <v>1998</v>
      </c>
      <c r="C658" s="1">
        <v>-3.0548176337371298</v>
      </c>
      <c r="D658" s="1">
        <v>0.110644728145498</v>
      </c>
      <c r="E658" s="1">
        <v>0.9560692739361194</v>
      </c>
    </row>
    <row r="659" spans="1:5" x14ac:dyDescent="0.2">
      <c r="A659" t="s">
        <v>361</v>
      </c>
      <c r="B659" t="s">
        <v>362</v>
      </c>
      <c r="C659" s="1">
        <v>-3.0548176337371298</v>
      </c>
      <c r="D659" s="1">
        <v>0.11079109870984</v>
      </c>
      <c r="E659" s="1">
        <v>0.95549513073113057</v>
      </c>
    </row>
    <row r="660" spans="1:5" x14ac:dyDescent="0.2">
      <c r="A660" t="s">
        <v>243</v>
      </c>
      <c r="B660" t="s">
        <v>244</v>
      </c>
      <c r="C660" s="1">
        <v>-3.0548176337371298</v>
      </c>
      <c r="D660" s="1">
        <v>0.110950035134102</v>
      </c>
      <c r="E660" s="1">
        <v>0.95487255590566189</v>
      </c>
    </row>
    <row r="661" spans="1:5" x14ac:dyDescent="0.2">
      <c r="A661" t="s">
        <v>1850</v>
      </c>
      <c r="B661" t="s">
        <v>1851</v>
      </c>
      <c r="C661" s="1">
        <v>-3.0548176337371298</v>
      </c>
      <c r="D661" s="1">
        <v>0.110950035134102</v>
      </c>
      <c r="E661" s="1">
        <v>0.95487255590566189</v>
      </c>
    </row>
    <row r="662" spans="1:5" x14ac:dyDescent="0.2">
      <c r="A662" t="s">
        <v>2626</v>
      </c>
      <c r="B662" t="s">
        <v>653</v>
      </c>
      <c r="C662" s="1">
        <v>-3.0548176337371298</v>
      </c>
      <c r="D662" s="1">
        <v>0.110978864318654</v>
      </c>
      <c r="E662" s="1">
        <v>0.95475972377005436</v>
      </c>
    </row>
    <row r="663" spans="1:5" x14ac:dyDescent="0.2">
      <c r="A663" t="s">
        <v>1989</v>
      </c>
      <c r="B663" t="s">
        <v>1990</v>
      </c>
      <c r="C663" s="1">
        <v>-3.0548176337371298</v>
      </c>
      <c r="D663" s="1">
        <v>0.111111982976557</v>
      </c>
      <c r="E663" s="1">
        <v>0.95423910163552605</v>
      </c>
    </row>
    <row r="664" spans="1:5" x14ac:dyDescent="0.2">
      <c r="A664" t="s">
        <v>2431</v>
      </c>
      <c r="B664" t="s">
        <v>566</v>
      </c>
      <c r="C664" s="1">
        <v>-3.0548176337371298</v>
      </c>
      <c r="D664" s="1">
        <v>0.111373671958268</v>
      </c>
      <c r="E664" s="1">
        <v>0.95321746153764697</v>
      </c>
    </row>
    <row r="665" spans="1:5" x14ac:dyDescent="0.2">
      <c r="A665" t="s">
        <v>1221</v>
      </c>
      <c r="B665" t="s">
        <v>1222</v>
      </c>
      <c r="C665" s="1">
        <v>-3.0548176337371298</v>
      </c>
      <c r="D665" s="1">
        <v>0.112004862388179</v>
      </c>
      <c r="E665" s="1">
        <v>0.95076312320019973</v>
      </c>
    </row>
    <row r="666" spans="1:5" x14ac:dyDescent="0.2">
      <c r="A666" t="s">
        <v>1782</v>
      </c>
      <c r="B666" t="s">
        <v>1783</v>
      </c>
      <c r="C666" s="1">
        <v>-3.0548176337371298</v>
      </c>
      <c r="D666" s="1">
        <v>0.112246056989734</v>
      </c>
      <c r="E666" s="1">
        <v>0.94982890607232362</v>
      </c>
    </row>
    <row r="667" spans="1:5" x14ac:dyDescent="0.2">
      <c r="A667" t="s">
        <v>2143</v>
      </c>
      <c r="B667" t="s">
        <v>2144</v>
      </c>
      <c r="C667" s="1">
        <v>-3.0548176337371298</v>
      </c>
      <c r="D667" s="1">
        <v>0.112660903200423</v>
      </c>
      <c r="E667" s="1">
        <v>0.9482267713557061</v>
      </c>
    </row>
    <row r="668" spans="1:5" x14ac:dyDescent="0.2">
      <c r="A668" t="s">
        <v>1111</v>
      </c>
      <c r="B668" t="s">
        <v>1112</v>
      </c>
      <c r="C668" s="1">
        <v>-3.0548176337371298</v>
      </c>
      <c r="D668" s="1">
        <v>0.11268181606540099</v>
      </c>
      <c r="E668" s="1">
        <v>0.94814616221140902</v>
      </c>
    </row>
    <row r="669" spans="1:5" x14ac:dyDescent="0.2">
      <c r="A669" t="s">
        <v>1630</v>
      </c>
      <c r="B669" t="s">
        <v>1631</v>
      </c>
      <c r="C669" s="1">
        <v>-3.0548176337371298</v>
      </c>
      <c r="D669" s="1">
        <v>0.11281451463103501</v>
      </c>
      <c r="E669" s="1">
        <v>0.9476350207548202</v>
      </c>
    </row>
    <row r="670" spans="1:5" x14ac:dyDescent="0.2">
      <c r="A670" t="s">
        <v>1635</v>
      </c>
      <c r="B670" t="s">
        <v>1636</v>
      </c>
      <c r="C670" s="1">
        <v>-3.0548176337371298</v>
      </c>
      <c r="D670" s="1">
        <v>0.11305246353489599</v>
      </c>
      <c r="E670" s="1">
        <v>0.94671996947117265</v>
      </c>
    </row>
    <row r="671" spans="1:5" x14ac:dyDescent="0.2">
      <c r="A671" t="s">
        <v>97</v>
      </c>
      <c r="B671" t="s">
        <v>98</v>
      </c>
      <c r="C671" s="1">
        <v>-3.0548176337371298</v>
      </c>
      <c r="D671" s="1">
        <v>0.113142252827466</v>
      </c>
      <c r="E671" s="1">
        <v>0.94637517807221816</v>
      </c>
    </row>
    <row r="672" spans="1:5" x14ac:dyDescent="0.2">
      <c r="A672" t="s">
        <v>1047</v>
      </c>
      <c r="B672" t="s">
        <v>1048</v>
      </c>
      <c r="C672" s="1">
        <v>-3.0548176337371298</v>
      </c>
      <c r="D672" s="1">
        <v>0.113197373201905</v>
      </c>
      <c r="E672" s="1">
        <v>0.94616365103780109</v>
      </c>
    </row>
    <row r="673" spans="1:5" x14ac:dyDescent="0.2">
      <c r="A673" t="s">
        <v>2606</v>
      </c>
      <c r="B673" t="s">
        <v>2607</v>
      </c>
      <c r="C673" s="1">
        <v>-3.0548176337371298</v>
      </c>
      <c r="D673" s="1">
        <v>0.113432999727126</v>
      </c>
      <c r="E673" s="1">
        <v>0.94526058288110859</v>
      </c>
    </row>
    <row r="674" spans="1:5" x14ac:dyDescent="0.2">
      <c r="A674" t="s">
        <v>1935</v>
      </c>
      <c r="B674" t="s">
        <v>1936</v>
      </c>
      <c r="C674" s="1">
        <v>-3.0548176337371298</v>
      </c>
      <c r="D674" s="1">
        <v>0.113435859148555</v>
      </c>
      <c r="E674" s="1">
        <v>0.9452496353147104</v>
      </c>
    </row>
    <row r="675" spans="1:5" x14ac:dyDescent="0.2">
      <c r="A675" t="s">
        <v>1955</v>
      </c>
      <c r="B675" t="s">
        <v>228</v>
      </c>
      <c r="C675" s="1">
        <v>-3.0548176337371298</v>
      </c>
      <c r="D675" s="1">
        <v>0.11475785175497701</v>
      </c>
      <c r="E675" s="1">
        <v>0.94021759025953278</v>
      </c>
    </row>
    <row r="676" spans="1:5" x14ac:dyDescent="0.2">
      <c r="A676" t="s">
        <v>336</v>
      </c>
      <c r="B676" t="s">
        <v>337</v>
      </c>
      <c r="C676" s="1">
        <v>-3.0548176337371298</v>
      </c>
      <c r="D676" s="1">
        <v>0.114823028052916</v>
      </c>
      <c r="E676" s="1">
        <v>0.93997100433016534</v>
      </c>
    </row>
    <row r="677" spans="1:5" x14ac:dyDescent="0.2">
      <c r="A677" t="s">
        <v>2251</v>
      </c>
      <c r="B677" t="s">
        <v>2252</v>
      </c>
      <c r="C677" s="1">
        <v>-3.0548176337371298</v>
      </c>
      <c r="D677" s="1">
        <v>0.115313724127714</v>
      </c>
      <c r="E677" s="1">
        <v>0.93811900182727792</v>
      </c>
    </row>
    <row r="678" spans="1:5" x14ac:dyDescent="0.2">
      <c r="A678" t="s">
        <v>2017</v>
      </c>
      <c r="B678" t="s">
        <v>2018</v>
      </c>
      <c r="C678" s="1">
        <v>-3.0548176337371298</v>
      </c>
      <c r="D678" s="1">
        <v>0.11620270768961501</v>
      </c>
      <c r="E678" s="1">
        <v>0.93478375214398479</v>
      </c>
    </row>
    <row r="679" spans="1:5" x14ac:dyDescent="0.2">
      <c r="A679" t="s">
        <v>110</v>
      </c>
      <c r="B679" t="s">
        <v>111</v>
      </c>
      <c r="C679" s="1">
        <v>-3.0548176337371298</v>
      </c>
      <c r="D679" s="1">
        <v>0.116762806935993</v>
      </c>
      <c r="E679" s="1">
        <v>0.93269547327497826</v>
      </c>
    </row>
    <row r="680" spans="1:5" x14ac:dyDescent="0.2">
      <c r="A680" t="s">
        <v>708</v>
      </c>
      <c r="B680" t="s">
        <v>709</v>
      </c>
      <c r="C680" s="1">
        <v>-3.0548176337371298</v>
      </c>
      <c r="D680" s="1">
        <v>0.11778381647773099</v>
      </c>
      <c r="E680" s="1">
        <v>0.92891437760706586</v>
      </c>
    </row>
    <row r="681" spans="1:5" x14ac:dyDescent="0.2">
      <c r="A681" t="s">
        <v>2654</v>
      </c>
      <c r="B681" t="s">
        <v>2</v>
      </c>
      <c r="C681" s="1">
        <v>-3.0548176337371298</v>
      </c>
      <c r="D681" s="1">
        <v>0.118838499473519</v>
      </c>
      <c r="E681" s="1">
        <v>0.9250428404974953</v>
      </c>
    </row>
    <row r="682" spans="1:5" x14ac:dyDescent="0.2">
      <c r="A682" t="s">
        <v>1214</v>
      </c>
      <c r="B682" t="s">
        <v>2</v>
      </c>
      <c r="C682" s="1">
        <v>-3.0548176337371298</v>
      </c>
      <c r="D682" s="1">
        <v>0.118840215295537</v>
      </c>
      <c r="E682" s="1">
        <v>0.92503657008295614</v>
      </c>
    </row>
    <row r="683" spans="1:5" x14ac:dyDescent="0.2">
      <c r="A683" t="s">
        <v>1416</v>
      </c>
      <c r="B683" t="s">
        <v>1417</v>
      </c>
      <c r="C683" s="1">
        <v>-3.0548176337371298</v>
      </c>
      <c r="D683" s="1">
        <v>0.11946587414210701</v>
      </c>
      <c r="E683" s="1">
        <v>0.92275613478580831</v>
      </c>
    </row>
    <row r="684" spans="1:5" x14ac:dyDescent="0.2">
      <c r="A684" t="s">
        <v>1422</v>
      </c>
      <c r="B684" t="s">
        <v>2</v>
      </c>
      <c r="C684" s="1">
        <v>-3.0548176337371298</v>
      </c>
      <c r="D684" s="1">
        <v>0.120750289327264</v>
      </c>
      <c r="E684" s="1">
        <v>0.91811181997120239</v>
      </c>
    </row>
    <row r="685" spans="1:5" x14ac:dyDescent="0.2">
      <c r="A685" t="s">
        <v>2703</v>
      </c>
      <c r="B685" t="s">
        <v>2501</v>
      </c>
      <c r="C685" s="1">
        <v>-3.0548176337371298</v>
      </c>
      <c r="D685" s="1">
        <v>0.12082857427294801</v>
      </c>
      <c r="E685" s="1">
        <v>0.91783034897982441</v>
      </c>
    </row>
    <row r="686" spans="1:5" x14ac:dyDescent="0.2">
      <c r="A686" t="s">
        <v>1078</v>
      </c>
      <c r="B686" t="s">
        <v>347</v>
      </c>
      <c r="C686" s="1">
        <v>-3.0548176337371298</v>
      </c>
      <c r="D686" s="1">
        <v>0.121100219029584</v>
      </c>
      <c r="E686" s="1">
        <v>0.91685507136352351</v>
      </c>
    </row>
    <row r="687" spans="1:5" x14ac:dyDescent="0.2">
      <c r="A687" t="s">
        <v>2094</v>
      </c>
      <c r="B687" t="s">
        <v>2095</v>
      </c>
      <c r="C687" s="1">
        <v>-3.0548176337371298</v>
      </c>
      <c r="D687" s="1">
        <v>0.121117238815955</v>
      </c>
      <c r="E687" s="1">
        <v>0.91679403860905562</v>
      </c>
    </row>
    <row r="688" spans="1:5" x14ac:dyDescent="0.2">
      <c r="A688" t="s">
        <v>148</v>
      </c>
      <c r="B688" t="s">
        <v>2</v>
      </c>
      <c r="C688" s="1">
        <v>-3.0548176337371298</v>
      </c>
      <c r="D688" s="1">
        <v>0.122294505063204</v>
      </c>
      <c r="E688" s="1">
        <v>0.91259305624532894</v>
      </c>
    </row>
    <row r="689" spans="1:5" x14ac:dyDescent="0.2">
      <c r="A689" t="s">
        <v>561</v>
      </c>
      <c r="B689" t="s">
        <v>562</v>
      </c>
      <c r="C689" s="1">
        <v>-3.0548176337371298</v>
      </c>
      <c r="D689" s="1">
        <v>0.123414238013744</v>
      </c>
      <c r="E689" s="1">
        <v>0.90863473386759819</v>
      </c>
    </row>
    <row r="690" spans="1:5" x14ac:dyDescent="0.2">
      <c r="A690" t="s">
        <v>83</v>
      </c>
      <c r="B690" t="s">
        <v>84</v>
      </c>
      <c r="C690" s="1">
        <v>-3.0548176337371298</v>
      </c>
      <c r="D690" s="1">
        <v>0.12419525485285</v>
      </c>
      <c r="E690" s="1">
        <v>0.90589499699833587</v>
      </c>
    </row>
    <row r="691" spans="1:5" x14ac:dyDescent="0.2">
      <c r="A691" t="s">
        <v>2612</v>
      </c>
      <c r="B691" t="s">
        <v>22</v>
      </c>
      <c r="C691" s="1">
        <v>-3.0548176337371298</v>
      </c>
      <c r="D691" s="1">
        <v>0.12492792562742799</v>
      </c>
      <c r="E691" s="1">
        <v>0.90334047123122008</v>
      </c>
    </row>
    <row r="692" spans="1:5" x14ac:dyDescent="0.2">
      <c r="A692" t="s">
        <v>1721</v>
      </c>
      <c r="B692" t="s">
        <v>1722</v>
      </c>
      <c r="C692" s="1">
        <v>-3.0548176337371298</v>
      </c>
      <c r="D692" s="1">
        <v>0.13217435337407199</v>
      </c>
      <c r="E692" s="1">
        <v>0.87885280558151802</v>
      </c>
    </row>
    <row r="693" spans="1:5" x14ac:dyDescent="0.2">
      <c r="A693" t="s">
        <v>2077</v>
      </c>
      <c r="B693" t="s">
        <v>2078</v>
      </c>
      <c r="C693" s="1">
        <v>-3.0548176337371298</v>
      </c>
      <c r="D693" s="1">
        <v>0.13502278874287299</v>
      </c>
      <c r="E693" s="1">
        <v>0.86959292639360808</v>
      </c>
    </row>
    <row r="694" spans="1:5" x14ac:dyDescent="0.2">
      <c r="A694" t="s">
        <v>2035</v>
      </c>
      <c r="B694" t="s">
        <v>133</v>
      </c>
      <c r="C694" s="1">
        <v>-3.0548176337371298</v>
      </c>
      <c r="D694" s="1">
        <v>0.135589162539347</v>
      </c>
      <c r="E694" s="1">
        <v>0.86777502165960829</v>
      </c>
    </row>
    <row r="695" spans="1:5" x14ac:dyDescent="0.2">
      <c r="A695" t="s">
        <v>3082</v>
      </c>
      <c r="B695" t="s">
        <v>2</v>
      </c>
      <c r="C695" s="1">
        <v>-3.0548176337371298</v>
      </c>
      <c r="D695" s="1">
        <v>0.135619749786311</v>
      </c>
      <c r="E695" s="1">
        <v>0.86767706121638033</v>
      </c>
    </row>
    <row r="696" spans="1:5" x14ac:dyDescent="0.2">
      <c r="A696" t="s">
        <v>2148</v>
      </c>
      <c r="B696" t="s">
        <v>1092</v>
      </c>
      <c r="C696" s="1">
        <v>-3.0548176337371298</v>
      </c>
      <c r="D696" s="1">
        <v>0.137446773546926</v>
      </c>
      <c r="E696" s="1">
        <v>0.86186545041645612</v>
      </c>
    </row>
    <row r="697" spans="1:5" x14ac:dyDescent="0.2">
      <c r="A697" t="s">
        <v>2019</v>
      </c>
      <c r="B697" t="s">
        <v>2</v>
      </c>
      <c r="C697" s="1">
        <v>-3.0548176337371298</v>
      </c>
      <c r="D697" s="1">
        <v>0.13771619594735901</v>
      </c>
      <c r="E697" s="1">
        <v>0.86101498206007276</v>
      </c>
    </row>
    <row r="698" spans="1:5" x14ac:dyDescent="0.2">
      <c r="A698" t="s">
        <v>2565</v>
      </c>
      <c r="B698" t="s">
        <v>2566</v>
      </c>
      <c r="C698" s="1">
        <v>-3.0548176337371298</v>
      </c>
      <c r="D698" s="1">
        <v>0.13864296220553399</v>
      </c>
      <c r="E698" s="1">
        <v>0.85810217118439902</v>
      </c>
    </row>
    <row r="699" spans="1:5" x14ac:dyDescent="0.2">
      <c r="A699" t="s">
        <v>1982</v>
      </c>
      <c r="B699" t="s">
        <v>1201</v>
      </c>
      <c r="C699" s="1">
        <v>-3.0548176337371298</v>
      </c>
      <c r="D699" s="1">
        <v>0.13900048369662699</v>
      </c>
      <c r="E699" s="1">
        <v>0.85698368847676454</v>
      </c>
    </row>
    <row r="700" spans="1:5" x14ac:dyDescent="0.2">
      <c r="A700" t="s">
        <v>1905</v>
      </c>
      <c r="B700" t="s">
        <v>2</v>
      </c>
      <c r="C700" s="1">
        <v>-3.0548176337371298</v>
      </c>
      <c r="D700" s="1">
        <v>0.139613154317726</v>
      </c>
      <c r="E700" s="1">
        <v>0.85507366066370594</v>
      </c>
    </row>
    <row r="701" spans="1:5" x14ac:dyDescent="0.2">
      <c r="A701" t="s">
        <v>3046</v>
      </c>
      <c r="B701" t="s">
        <v>2830</v>
      </c>
      <c r="C701" s="1">
        <v>-3.0548176337371298</v>
      </c>
      <c r="D701" s="1">
        <v>0.139613154317726</v>
      </c>
      <c r="E701" s="1">
        <v>0.85507366066370594</v>
      </c>
    </row>
    <row r="702" spans="1:5" x14ac:dyDescent="0.2">
      <c r="A702" t="s">
        <v>193</v>
      </c>
      <c r="B702" t="s">
        <v>2</v>
      </c>
      <c r="C702" s="1">
        <v>-3.0548176337371298</v>
      </c>
      <c r="D702" s="1">
        <v>0.140087214767318</v>
      </c>
      <c r="E702" s="1">
        <v>0.85360149932790397</v>
      </c>
    </row>
    <row r="703" spans="1:5" x14ac:dyDescent="0.2">
      <c r="A703" t="s">
        <v>93</v>
      </c>
      <c r="B703" t="s">
        <v>94</v>
      </c>
      <c r="C703" s="1">
        <v>-3.0548176337371298</v>
      </c>
      <c r="D703" s="1">
        <v>0.14049029217708101</v>
      </c>
      <c r="E703" s="1">
        <v>0.85235368429687619</v>
      </c>
    </row>
    <row r="704" spans="1:5" x14ac:dyDescent="0.2">
      <c r="A704" t="s">
        <v>1595</v>
      </c>
      <c r="B704" t="s">
        <v>2</v>
      </c>
      <c r="C704" s="1">
        <v>-3.0548176337371298</v>
      </c>
      <c r="D704" s="1">
        <v>0.14892968233073101</v>
      </c>
      <c r="E704" s="1">
        <v>0.82701873684985339</v>
      </c>
    </row>
    <row r="705" spans="1:5" x14ac:dyDescent="0.2">
      <c r="A705" t="s">
        <v>2993</v>
      </c>
      <c r="B705" t="s">
        <v>2</v>
      </c>
      <c r="C705" s="1">
        <v>-3.0548176337371298</v>
      </c>
      <c r="D705" s="1">
        <v>0.157969539632487</v>
      </c>
      <c r="E705" s="1">
        <v>0.80142664750671566</v>
      </c>
    </row>
    <row r="706" spans="1:5" x14ac:dyDescent="0.2">
      <c r="A706" t="s">
        <v>1856</v>
      </c>
      <c r="B706" t="s">
        <v>133</v>
      </c>
      <c r="C706" s="1">
        <v>-3.0548176337371298</v>
      </c>
      <c r="D706" s="1">
        <v>0.173745442440988</v>
      </c>
      <c r="E706" s="1">
        <v>0.7600865786727532</v>
      </c>
    </row>
  </sheetData>
  <autoFilter ref="A1:E1" xr:uid="{4D4B0545-3484-0049-8BFF-CD9B53658507}"/>
  <conditionalFormatting sqref="C1:C1048576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0696236-4B14-1441-8903-CC71FA780BB1}</x14:id>
        </ext>
      </extLst>
    </cfRule>
  </conditionalFormatting>
  <conditionalFormatting sqref="D1:D1048576">
    <cfRule type="cellIs" dxfId="1" priority="1" operator="lessThanOrEqual">
      <formula>0.05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0696236-4B14-1441-8903-CC71FA780BB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:C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8h</vt:lpstr>
      <vt:lpstr>10h</vt:lpstr>
      <vt:lpstr>1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duardo Artur Troian</cp:lastModifiedBy>
  <dcterms:created xsi:type="dcterms:W3CDTF">2021-07-11T14:08:15Z</dcterms:created>
  <dcterms:modified xsi:type="dcterms:W3CDTF">2023-05-04T21:49:59Z</dcterms:modified>
</cp:coreProperties>
</file>